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C:\Users\lenovo\Desktop\孟德尔文章材料\"/>
    </mc:Choice>
  </mc:AlternateContent>
  <xr:revisionPtr revIDLastSave="0" documentId="13_ncr:1_{D1940B6A-AAF3-4FC0-BA88-00F7814F6BBB}" xr6:coauthVersionLast="47" xr6:coauthVersionMax="47" xr10:uidLastSave="{00000000-0000-0000-0000-000000000000}"/>
  <bookViews>
    <workbookView xWindow="-108" yWindow="-108" windowWidth="23256" windowHeight="12576" activeTab="6" xr2:uid="{00000000-000D-0000-FFFF-FFFF00000000}"/>
  </bookViews>
  <sheets>
    <sheet name="486种代谢物总述" sheetId="1" r:id="rId1"/>
    <sheet name="MR分析结果" sheetId="2" r:id="rId2"/>
    <sheet name="敏感性分析结果" sheetId="3" r:id="rId3"/>
    <sheet name="MR-PRESSO结果" sheetId="4" r:id="rId4"/>
    <sheet name="LDSC分析结果" sheetId="5" r:id="rId5"/>
    <sheet name="反向MR结果" sheetId="6" r:id="rId6"/>
    <sheet name="代谢通路结果" sheetId="7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977" i="2" l="1"/>
  <c r="G977" i="2"/>
  <c r="A977" i="2"/>
  <c r="L976" i="2"/>
  <c r="G976" i="2"/>
  <c r="A976" i="2"/>
  <c r="L975" i="2"/>
  <c r="G975" i="2"/>
  <c r="A975" i="2"/>
  <c r="L974" i="2"/>
  <c r="G974" i="2"/>
  <c r="A974" i="2"/>
  <c r="L973" i="2"/>
  <c r="G973" i="2"/>
  <c r="A973" i="2"/>
  <c r="L972" i="2"/>
  <c r="G972" i="2"/>
  <c r="A972" i="2"/>
  <c r="L971" i="2"/>
  <c r="G971" i="2"/>
  <c r="A971" i="2"/>
  <c r="L970" i="2"/>
  <c r="G970" i="2"/>
  <c r="A970" i="2"/>
  <c r="L969" i="2"/>
  <c r="G969" i="2"/>
  <c r="A969" i="2"/>
  <c r="L968" i="2"/>
  <c r="G968" i="2"/>
  <c r="A968" i="2"/>
  <c r="L967" i="2"/>
  <c r="G967" i="2"/>
  <c r="A967" i="2"/>
  <c r="L966" i="2"/>
  <c r="G966" i="2"/>
  <c r="A966" i="2"/>
  <c r="L965" i="2"/>
  <c r="G965" i="2"/>
  <c r="A965" i="2"/>
  <c r="L964" i="2"/>
  <c r="G964" i="2"/>
  <c r="A964" i="2"/>
  <c r="L963" i="2"/>
  <c r="G963" i="2"/>
  <c r="A963" i="2"/>
  <c r="L962" i="2"/>
  <c r="G962" i="2"/>
  <c r="A962" i="2"/>
  <c r="L961" i="2"/>
  <c r="G961" i="2"/>
  <c r="A961" i="2"/>
  <c r="L960" i="2"/>
  <c r="G960" i="2"/>
  <c r="A960" i="2"/>
  <c r="L959" i="2"/>
  <c r="G959" i="2"/>
  <c r="A959" i="2"/>
  <c r="L958" i="2"/>
  <c r="G958" i="2"/>
  <c r="A958" i="2"/>
  <c r="L957" i="2"/>
  <c r="G957" i="2"/>
  <c r="A957" i="2"/>
  <c r="L956" i="2"/>
  <c r="G956" i="2"/>
  <c r="A956" i="2"/>
  <c r="L955" i="2"/>
  <c r="G955" i="2"/>
  <c r="A955" i="2"/>
  <c r="L954" i="2"/>
  <c r="G954" i="2"/>
  <c r="A954" i="2"/>
  <c r="L953" i="2"/>
  <c r="G953" i="2"/>
  <c r="A953" i="2"/>
  <c r="L952" i="2"/>
  <c r="G952" i="2"/>
  <c r="A952" i="2"/>
  <c r="L951" i="2"/>
  <c r="G951" i="2"/>
  <c r="A951" i="2"/>
  <c r="L950" i="2"/>
  <c r="G950" i="2"/>
  <c r="A950" i="2"/>
  <c r="L949" i="2"/>
  <c r="G949" i="2"/>
  <c r="A949" i="2"/>
  <c r="L948" i="2"/>
  <c r="G948" i="2"/>
  <c r="A948" i="2"/>
  <c r="L947" i="2"/>
  <c r="G947" i="2"/>
  <c r="A947" i="2"/>
  <c r="L946" i="2"/>
  <c r="G946" i="2"/>
  <c r="A946" i="2"/>
  <c r="L945" i="2"/>
  <c r="G945" i="2"/>
  <c r="A945" i="2"/>
  <c r="L944" i="2"/>
  <c r="G944" i="2"/>
  <c r="A944" i="2"/>
  <c r="L943" i="2"/>
  <c r="G943" i="2"/>
  <c r="A943" i="2"/>
  <c r="L942" i="2"/>
  <c r="G942" i="2"/>
  <c r="A942" i="2"/>
  <c r="L941" i="2"/>
  <c r="G941" i="2"/>
  <c r="A941" i="2"/>
  <c r="L940" i="2"/>
  <c r="G940" i="2"/>
  <c r="A940" i="2"/>
  <c r="L939" i="2"/>
  <c r="G939" i="2"/>
  <c r="A939" i="2"/>
  <c r="L938" i="2"/>
  <c r="G938" i="2"/>
  <c r="A938" i="2"/>
  <c r="L937" i="2"/>
  <c r="G937" i="2"/>
  <c r="A937" i="2"/>
  <c r="L936" i="2"/>
  <c r="G936" i="2"/>
  <c r="A936" i="2"/>
  <c r="L935" i="2"/>
  <c r="G935" i="2"/>
  <c r="A935" i="2"/>
  <c r="L934" i="2"/>
  <c r="G934" i="2"/>
  <c r="A934" i="2"/>
  <c r="L933" i="2"/>
  <c r="G933" i="2"/>
  <c r="A933" i="2"/>
  <c r="L932" i="2"/>
  <c r="G932" i="2"/>
  <c r="A932" i="2"/>
  <c r="L931" i="2"/>
  <c r="G931" i="2"/>
  <c r="A931" i="2"/>
  <c r="L930" i="2"/>
  <c r="G930" i="2"/>
  <c r="A930" i="2"/>
  <c r="L929" i="2"/>
  <c r="G929" i="2"/>
  <c r="A929" i="2"/>
  <c r="L928" i="2"/>
  <c r="G928" i="2"/>
  <c r="A928" i="2"/>
  <c r="L927" i="2"/>
  <c r="G927" i="2"/>
  <c r="A927" i="2"/>
  <c r="L926" i="2"/>
  <c r="G926" i="2"/>
  <c r="A926" i="2"/>
  <c r="L925" i="2"/>
  <c r="G925" i="2"/>
  <c r="A925" i="2"/>
  <c r="L924" i="2"/>
  <c r="G924" i="2"/>
  <c r="A924" i="2"/>
  <c r="L923" i="2"/>
  <c r="G923" i="2"/>
  <c r="A923" i="2"/>
  <c r="L922" i="2"/>
  <c r="G922" i="2"/>
  <c r="A922" i="2"/>
  <c r="L921" i="2"/>
  <c r="G921" i="2"/>
  <c r="A921" i="2"/>
  <c r="L920" i="2"/>
  <c r="G920" i="2"/>
  <c r="A920" i="2"/>
  <c r="L919" i="2"/>
  <c r="G919" i="2"/>
  <c r="A919" i="2"/>
  <c r="L918" i="2"/>
  <c r="G918" i="2"/>
  <c r="A918" i="2"/>
  <c r="L917" i="2"/>
  <c r="G917" i="2"/>
  <c r="A917" i="2"/>
  <c r="L916" i="2"/>
  <c r="G916" i="2"/>
  <c r="A916" i="2"/>
  <c r="L915" i="2"/>
  <c r="G915" i="2"/>
  <c r="A915" i="2"/>
  <c r="L914" i="2"/>
  <c r="G914" i="2"/>
  <c r="A914" i="2"/>
  <c r="L913" i="2"/>
  <c r="G913" i="2"/>
  <c r="A913" i="2"/>
  <c r="L912" i="2"/>
  <c r="G912" i="2"/>
  <c r="A912" i="2"/>
  <c r="L911" i="2"/>
  <c r="G911" i="2"/>
  <c r="A911" i="2"/>
  <c r="L910" i="2"/>
  <c r="G910" i="2"/>
  <c r="A910" i="2"/>
  <c r="L909" i="2"/>
  <c r="G909" i="2"/>
  <c r="A909" i="2"/>
  <c r="L908" i="2"/>
  <c r="G908" i="2"/>
  <c r="A908" i="2"/>
  <c r="L907" i="2"/>
  <c r="G907" i="2"/>
  <c r="A907" i="2"/>
  <c r="L906" i="2"/>
  <c r="G906" i="2"/>
  <c r="A906" i="2"/>
  <c r="L905" i="2"/>
  <c r="G905" i="2"/>
  <c r="A905" i="2"/>
  <c r="L904" i="2"/>
  <c r="G904" i="2"/>
  <c r="A904" i="2"/>
  <c r="L903" i="2"/>
  <c r="G903" i="2"/>
  <c r="A903" i="2"/>
  <c r="L902" i="2"/>
  <c r="G902" i="2"/>
  <c r="A902" i="2"/>
  <c r="L901" i="2"/>
  <c r="G901" i="2"/>
  <c r="A901" i="2"/>
  <c r="L900" i="2"/>
  <c r="G900" i="2"/>
  <c r="A900" i="2"/>
  <c r="L899" i="2"/>
  <c r="G899" i="2"/>
  <c r="A899" i="2"/>
  <c r="L898" i="2"/>
  <c r="G898" i="2"/>
  <c r="A898" i="2"/>
  <c r="L897" i="2"/>
  <c r="G897" i="2"/>
  <c r="A897" i="2"/>
  <c r="L896" i="2"/>
  <c r="G896" i="2"/>
  <c r="A896" i="2"/>
  <c r="L895" i="2"/>
  <c r="G895" i="2"/>
  <c r="A895" i="2"/>
  <c r="L894" i="2"/>
  <c r="G894" i="2"/>
  <c r="A894" i="2"/>
  <c r="L893" i="2"/>
  <c r="G893" i="2"/>
  <c r="A893" i="2"/>
  <c r="L892" i="2"/>
  <c r="G892" i="2"/>
  <c r="A892" i="2"/>
  <c r="L891" i="2"/>
  <c r="G891" i="2"/>
  <c r="A891" i="2"/>
  <c r="L890" i="2"/>
  <c r="G890" i="2"/>
  <c r="A890" i="2"/>
  <c r="L889" i="2"/>
  <c r="G889" i="2"/>
  <c r="A889" i="2"/>
  <c r="L888" i="2"/>
  <c r="G888" i="2"/>
  <c r="A888" i="2"/>
  <c r="L887" i="2"/>
  <c r="G887" i="2"/>
  <c r="A887" i="2"/>
  <c r="L886" i="2"/>
  <c r="G886" i="2"/>
  <c r="A886" i="2"/>
  <c r="L885" i="2"/>
  <c r="G885" i="2"/>
  <c r="A885" i="2"/>
  <c r="L884" i="2"/>
  <c r="G884" i="2"/>
  <c r="A884" i="2"/>
  <c r="L883" i="2"/>
  <c r="G883" i="2"/>
  <c r="A883" i="2"/>
  <c r="L882" i="2"/>
  <c r="G882" i="2"/>
  <c r="A882" i="2"/>
  <c r="L881" i="2"/>
  <c r="G881" i="2"/>
  <c r="A881" i="2"/>
  <c r="L880" i="2"/>
  <c r="G880" i="2"/>
  <c r="A880" i="2"/>
  <c r="L879" i="2"/>
  <c r="G879" i="2"/>
  <c r="A879" i="2"/>
  <c r="L878" i="2"/>
  <c r="G878" i="2"/>
  <c r="A878" i="2"/>
  <c r="L877" i="2"/>
  <c r="G877" i="2"/>
  <c r="A877" i="2"/>
  <c r="L876" i="2"/>
  <c r="G876" i="2"/>
  <c r="A876" i="2"/>
  <c r="L875" i="2"/>
  <c r="G875" i="2"/>
  <c r="A875" i="2"/>
  <c r="L874" i="2"/>
  <c r="G874" i="2"/>
  <c r="A874" i="2"/>
  <c r="L873" i="2"/>
  <c r="G873" i="2"/>
  <c r="A873" i="2"/>
  <c r="L872" i="2"/>
  <c r="G872" i="2"/>
  <c r="A872" i="2"/>
  <c r="L871" i="2"/>
  <c r="G871" i="2"/>
  <c r="A871" i="2"/>
  <c r="L870" i="2"/>
  <c r="G870" i="2"/>
  <c r="A870" i="2"/>
  <c r="L869" i="2"/>
  <c r="G869" i="2"/>
  <c r="A869" i="2"/>
  <c r="L868" i="2"/>
  <c r="G868" i="2"/>
  <c r="A868" i="2"/>
  <c r="L867" i="2"/>
  <c r="G867" i="2"/>
  <c r="A867" i="2"/>
  <c r="L866" i="2"/>
  <c r="G866" i="2"/>
  <c r="A866" i="2"/>
  <c r="L865" i="2"/>
  <c r="G865" i="2"/>
  <c r="A865" i="2"/>
  <c r="L864" i="2"/>
  <c r="G864" i="2"/>
  <c r="A864" i="2"/>
  <c r="L863" i="2"/>
  <c r="G863" i="2"/>
  <c r="A863" i="2"/>
  <c r="L862" i="2"/>
  <c r="G862" i="2"/>
  <c r="A862" i="2"/>
  <c r="L861" i="2"/>
  <c r="G861" i="2"/>
  <c r="A861" i="2"/>
  <c r="L860" i="2"/>
  <c r="G860" i="2"/>
  <c r="A860" i="2"/>
  <c r="L859" i="2"/>
  <c r="G859" i="2"/>
  <c r="A859" i="2"/>
  <c r="L858" i="2"/>
  <c r="G858" i="2"/>
  <c r="A858" i="2"/>
  <c r="L857" i="2"/>
  <c r="G857" i="2"/>
  <c r="A857" i="2"/>
  <c r="L856" i="2"/>
  <c r="G856" i="2"/>
  <c r="A856" i="2"/>
  <c r="L855" i="2"/>
  <c r="G855" i="2"/>
  <c r="A855" i="2"/>
  <c r="L854" i="2"/>
  <c r="G854" i="2"/>
  <c r="A854" i="2"/>
  <c r="L853" i="2"/>
  <c r="G853" i="2"/>
  <c r="A853" i="2"/>
  <c r="L852" i="2"/>
  <c r="G852" i="2"/>
  <c r="A852" i="2"/>
  <c r="L851" i="2"/>
  <c r="G851" i="2"/>
  <c r="A851" i="2"/>
  <c r="L850" i="2"/>
  <c r="G850" i="2"/>
  <c r="A850" i="2"/>
  <c r="L849" i="2"/>
  <c r="G849" i="2"/>
  <c r="A849" i="2"/>
  <c r="L848" i="2"/>
  <c r="G848" i="2"/>
  <c r="A848" i="2"/>
  <c r="L847" i="2"/>
  <c r="G847" i="2"/>
  <c r="A847" i="2"/>
  <c r="L846" i="2"/>
  <c r="G846" i="2"/>
  <c r="A846" i="2"/>
  <c r="L845" i="2"/>
  <c r="G845" i="2"/>
  <c r="A845" i="2"/>
  <c r="L844" i="2"/>
  <c r="G844" i="2"/>
  <c r="A844" i="2"/>
  <c r="L843" i="2"/>
  <c r="G843" i="2"/>
  <c r="A843" i="2"/>
  <c r="L842" i="2"/>
  <c r="G842" i="2"/>
  <c r="A842" i="2"/>
  <c r="L841" i="2"/>
  <c r="G841" i="2"/>
  <c r="A841" i="2"/>
  <c r="L840" i="2"/>
  <c r="G840" i="2"/>
  <c r="A840" i="2"/>
  <c r="L839" i="2"/>
  <c r="G839" i="2"/>
  <c r="A839" i="2"/>
  <c r="L838" i="2"/>
  <c r="G838" i="2"/>
  <c r="A838" i="2"/>
  <c r="L837" i="2"/>
  <c r="G837" i="2"/>
  <c r="A837" i="2"/>
  <c r="L836" i="2"/>
  <c r="G836" i="2"/>
  <c r="A836" i="2"/>
  <c r="L835" i="2"/>
  <c r="G835" i="2"/>
  <c r="A835" i="2"/>
  <c r="L834" i="2"/>
  <c r="G834" i="2"/>
  <c r="A834" i="2"/>
  <c r="L833" i="2"/>
  <c r="G833" i="2"/>
  <c r="A833" i="2"/>
  <c r="L832" i="2"/>
  <c r="G832" i="2"/>
  <c r="A832" i="2"/>
  <c r="L831" i="2"/>
  <c r="G831" i="2"/>
  <c r="A831" i="2"/>
  <c r="L830" i="2"/>
  <c r="G830" i="2"/>
  <c r="A830" i="2"/>
  <c r="L829" i="2"/>
  <c r="G829" i="2"/>
  <c r="A829" i="2"/>
  <c r="L828" i="2"/>
  <c r="G828" i="2"/>
  <c r="A828" i="2"/>
  <c r="L827" i="2"/>
  <c r="G827" i="2"/>
  <c r="A827" i="2"/>
  <c r="L826" i="2"/>
  <c r="G826" i="2"/>
  <c r="A826" i="2"/>
  <c r="L825" i="2"/>
  <c r="G825" i="2"/>
  <c r="A825" i="2"/>
  <c r="L824" i="2"/>
  <c r="G824" i="2"/>
  <c r="A824" i="2"/>
  <c r="L823" i="2"/>
  <c r="G823" i="2"/>
  <c r="A823" i="2"/>
  <c r="L822" i="2"/>
  <c r="G822" i="2"/>
  <c r="A822" i="2"/>
  <c r="L821" i="2"/>
  <c r="G821" i="2"/>
  <c r="A821" i="2"/>
  <c r="L820" i="2"/>
  <c r="G820" i="2"/>
  <c r="A820" i="2"/>
  <c r="L819" i="2"/>
  <c r="G819" i="2"/>
  <c r="A819" i="2"/>
  <c r="L818" i="2"/>
  <c r="G818" i="2"/>
  <c r="A818" i="2"/>
  <c r="L817" i="2"/>
  <c r="G817" i="2"/>
  <c r="A817" i="2"/>
  <c r="L816" i="2"/>
  <c r="G816" i="2"/>
  <c r="A816" i="2"/>
  <c r="L815" i="2"/>
  <c r="G815" i="2"/>
  <c r="A815" i="2"/>
  <c r="L814" i="2"/>
  <c r="G814" i="2"/>
  <c r="A814" i="2"/>
  <c r="L813" i="2"/>
  <c r="G813" i="2"/>
  <c r="A813" i="2"/>
  <c r="L812" i="2"/>
  <c r="G812" i="2"/>
  <c r="A812" i="2"/>
  <c r="L811" i="2"/>
  <c r="G811" i="2"/>
  <c r="A811" i="2"/>
  <c r="L810" i="2"/>
  <c r="G810" i="2"/>
  <c r="A810" i="2"/>
  <c r="L809" i="2"/>
  <c r="G809" i="2"/>
  <c r="A809" i="2"/>
  <c r="L808" i="2"/>
  <c r="G808" i="2"/>
  <c r="A808" i="2"/>
  <c r="L807" i="2"/>
  <c r="G807" i="2"/>
  <c r="A807" i="2"/>
  <c r="L806" i="2"/>
  <c r="G806" i="2"/>
  <c r="A806" i="2"/>
  <c r="L805" i="2"/>
  <c r="G805" i="2"/>
  <c r="A805" i="2"/>
  <c r="L804" i="2"/>
  <c r="G804" i="2"/>
  <c r="A804" i="2"/>
  <c r="L803" i="2"/>
  <c r="G803" i="2"/>
  <c r="A803" i="2"/>
  <c r="L802" i="2"/>
  <c r="G802" i="2"/>
  <c r="A802" i="2"/>
  <c r="L801" i="2"/>
  <c r="G801" i="2"/>
  <c r="A801" i="2"/>
  <c r="L800" i="2"/>
  <c r="G800" i="2"/>
  <c r="A800" i="2"/>
  <c r="L799" i="2"/>
  <c r="G799" i="2"/>
  <c r="A799" i="2"/>
  <c r="L798" i="2"/>
  <c r="G798" i="2"/>
  <c r="A798" i="2"/>
  <c r="L797" i="2"/>
  <c r="G797" i="2"/>
  <c r="A797" i="2"/>
  <c r="L796" i="2"/>
  <c r="G796" i="2"/>
  <c r="A796" i="2"/>
  <c r="L795" i="2"/>
  <c r="G795" i="2"/>
  <c r="A795" i="2"/>
  <c r="L794" i="2"/>
  <c r="G794" i="2"/>
  <c r="A794" i="2"/>
  <c r="L793" i="2"/>
  <c r="G793" i="2"/>
  <c r="A793" i="2"/>
  <c r="L792" i="2"/>
  <c r="G792" i="2"/>
  <c r="A792" i="2"/>
  <c r="L791" i="2"/>
  <c r="G791" i="2"/>
  <c r="A791" i="2"/>
  <c r="L790" i="2"/>
  <c r="G790" i="2"/>
  <c r="A790" i="2"/>
  <c r="L789" i="2"/>
  <c r="G789" i="2"/>
  <c r="A789" i="2"/>
  <c r="L788" i="2"/>
  <c r="G788" i="2"/>
  <c r="A788" i="2"/>
  <c r="L787" i="2"/>
  <c r="G787" i="2"/>
  <c r="A787" i="2"/>
  <c r="L786" i="2"/>
  <c r="G786" i="2"/>
  <c r="A786" i="2"/>
  <c r="L785" i="2"/>
  <c r="G785" i="2"/>
  <c r="A785" i="2"/>
  <c r="L784" i="2"/>
  <c r="G784" i="2"/>
  <c r="A784" i="2"/>
  <c r="L783" i="2"/>
  <c r="G783" i="2"/>
  <c r="A783" i="2"/>
  <c r="L782" i="2"/>
  <c r="G782" i="2"/>
  <c r="A782" i="2"/>
  <c r="L781" i="2"/>
  <c r="G781" i="2"/>
  <c r="A781" i="2"/>
  <c r="L780" i="2"/>
  <c r="G780" i="2"/>
  <c r="A780" i="2"/>
  <c r="L779" i="2"/>
  <c r="G779" i="2"/>
  <c r="A779" i="2"/>
  <c r="L778" i="2"/>
  <c r="G778" i="2"/>
  <c r="A778" i="2"/>
  <c r="L777" i="2"/>
  <c r="G777" i="2"/>
  <c r="A777" i="2"/>
  <c r="L776" i="2"/>
  <c r="G776" i="2"/>
  <c r="A776" i="2"/>
  <c r="L775" i="2"/>
  <c r="G775" i="2"/>
  <c r="A775" i="2"/>
  <c r="L774" i="2"/>
  <c r="G774" i="2"/>
  <c r="A774" i="2"/>
  <c r="L773" i="2"/>
  <c r="G773" i="2"/>
  <c r="A773" i="2"/>
  <c r="L772" i="2"/>
  <c r="G772" i="2"/>
  <c r="A772" i="2"/>
  <c r="L771" i="2"/>
  <c r="G771" i="2"/>
  <c r="A771" i="2"/>
  <c r="L770" i="2"/>
  <c r="G770" i="2"/>
  <c r="A770" i="2"/>
  <c r="L769" i="2"/>
  <c r="G769" i="2"/>
  <c r="A769" i="2"/>
  <c r="L768" i="2"/>
  <c r="G768" i="2"/>
  <c r="A768" i="2"/>
  <c r="L767" i="2"/>
  <c r="G767" i="2"/>
  <c r="A767" i="2"/>
  <c r="L766" i="2"/>
  <c r="G766" i="2"/>
  <c r="A766" i="2"/>
  <c r="L765" i="2"/>
  <c r="G765" i="2"/>
  <c r="A765" i="2"/>
  <c r="L764" i="2"/>
  <c r="G764" i="2"/>
  <c r="A764" i="2"/>
  <c r="L763" i="2"/>
  <c r="G763" i="2"/>
  <c r="A763" i="2"/>
  <c r="L762" i="2"/>
  <c r="G762" i="2"/>
  <c r="A762" i="2"/>
  <c r="L761" i="2"/>
  <c r="G761" i="2"/>
  <c r="A761" i="2"/>
  <c r="L760" i="2"/>
  <c r="G760" i="2"/>
  <c r="A760" i="2"/>
  <c r="L759" i="2"/>
  <c r="G759" i="2"/>
  <c r="A759" i="2"/>
  <c r="L758" i="2"/>
  <c r="G758" i="2"/>
  <c r="A758" i="2"/>
  <c r="L757" i="2"/>
  <c r="G757" i="2"/>
  <c r="A757" i="2"/>
  <c r="L756" i="2"/>
  <c r="G756" i="2"/>
  <c r="A756" i="2"/>
  <c r="L755" i="2"/>
  <c r="G755" i="2"/>
  <c r="A755" i="2"/>
  <c r="L754" i="2"/>
  <c r="G754" i="2"/>
  <c r="A754" i="2"/>
  <c r="L753" i="2"/>
  <c r="G753" i="2"/>
  <c r="A753" i="2"/>
  <c r="L752" i="2"/>
  <c r="G752" i="2"/>
  <c r="A752" i="2"/>
  <c r="L751" i="2"/>
  <c r="G751" i="2"/>
  <c r="A751" i="2"/>
  <c r="L750" i="2"/>
  <c r="G750" i="2"/>
  <c r="A750" i="2"/>
  <c r="L749" i="2"/>
  <c r="G749" i="2"/>
  <c r="A749" i="2"/>
  <c r="L748" i="2"/>
  <c r="G748" i="2"/>
  <c r="A748" i="2"/>
  <c r="L747" i="2"/>
  <c r="G747" i="2"/>
  <c r="A747" i="2"/>
  <c r="L746" i="2"/>
  <c r="G746" i="2"/>
  <c r="A746" i="2"/>
  <c r="L745" i="2"/>
  <c r="G745" i="2"/>
  <c r="A745" i="2"/>
  <c r="L744" i="2"/>
  <c r="G744" i="2"/>
  <c r="A744" i="2"/>
  <c r="L743" i="2"/>
  <c r="G743" i="2"/>
  <c r="A743" i="2"/>
  <c r="L742" i="2"/>
  <c r="G742" i="2"/>
  <c r="A742" i="2"/>
  <c r="L741" i="2"/>
  <c r="G741" i="2"/>
  <c r="A741" i="2"/>
  <c r="L740" i="2"/>
  <c r="G740" i="2"/>
  <c r="A740" i="2"/>
  <c r="L739" i="2"/>
  <c r="G739" i="2"/>
  <c r="A739" i="2"/>
  <c r="L738" i="2"/>
  <c r="G738" i="2"/>
  <c r="A738" i="2"/>
  <c r="L737" i="2"/>
  <c r="G737" i="2"/>
  <c r="A737" i="2"/>
  <c r="L736" i="2"/>
  <c r="G736" i="2"/>
  <c r="A736" i="2"/>
  <c r="L735" i="2"/>
  <c r="G735" i="2"/>
  <c r="A735" i="2"/>
  <c r="L734" i="2"/>
  <c r="G734" i="2"/>
  <c r="A734" i="2"/>
  <c r="L733" i="2"/>
  <c r="G733" i="2"/>
  <c r="A733" i="2"/>
  <c r="L732" i="2"/>
  <c r="G732" i="2"/>
  <c r="A732" i="2"/>
  <c r="L731" i="2"/>
  <c r="G731" i="2"/>
  <c r="A731" i="2"/>
  <c r="L730" i="2"/>
  <c r="G730" i="2"/>
  <c r="A730" i="2"/>
  <c r="L729" i="2"/>
  <c r="G729" i="2"/>
  <c r="A729" i="2"/>
  <c r="L728" i="2"/>
  <c r="G728" i="2"/>
  <c r="A728" i="2"/>
  <c r="L727" i="2"/>
  <c r="G727" i="2"/>
  <c r="A727" i="2"/>
  <c r="L726" i="2"/>
  <c r="G726" i="2"/>
  <c r="A726" i="2"/>
  <c r="L725" i="2"/>
  <c r="G725" i="2"/>
  <c r="A725" i="2"/>
  <c r="L724" i="2"/>
  <c r="G724" i="2"/>
  <c r="A724" i="2"/>
  <c r="L723" i="2"/>
  <c r="G723" i="2"/>
  <c r="A723" i="2"/>
  <c r="L722" i="2"/>
  <c r="G722" i="2"/>
  <c r="A722" i="2"/>
  <c r="L721" i="2"/>
  <c r="G721" i="2"/>
  <c r="A721" i="2"/>
  <c r="L720" i="2"/>
  <c r="G720" i="2"/>
  <c r="A720" i="2"/>
  <c r="L719" i="2"/>
  <c r="G719" i="2"/>
  <c r="A719" i="2"/>
  <c r="L718" i="2"/>
  <c r="G718" i="2"/>
  <c r="A718" i="2"/>
  <c r="L717" i="2"/>
  <c r="G717" i="2"/>
  <c r="A717" i="2"/>
  <c r="L716" i="2"/>
  <c r="G716" i="2"/>
  <c r="A716" i="2"/>
  <c r="L715" i="2"/>
  <c r="G715" i="2"/>
  <c r="A715" i="2"/>
  <c r="L714" i="2"/>
  <c r="G714" i="2"/>
  <c r="A714" i="2"/>
  <c r="L713" i="2"/>
  <c r="G713" i="2"/>
  <c r="A713" i="2"/>
  <c r="L712" i="2"/>
  <c r="G712" i="2"/>
  <c r="A712" i="2"/>
  <c r="L711" i="2"/>
  <c r="G711" i="2"/>
  <c r="A711" i="2"/>
  <c r="L710" i="2"/>
  <c r="G710" i="2"/>
  <c r="A710" i="2"/>
  <c r="L709" i="2"/>
  <c r="G709" i="2"/>
  <c r="A709" i="2"/>
  <c r="L708" i="2"/>
  <c r="G708" i="2"/>
  <c r="A708" i="2"/>
  <c r="L707" i="2"/>
  <c r="G707" i="2"/>
  <c r="A707" i="2"/>
  <c r="L706" i="2"/>
  <c r="G706" i="2"/>
  <c r="A706" i="2"/>
  <c r="L705" i="2"/>
  <c r="G705" i="2"/>
  <c r="A705" i="2"/>
  <c r="L704" i="2"/>
  <c r="G704" i="2"/>
  <c r="A704" i="2"/>
  <c r="L703" i="2"/>
  <c r="G703" i="2"/>
  <c r="A703" i="2"/>
  <c r="L702" i="2"/>
  <c r="G702" i="2"/>
  <c r="A702" i="2"/>
  <c r="L701" i="2"/>
  <c r="G701" i="2"/>
  <c r="A701" i="2"/>
  <c r="L700" i="2"/>
  <c r="G700" i="2"/>
  <c r="A700" i="2"/>
  <c r="L699" i="2"/>
  <c r="G699" i="2"/>
  <c r="A699" i="2"/>
  <c r="L698" i="2"/>
  <c r="G698" i="2"/>
  <c r="A698" i="2"/>
  <c r="L697" i="2"/>
  <c r="G697" i="2"/>
  <c r="A697" i="2"/>
  <c r="L696" i="2"/>
  <c r="G696" i="2"/>
  <c r="A696" i="2"/>
  <c r="L695" i="2"/>
  <c r="G695" i="2"/>
  <c r="A695" i="2"/>
  <c r="L694" i="2"/>
  <c r="G694" i="2"/>
  <c r="A694" i="2"/>
  <c r="L693" i="2"/>
  <c r="G693" i="2"/>
  <c r="A693" i="2"/>
  <c r="L692" i="2"/>
  <c r="G692" i="2"/>
  <c r="A692" i="2"/>
  <c r="L691" i="2"/>
  <c r="G691" i="2"/>
  <c r="A691" i="2"/>
  <c r="L690" i="2"/>
  <c r="G690" i="2"/>
  <c r="A690" i="2"/>
  <c r="L689" i="2"/>
  <c r="G689" i="2"/>
  <c r="A689" i="2"/>
  <c r="L688" i="2"/>
  <c r="G688" i="2"/>
  <c r="A688" i="2"/>
  <c r="L687" i="2"/>
  <c r="G687" i="2"/>
  <c r="A687" i="2"/>
  <c r="L686" i="2"/>
  <c r="G686" i="2"/>
  <c r="A686" i="2"/>
  <c r="L685" i="2"/>
  <c r="G685" i="2"/>
  <c r="A685" i="2"/>
  <c r="L684" i="2"/>
  <c r="G684" i="2"/>
  <c r="A684" i="2"/>
  <c r="L683" i="2"/>
  <c r="G683" i="2"/>
  <c r="A683" i="2"/>
  <c r="L682" i="2"/>
  <c r="G682" i="2"/>
  <c r="A682" i="2"/>
  <c r="L681" i="2"/>
  <c r="G681" i="2"/>
  <c r="A681" i="2"/>
  <c r="L680" i="2"/>
  <c r="G680" i="2"/>
  <c r="A680" i="2"/>
  <c r="L679" i="2"/>
  <c r="G679" i="2"/>
  <c r="A679" i="2"/>
  <c r="L678" i="2"/>
  <c r="G678" i="2"/>
  <c r="A678" i="2"/>
  <c r="L677" i="2"/>
  <c r="G677" i="2"/>
  <c r="A677" i="2"/>
  <c r="L676" i="2"/>
  <c r="G676" i="2"/>
  <c r="A676" i="2"/>
  <c r="L675" i="2"/>
  <c r="G675" i="2"/>
  <c r="A675" i="2"/>
  <c r="L674" i="2"/>
  <c r="G674" i="2"/>
  <c r="A674" i="2"/>
  <c r="L673" i="2"/>
  <c r="G673" i="2"/>
  <c r="A673" i="2"/>
  <c r="L672" i="2"/>
  <c r="G672" i="2"/>
  <c r="A672" i="2"/>
  <c r="L671" i="2"/>
  <c r="G671" i="2"/>
  <c r="A671" i="2"/>
  <c r="A670" i="2"/>
  <c r="L669" i="2"/>
  <c r="G669" i="2"/>
  <c r="A669" i="2"/>
  <c r="L668" i="2"/>
  <c r="G668" i="2"/>
  <c r="A668" i="2"/>
  <c r="L667" i="2"/>
  <c r="G667" i="2"/>
  <c r="A667" i="2"/>
  <c r="L666" i="2"/>
  <c r="G666" i="2"/>
  <c r="A666" i="2"/>
  <c r="L665" i="2"/>
  <c r="G665" i="2"/>
  <c r="A665" i="2"/>
  <c r="L664" i="2"/>
  <c r="G664" i="2"/>
  <c r="A664" i="2"/>
  <c r="L663" i="2"/>
  <c r="G663" i="2"/>
  <c r="A663" i="2"/>
  <c r="L662" i="2"/>
  <c r="G662" i="2"/>
  <c r="A662" i="2"/>
  <c r="L661" i="2"/>
  <c r="G661" i="2"/>
  <c r="A661" i="2"/>
  <c r="L660" i="2"/>
  <c r="G660" i="2"/>
  <c r="A660" i="2"/>
  <c r="L659" i="2"/>
  <c r="G659" i="2"/>
  <c r="A659" i="2"/>
  <c r="L658" i="2"/>
  <c r="G658" i="2"/>
  <c r="A658" i="2"/>
  <c r="L657" i="2"/>
  <c r="G657" i="2"/>
  <c r="A657" i="2"/>
  <c r="L656" i="2"/>
  <c r="G656" i="2"/>
  <c r="A656" i="2"/>
  <c r="L655" i="2"/>
  <c r="G655" i="2"/>
  <c r="A655" i="2"/>
  <c r="L654" i="2"/>
  <c r="G654" i="2"/>
  <c r="A654" i="2"/>
  <c r="L653" i="2"/>
  <c r="G653" i="2"/>
  <c r="A653" i="2"/>
  <c r="L652" i="2"/>
  <c r="G652" i="2"/>
  <c r="A652" i="2"/>
  <c r="L651" i="2"/>
  <c r="G651" i="2"/>
  <c r="A651" i="2"/>
  <c r="L650" i="2"/>
  <c r="G650" i="2"/>
  <c r="A650" i="2"/>
  <c r="L649" i="2"/>
  <c r="G649" i="2"/>
  <c r="A649" i="2"/>
  <c r="L648" i="2"/>
  <c r="G648" i="2"/>
  <c r="A648" i="2"/>
  <c r="L647" i="2"/>
  <c r="G647" i="2"/>
  <c r="A647" i="2"/>
  <c r="L646" i="2"/>
  <c r="G646" i="2"/>
  <c r="A646" i="2"/>
  <c r="L645" i="2"/>
  <c r="G645" i="2"/>
  <c r="A645" i="2"/>
  <c r="L644" i="2"/>
  <c r="G644" i="2"/>
  <c r="A644" i="2"/>
  <c r="L643" i="2"/>
  <c r="G643" i="2"/>
  <c r="A643" i="2"/>
  <c r="L642" i="2"/>
  <c r="G642" i="2"/>
  <c r="A642" i="2"/>
  <c r="L641" i="2"/>
  <c r="G641" i="2"/>
  <c r="A641" i="2"/>
  <c r="L640" i="2"/>
  <c r="G640" i="2"/>
  <c r="A640" i="2"/>
  <c r="L639" i="2"/>
  <c r="G639" i="2"/>
  <c r="A639" i="2"/>
  <c r="L638" i="2"/>
  <c r="G638" i="2"/>
  <c r="A638" i="2"/>
  <c r="L637" i="2"/>
  <c r="G637" i="2"/>
  <c r="A637" i="2"/>
  <c r="L636" i="2"/>
  <c r="G636" i="2"/>
  <c r="A636" i="2"/>
  <c r="L635" i="2"/>
  <c r="G635" i="2"/>
  <c r="A635" i="2"/>
  <c r="L634" i="2"/>
  <c r="G634" i="2"/>
  <c r="A634" i="2"/>
  <c r="L633" i="2"/>
  <c r="G633" i="2"/>
  <c r="A633" i="2"/>
  <c r="L632" i="2"/>
  <c r="G632" i="2"/>
  <c r="A632" i="2"/>
  <c r="L631" i="2"/>
  <c r="G631" i="2"/>
  <c r="A631" i="2"/>
  <c r="L630" i="2"/>
  <c r="G630" i="2"/>
  <c r="A630" i="2"/>
  <c r="L629" i="2"/>
  <c r="G629" i="2"/>
  <c r="A629" i="2"/>
  <c r="L628" i="2"/>
  <c r="G628" i="2"/>
  <c r="A628" i="2"/>
  <c r="L627" i="2"/>
  <c r="G627" i="2"/>
  <c r="A627" i="2"/>
  <c r="L626" i="2"/>
  <c r="G626" i="2"/>
  <c r="A626" i="2"/>
  <c r="L625" i="2"/>
  <c r="G625" i="2"/>
  <c r="A625" i="2"/>
  <c r="L624" i="2"/>
  <c r="G624" i="2"/>
  <c r="A624" i="2"/>
  <c r="L623" i="2"/>
  <c r="G623" i="2"/>
  <c r="A623" i="2"/>
  <c r="L622" i="2"/>
  <c r="G622" i="2"/>
  <c r="A622" i="2"/>
  <c r="L621" i="2"/>
  <c r="G621" i="2"/>
  <c r="A621" i="2"/>
  <c r="L620" i="2"/>
  <c r="G620" i="2"/>
  <c r="A620" i="2"/>
  <c r="L619" i="2"/>
  <c r="G619" i="2"/>
  <c r="A619" i="2"/>
  <c r="L618" i="2"/>
  <c r="G618" i="2"/>
  <c r="A618" i="2"/>
  <c r="L617" i="2"/>
  <c r="G617" i="2"/>
  <c r="A617" i="2"/>
  <c r="L616" i="2"/>
  <c r="G616" i="2"/>
  <c r="A616" i="2"/>
  <c r="L615" i="2"/>
  <c r="G615" i="2"/>
  <c r="A615" i="2"/>
  <c r="L614" i="2"/>
  <c r="G614" i="2"/>
  <c r="A614" i="2"/>
  <c r="L613" i="2"/>
  <c r="G613" i="2"/>
  <c r="A613" i="2"/>
  <c r="L612" i="2"/>
  <c r="G612" i="2"/>
  <c r="A612" i="2"/>
  <c r="L611" i="2"/>
  <c r="G611" i="2"/>
  <c r="A611" i="2"/>
  <c r="L610" i="2"/>
  <c r="G610" i="2"/>
  <c r="A610" i="2"/>
  <c r="L609" i="2"/>
  <c r="G609" i="2"/>
  <c r="A609" i="2"/>
  <c r="L608" i="2"/>
  <c r="G608" i="2"/>
  <c r="A608" i="2"/>
  <c r="L607" i="2"/>
  <c r="G607" i="2"/>
  <c r="A607" i="2"/>
  <c r="L606" i="2"/>
  <c r="G606" i="2"/>
  <c r="A606" i="2"/>
  <c r="L605" i="2"/>
  <c r="G605" i="2"/>
  <c r="A605" i="2"/>
  <c r="L604" i="2"/>
  <c r="G604" i="2"/>
  <c r="A604" i="2"/>
  <c r="L603" i="2"/>
  <c r="G603" i="2"/>
  <c r="A603" i="2"/>
  <c r="L602" i="2"/>
  <c r="G602" i="2"/>
  <c r="A602" i="2"/>
  <c r="L601" i="2"/>
  <c r="G601" i="2"/>
  <c r="A601" i="2"/>
  <c r="L600" i="2"/>
  <c r="G600" i="2"/>
  <c r="A600" i="2"/>
  <c r="L599" i="2"/>
  <c r="G599" i="2"/>
  <c r="A599" i="2"/>
  <c r="L598" i="2"/>
  <c r="G598" i="2"/>
  <c r="A598" i="2"/>
  <c r="L597" i="2"/>
  <c r="G597" i="2"/>
  <c r="A597" i="2"/>
  <c r="L596" i="2"/>
  <c r="G596" i="2"/>
  <c r="A596" i="2"/>
  <c r="L595" i="2"/>
  <c r="G595" i="2"/>
  <c r="A595" i="2"/>
  <c r="L594" i="2"/>
  <c r="G594" i="2"/>
  <c r="A594" i="2"/>
  <c r="L593" i="2"/>
  <c r="G593" i="2"/>
  <c r="A593" i="2"/>
  <c r="L592" i="2"/>
  <c r="G592" i="2"/>
  <c r="A592" i="2"/>
  <c r="L591" i="2"/>
  <c r="G591" i="2"/>
  <c r="A591" i="2"/>
  <c r="L590" i="2"/>
  <c r="G590" i="2"/>
  <c r="A590" i="2"/>
  <c r="L589" i="2"/>
  <c r="G589" i="2"/>
  <c r="A589" i="2"/>
  <c r="L588" i="2"/>
  <c r="G588" i="2"/>
  <c r="A588" i="2"/>
  <c r="L587" i="2"/>
  <c r="G587" i="2"/>
  <c r="A587" i="2"/>
  <c r="L586" i="2"/>
  <c r="G586" i="2"/>
  <c r="A586" i="2"/>
  <c r="L585" i="2"/>
  <c r="G585" i="2"/>
  <c r="A585" i="2"/>
  <c r="L584" i="2"/>
  <c r="G584" i="2"/>
  <c r="A584" i="2"/>
  <c r="L583" i="2"/>
  <c r="G583" i="2"/>
  <c r="A583" i="2"/>
  <c r="L582" i="2"/>
  <c r="G582" i="2"/>
  <c r="A582" i="2"/>
  <c r="L581" i="2"/>
  <c r="G581" i="2"/>
  <c r="A581" i="2"/>
  <c r="L580" i="2"/>
  <c r="G580" i="2"/>
  <c r="A580" i="2"/>
  <c r="L579" i="2"/>
  <c r="G579" i="2"/>
  <c r="A579" i="2"/>
  <c r="L578" i="2"/>
  <c r="G578" i="2"/>
  <c r="A578" i="2"/>
  <c r="L577" i="2"/>
  <c r="G577" i="2"/>
  <c r="A577" i="2"/>
  <c r="L576" i="2"/>
  <c r="G576" i="2"/>
  <c r="A576" i="2"/>
  <c r="L575" i="2"/>
  <c r="G575" i="2"/>
  <c r="A575" i="2"/>
  <c r="L574" i="2"/>
  <c r="G574" i="2"/>
  <c r="A574" i="2"/>
  <c r="L573" i="2"/>
  <c r="G573" i="2"/>
  <c r="A573" i="2"/>
  <c r="L572" i="2"/>
  <c r="G572" i="2"/>
  <c r="A572" i="2"/>
  <c r="L571" i="2"/>
  <c r="G571" i="2"/>
  <c r="A571" i="2"/>
  <c r="L570" i="2"/>
  <c r="G570" i="2"/>
  <c r="A570" i="2"/>
  <c r="L569" i="2"/>
  <c r="G569" i="2"/>
  <c r="A569" i="2"/>
  <c r="L568" i="2"/>
  <c r="G568" i="2"/>
  <c r="A568" i="2"/>
  <c r="L567" i="2"/>
  <c r="G567" i="2"/>
  <c r="A567" i="2"/>
  <c r="L566" i="2"/>
  <c r="G566" i="2"/>
  <c r="A566" i="2"/>
  <c r="L565" i="2"/>
  <c r="G565" i="2"/>
  <c r="A565" i="2"/>
  <c r="L564" i="2"/>
  <c r="G564" i="2"/>
  <c r="A564" i="2"/>
  <c r="L563" i="2"/>
  <c r="G563" i="2"/>
  <c r="A563" i="2"/>
  <c r="L562" i="2"/>
  <c r="G562" i="2"/>
  <c r="A562" i="2"/>
  <c r="L561" i="2"/>
  <c r="G561" i="2"/>
  <c r="A561" i="2"/>
  <c r="L560" i="2"/>
  <c r="G560" i="2"/>
  <c r="A560" i="2"/>
  <c r="L559" i="2"/>
  <c r="G559" i="2"/>
  <c r="A559" i="2"/>
  <c r="L558" i="2"/>
  <c r="G558" i="2"/>
  <c r="A558" i="2"/>
  <c r="L557" i="2"/>
  <c r="G557" i="2"/>
  <c r="A557" i="2"/>
  <c r="L556" i="2"/>
  <c r="G556" i="2"/>
  <c r="A556" i="2"/>
  <c r="L555" i="2"/>
  <c r="G555" i="2"/>
  <c r="A555" i="2"/>
  <c r="L554" i="2"/>
  <c r="G554" i="2"/>
  <c r="A554" i="2"/>
  <c r="L553" i="2"/>
  <c r="G553" i="2"/>
  <c r="A553" i="2"/>
  <c r="L552" i="2"/>
  <c r="G552" i="2"/>
  <c r="A552" i="2"/>
  <c r="L551" i="2"/>
  <c r="G551" i="2"/>
  <c r="A551" i="2"/>
  <c r="L550" i="2"/>
  <c r="G550" i="2"/>
  <c r="A550" i="2"/>
  <c r="L549" i="2"/>
  <c r="G549" i="2"/>
  <c r="A549" i="2"/>
  <c r="L548" i="2"/>
  <c r="G548" i="2"/>
  <c r="A548" i="2"/>
  <c r="L547" i="2"/>
  <c r="G547" i="2"/>
  <c r="A547" i="2"/>
  <c r="L546" i="2"/>
  <c r="G546" i="2"/>
  <c r="A546" i="2"/>
  <c r="L545" i="2"/>
  <c r="G545" i="2"/>
  <c r="A545" i="2"/>
  <c r="L544" i="2"/>
  <c r="G544" i="2"/>
  <c r="A544" i="2"/>
  <c r="L543" i="2"/>
  <c r="G543" i="2"/>
  <c r="A543" i="2"/>
  <c r="L542" i="2"/>
  <c r="G542" i="2"/>
  <c r="A542" i="2"/>
  <c r="L541" i="2"/>
  <c r="G541" i="2"/>
  <c r="A541" i="2"/>
  <c r="L540" i="2"/>
  <c r="G540" i="2"/>
  <c r="A540" i="2"/>
  <c r="L539" i="2"/>
  <c r="G539" i="2"/>
  <c r="A539" i="2"/>
  <c r="L538" i="2"/>
  <c r="G538" i="2"/>
  <c r="A538" i="2"/>
  <c r="L537" i="2"/>
  <c r="G537" i="2"/>
  <c r="A537" i="2"/>
  <c r="L536" i="2"/>
  <c r="G536" i="2"/>
  <c r="A536" i="2"/>
  <c r="L535" i="2"/>
  <c r="G535" i="2"/>
  <c r="A535" i="2"/>
  <c r="L534" i="2"/>
  <c r="G534" i="2"/>
  <c r="A534" i="2"/>
  <c r="L533" i="2"/>
  <c r="G533" i="2"/>
  <c r="A533" i="2"/>
  <c r="L532" i="2"/>
  <c r="G532" i="2"/>
  <c r="A532" i="2"/>
  <c r="L531" i="2"/>
  <c r="G531" i="2"/>
  <c r="A531" i="2"/>
  <c r="L530" i="2"/>
  <c r="G530" i="2"/>
  <c r="A530" i="2"/>
  <c r="L529" i="2"/>
  <c r="G529" i="2"/>
  <c r="A529" i="2"/>
  <c r="L528" i="2"/>
  <c r="G528" i="2"/>
  <c r="A528" i="2"/>
  <c r="L527" i="2"/>
  <c r="G527" i="2"/>
  <c r="A527" i="2"/>
  <c r="L526" i="2"/>
  <c r="G526" i="2"/>
  <c r="A526" i="2"/>
  <c r="L525" i="2"/>
  <c r="G525" i="2"/>
  <c r="A525" i="2"/>
  <c r="L524" i="2"/>
  <c r="G524" i="2"/>
  <c r="A524" i="2"/>
  <c r="L523" i="2"/>
  <c r="G523" i="2"/>
  <c r="A523" i="2"/>
  <c r="L522" i="2"/>
  <c r="G522" i="2"/>
  <c r="A522" i="2"/>
  <c r="L521" i="2"/>
  <c r="G521" i="2"/>
  <c r="A521" i="2"/>
  <c r="L520" i="2"/>
  <c r="G520" i="2"/>
  <c r="A520" i="2"/>
  <c r="L519" i="2"/>
  <c r="G519" i="2"/>
  <c r="A519" i="2"/>
  <c r="L518" i="2"/>
  <c r="G518" i="2"/>
  <c r="A518" i="2"/>
  <c r="L517" i="2"/>
  <c r="G517" i="2"/>
  <c r="A517" i="2"/>
  <c r="L516" i="2"/>
  <c r="G516" i="2"/>
  <c r="A516" i="2"/>
  <c r="L515" i="2"/>
  <c r="G515" i="2"/>
  <c r="A515" i="2"/>
  <c r="L514" i="2"/>
  <c r="G514" i="2"/>
  <c r="A514" i="2"/>
  <c r="L513" i="2"/>
  <c r="G513" i="2"/>
  <c r="A513" i="2"/>
  <c r="L512" i="2"/>
  <c r="G512" i="2"/>
  <c r="A512" i="2"/>
  <c r="L511" i="2"/>
  <c r="G511" i="2"/>
  <c r="A511" i="2"/>
  <c r="L510" i="2"/>
  <c r="G510" i="2"/>
  <c r="A510" i="2"/>
  <c r="L509" i="2"/>
  <c r="G509" i="2"/>
  <c r="A509" i="2"/>
  <c r="L508" i="2"/>
  <c r="G508" i="2"/>
  <c r="A508" i="2"/>
  <c r="L507" i="2"/>
  <c r="G507" i="2"/>
  <c r="A507" i="2"/>
  <c r="L506" i="2"/>
  <c r="G506" i="2"/>
  <c r="A506" i="2"/>
  <c r="L505" i="2"/>
  <c r="G505" i="2"/>
  <c r="A505" i="2"/>
  <c r="L504" i="2"/>
  <c r="G504" i="2"/>
  <c r="A504" i="2"/>
  <c r="L503" i="2"/>
  <c r="G503" i="2"/>
  <c r="A503" i="2"/>
  <c r="L502" i="2"/>
  <c r="G502" i="2"/>
  <c r="A502" i="2"/>
  <c r="L501" i="2"/>
  <c r="G501" i="2"/>
  <c r="A501" i="2"/>
  <c r="L500" i="2"/>
  <c r="G500" i="2"/>
  <c r="A500" i="2"/>
  <c r="L499" i="2"/>
  <c r="G499" i="2"/>
  <c r="A499" i="2"/>
  <c r="L498" i="2"/>
  <c r="G498" i="2"/>
  <c r="A498" i="2"/>
  <c r="L497" i="2"/>
  <c r="G497" i="2"/>
  <c r="A497" i="2"/>
  <c r="L496" i="2"/>
  <c r="G496" i="2"/>
  <c r="A496" i="2"/>
  <c r="L495" i="2"/>
  <c r="G495" i="2"/>
  <c r="A495" i="2"/>
  <c r="L494" i="2"/>
  <c r="G494" i="2"/>
  <c r="A494" i="2"/>
  <c r="L493" i="2"/>
  <c r="G493" i="2"/>
  <c r="A493" i="2"/>
  <c r="L489" i="2"/>
  <c r="G489" i="2"/>
  <c r="A489" i="2"/>
  <c r="L488" i="2"/>
  <c r="G488" i="2"/>
  <c r="A488" i="2"/>
  <c r="L487" i="2"/>
  <c r="G487" i="2"/>
  <c r="A487" i="2"/>
  <c r="L486" i="2"/>
  <c r="G486" i="2"/>
  <c r="A486" i="2"/>
  <c r="L485" i="2"/>
  <c r="G485" i="2"/>
  <c r="A485" i="2"/>
  <c r="L484" i="2"/>
  <c r="G484" i="2"/>
  <c r="A484" i="2"/>
  <c r="L483" i="2"/>
  <c r="G483" i="2"/>
  <c r="A483" i="2"/>
  <c r="L482" i="2"/>
  <c r="G482" i="2"/>
  <c r="A482" i="2"/>
  <c r="L481" i="2"/>
  <c r="G481" i="2"/>
  <c r="A481" i="2"/>
  <c r="L480" i="2"/>
  <c r="G480" i="2"/>
  <c r="A480" i="2"/>
  <c r="L479" i="2"/>
  <c r="G479" i="2"/>
  <c r="A479" i="2"/>
  <c r="L478" i="2"/>
  <c r="G478" i="2"/>
  <c r="A478" i="2"/>
  <c r="L477" i="2"/>
  <c r="G477" i="2"/>
  <c r="A477" i="2"/>
  <c r="L476" i="2"/>
  <c r="G476" i="2"/>
  <c r="A476" i="2"/>
  <c r="L475" i="2"/>
  <c r="G475" i="2"/>
  <c r="A475" i="2"/>
  <c r="L474" i="2"/>
  <c r="G474" i="2"/>
  <c r="A474" i="2"/>
  <c r="L473" i="2"/>
  <c r="G473" i="2"/>
  <c r="A473" i="2"/>
  <c r="L472" i="2"/>
  <c r="G472" i="2"/>
  <c r="A472" i="2"/>
  <c r="L471" i="2"/>
  <c r="G471" i="2"/>
  <c r="A471" i="2"/>
  <c r="L470" i="2"/>
  <c r="G470" i="2"/>
  <c r="A470" i="2"/>
  <c r="L469" i="2"/>
  <c r="G469" i="2"/>
  <c r="A469" i="2"/>
  <c r="L468" i="2"/>
  <c r="G468" i="2"/>
  <c r="A468" i="2"/>
  <c r="L467" i="2"/>
  <c r="G467" i="2"/>
  <c r="A467" i="2"/>
  <c r="L466" i="2"/>
  <c r="G466" i="2"/>
  <c r="A466" i="2"/>
  <c r="L465" i="2"/>
  <c r="G465" i="2"/>
  <c r="A465" i="2"/>
  <c r="L464" i="2"/>
  <c r="G464" i="2"/>
  <c r="A464" i="2"/>
  <c r="L463" i="2"/>
  <c r="G463" i="2"/>
  <c r="A463" i="2"/>
  <c r="L462" i="2"/>
  <c r="G462" i="2"/>
  <c r="A462" i="2"/>
  <c r="L461" i="2"/>
  <c r="G461" i="2"/>
  <c r="A461" i="2"/>
  <c r="L460" i="2"/>
  <c r="G460" i="2"/>
  <c r="A460" i="2"/>
  <c r="L459" i="2"/>
  <c r="G459" i="2"/>
  <c r="A459" i="2"/>
  <c r="L458" i="2"/>
  <c r="G458" i="2"/>
  <c r="A458" i="2"/>
  <c r="L457" i="2"/>
  <c r="G457" i="2"/>
  <c r="A457" i="2"/>
  <c r="L456" i="2"/>
  <c r="G456" i="2"/>
  <c r="A456" i="2"/>
  <c r="L455" i="2"/>
  <c r="G455" i="2"/>
  <c r="A455" i="2"/>
  <c r="L454" i="2"/>
  <c r="G454" i="2"/>
  <c r="A454" i="2"/>
  <c r="L453" i="2"/>
  <c r="G453" i="2"/>
  <c r="A453" i="2"/>
  <c r="L452" i="2"/>
  <c r="G452" i="2"/>
  <c r="A452" i="2"/>
  <c r="L451" i="2"/>
  <c r="G451" i="2"/>
  <c r="A451" i="2"/>
  <c r="L450" i="2"/>
  <c r="G450" i="2"/>
  <c r="A450" i="2"/>
  <c r="L449" i="2"/>
  <c r="G449" i="2"/>
  <c r="A449" i="2"/>
  <c r="L448" i="2"/>
  <c r="G448" i="2"/>
  <c r="A448" i="2"/>
  <c r="L447" i="2"/>
  <c r="G447" i="2"/>
  <c r="A447" i="2"/>
  <c r="L446" i="2"/>
  <c r="G446" i="2"/>
  <c r="A446" i="2"/>
  <c r="L445" i="2"/>
  <c r="G445" i="2"/>
  <c r="A445" i="2"/>
  <c r="L444" i="2"/>
  <c r="G444" i="2"/>
  <c r="A444" i="2"/>
  <c r="L443" i="2"/>
  <c r="G443" i="2"/>
  <c r="A443" i="2"/>
  <c r="L442" i="2"/>
  <c r="G442" i="2"/>
  <c r="A442" i="2"/>
  <c r="L441" i="2"/>
  <c r="G441" i="2"/>
  <c r="A441" i="2"/>
  <c r="L440" i="2"/>
  <c r="G440" i="2"/>
  <c r="A440" i="2"/>
  <c r="L439" i="2"/>
  <c r="G439" i="2"/>
  <c r="A439" i="2"/>
  <c r="L438" i="2"/>
  <c r="G438" i="2"/>
  <c r="A438" i="2"/>
  <c r="L437" i="2"/>
  <c r="G437" i="2"/>
  <c r="A437" i="2"/>
  <c r="L436" i="2"/>
  <c r="G436" i="2"/>
  <c r="A436" i="2"/>
  <c r="L435" i="2"/>
  <c r="G435" i="2"/>
  <c r="A435" i="2"/>
  <c r="L434" i="2"/>
  <c r="G434" i="2"/>
  <c r="A434" i="2"/>
  <c r="L433" i="2"/>
  <c r="G433" i="2"/>
  <c r="A433" i="2"/>
  <c r="L432" i="2"/>
  <c r="G432" i="2"/>
  <c r="A432" i="2"/>
  <c r="L431" i="2"/>
  <c r="G431" i="2"/>
  <c r="A431" i="2"/>
  <c r="L430" i="2"/>
  <c r="G430" i="2"/>
  <c r="A430" i="2"/>
  <c r="L429" i="2"/>
  <c r="G429" i="2"/>
  <c r="A429" i="2"/>
  <c r="L428" i="2"/>
  <c r="G428" i="2"/>
  <c r="A428" i="2"/>
  <c r="L427" i="2"/>
  <c r="G427" i="2"/>
  <c r="A427" i="2"/>
  <c r="L426" i="2"/>
  <c r="G426" i="2"/>
  <c r="A426" i="2"/>
  <c r="L425" i="2"/>
  <c r="G425" i="2"/>
  <c r="A425" i="2"/>
  <c r="L424" i="2"/>
  <c r="G424" i="2"/>
  <c r="A424" i="2"/>
  <c r="L423" i="2"/>
  <c r="G423" i="2"/>
  <c r="A423" i="2"/>
  <c r="L422" i="2"/>
  <c r="G422" i="2"/>
  <c r="A422" i="2"/>
  <c r="L421" i="2"/>
  <c r="G421" i="2"/>
  <c r="A421" i="2"/>
  <c r="L420" i="2"/>
  <c r="G420" i="2"/>
  <c r="A420" i="2"/>
  <c r="L419" i="2"/>
  <c r="G419" i="2"/>
  <c r="A419" i="2"/>
  <c r="L418" i="2"/>
  <c r="G418" i="2"/>
  <c r="A418" i="2"/>
  <c r="L417" i="2"/>
  <c r="G417" i="2"/>
  <c r="A417" i="2"/>
  <c r="L416" i="2"/>
  <c r="G416" i="2"/>
  <c r="A416" i="2"/>
  <c r="L415" i="2"/>
  <c r="G415" i="2"/>
  <c r="A415" i="2"/>
  <c r="L414" i="2"/>
  <c r="G414" i="2"/>
  <c r="A414" i="2"/>
  <c r="L413" i="2"/>
  <c r="G413" i="2"/>
  <c r="A413" i="2"/>
  <c r="L412" i="2"/>
  <c r="G412" i="2"/>
  <c r="A412" i="2"/>
  <c r="L411" i="2"/>
  <c r="G411" i="2"/>
  <c r="A411" i="2"/>
  <c r="L410" i="2"/>
  <c r="G410" i="2"/>
  <c r="A410" i="2"/>
  <c r="L409" i="2"/>
  <c r="G409" i="2"/>
  <c r="A409" i="2"/>
  <c r="L408" i="2"/>
  <c r="G408" i="2"/>
  <c r="A408" i="2"/>
  <c r="L407" i="2"/>
  <c r="G407" i="2"/>
  <c r="A407" i="2"/>
  <c r="L406" i="2"/>
  <c r="G406" i="2"/>
  <c r="A406" i="2"/>
  <c r="L405" i="2"/>
  <c r="G405" i="2"/>
  <c r="A405" i="2"/>
  <c r="L404" i="2"/>
  <c r="G404" i="2"/>
  <c r="A404" i="2"/>
  <c r="L403" i="2"/>
  <c r="G403" i="2"/>
  <c r="A403" i="2"/>
  <c r="L402" i="2"/>
  <c r="G402" i="2"/>
  <c r="A402" i="2"/>
  <c r="L401" i="2"/>
  <c r="G401" i="2"/>
  <c r="A401" i="2"/>
  <c r="L400" i="2"/>
  <c r="G400" i="2"/>
  <c r="A400" i="2"/>
  <c r="L399" i="2"/>
  <c r="G399" i="2"/>
  <c r="A399" i="2"/>
  <c r="L398" i="2"/>
  <c r="G398" i="2"/>
  <c r="A398" i="2"/>
  <c r="L397" i="2"/>
  <c r="G397" i="2"/>
  <c r="A397" i="2"/>
  <c r="L396" i="2"/>
  <c r="G396" i="2"/>
  <c r="A396" i="2"/>
  <c r="L395" i="2"/>
  <c r="G395" i="2"/>
  <c r="A395" i="2"/>
  <c r="L394" i="2"/>
  <c r="G394" i="2"/>
  <c r="A394" i="2"/>
  <c r="L393" i="2"/>
  <c r="G393" i="2"/>
  <c r="A393" i="2"/>
  <c r="L392" i="2"/>
  <c r="G392" i="2"/>
  <c r="A392" i="2"/>
  <c r="L391" i="2"/>
  <c r="G391" i="2"/>
  <c r="A391" i="2"/>
  <c r="L390" i="2"/>
  <c r="G390" i="2"/>
  <c r="A390" i="2"/>
  <c r="L389" i="2"/>
  <c r="G389" i="2"/>
  <c r="A389" i="2"/>
  <c r="L388" i="2"/>
  <c r="G388" i="2"/>
  <c r="A388" i="2"/>
  <c r="L387" i="2"/>
  <c r="G387" i="2"/>
  <c r="A387" i="2"/>
  <c r="L386" i="2"/>
  <c r="G386" i="2"/>
  <c r="A386" i="2"/>
  <c r="L385" i="2"/>
  <c r="G385" i="2"/>
  <c r="A385" i="2"/>
  <c r="L384" i="2"/>
  <c r="G384" i="2"/>
  <c r="A384" i="2"/>
  <c r="L383" i="2"/>
  <c r="G383" i="2"/>
  <c r="A383" i="2"/>
  <c r="L382" i="2"/>
  <c r="G382" i="2"/>
  <c r="A382" i="2"/>
  <c r="L381" i="2"/>
  <c r="G381" i="2"/>
  <c r="A381" i="2"/>
  <c r="L380" i="2"/>
  <c r="G380" i="2"/>
  <c r="A380" i="2"/>
  <c r="L379" i="2"/>
  <c r="G379" i="2"/>
  <c r="A379" i="2"/>
  <c r="L378" i="2"/>
  <c r="G378" i="2"/>
  <c r="A378" i="2"/>
  <c r="L377" i="2"/>
  <c r="G377" i="2"/>
  <c r="A377" i="2"/>
  <c r="L376" i="2"/>
  <c r="G376" i="2"/>
  <c r="A376" i="2"/>
  <c r="L375" i="2"/>
  <c r="G375" i="2"/>
  <c r="A375" i="2"/>
  <c r="L374" i="2"/>
  <c r="G374" i="2"/>
  <c r="A374" i="2"/>
  <c r="L373" i="2"/>
  <c r="G373" i="2"/>
  <c r="A373" i="2"/>
  <c r="L372" i="2"/>
  <c r="G372" i="2"/>
  <c r="A372" i="2"/>
  <c r="L371" i="2"/>
  <c r="G371" i="2"/>
  <c r="A371" i="2"/>
  <c r="L370" i="2"/>
  <c r="G370" i="2"/>
  <c r="A370" i="2"/>
  <c r="L369" i="2"/>
  <c r="G369" i="2"/>
  <c r="A369" i="2"/>
  <c r="L368" i="2"/>
  <c r="G368" i="2"/>
  <c r="A368" i="2"/>
  <c r="L367" i="2"/>
  <c r="G367" i="2"/>
  <c r="A367" i="2"/>
  <c r="L366" i="2"/>
  <c r="G366" i="2"/>
  <c r="A366" i="2"/>
  <c r="L365" i="2"/>
  <c r="G365" i="2"/>
  <c r="A365" i="2"/>
  <c r="L364" i="2"/>
  <c r="G364" i="2"/>
  <c r="A364" i="2"/>
  <c r="L363" i="2"/>
  <c r="G363" i="2"/>
  <c r="A363" i="2"/>
  <c r="L362" i="2"/>
  <c r="G362" i="2"/>
  <c r="A362" i="2"/>
  <c r="L361" i="2"/>
  <c r="G361" i="2"/>
  <c r="A361" i="2"/>
  <c r="L360" i="2"/>
  <c r="G360" i="2"/>
  <c r="A360" i="2"/>
  <c r="L359" i="2"/>
  <c r="G359" i="2"/>
  <c r="A359" i="2"/>
  <c r="L358" i="2"/>
  <c r="G358" i="2"/>
  <c r="A358" i="2"/>
  <c r="L357" i="2"/>
  <c r="G357" i="2"/>
  <c r="A357" i="2"/>
  <c r="L356" i="2"/>
  <c r="G356" i="2"/>
  <c r="A356" i="2"/>
  <c r="L355" i="2"/>
  <c r="G355" i="2"/>
  <c r="A355" i="2"/>
  <c r="L354" i="2"/>
  <c r="G354" i="2"/>
  <c r="A354" i="2"/>
  <c r="L353" i="2"/>
  <c r="G353" i="2"/>
  <c r="A353" i="2"/>
  <c r="L352" i="2"/>
  <c r="G352" i="2"/>
  <c r="A352" i="2"/>
  <c r="L351" i="2"/>
  <c r="G351" i="2"/>
  <c r="A351" i="2"/>
  <c r="L350" i="2"/>
  <c r="G350" i="2"/>
  <c r="A350" i="2"/>
  <c r="L349" i="2"/>
  <c r="G349" i="2"/>
  <c r="A349" i="2"/>
  <c r="L348" i="2"/>
  <c r="G348" i="2"/>
  <c r="A348" i="2"/>
  <c r="L347" i="2"/>
  <c r="G347" i="2"/>
  <c r="A347" i="2"/>
  <c r="L346" i="2"/>
  <c r="G346" i="2"/>
  <c r="A346" i="2"/>
  <c r="L345" i="2"/>
  <c r="G345" i="2"/>
  <c r="A345" i="2"/>
  <c r="L344" i="2"/>
  <c r="G344" i="2"/>
  <c r="A344" i="2"/>
  <c r="L343" i="2"/>
  <c r="G343" i="2"/>
  <c r="A343" i="2"/>
  <c r="L342" i="2"/>
  <c r="G342" i="2"/>
  <c r="A342" i="2"/>
  <c r="L341" i="2"/>
  <c r="G341" i="2"/>
  <c r="A341" i="2"/>
  <c r="L340" i="2"/>
  <c r="G340" i="2"/>
  <c r="A340" i="2"/>
  <c r="L339" i="2"/>
  <c r="G339" i="2"/>
  <c r="A339" i="2"/>
  <c r="L338" i="2"/>
  <c r="G338" i="2"/>
  <c r="A338" i="2"/>
  <c r="L337" i="2"/>
  <c r="G337" i="2"/>
  <c r="A337" i="2"/>
  <c r="L336" i="2"/>
  <c r="G336" i="2"/>
  <c r="A336" i="2"/>
  <c r="L335" i="2"/>
  <c r="G335" i="2"/>
  <c r="A335" i="2"/>
  <c r="L334" i="2"/>
  <c r="G334" i="2"/>
  <c r="A334" i="2"/>
  <c r="L333" i="2"/>
  <c r="G333" i="2"/>
  <c r="A333" i="2"/>
  <c r="L332" i="2"/>
  <c r="G332" i="2"/>
  <c r="A332" i="2"/>
  <c r="L331" i="2"/>
  <c r="G331" i="2"/>
  <c r="A331" i="2"/>
  <c r="L330" i="2"/>
  <c r="G330" i="2"/>
  <c r="A330" i="2"/>
  <c r="L329" i="2"/>
  <c r="G329" i="2"/>
  <c r="A329" i="2"/>
  <c r="L328" i="2"/>
  <c r="G328" i="2"/>
  <c r="A328" i="2"/>
  <c r="L327" i="2"/>
  <c r="G327" i="2"/>
  <c r="A327" i="2"/>
  <c r="L326" i="2"/>
  <c r="G326" i="2"/>
  <c r="A326" i="2"/>
  <c r="L325" i="2"/>
  <c r="G325" i="2"/>
  <c r="A325" i="2"/>
  <c r="L324" i="2"/>
  <c r="G324" i="2"/>
  <c r="A324" i="2"/>
  <c r="L323" i="2"/>
  <c r="G323" i="2"/>
  <c r="A323" i="2"/>
  <c r="L322" i="2"/>
  <c r="G322" i="2"/>
  <c r="A322" i="2"/>
  <c r="L321" i="2"/>
  <c r="G321" i="2"/>
  <c r="A321" i="2"/>
  <c r="L320" i="2"/>
  <c r="G320" i="2"/>
  <c r="A320" i="2"/>
  <c r="L319" i="2"/>
  <c r="G319" i="2"/>
  <c r="A319" i="2"/>
  <c r="L318" i="2"/>
  <c r="G318" i="2"/>
  <c r="A318" i="2"/>
  <c r="L317" i="2"/>
  <c r="G317" i="2"/>
  <c r="A317" i="2"/>
  <c r="L316" i="2"/>
  <c r="G316" i="2"/>
  <c r="A316" i="2"/>
  <c r="L315" i="2"/>
  <c r="G315" i="2"/>
  <c r="A315" i="2"/>
  <c r="L314" i="2"/>
  <c r="G314" i="2"/>
  <c r="A314" i="2"/>
  <c r="L313" i="2"/>
  <c r="G313" i="2"/>
  <c r="A313" i="2"/>
  <c r="L312" i="2"/>
  <c r="G312" i="2"/>
  <c r="A312" i="2"/>
  <c r="L311" i="2"/>
  <c r="G311" i="2"/>
  <c r="A311" i="2"/>
  <c r="L310" i="2"/>
  <c r="G310" i="2"/>
  <c r="A310" i="2"/>
  <c r="L309" i="2"/>
  <c r="G309" i="2"/>
  <c r="A309" i="2"/>
  <c r="L308" i="2"/>
  <c r="G308" i="2"/>
  <c r="A308" i="2"/>
  <c r="L307" i="2"/>
  <c r="G307" i="2"/>
  <c r="A307" i="2"/>
  <c r="L306" i="2"/>
  <c r="G306" i="2"/>
  <c r="A306" i="2"/>
  <c r="L305" i="2"/>
  <c r="G305" i="2"/>
  <c r="A305" i="2"/>
  <c r="L304" i="2"/>
  <c r="G304" i="2"/>
  <c r="A304" i="2"/>
  <c r="L303" i="2"/>
  <c r="G303" i="2"/>
  <c r="A303" i="2"/>
  <c r="L302" i="2"/>
  <c r="G302" i="2"/>
  <c r="A302" i="2"/>
  <c r="L301" i="2"/>
  <c r="G301" i="2"/>
  <c r="A301" i="2"/>
  <c r="L300" i="2"/>
  <c r="G300" i="2"/>
  <c r="A300" i="2"/>
  <c r="L299" i="2"/>
  <c r="G299" i="2"/>
  <c r="A299" i="2"/>
  <c r="L298" i="2"/>
  <c r="G298" i="2"/>
  <c r="A298" i="2"/>
  <c r="L297" i="2"/>
  <c r="G297" i="2"/>
  <c r="A297" i="2"/>
  <c r="L296" i="2"/>
  <c r="G296" i="2"/>
  <c r="A296" i="2"/>
  <c r="L295" i="2"/>
  <c r="G295" i="2"/>
  <c r="A295" i="2"/>
  <c r="L294" i="2"/>
  <c r="G294" i="2"/>
  <c r="A294" i="2"/>
  <c r="L293" i="2"/>
  <c r="G293" i="2"/>
  <c r="A293" i="2"/>
  <c r="L292" i="2"/>
  <c r="G292" i="2"/>
  <c r="A292" i="2"/>
  <c r="L291" i="2"/>
  <c r="G291" i="2"/>
  <c r="A291" i="2"/>
  <c r="L290" i="2"/>
  <c r="G290" i="2"/>
  <c r="A290" i="2"/>
  <c r="L289" i="2"/>
  <c r="G289" i="2"/>
  <c r="A289" i="2"/>
  <c r="L288" i="2"/>
  <c r="G288" i="2"/>
  <c r="A288" i="2"/>
  <c r="L287" i="2"/>
  <c r="G287" i="2"/>
  <c r="A287" i="2"/>
  <c r="L286" i="2"/>
  <c r="G286" i="2"/>
  <c r="A286" i="2"/>
  <c r="L285" i="2"/>
  <c r="G285" i="2"/>
  <c r="A285" i="2"/>
  <c r="L284" i="2"/>
  <c r="G284" i="2"/>
  <c r="A284" i="2"/>
  <c r="L283" i="2"/>
  <c r="G283" i="2"/>
  <c r="A283" i="2"/>
  <c r="L282" i="2"/>
  <c r="G282" i="2"/>
  <c r="A282" i="2"/>
  <c r="L281" i="2"/>
  <c r="G281" i="2"/>
  <c r="A281" i="2"/>
  <c r="L280" i="2"/>
  <c r="G280" i="2"/>
  <c r="A280" i="2"/>
  <c r="L279" i="2"/>
  <c r="G279" i="2"/>
  <c r="A279" i="2"/>
  <c r="L278" i="2"/>
  <c r="G278" i="2"/>
  <c r="A278" i="2"/>
  <c r="L277" i="2"/>
  <c r="G277" i="2"/>
  <c r="A277" i="2"/>
  <c r="L276" i="2"/>
  <c r="G276" i="2"/>
  <c r="A276" i="2"/>
  <c r="L275" i="2"/>
  <c r="G275" i="2"/>
  <c r="A275" i="2"/>
  <c r="L274" i="2"/>
  <c r="G274" i="2"/>
  <c r="A274" i="2"/>
  <c r="L273" i="2"/>
  <c r="G273" i="2"/>
  <c r="A273" i="2"/>
  <c r="L272" i="2"/>
  <c r="G272" i="2"/>
  <c r="A272" i="2"/>
  <c r="L271" i="2"/>
  <c r="G271" i="2"/>
  <c r="A271" i="2"/>
  <c r="L270" i="2"/>
  <c r="G270" i="2"/>
  <c r="A270" i="2"/>
  <c r="L269" i="2"/>
  <c r="G269" i="2"/>
  <c r="A269" i="2"/>
  <c r="L268" i="2"/>
  <c r="G268" i="2"/>
  <c r="A268" i="2"/>
  <c r="L267" i="2"/>
  <c r="G267" i="2"/>
  <c r="A267" i="2"/>
  <c r="L266" i="2"/>
  <c r="G266" i="2"/>
  <c r="A266" i="2"/>
  <c r="L265" i="2"/>
  <c r="G265" i="2"/>
  <c r="A265" i="2"/>
  <c r="L264" i="2"/>
  <c r="G264" i="2"/>
  <c r="A264" i="2"/>
  <c r="L263" i="2"/>
  <c r="G263" i="2"/>
  <c r="A263" i="2"/>
  <c r="L262" i="2"/>
  <c r="G262" i="2"/>
  <c r="A262" i="2"/>
  <c r="L261" i="2"/>
  <c r="G261" i="2"/>
  <c r="A261" i="2"/>
  <c r="L260" i="2"/>
  <c r="G260" i="2"/>
  <c r="A260" i="2"/>
  <c r="L259" i="2"/>
  <c r="G259" i="2"/>
  <c r="A259" i="2"/>
  <c r="L258" i="2"/>
  <c r="G258" i="2"/>
  <c r="A258" i="2"/>
  <c r="L257" i="2"/>
  <c r="G257" i="2"/>
  <c r="A257" i="2"/>
  <c r="L256" i="2"/>
  <c r="G256" i="2"/>
  <c r="A256" i="2"/>
  <c r="L255" i="2"/>
  <c r="G255" i="2"/>
  <c r="A255" i="2"/>
  <c r="L254" i="2"/>
  <c r="G254" i="2"/>
  <c r="A254" i="2"/>
  <c r="L253" i="2"/>
  <c r="G253" i="2"/>
  <c r="A253" i="2"/>
  <c r="L252" i="2"/>
  <c r="G252" i="2"/>
  <c r="A252" i="2"/>
  <c r="L251" i="2"/>
  <c r="G251" i="2"/>
  <c r="A251" i="2"/>
  <c r="L250" i="2"/>
  <c r="G250" i="2"/>
  <c r="A250" i="2"/>
  <c r="L249" i="2"/>
  <c r="G249" i="2"/>
  <c r="A249" i="2"/>
  <c r="L248" i="2"/>
  <c r="G248" i="2"/>
  <c r="A248" i="2"/>
  <c r="L247" i="2"/>
  <c r="G247" i="2"/>
  <c r="A247" i="2"/>
  <c r="L246" i="2"/>
  <c r="G246" i="2"/>
  <c r="A246" i="2"/>
  <c r="L245" i="2"/>
  <c r="G245" i="2"/>
  <c r="A245" i="2"/>
  <c r="L244" i="2"/>
  <c r="G244" i="2"/>
  <c r="A244" i="2"/>
  <c r="L243" i="2"/>
  <c r="G243" i="2"/>
  <c r="A243" i="2"/>
  <c r="L242" i="2"/>
  <c r="G242" i="2"/>
  <c r="A242" i="2"/>
  <c r="L241" i="2"/>
  <c r="G241" i="2"/>
  <c r="A241" i="2"/>
  <c r="L240" i="2"/>
  <c r="G240" i="2"/>
  <c r="A240" i="2"/>
  <c r="L239" i="2"/>
  <c r="G239" i="2"/>
  <c r="A239" i="2"/>
  <c r="L238" i="2"/>
  <c r="G238" i="2"/>
  <c r="A238" i="2"/>
  <c r="L237" i="2"/>
  <c r="G237" i="2"/>
  <c r="A237" i="2"/>
  <c r="L236" i="2"/>
  <c r="G236" i="2"/>
  <c r="A236" i="2"/>
  <c r="L235" i="2"/>
  <c r="G235" i="2"/>
  <c r="A235" i="2"/>
  <c r="L234" i="2"/>
  <c r="G234" i="2"/>
  <c r="A234" i="2"/>
  <c r="L233" i="2"/>
  <c r="G233" i="2"/>
  <c r="A233" i="2"/>
  <c r="L232" i="2"/>
  <c r="G232" i="2"/>
  <c r="A232" i="2"/>
  <c r="L231" i="2"/>
  <c r="G231" i="2"/>
  <c r="A231" i="2"/>
  <c r="L230" i="2"/>
  <c r="G230" i="2"/>
  <c r="A230" i="2"/>
  <c r="L229" i="2"/>
  <c r="G229" i="2"/>
  <c r="A229" i="2"/>
  <c r="L228" i="2"/>
  <c r="G228" i="2"/>
  <c r="A228" i="2"/>
  <c r="L227" i="2"/>
  <c r="G227" i="2"/>
  <c r="A227" i="2"/>
  <c r="L226" i="2"/>
  <c r="G226" i="2"/>
  <c r="A226" i="2"/>
  <c r="L225" i="2"/>
  <c r="G225" i="2"/>
  <c r="A225" i="2"/>
  <c r="L224" i="2"/>
  <c r="G224" i="2"/>
  <c r="A224" i="2"/>
  <c r="L223" i="2"/>
  <c r="G223" i="2"/>
  <c r="A223" i="2"/>
  <c r="L222" i="2"/>
  <c r="G222" i="2"/>
  <c r="A222" i="2"/>
  <c r="L221" i="2"/>
  <c r="G221" i="2"/>
  <c r="A221" i="2"/>
  <c r="L220" i="2"/>
  <c r="G220" i="2"/>
  <c r="A220" i="2"/>
  <c r="L219" i="2"/>
  <c r="G219" i="2"/>
  <c r="A219" i="2"/>
  <c r="L218" i="2"/>
  <c r="G218" i="2"/>
  <c r="A218" i="2"/>
  <c r="L217" i="2"/>
  <c r="G217" i="2"/>
  <c r="A217" i="2"/>
  <c r="L216" i="2"/>
  <c r="G216" i="2"/>
  <c r="A216" i="2"/>
  <c r="L215" i="2"/>
  <c r="G215" i="2"/>
  <c r="A215" i="2"/>
  <c r="L214" i="2"/>
  <c r="G214" i="2"/>
  <c r="A214" i="2"/>
  <c r="L213" i="2"/>
  <c r="G213" i="2"/>
  <c r="A213" i="2"/>
  <c r="L212" i="2"/>
  <c r="G212" i="2"/>
  <c r="A212" i="2"/>
  <c r="L211" i="2"/>
  <c r="G211" i="2"/>
  <c r="A211" i="2"/>
  <c r="L210" i="2"/>
  <c r="G210" i="2"/>
  <c r="A210" i="2"/>
  <c r="L209" i="2"/>
  <c r="G209" i="2"/>
  <c r="A209" i="2"/>
  <c r="L208" i="2"/>
  <c r="G208" i="2"/>
  <c r="A208" i="2"/>
  <c r="L207" i="2"/>
  <c r="G207" i="2"/>
  <c r="A207" i="2"/>
  <c r="L206" i="2"/>
  <c r="G206" i="2"/>
  <c r="A206" i="2"/>
  <c r="L205" i="2"/>
  <c r="G205" i="2"/>
  <c r="A205" i="2"/>
  <c r="L204" i="2"/>
  <c r="G204" i="2"/>
  <c r="A204" i="2"/>
  <c r="L203" i="2"/>
  <c r="G203" i="2"/>
  <c r="A203" i="2"/>
  <c r="L202" i="2"/>
  <c r="G202" i="2"/>
  <c r="A202" i="2"/>
  <c r="L201" i="2"/>
  <c r="G201" i="2"/>
  <c r="A201" i="2"/>
  <c r="L200" i="2"/>
  <c r="G200" i="2"/>
  <c r="A200" i="2"/>
  <c r="L199" i="2"/>
  <c r="G199" i="2"/>
  <c r="A199" i="2"/>
  <c r="L198" i="2"/>
  <c r="G198" i="2"/>
  <c r="A198" i="2"/>
  <c r="L197" i="2"/>
  <c r="G197" i="2"/>
  <c r="A197" i="2"/>
  <c r="L196" i="2"/>
  <c r="G196" i="2"/>
  <c r="A196" i="2"/>
  <c r="L195" i="2"/>
  <c r="G195" i="2"/>
  <c r="A195" i="2"/>
  <c r="L194" i="2"/>
  <c r="G194" i="2"/>
  <c r="A194" i="2"/>
  <c r="L193" i="2"/>
  <c r="G193" i="2"/>
  <c r="A193" i="2"/>
  <c r="L192" i="2"/>
  <c r="G192" i="2"/>
  <c r="A192" i="2"/>
  <c r="L191" i="2"/>
  <c r="G191" i="2"/>
  <c r="A191" i="2"/>
  <c r="L190" i="2"/>
  <c r="G190" i="2"/>
  <c r="A190" i="2"/>
  <c r="L189" i="2"/>
  <c r="G189" i="2"/>
  <c r="A189" i="2"/>
  <c r="L188" i="2"/>
  <c r="G188" i="2"/>
  <c r="A188" i="2"/>
  <c r="L187" i="2"/>
  <c r="G187" i="2"/>
  <c r="A187" i="2"/>
  <c r="L186" i="2"/>
  <c r="G186" i="2"/>
  <c r="A186" i="2"/>
  <c r="L185" i="2"/>
  <c r="G185" i="2"/>
  <c r="A185" i="2"/>
  <c r="L184" i="2"/>
  <c r="G184" i="2"/>
  <c r="A184" i="2"/>
  <c r="L183" i="2"/>
  <c r="G183" i="2"/>
  <c r="A183" i="2"/>
  <c r="A182" i="2"/>
  <c r="L181" i="2"/>
  <c r="G181" i="2"/>
  <c r="A181" i="2"/>
  <c r="L180" i="2"/>
  <c r="G180" i="2"/>
  <c r="A180" i="2"/>
  <c r="L179" i="2"/>
  <c r="G179" i="2"/>
  <c r="A179" i="2"/>
  <c r="L178" i="2"/>
  <c r="G178" i="2"/>
  <c r="A178" i="2"/>
  <c r="L177" i="2"/>
  <c r="G177" i="2"/>
  <c r="A177" i="2"/>
  <c r="L176" i="2"/>
  <c r="G176" i="2"/>
  <c r="A176" i="2"/>
  <c r="L175" i="2"/>
  <c r="G175" i="2"/>
  <c r="A175" i="2"/>
  <c r="L174" i="2"/>
  <c r="G174" i="2"/>
  <c r="A174" i="2"/>
  <c r="L173" i="2"/>
  <c r="G173" i="2"/>
  <c r="A173" i="2"/>
  <c r="L172" i="2"/>
  <c r="G172" i="2"/>
  <c r="A172" i="2"/>
  <c r="L171" i="2"/>
  <c r="G171" i="2"/>
  <c r="A171" i="2"/>
  <c r="L170" i="2"/>
  <c r="G170" i="2"/>
  <c r="A170" i="2"/>
  <c r="L169" i="2"/>
  <c r="G169" i="2"/>
  <c r="A169" i="2"/>
  <c r="L168" i="2"/>
  <c r="G168" i="2"/>
  <c r="A168" i="2"/>
  <c r="L167" i="2"/>
  <c r="G167" i="2"/>
  <c r="A167" i="2"/>
  <c r="L166" i="2"/>
  <c r="G166" i="2"/>
  <c r="A166" i="2"/>
  <c r="L165" i="2"/>
  <c r="G165" i="2"/>
  <c r="A165" i="2"/>
  <c r="L164" i="2"/>
  <c r="G164" i="2"/>
  <c r="A164" i="2"/>
  <c r="L163" i="2"/>
  <c r="G163" i="2"/>
  <c r="A163" i="2"/>
  <c r="L162" i="2"/>
  <c r="G162" i="2"/>
  <c r="A162" i="2"/>
  <c r="L161" i="2"/>
  <c r="G161" i="2"/>
  <c r="A161" i="2"/>
  <c r="L160" i="2"/>
  <c r="G160" i="2"/>
  <c r="A160" i="2"/>
  <c r="L159" i="2"/>
  <c r="G159" i="2"/>
  <c r="A159" i="2"/>
  <c r="L158" i="2"/>
  <c r="G158" i="2"/>
  <c r="A158" i="2"/>
  <c r="L157" i="2"/>
  <c r="G157" i="2"/>
  <c r="A157" i="2"/>
  <c r="L156" i="2"/>
  <c r="G156" i="2"/>
  <c r="A156" i="2"/>
  <c r="L155" i="2"/>
  <c r="G155" i="2"/>
  <c r="A155" i="2"/>
  <c r="L154" i="2"/>
  <c r="G154" i="2"/>
  <c r="A154" i="2"/>
  <c r="L153" i="2"/>
  <c r="G153" i="2"/>
  <c r="A153" i="2"/>
  <c r="L152" i="2"/>
  <c r="G152" i="2"/>
  <c r="A152" i="2"/>
  <c r="L151" i="2"/>
  <c r="G151" i="2"/>
  <c r="A151" i="2"/>
  <c r="L150" i="2"/>
  <c r="G150" i="2"/>
  <c r="A150" i="2"/>
  <c r="L149" i="2"/>
  <c r="G149" i="2"/>
  <c r="A149" i="2"/>
  <c r="L148" i="2"/>
  <c r="G148" i="2"/>
  <c r="A148" i="2"/>
  <c r="L147" i="2"/>
  <c r="G147" i="2"/>
  <c r="A147" i="2"/>
  <c r="L146" i="2"/>
  <c r="G146" i="2"/>
  <c r="A146" i="2"/>
  <c r="L145" i="2"/>
  <c r="G145" i="2"/>
  <c r="A145" i="2"/>
  <c r="L144" i="2"/>
  <c r="G144" i="2"/>
  <c r="A144" i="2"/>
  <c r="L143" i="2"/>
  <c r="G143" i="2"/>
  <c r="A143" i="2"/>
  <c r="L142" i="2"/>
  <c r="G142" i="2"/>
  <c r="A142" i="2"/>
  <c r="L141" i="2"/>
  <c r="G141" i="2"/>
  <c r="A141" i="2"/>
  <c r="L140" i="2"/>
  <c r="G140" i="2"/>
  <c r="A140" i="2"/>
  <c r="L139" i="2"/>
  <c r="G139" i="2"/>
  <c r="A139" i="2"/>
  <c r="L138" i="2"/>
  <c r="G138" i="2"/>
  <c r="A138" i="2"/>
  <c r="L137" i="2"/>
  <c r="G137" i="2"/>
  <c r="A137" i="2"/>
  <c r="L136" i="2"/>
  <c r="G136" i="2"/>
  <c r="A136" i="2"/>
  <c r="L135" i="2"/>
  <c r="G135" i="2"/>
  <c r="A135" i="2"/>
  <c r="L134" i="2"/>
  <c r="G134" i="2"/>
  <c r="A134" i="2"/>
  <c r="L133" i="2"/>
  <c r="G133" i="2"/>
  <c r="A133" i="2"/>
  <c r="L132" i="2"/>
  <c r="G132" i="2"/>
  <c r="A132" i="2"/>
  <c r="L131" i="2"/>
  <c r="G131" i="2"/>
  <c r="A131" i="2"/>
  <c r="L130" i="2"/>
  <c r="G130" i="2"/>
  <c r="A130" i="2"/>
  <c r="L129" i="2"/>
  <c r="G129" i="2"/>
  <c r="A129" i="2"/>
  <c r="L128" i="2"/>
  <c r="G128" i="2"/>
  <c r="A128" i="2"/>
  <c r="L127" i="2"/>
  <c r="G127" i="2"/>
  <c r="A127" i="2"/>
  <c r="L126" i="2"/>
  <c r="G126" i="2"/>
  <c r="A126" i="2"/>
  <c r="L125" i="2"/>
  <c r="G125" i="2"/>
  <c r="A125" i="2"/>
  <c r="L124" i="2"/>
  <c r="G124" i="2"/>
  <c r="A124" i="2"/>
  <c r="L123" i="2"/>
  <c r="G123" i="2"/>
  <c r="A123" i="2"/>
  <c r="L122" i="2"/>
  <c r="G122" i="2"/>
  <c r="A122" i="2"/>
  <c r="L121" i="2"/>
  <c r="G121" i="2"/>
  <c r="A121" i="2"/>
  <c r="L120" i="2"/>
  <c r="G120" i="2"/>
  <c r="A120" i="2"/>
  <c r="L119" i="2"/>
  <c r="G119" i="2"/>
  <c r="A119" i="2"/>
  <c r="L118" i="2"/>
  <c r="G118" i="2"/>
  <c r="A118" i="2"/>
  <c r="L117" i="2"/>
  <c r="G117" i="2"/>
  <c r="A117" i="2"/>
  <c r="L116" i="2"/>
  <c r="G116" i="2"/>
  <c r="A116" i="2"/>
  <c r="L115" i="2"/>
  <c r="G115" i="2"/>
  <c r="A115" i="2"/>
  <c r="L114" i="2"/>
  <c r="G114" i="2"/>
  <c r="A114" i="2"/>
  <c r="L113" i="2"/>
  <c r="G113" i="2"/>
  <c r="A113" i="2"/>
  <c r="L112" i="2"/>
  <c r="G112" i="2"/>
  <c r="A112" i="2"/>
  <c r="L111" i="2"/>
  <c r="G111" i="2"/>
  <c r="A111" i="2"/>
  <c r="L110" i="2"/>
  <c r="G110" i="2"/>
  <c r="A110" i="2"/>
  <c r="L109" i="2"/>
  <c r="G109" i="2"/>
  <c r="A109" i="2"/>
  <c r="L108" i="2"/>
  <c r="G108" i="2"/>
  <c r="A108" i="2"/>
  <c r="L107" i="2"/>
  <c r="G107" i="2"/>
  <c r="A107" i="2"/>
  <c r="L106" i="2"/>
  <c r="G106" i="2"/>
  <c r="A106" i="2"/>
  <c r="L105" i="2"/>
  <c r="G105" i="2"/>
  <c r="A105" i="2"/>
  <c r="L104" i="2"/>
  <c r="G104" i="2"/>
  <c r="A104" i="2"/>
  <c r="L103" i="2"/>
  <c r="G103" i="2"/>
  <c r="A103" i="2"/>
  <c r="L102" i="2"/>
  <c r="G102" i="2"/>
  <c r="A102" i="2"/>
  <c r="L101" i="2"/>
  <c r="G101" i="2"/>
  <c r="A101" i="2"/>
  <c r="L100" i="2"/>
  <c r="G100" i="2"/>
  <c r="A100" i="2"/>
  <c r="L99" i="2"/>
  <c r="G99" i="2"/>
  <c r="A99" i="2"/>
  <c r="L98" i="2"/>
  <c r="G98" i="2"/>
  <c r="A98" i="2"/>
  <c r="L97" i="2"/>
  <c r="G97" i="2"/>
  <c r="A97" i="2"/>
  <c r="L96" i="2"/>
  <c r="G96" i="2"/>
  <c r="A96" i="2"/>
  <c r="L95" i="2"/>
  <c r="G95" i="2"/>
  <c r="A95" i="2"/>
  <c r="L94" i="2"/>
  <c r="G94" i="2"/>
  <c r="A94" i="2"/>
  <c r="L93" i="2"/>
  <c r="G93" i="2"/>
  <c r="A93" i="2"/>
  <c r="L92" i="2"/>
  <c r="G92" i="2"/>
  <c r="A92" i="2"/>
  <c r="L91" i="2"/>
  <c r="G91" i="2"/>
  <c r="A91" i="2"/>
  <c r="L90" i="2"/>
  <c r="G90" i="2"/>
  <c r="A90" i="2"/>
  <c r="L89" i="2"/>
  <c r="G89" i="2"/>
  <c r="A89" i="2"/>
  <c r="L88" i="2"/>
  <c r="G88" i="2"/>
  <c r="A88" i="2"/>
  <c r="L87" i="2"/>
  <c r="G87" i="2"/>
  <c r="A87" i="2"/>
  <c r="L86" i="2"/>
  <c r="G86" i="2"/>
  <c r="A86" i="2"/>
  <c r="L85" i="2"/>
  <c r="G85" i="2"/>
  <c r="A85" i="2"/>
  <c r="L84" i="2"/>
  <c r="G84" i="2"/>
  <c r="A84" i="2"/>
  <c r="L83" i="2"/>
  <c r="G83" i="2"/>
  <c r="A83" i="2"/>
  <c r="L82" i="2"/>
  <c r="G82" i="2"/>
  <c r="A82" i="2"/>
  <c r="L81" i="2"/>
  <c r="G81" i="2"/>
  <c r="A81" i="2"/>
  <c r="L80" i="2"/>
  <c r="G80" i="2"/>
  <c r="A80" i="2"/>
  <c r="L79" i="2"/>
  <c r="G79" i="2"/>
  <c r="A79" i="2"/>
  <c r="L78" i="2"/>
  <c r="G78" i="2"/>
  <c r="A78" i="2"/>
  <c r="L77" i="2"/>
  <c r="G77" i="2"/>
  <c r="A77" i="2"/>
  <c r="L76" i="2"/>
  <c r="G76" i="2"/>
  <c r="A76" i="2"/>
  <c r="L75" i="2"/>
  <c r="G75" i="2"/>
  <c r="A75" i="2"/>
  <c r="L74" i="2"/>
  <c r="G74" i="2"/>
  <c r="A74" i="2"/>
  <c r="L73" i="2"/>
  <c r="G73" i="2"/>
  <c r="A73" i="2"/>
  <c r="L72" i="2"/>
  <c r="G72" i="2"/>
  <c r="A72" i="2"/>
  <c r="L71" i="2"/>
  <c r="G71" i="2"/>
  <c r="A71" i="2"/>
  <c r="L70" i="2"/>
  <c r="G70" i="2"/>
  <c r="A70" i="2"/>
  <c r="L69" i="2"/>
  <c r="G69" i="2"/>
  <c r="A69" i="2"/>
  <c r="L68" i="2"/>
  <c r="G68" i="2"/>
  <c r="A68" i="2"/>
  <c r="L67" i="2"/>
  <c r="G67" i="2"/>
  <c r="A67" i="2"/>
  <c r="L66" i="2"/>
  <c r="G66" i="2"/>
  <c r="A66" i="2"/>
  <c r="L65" i="2"/>
  <c r="G65" i="2"/>
  <c r="A65" i="2"/>
  <c r="L64" i="2"/>
  <c r="G64" i="2"/>
  <c r="A64" i="2"/>
  <c r="L63" i="2"/>
  <c r="G63" i="2"/>
  <c r="A63" i="2"/>
  <c r="L62" i="2"/>
  <c r="G62" i="2"/>
  <c r="A62" i="2"/>
  <c r="L61" i="2"/>
  <c r="G61" i="2"/>
  <c r="A61" i="2"/>
  <c r="L60" i="2"/>
  <c r="G60" i="2"/>
  <c r="A60" i="2"/>
  <c r="L59" i="2"/>
  <c r="G59" i="2"/>
  <c r="A59" i="2"/>
  <c r="L58" i="2"/>
  <c r="G58" i="2"/>
  <c r="A58" i="2"/>
  <c r="L57" i="2"/>
  <c r="G57" i="2"/>
  <c r="A57" i="2"/>
  <c r="L56" i="2"/>
  <c r="G56" i="2"/>
  <c r="A56" i="2"/>
  <c r="L55" i="2"/>
  <c r="G55" i="2"/>
  <c r="A55" i="2"/>
  <c r="L54" i="2"/>
  <c r="G54" i="2"/>
  <c r="A54" i="2"/>
  <c r="L53" i="2"/>
  <c r="G53" i="2"/>
  <c r="A53" i="2"/>
  <c r="L52" i="2"/>
  <c r="G52" i="2"/>
  <c r="A52" i="2"/>
  <c r="L51" i="2"/>
  <c r="G51" i="2"/>
  <c r="A51" i="2"/>
  <c r="L50" i="2"/>
  <c r="G50" i="2"/>
  <c r="A50" i="2"/>
  <c r="L49" i="2"/>
  <c r="G49" i="2"/>
  <c r="A49" i="2"/>
  <c r="L48" i="2"/>
  <c r="G48" i="2"/>
  <c r="A48" i="2"/>
  <c r="L47" i="2"/>
  <c r="G47" i="2"/>
  <c r="A47" i="2"/>
  <c r="L46" i="2"/>
  <c r="G46" i="2"/>
  <c r="A46" i="2"/>
  <c r="L45" i="2"/>
  <c r="G45" i="2"/>
  <c r="A45" i="2"/>
  <c r="L44" i="2"/>
  <c r="G44" i="2"/>
  <c r="A44" i="2"/>
  <c r="L43" i="2"/>
  <c r="G43" i="2"/>
  <c r="A43" i="2"/>
  <c r="L42" i="2"/>
  <c r="G42" i="2"/>
  <c r="A42" i="2"/>
  <c r="L41" i="2"/>
  <c r="G41" i="2"/>
  <c r="A41" i="2"/>
  <c r="L40" i="2"/>
  <c r="G40" i="2"/>
  <c r="A40" i="2"/>
  <c r="L39" i="2"/>
  <c r="G39" i="2"/>
  <c r="A39" i="2"/>
  <c r="L38" i="2"/>
  <c r="G38" i="2"/>
  <c r="A38" i="2"/>
  <c r="L37" i="2"/>
  <c r="G37" i="2"/>
  <c r="A37" i="2"/>
  <c r="L36" i="2"/>
  <c r="G36" i="2"/>
  <c r="A36" i="2"/>
  <c r="L35" i="2"/>
  <c r="G35" i="2"/>
  <c r="A35" i="2"/>
  <c r="L34" i="2"/>
  <c r="G34" i="2"/>
  <c r="A34" i="2"/>
  <c r="L33" i="2"/>
  <c r="G33" i="2"/>
  <c r="A33" i="2"/>
  <c r="L32" i="2"/>
  <c r="G32" i="2"/>
  <c r="A32" i="2"/>
  <c r="L31" i="2"/>
  <c r="G31" i="2"/>
  <c r="A31" i="2"/>
  <c r="L30" i="2"/>
  <c r="G30" i="2"/>
  <c r="A30" i="2"/>
  <c r="L29" i="2"/>
  <c r="G29" i="2"/>
  <c r="A29" i="2"/>
  <c r="L28" i="2"/>
  <c r="G28" i="2"/>
  <c r="A28" i="2"/>
  <c r="L27" i="2"/>
  <c r="G27" i="2"/>
  <c r="A27" i="2"/>
  <c r="L26" i="2"/>
  <c r="G26" i="2"/>
  <c r="A26" i="2"/>
  <c r="L25" i="2"/>
  <c r="G25" i="2"/>
  <c r="A25" i="2"/>
  <c r="L24" i="2"/>
  <c r="G24" i="2"/>
  <c r="A24" i="2"/>
  <c r="L23" i="2"/>
  <c r="G23" i="2"/>
  <c r="A23" i="2"/>
  <c r="L22" i="2"/>
  <c r="G22" i="2"/>
  <c r="A22" i="2"/>
  <c r="L21" i="2"/>
  <c r="G21" i="2"/>
  <c r="A21" i="2"/>
  <c r="L20" i="2"/>
  <c r="G20" i="2"/>
  <c r="A20" i="2"/>
  <c r="L19" i="2"/>
  <c r="G19" i="2"/>
  <c r="A19" i="2"/>
  <c r="L18" i="2"/>
  <c r="G18" i="2"/>
  <c r="A18" i="2"/>
  <c r="L17" i="2"/>
  <c r="G17" i="2"/>
  <c r="A17" i="2"/>
  <c r="L16" i="2"/>
  <c r="G16" i="2"/>
  <c r="A16" i="2"/>
  <c r="L15" i="2"/>
  <c r="G15" i="2"/>
  <c r="A15" i="2"/>
  <c r="L14" i="2"/>
  <c r="G14" i="2"/>
  <c r="A14" i="2"/>
  <c r="L13" i="2"/>
  <c r="G13" i="2"/>
  <c r="A13" i="2"/>
  <c r="L12" i="2"/>
  <c r="G12" i="2"/>
  <c r="A12" i="2"/>
  <c r="L11" i="2"/>
  <c r="G11" i="2"/>
  <c r="A11" i="2"/>
  <c r="L10" i="2"/>
  <c r="G10" i="2"/>
  <c r="A10" i="2"/>
  <c r="L9" i="2"/>
  <c r="G9" i="2"/>
  <c r="A9" i="2"/>
  <c r="L8" i="2"/>
  <c r="G8" i="2"/>
  <c r="A8" i="2"/>
  <c r="L7" i="2"/>
  <c r="G7" i="2"/>
  <c r="A7" i="2"/>
  <c r="L6" i="2"/>
  <c r="G6" i="2"/>
  <c r="A6" i="2"/>
  <c r="L5" i="2"/>
  <c r="G5" i="2"/>
  <c r="A5" i="2"/>
  <c r="L4" i="2"/>
  <c r="G4" i="2"/>
  <c r="A4" i="2"/>
</calcChain>
</file>

<file path=xl/sharedStrings.xml><?xml version="1.0" encoding="utf-8"?>
<sst xmlns="http://schemas.openxmlformats.org/spreadsheetml/2006/main" count="6402" uniqueCount="3974">
  <si>
    <t>Supplement Table 1 486 blood metabolites for a detailed list</t>
    <phoneticPr fontId="2" type="noConversion"/>
  </si>
  <si>
    <t>ID</t>
  </si>
  <si>
    <t>ID</t>
    <phoneticPr fontId="2" type="noConversion"/>
  </si>
  <si>
    <t>M00053</t>
  </si>
  <si>
    <t>M00054</t>
  </si>
  <si>
    <t>M00059</t>
  </si>
  <si>
    <t>M00060</t>
  </si>
  <si>
    <t>M00063</t>
  </si>
  <si>
    <t>M00064</t>
  </si>
  <si>
    <t>M00513</t>
  </si>
  <si>
    <t>M00527</t>
  </si>
  <si>
    <t>M00542</t>
  </si>
  <si>
    <t>M00553</t>
  </si>
  <si>
    <t>M00569</t>
  </si>
  <si>
    <t>M00575</t>
  </si>
  <si>
    <t>M00577</t>
  </si>
  <si>
    <t>M00584</t>
  </si>
  <si>
    <t>M00599</t>
  </si>
  <si>
    <t>M00606</t>
  </si>
  <si>
    <t>M01105</t>
  </si>
  <si>
    <t>M01107</t>
  </si>
  <si>
    <t>M01110</t>
  </si>
  <si>
    <t>M01114</t>
  </si>
  <si>
    <t>M01121</t>
  </si>
  <si>
    <t>M01123</t>
  </si>
  <si>
    <t>M01125</t>
  </si>
  <si>
    <t>M01284</t>
  </si>
  <si>
    <t>M01299</t>
  </si>
  <si>
    <t>M01301</t>
  </si>
  <si>
    <t>M01302</t>
  </si>
  <si>
    <t>M01303</t>
  </si>
  <si>
    <t>M01336</t>
  </si>
  <si>
    <t>M01356</t>
  </si>
  <si>
    <t>M01358</t>
  </si>
  <si>
    <t>M01359</t>
  </si>
  <si>
    <t>M01361</t>
  </si>
  <si>
    <t>M01365</t>
  </si>
  <si>
    <t>M01444</t>
  </si>
  <si>
    <t>M01493</t>
  </si>
  <si>
    <t>M01494</t>
  </si>
  <si>
    <t>M01508</t>
  </si>
  <si>
    <t>M01515</t>
  </si>
  <si>
    <t>M01558</t>
  </si>
  <si>
    <t>M01561</t>
  </si>
  <si>
    <t>M01564</t>
  </si>
  <si>
    <t>M01572</t>
  </si>
  <si>
    <t>M01573</t>
  </si>
  <si>
    <t>M01585</t>
  </si>
  <si>
    <t>M01604</t>
  </si>
  <si>
    <t>M01605</t>
  </si>
  <si>
    <t>M01638</t>
  </si>
  <si>
    <t>M01640</t>
  </si>
  <si>
    <t>M01644</t>
  </si>
  <si>
    <t>M01645</t>
  </si>
  <si>
    <t>M01649</t>
  </si>
  <si>
    <t>M01670</t>
  </si>
  <si>
    <t>M01712</t>
  </si>
  <si>
    <t>M01769</t>
  </si>
  <si>
    <t>M01898</t>
  </si>
  <si>
    <t>M02132</t>
  </si>
  <si>
    <t>M02137</t>
  </si>
  <si>
    <t>M02342</t>
  </si>
  <si>
    <t>M02730</t>
  </si>
  <si>
    <t>M02734</t>
  </si>
  <si>
    <t>M03127</t>
  </si>
  <si>
    <t>M03141</t>
  </si>
  <si>
    <t>M03147</t>
  </si>
  <si>
    <t>M10642</t>
  </si>
  <si>
    <t>M11438</t>
  </si>
  <si>
    <t>M12017</t>
  </si>
  <si>
    <t>M12035</t>
  </si>
  <si>
    <t>M12067</t>
  </si>
  <si>
    <t>M12129</t>
  </si>
  <si>
    <t>M12261</t>
  </si>
  <si>
    <t>M12593</t>
  </si>
  <si>
    <t>M12626</t>
  </si>
  <si>
    <t>M12768</t>
  </si>
  <si>
    <t>M12774</t>
  </si>
  <si>
    <t>M15122</t>
  </si>
  <si>
    <t>M15140</t>
  </si>
  <si>
    <t>M15335</t>
  </si>
  <si>
    <t>M15365</t>
  </si>
  <si>
    <t>M15488</t>
  </si>
  <si>
    <t>M15500</t>
  </si>
  <si>
    <t>M15506</t>
  </si>
  <si>
    <t>M15630</t>
  </si>
  <si>
    <t>M15650</t>
  </si>
  <si>
    <t>M15676</t>
  </si>
  <si>
    <t>M15677</t>
  </si>
  <si>
    <t>M15749</t>
  </si>
  <si>
    <t>M15753</t>
  </si>
  <si>
    <t>M15778</t>
  </si>
  <si>
    <t>M15958</t>
  </si>
  <si>
    <t>M15990</t>
  </si>
  <si>
    <t>M15996</t>
  </si>
  <si>
    <t>M16634</t>
  </si>
  <si>
    <t>M16816</t>
  </si>
  <si>
    <t>M16818</t>
  </si>
  <si>
    <t>M16821</t>
  </si>
  <si>
    <t>M16822</t>
  </si>
  <si>
    <t>M16823</t>
  </si>
  <si>
    <t>M17799</t>
  </si>
  <si>
    <t>M17805</t>
  </si>
  <si>
    <t>M17807</t>
  </si>
  <si>
    <t>M17945</t>
  </si>
  <si>
    <t>M18254</t>
  </si>
  <si>
    <t>M18281</t>
  </si>
  <si>
    <t>M18283</t>
  </si>
  <si>
    <t>M18335</t>
  </si>
  <si>
    <t>M18349</t>
  </si>
  <si>
    <t>M18357</t>
  </si>
  <si>
    <t>M18369</t>
  </si>
  <si>
    <t>M18392</t>
  </si>
  <si>
    <t>M18394</t>
  </si>
  <si>
    <t>M18467</t>
  </si>
  <si>
    <t>M18474</t>
  </si>
  <si>
    <t>M18476</t>
  </si>
  <si>
    <t>M18477</t>
  </si>
  <si>
    <t>M18494</t>
  </si>
  <si>
    <t>M18497</t>
  </si>
  <si>
    <t>M18929</t>
  </si>
  <si>
    <t>M19323</t>
  </si>
  <si>
    <t>M19324</t>
  </si>
  <si>
    <t>M19362</t>
  </si>
  <si>
    <t>M19364</t>
  </si>
  <si>
    <t>M19368</t>
  </si>
  <si>
    <t>M19396</t>
  </si>
  <si>
    <t>M19414</t>
  </si>
  <si>
    <t>M19415</t>
  </si>
  <si>
    <t>M19934</t>
  </si>
  <si>
    <t>M20489</t>
  </si>
  <si>
    <t>M20675</t>
  </si>
  <si>
    <t>M20699</t>
  </si>
  <si>
    <t>M21044</t>
  </si>
  <si>
    <t>M21047</t>
  </si>
  <si>
    <t>M21049</t>
  </si>
  <si>
    <t>M21127</t>
  </si>
  <si>
    <t>M21151</t>
  </si>
  <si>
    <t>M21184</t>
  </si>
  <si>
    <t>M21188</t>
  </si>
  <si>
    <t>M21630</t>
  </si>
  <si>
    <t>M22030</t>
  </si>
  <si>
    <t>M22032</t>
  </si>
  <si>
    <t>M22116</t>
  </si>
  <si>
    <t>M22130</t>
  </si>
  <si>
    <t>M22138</t>
  </si>
  <si>
    <t>M22175</t>
  </si>
  <si>
    <t>M22177</t>
  </si>
  <si>
    <t>M22189</t>
  </si>
  <si>
    <t>M22481</t>
  </si>
  <si>
    <t>M22548</t>
  </si>
  <si>
    <t>M22649</t>
  </si>
  <si>
    <t>M22842</t>
  </si>
  <si>
    <t>M24074</t>
  </si>
  <si>
    <t>M25459</t>
  </si>
  <si>
    <t>M25599</t>
  </si>
  <si>
    <t>M27256</t>
  </si>
  <si>
    <t>M27273</t>
  </si>
  <si>
    <t>M27278</t>
  </si>
  <si>
    <t>M27447</t>
  </si>
  <si>
    <t>M27513</t>
  </si>
  <si>
    <t>M27531</t>
  </si>
  <si>
    <t>M27672</t>
  </si>
  <si>
    <t>M27710</t>
  </si>
  <si>
    <t>M27716</t>
  </si>
  <si>
    <t>M27718</t>
  </si>
  <si>
    <t>M27722</t>
  </si>
  <si>
    <t>M27728</t>
  </si>
  <si>
    <t>M27738</t>
  </si>
  <si>
    <t>M30805</t>
  </si>
  <si>
    <t>M31453</t>
  </si>
  <si>
    <t>M31522</t>
  </si>
  <si>
    <t>M31536</t>
  </si>
  <si>
    <t>M31548</t>
  </si>
  <si>
    <t>M31555</t>
  </si>
  <si>
    <t>M31591</t>
  </si>
  <si>
    <t>M31787</t>
  </si>
  <si>
    <t>M32197</t>
  </si>
  <si>
    <t>M32198</t>
  </si>
  <si>
    <t>M32315</t>
  </si>
  <si>
    <t>M32319</t>
  </si>
  <si>
    <t>M32322</t>
  </si>
  <si>
    <t>M32328</t>
  </si>
  <si>
    <t>M32338</t>
  </si>
  <si>
    <t>M32339</t>
  </si>
  <si>
    <t>M32346</t>
  </si>
  <si>
    <t>M32348</t>
  </si>
  <si>
    <t>M32379</t>
  </si>
  <si>
    <t>M32388</t>
  </si>
  <si>
    <t>M32393</t>
  </si>
  <si>
    <t>M32405</t>
  </si>
  <si>
    <t>M32412</t>
  </si>
  <si>
    <t>M32418</t>
  </si>
  <si>
    <t>M32425</t>
  </si>
  <si>
    <t>M32445</t>
  </si>
  <si>
    <t>M32452</t>
  </si>
  <si>
    <t>M32489</t>
  </si>
  <si>
    <t>M32492</t>
  </si>
  <si>
    <t>M32497</t>
  </si>
  <si>
    <t>M32504</t>
  </si>
  <si>
    <t>M32518</t>
  </si>
  <si>
    <t>M32549</t>
  </si>
  <si>
    <t>M32553</t>
  </si>
  <si>
    <t>M32557</t>
  </si>
  <si>
    <t>M32560</t>
  </si>
  <si>
    <t>M32564</t>
  </si>
  <si>
    <t>M32578</t>
  </si>
  <si>
    <t>M32586</t>
  </si>
  <si>
    <t>M32587</t>
  </si>
  <si>
    <t>M32593</t>
  </si>
  <si>
    <t>M32616</t>
  </si>
  <si>
    <t>M32632</t>
  </si>
  <si>
    <t>M32634</t>
  </si>
  <si>
    <t>M32635</t>
  </si>
  <si>
    <t>M32644</t>
  </si>
  <si>
    <t>M32651</t>
  </si>
  <si>
    <t>M32654</t>
  </si>
  <si>
    <t>M32672</t>
  </si>
  <si>
    <t>M32675</t>
  </si>
  <si>
    <t>M32691</t>
  </si>
  <si>
    <t>M32698</t>
  </si>
  <si>
    <t>M32709</t>
  </si>
  <si>
    <t>M32729</t>
  </si>
  <si>
    <t>M32735</t>
  </si>
  <si>
    <t>M32739</t>
  </si>
  <si>
    <t>M32740</t>
  </si>
  <si>
    <t>M32753</t>
  </si>
  <si>
    <t>M32754</t>
  </si>
  <si>
    <t>M32755</t>
  </si>
  <si>
    <t>M32757</t>
  </si>
  <si>
    <t>M32758</t>
  </si>
  <si>
    <t>M32759</t>
  </si>
  <si>
    <t>M32761</t>
  </si>
  <si>
    <t>M32762</t>
  </si>
  <si>
    <t>M32769</t>
  </si>
  <si>
    <t>M32786</t>
  </si>
  <si>
    <t>M32787</t>
  </si>
  <si>
    <t>M32795</t>
  </si>
  <si>
    <t>M32800</t>
  </si>
  <si>
    <t>M32802</t>
  </si>
  <si>
    <t>M32808</t>
  </si>
  <si>
    <t>M32814</t>
  </si>
  <si>
    <t>M32836</t>
  </si>
  <si>
    <t>M32838</t>
  </si>
  <si>
    <t>M32846</t>
  </si>
  <si>
    <t>M32847</t>
  </si>
  <si>
    <t>M32854</t>
  </si>
  <si>
    <t>M32855</t>
  </si>
  <si>
    <t>M32857</t>
  </si>
  <si>
    <t>M32863</t>
  </si>
  <si>
    <t>M32867</t>
  </si>
  <si>
    <t>M32869</t>
  </si>
  <si>
    <t>M32910</t>
  </si>
  <si>
    <t>M32980</t>
  </si>
  <si>
    <t>M33009</t>
  </si>
  <si>
    <t>M33084</t>
  </si>
  <si>
    <t>M33131</t>
  </si>
  <si>
    <t>M33132</t>
  </si>
  <si>
    <t>M33137</t>
  </si>
  <si>
    <t>M33138</t>
  </si>
  <si>
    <t>M33140</t>
  </si>
  <si>
    <t>M33144</t>
  </si>
  <si>
    <t>M33150</t>
  </si>
  <si>
    <t>M33163</t>
  </si>
  <si>
    <t>M33165</t>
  </si>
  <si>
    <t>M33173</t>
  </si>
  <si>
    <t>M33178</t>
  </si>
  <si>
    <t>M33188</t>
  </si>
  <si>
    <t>M33190</t>
  </si>
  <si>
    <t>M33192</t>
  </si>
  <si>
    <t>M33194</t>
  </si>
  <si>
    <t>M33195</t>
  </si>
  <si>
    <t>M33197</t>
  </si>
  <si>
    <t>M33203</t>
  </si>
  <si>
    <t>M33204</t>
  </si>
  <si>
    <t>M33221</t>
  </si>
  <si>
    <t>M33228</t>
  </si>
  <si>
    <t>M33230</t>
  </si>
  <si>
    <t>M33250</t>
  </si>
  <si>
    <t>M33353</t>
  </si>
  <si>
    <t>M33359</t>
  </si>
  <si>
    <t>M33363</t>
  </si>
  <si>
    <t>M33364</t>
  </si>
  <si>
    <t>M33380</t>
  </si>
  <si>
    <t>M33384</t>
  </si>
  <si>
    <t>M33389</t>
  </si>
  <si>
    <t>M33390</t>
  </si>
  <si>
    <t>M33391</t>
  </si>
  <si>
    <t>M33408</t>
  </si>
  <si>
    <t>M33415</t>
  </si>
  <si>
    <t>M33420</t>
  </si>
  <si>
    <t>M33422</t>
  </si>
  <si>
    <t>M33423</t>
  </si>
  <si>
    <t>M33441</t>
  </si>
  <si>
    <t>M33442</t>
  </si>
  <si>
    <t>M33443</t>
  </si>
  <si>
    <t>M33447</t>
  </si>
  <si>
    <t>M33453</t>
  </si>
  <si>
    <t>M33477</t>
  </si>
  <si>
    <t>M33488</t>
  </si>
  <si>
    <t>M33507</t>
  </si>
  <si>
    <t>M33508</t>
  </si>
  <si>
    <t>M33509</t>
  </si>
  <si>
    <t>M33510</t>
  </si>
  <si>
    <t>M33515</t>
  </si>
  <si>
    <t>M33531</t>
  </si>
  <si>
    <t>M33587</t>
  </si>
  <si>
    <t>M33609</t>
  </si>
  <si>
    <t>M33610</t>
  </si>
  <si>
    <t>M33627</t>
  </si>
  <si>
    <t>M33633</t>
  </si>
  <si>
    <t>M33637</t>
  </si>
  <si>
    <t>M33638</t>
  </si>
  <si>
    <t>M33652</t>
  </si>
  <si>
    <t>M33653</t>
  </si>
  <si>
    <t>M33658</t>
  </si>
  <si>
    <t>M33666</t>
  </si>
  <si>
    <t>M33675</t>
  </si>
  <si>
    <t>M33683</t>
  </si>
  <si>
    <t>M33751</t>
  </si>
  <si>
    <t>M33782</t>
  </si>
  <si>
    <t>M33801</t>
  </si>
  <si>
    <t>M33821</t>
  </si>
  <si>
    <t>M33822</t>
  </si>
  <si>
    <t>M33833</t>
  </si>
  <si>
    <t>M33835</t>
  </si>
  <si>
    <t>M33864</t>
  </si>
  <si>
    <t>M33871</t>
  </si>
  <si>
    <t>M33877</t>
  </si>
  <si>
    <t>M33883</t>
  </si>
  <si>
    <t>M33884</t>
  </si>
  <si>
    <t>M33885</t>
  </si>
  <si>
    <t>M33892</t>
  </si>
  <si>
    <t>M33901</t>
  </si>
  <si>
    <t>M33910</t>
  </si>
  <si>
    <t>M33935</t>
  </si>
  <si>
    <t>M33936</t>
  </si>
  <si>
    <t>M33937</t>
  </si>
  <si>
    <t>M33939</t>
  </si>
  <si>
    <t>M33941</t>
  </si>
  <si>
    <t>M33955</t>
  </si>
  <si>
    <t>M33957</t>
  </si>
  <si>
    <t>M33960</t>
  </si>
  <si>
    <t>M33961</t>
  </si>
  <si>
    <t>M33968</t>
  </si>
  <si>
    <t>M33969</t>
  </si>
  <si>
    <t>M33971</t>
  </si>
  <si>
    <t>M33972</t>
  </si>
  <si>
    <t>M33973</t>
  </si>
  <si>
    <t>M34035</t>
  </si>
  <si>
    <t>M34040</t>
  </si>
  <si>
    <t>M34062</t>
  </si>
  <si>
    <t>M34106</t>
  </si>
  <si>
    <t>M34109</t>
  </si>
  <si>
    <t>M34112</t>
  </si>
  <si>
    <t>M34123</t>
  </si>
  <si>
    <t>M34214</t>
  </si>
  <si>
    <t>M34221</t>
  </si>
  <si>
    <t>M34244</t>
  </si>
  <si>
    <t>M34245</t>
  </si>
  <si>
    <t>M34283</t>
  </si>
  <si>
    <t>M34289</t>
  </si>
  <si>
    <t>M34306</t>
  </si>
  <si>
    <t>M34314</t>
  </si>
  <si>
    <t>M34322</t>
  </si>
  <si>
    <t>M34327</t>
  </si>
  <si>
    <t>M34329</t>
  </si>
  <si>
    <t>M34336</t>
  </si>
  <si>
    <t>M34338</t>
  </si>
  <si>
    <t>M34339</t>
  </si>
  <si>
    <t>M34344</t>
  </si>
  <si>
    <t>M34350</t>
  </si>
  <si>
    <t>M34359</t>
  </si>
  <si>
    <t>M34365</t>
  </si>
  <si>
    <t>M34384</t>
  </si>
  <si>
    <t>M34389</t>
  </si>
  <si>
    <t>M34390</t>
  </si>
  <si>
    <t>M34395</t>
  </si>
  <si>
    <t>M34400</t>
  </si>
  <si>
    <t>M34404</t>
  </si>
  <si>
    <t>M34407</t>
  </si>
  <si>
    <t>M34409</t>
  </si>
  <si>
    <t>M34416</t>
  </si>
  <si>
    <t>M34419</t>
  </si>
  <si>
    <t>M34420</t>
  </si>
  <si>
    <t>M34441</t>
  </si>
  <si>
    <t>M34453</t>
  </si>
  <si>
    <t>M34456</t>
  </si>
  <si>
    <t>M34469</t>
  </si>
  <si>
    <t>M34481</t>
  </si>
  <si>
    <t>M34499</t>
  </si>
  <si>
    <t>M34513</t>
  </si>
  <si>
    <t>M34516</t>
  </si>
  <si>
    <t>M34527</t>
  </si>
  <si>
    <t>M34530</t>
  </si>
  <si>
    <t>M34533</t>
  </si>
  <si>
    <t>M34534</t>
  </si>
  <si>
    <t>M34535</t>
  </si>
  <si>
    <t>M34539</t>
  </si>
  <si>
    <t>M34674</t>
  </si>
  <si>
    <t>M34732</t>
  </si>
  <si>
    <t>M34761</t>
  </si>
  <si>
    <t>M34878</t>
  </si>
  <si>
    <t>M34912</t>
  </si>
  <si>
    <t>M35114</t>
  </si>
  <si>
    <t>M35126</t>
  </si>
  <si>
    <t>M35127</t>
  </si>
  <si>
    <t>M35137</t>
  </si>
  <si>
    <t>M35159</t>
  </si>
  <si>
    <t>M35160</t>
  </si>
  <si>
    <t>M35186</t>
  </si>
  <si>
    <t>M35187</t>
  </si>
  <si>
    <t>M35189</t>
  </si>
  <si>
    <t>M35193</t>
  </si>
  <si>
    <t>M35240</t>
  </si>
  <si>
    <t>M35253</t>
  </si>
  <si>
    <t>M35254</t>
  </si>
  <si>
    <t>M35255</t>
  </si>
  <si>
    <t>M35257</t>
  </si>
  <si>
    <t>M35270</t>
  </si>
  <si>
    <t>M35305</t>
  </si>
  <si>
    <t>M35320</t>
  </si>
  <si>
    <t>M35322</t>
  </si>
  <si>
    <t>M35326</t>
  </si>
  <si>
    <t>M35327</t>
  </si>
  <si>
    <t>M35331</t>
  </si>
  <si>
    <t>M35397</t>
  </si>
  <si>
    <t>M35431</t>
  </si>
  <si>
    <t>M35433</t>
  </si>
  <si>
    <t>M35439</t>
  </si>
  <si>
    <t>M35451</t>
  </si>
  <si>
    <t>M35464</t>
  </si>
  <si>
    <t>M35472</t>
  </si>
  <si>
    <t>M35527</t>
  </si>
  <si>
    <t>M35551</t>
  </si>
  <si>
    <t>M35626</t>
  </si>
  <si>
    <t>M35628</t>
  </si>
  <si>
    <t>M35631</t>
  </si>
  <si>
    <t>M35635</t>
  </si>
  <si>
    <t>M35669</t>
  </si>
  <si>
    <t>M35675</t>
  </si>
  <si>
    <t>M35678</t>
  </si>
  <si>
    <t>M35718</t>
  </si>
  <si>
    <t>M35754</t>
  </si>
  <si>
    <t>M35854</t>
  </si>
  <si>
    <t>M35977</t>
  </si>
  <si>
    <t>M35978</t>
  </si>
  <si>
    <t>M36009</t>
  </si>
  <si>
    <t>M36095</t>
  </si>
  <si>
    <t>M36097</t>
  </si>
  <si>
    <t>M36098</t>
  </si>
  <si>
    <t>M36099</t>
  </si>
  <si>
    <t>M36103</t>
  </si>
  <si>
    <t>M36115</t>
  </si>
  <si>
    <t>M36131</t>
  </si>
  <si>
    <t>M36134</t>
  </si>
  <si>
    <t>M36230</t>
  </si>
  <si>
    <t>M36300</t>
  </si>
  <si>
    <t>M36376</t>
  </si>
  <si>
    <t>M36399</t>
  </si>
  <si>
    <t>M36468</t>
  </si>
  <si>
    <t>M36515</t>
  </si>
  <si>
    <t>M36552</t>
  </si>
  <si>
    <t>M36553</t>
  </si>
  <si>
    <t>M36559</t>
  </si>
  <si>
    <t>M36585</t>
  </si>
  <si>
    <t>M36589</t>
  </si>
  <si>
    <t>M36673</t>
  </si>
  <si>
    <t>M36738</t>
  </si>
  <si>
    <t>M36754</t>
  </si>
  <si>
    <t>M36756</t>
  </si>
  <si>
    <t>M36776</t>
  </si>
  <si>
    <t>M36802</t>
  </si>
  <si>
    <t>M36808</t>
  </si>
  <si>
    <t>M36850</t>
  </si>
  <si>
    <t>M37004</t>
  </si>
  <si>
    <t>M37058</t>
  </si>
  <si>
    <t>M37097</t>
  </si>
  <si>
    <t>M37104</t>
  </si>
  <si>
    <t>M37112</t>
  </si>
  <si>
    <t>M37190</t>
  </si>
  <si>
    <t>M37202</t>
  </si>
  <si>
    <t>M37203</t>
  </si>
  <si>
    <t>M37253</t>
  </si>
  <si>
    <t>M37459</t>
  </si>
  <si>
    <t>M37506</t>
  </si>
  <si>
    <t>M38150</t>
  </si>
  <si>
    <t>M38178</t>
  </si>
  <si>
    <t>M38768</t>
  </si>
  <si>
    <t>Metabolite</t>
  </si>
  <si>
    <t>glutamine</t>
  </si>
  <si>
    <t>Known</t>
  </si>
  <si>
    <t>Amino acid</t>
  </si>
  <si>
    <t>tryptophan</t>
  </si>
  <si>
    <t>histidine</t>
  </si>
  <si>
    <t>leucine</t>
  </si>
  <si>
    <t>cholesterol</t>
  </si>
  <si>
    <t>Lipid</t>
  </si>
  <si>
    <t>phenylalanine</t>
  </si>
  <si>
    <t>creatinine</t>
  </si>
  <si>
    <t>lactate</t>
  </si>
  <si>
    <t>Carbohydrate</t>
  </si>
  <si>
    <t>3-hydroxybutyrate (BHBA)</t>
  </si>
  <si>
    <t>cotinine</t>
  </si>
  <si>
    <t>Xenobiotics</t>
  </si>
  <si>
    <t>caffeine</t>
  </si>
  <si>
    <t>arabinose</t>
  </si>
  <si>
    <t>fructose</t>
  </si>
  <si>
    <t>mannose</t>
  </si>
  <si>
    <t>pyruvate</t>
  </si>
  <si>
    <t>uridine</t>
  </si>
  <si>
    <t>Nucleotide</t>
  </si>
  <si>
    <t>linoleate (18:2n6)</t>
  </si>
  <si>
    <t>allantoin</t>
  </si>
  <si>
    <t>arachidonate (20:4n6)</t>
  </si>
  <si>
    <t>deoxycholate</t>
  </si>
  <si>
    <t>margarate (17:0)</t>
  </si>
  <si>
    <t>inosine</t>
  </si>
  <si>
    <t>isoleucine</t>
  </si>
  <si>
    <t>threonine</t>
  </si>
  <si>
    <t>tyrosine</t>
  </si>
  <si>
    <t>lysine</t>
  </si>
  <si>
    <t>methionine</t>
  </si>
  <si>
    <t>malate</t>
  </si>
  <si>
    <t>Energy</t>
  </si>
  <si>
    <t>palmitate (16:0)</t>
  </si>
  <si>
    <t>nonadecanoate (19:0)</t>
  </si>
  <si>
    <t>stearate (18:0)</t>
  </si>
  <si>
    <t>oleate (18:1n9)</t>
  </si>
  <si>
    <t>pentadecanoate (15:0)</t>
  </si>
  <si>
    <t>myristate (14:0)</t>
  </si>
  <si>
    <t>pipecolate</t>
  </si>
  <si>
    <t>ornithine</t>
  </si>
  <si>
    <t>5-oxoproline</t>
  </si>
  <si>
    <t>pantothenate</t>
  </si>
  <si>
    <t>Cofactors and vitamins</t>
  </si>
  <si>
    <t>salicylate</t>
  </si>
  <si>
    <t>4-acetamidobutanoate</t>
  </si>
  <si>
    <t>alpha-tocopherol</t>
  </si>
  <si>
    <t>citrate</t>
  </si>
  <si>
    <t>glycerate</t>
  </si>
  <si>
    <t>guanosine</t>
  </si>
  <si>
    <t>N-acetylalanine</t>
  </si>
  <si>
    <t>urate</t>
  </si>
  <si>
    <t>ursodeoxycholate</t>
  </si>
  <si>
    <t>arginine</t>
  </si>
  <si>
    <t>ascorbate (Vitamin C)</t>
  </si>
  <si>
    <t>heptanoate (7:0)</t>
  </si>
  <si>
    <t>laurate (12:0)</t>
  </si>
  <si>
    <t>valine</t>
  </si>
  <si>
    <t>urea</t>
  </si>
  <si>
    <t>cortisol</t>
  </si>
  <si>
    <t>cortisone</t>
  </si>
  <si>
    <t>proline</t>
  </si>
  <si>
    <t>citrulline</t>
  </si>
  <si>
    <t>biliverdin</t>
  </si>
  <si>
    <t>serotonin (5HT)</t>
  </si>
  <si>
    <t>gamma-glutamylglutamine</t>
  </si>
  <si>
    <t>Peptide</t>
  </si>
  <si>
    <t>gamma-glutamyltyrosine</t>
  </si>
  <si>
    <t>hypoxanthine</t>
  </si>
  <si>
    <t>betaine</t>
  </si>
  <si>
    <t>xanthine</t>
  </si>
  <si>
    <t>caprate (10:0)</t>
  </si>
  <si>
    <t>phosphate</t>
  </si>
  <si>
    <t>3-methoxytyrosine</t>
  </si>
  <si>
    <t>pelargonate (9:0)</t>
  </si>
  <si>
    <t>undecanoate (11:0)</t>
  </si>
  <si>
    <t>beta-hydroxyisovalerate</t>
  </si>
  <si>
    <t>taurodeoxycholate</t>
  </si>
  <si>
    <t>X-02973</t>
  </si>
  <si>
    <t>Unknown</t>
  </si>
  <si>
    <t>X-03003</t>
  </si>
  <si>
    <t>X-03088</t>
  </si>
  <si>
    <t>X-03094</t>
  </si>
  <si>
    <t>glycerol</t>
  </si>
  <si>
    <t>kynurenine</t>
  </si>
  <si>
    <t>mannitol</t>
  </si>
  <si>
    <t>glycerol 3-phosphate (G3P)</t>
  </si>
  <si>
    <t>acetylphosphate</t>
  </si>
  <si>
    <t>carnitine</t>
  </si>
  <si>
    <t>choline</t>
  </si>
  <si>
    <t>N-acetylornithine</t>
  </si>
  <si>
    <t>N1-methyladenosine</t>
  </si>
  <si>
    <t>3-methyl-2-oxovalerate</t>
  </si>
  <si>
    <t>3-methylhistidine</t>
  </si>
  <si>
    <t>3-phenylpropionate (hydrocinnamate)</t>
  </si>
  <si>
    <t>hippurate</t>
  </si>
  <si>
    <t>benzoate</t>
  </si>
  <si>
    <t>phenylacetate</t>
  </si>
  <si>
    <t>glycerophosphorylcholine (GPC)</t>
  </si>
  <si>
    <t>aspartate</t>
  </si>
  <si>
    <t>X-04357</t>
  </si>
  <si>
    <t>X-04494</t>
  </si>
  <si>
    <t>X-04495</t>
  </si>
  <si>
    <t>X-04498</t>
  </si>
  <si>
    <t>X-04499--3,4-dihydroxybutyrate</t>
  </si>
  <si>
    <t>Identified</t>
  </si>
  <si>
    <t>X-04500</t>
  </si>
  <si>
    <t>ibuprofen</t>
  </si>
  <si>
    <t>dihomo-linoleate (20:2n6)</t>
  </si>
  <si>
    <t>X-18601</t>
  </si>
  <si>
    <t>2-hydroxystearate</t>
  </si>
  <si>
    <t>paraxanthine</t>
  </si>
  <si>
    <t>2-hydroxyhippurate (salicylurate)</t>
  </si>
  <si>
    <t>X-05426</t>
  </si>
  <si>
    <t>quinate</t>
  </si>
  <si>
    <t>indolelactate</t>
  </si>
  <si>
    <t>glycylvaline</t>
  </si>
  <si>
    <t>gamma-glutamylleucine</t>
  </si>
  <si>
    <t>theobromine</t>
  </si>
  <si>
    <t>theophylline</t>
  </si>
  <si>
    <t>eicosapentaenoate (EPA; 20:5n3)</t>
  </si>
  <si>
    <t>estrone 3-sulfate</t>
  </si>
  <si>
    <t>glycocholate</t>
  </si>
  <si>
    <t>glycodeoxycholate</t>
  </si>
  <si>
    <t>taurochenodeoxycholate</t>
  </si>
  <si>
    <t>taurocholate</t>
  </si>
  <si>
    <t>X-05907</t>
  </si>
  <si>
    <t>docosahexaenoate (DHA; 22:6n3)</t>
  </si>
  <si>
    <t>1-stearoylglycerophosphoinositol</t>
  </si>
  <si>
    <t>X-06226</t>
  </si>
  <si>
    <t>X-06246</t>
  </si>
  <si>
    <t>X-06267</t>
  </si>
  <si>
    <t>X-06307</t>
  </si>
  <si>
    <t>X-06350</t>
  </si>
  <si>
    <t>X-06351</t>
  </si>
  <si>
    <t>myo-inositol</t>
  </si>
  <si>
    <t>linoleat</t>
  </si>
  <si>
    <t>glucose</t>
  </si>
  <si>
    <t>1,5-anhydroglucitol (1,5-AG)</t>
  </si>
  <si>
    <t>erythritol</t>
  </si>
  <si>
    <t>2-hydroxybutyrate (AHB)</t>
  </si>
  <si>
    <t>3-methyl-2-oxobutyrate</t>
  </si>
  <si>
    <t>1,6-anhydroglucose</t>
  </si>
  <si>
    <t>1-palmitoylglycerol (1-monopalmitin)</t>
  </si>
  <si>
    <t>saccharin</t>
  </si>
  <si>
    <t>1-oleoylglycerol (1-monoolein)</t>
  </si>
  <si>
    <t>1-stearoylglycerol (1-monostearin)</t>
  </si>
  <si>
    <t>X-08402</t>
  </si>
  <si>
    <t>2-hydroxyisobutyrate</t>
  </si>
  <si>
    <t>X-08766</t>
  </si>
  <si>
    <t>4-methyl-2-oxopentanoate</t>
  </si>
  <si>
    <t>phenyllactate (PLA)</t>
  </si>
  <si>
    <t>homocitrulline</t>
  </si>
  <si>
    <t>aspartylphenylalanine</t>
  </si>
  <si>
    <t>levulinate (4-oxovalerate)</t>
  </si>
  <si>
    <t>palmitoylcarnitine</t>
  </si>
  <si>
    <t>X-08988</t>
  </si>
  <si>
    <t>X-09026</t>
  </si>
  <si>
    <t>X-09108</t>
  </si>
  <si>
    <t>cholate</t>
  </si>
  <si>
    <t>X-09706</t>
  </si>
  <si>
    <t>X-10395</t>
  </si>
  <si>
    <t>X-10429</t>
  </si>
  <si>
    <t>X-10500</t>
  </si>
  <si>
    <t>X-10506</t>
  </si>
  <si>
    <t>X-10510</t>
  </si>
  <si>
    <t>1-linoleoylglycerol (1-monolinolein)</t>
  </si>
  <si>
    <t>indoleacetate</t>
  </si>
  <si>
    <t>hyodeoxycholate</t>
  </si>
  <si>
    <t>3-indoxyl sulfate</t>
  </si>
  <si>
    <t>N-acetylglycine</t>
  </si>
  <si>
    <t>bilirubin (Z,Z)</t>
  </si>
  <si>
    <t>creatine</t>
  </si>
  <si>
    <t>erythrose</t>
  </si>
  <si>
    <t>glycerol 2-phosphate</t>
  </si>
  <si>
    <t>threonate</t>
  </si>
  <si>
    <t>X-10810</t>
  </si>
  <si>
    <t>cysteine</t>
  </si>
  <si>
    <t>pyroglutamylglycine</t>
  </si>
  <si>
    <t>N-(2-furoyl)glycine</t>
  </si>
  <si>
    <t>DSGEGDFXAEGGGVR*</t>
  </si>
  <si>
    <t>pyridoxate</t>
  </si>
  <si>
    <t>androsterone sulfate</t>
  </si>
  <si>
    <t>3-carboxy-4-methyl-5-propyl-2-furanpropanoate (CMPF)</t>
  </si>
  <si>
    <t>3-(4-hydroxyphenyl)lactate</t>
  </si>
  <si>
    <t>acetylcarnitine</t>
  </si>
  <si>
    <t>serine</t>
  </si>
  <si>
    <t>trans-4-hydroxyproline</t>
  </si>
  <si>
    <t>glutamate</t>
  </si>
  <si>
    <t>hexanoylcarnitine</t>
  </si>
  <si>
    <t>glycine</t>
  </si>
  <si>
    <t>alanine</t>
  </si>
  <si>
    <t>glycochenodeoxycholate</t>
  </si>
  <si>
    <t>2-aminobutyrate</t>
  </si>
  <si>
    <t>scyllo-inositol</t>
  </si>
  <si>
    <t>dodecanedioate</t>
  </si>
  <si>
    <t>gamma-glutamylvaline</t>
  </si>
  <si>
    <t>indolepropionate</t>
  </si>
  <si>
    <t>butyrylcarnitine</t>
  </si>
  <si>
    <t>myristoleate (14:1n5)</t>
  </si>
  <si>
    <t>dehydroisoandrosterone sulfate (DHEA-S)</t>
  </si>
  <si>
    <t>3-methylxanthine</t>
  </si>
  <si>
    <t>propionylcarnitine</t>
  </si>
  <si>
    <t>caproate (6:0)</t>
  </si>
  <si>
    <t>caprylate (8:0)</t>
  </si>
  <si>
    <t>10-undecenoate (11:1n1)</t>
  </si>
  <si>
    <t>docosapentaenoate (n3 DPA; 22:5n3)</t>
  </si>
  <si>
    <t>X-11204</t>
  </si>
  <si>
    <t>X-02269</t>
  </si>
  <si>
    <t>phenol sulfate</t>
  </si>
  <si>
    <t>X-06126</t>
  </si>
  <si>
    <t>X-07765</t>
  </si>
  <si>
    <t>X-11247</t>
  </si>
  <si>
    <t>X-11261</t>
  </si>
  <si>
    <t>bilirubin (E,E)*</t>
  </si>
  <si>
    <t>X-02249</t>
  </si>
  <si>
    <t>heme*</t>
  </si>
  <si>
    <t>X-11299</t>
  </si>
  <si>
    <t>X-11315</t>
  </si>
  <si>
    <t>X-11317</t>
  </si>
  <si>
    <t>1-linoleoylglycerophosphoethanolamine*</t>
  </si>
  <si>
    <t>X-11327</t>
  </si>
  <si>
    <t>X-11334</t>
  </si>
  <si>
    <t>3-dehydrocarnitine*</t>
  </si>
  <si>
    <t>pyroglutamine*</t>
  </si>
  <si>
    <t>C-glycosyltryptophan*</t>
  </si>
  <si>
    <t>X-11374</t>
  </si>
  <si>
    <t>X-11381</t>
  </si>
  <si>
    <t>X-03056--N-[3-(2-Oxopyrrolidin-1-yl)propyl]acetamide</t>
  </si>
  <si>
    <t>X-11412</t>
  </si>
  <si>
    <t>X-01911</t>
  </si>
  <si>
    <t>X-11422--xanthine</t>
  </si>
  <si>
    <t>X-11423--O-sulfo-L-tyrosine</t>
  </si>
  <si>
    <t>X-09789</t>
  </si>
  <si>
    <t>X-11437</t>
  </si>
  <si>
    <t>X-11438</t>
  </si>
  <si>
    <t>X-11440</t>
  </si>
  <si>
    <t>X-11441</t>
  </si>
  <si>
    <t>X-11442</t>
  </si>
  <si>
    <t>X-11444</t>
  </si>
  <si>
    <t>X-11445--5-alpha-pregnan-3beta,20alpha-disulfate</t>
  </si>
  <si>
    <t>X-11452</t>
  </si>
  <si>
    <t>X-11469</t>
  </si>
  <si>
    <t>X-11470</t>
  </si>
  <si>
    <t>X-11478</t>
  </si>
  <si>
    <t>X-11483</t>
  </si>
  <si>
    <t>X-11485</t>
  </si>
  <si>
    <t>X-11491</t>
  </si>
  <si>
    <t>X-11497</t>
  </si>
  <si>
    <t>HWESASXX*</t>
  </si>
  <si>
    <t>X-11521</t>
  </si>
  <si>
    <t>X-11529</t>
  </si>
  <si>
    <t>X-11530</t>
  </si>
  <si>
    <t>X-11537</t>
  </si>
  <si>
    <t>X-11538</t>
  </si>
  <si>
    <t>X-11540</t>
  </si>
  <si>
    <t>X-11546</t>
  </si>
  <si>
    <t>X-11550</t>
  </si>
  <si>
    <t>X-11552</t>
  </si>
  <si>
    <t>X-11593--O-methylascorbate*</t>
  </si>
  <si>
    <t>adrenate (22:4n6)</t>
  </si>
  <si>
    <t>homostachydrine*</t>
  </si>
  <si>
    <t>ADSGEGDFXAEGGGVR*</t>
  </si>
  <si>
    <t>X-11786--methylcysteine</t>
  </si>
  <si>
    <t>X-11787</t>
  </si>
  <si>
    <t>X-11792</t>
  </si>
  <si>
    <t>X-11793--oxidized bilirubin*</t>
  </si>
  <si>
    <t>X-11795</t>
  </si>
  <si>
    <t>X-11799</t>
  </si>
  <si>
    <t>X-11805</t>
  </si>
  <si>
    <t>X-11818</t>
  </si>
  <si>
    <t>X-11820</t>
  </si>
  <si>
    <t>2-hydroxyacetaminophen sulfate*</t>
  </si>
  <si>
    <t>2-methoxyacetaminophen sulfate*</t>
  </si>
  <si>
    <t>X-11843</t>
  </si>
  <si>
    <t>X-11845</t>
  </si>
  <si>
    <t>X-11847</t>
  </si>
  <si>
    <t>X-11849</t>
  </si>
  <si>
    <t>X-11850</t>
  </si>
  <si>
    <t>X-11852</t>
  </si>
  <si>
    <t>X-11858</t>
  </si>
  <si>
    <t>X-11859</t>
  </si>
  <si>
    <t>X-11876</t>
  </si>
  <si>
    <t>1-arachidonoylglycerophosphocholine*</t>
  </si>
  <si>
    <t>1-palmitoleoylglycerophosphocholine*</t>
  </si>
  <si>
    <t>X-11905</t>
  </si>
  <si>
    <t>X-12007</t>
  </si>
  <si>
    <t>X-12013</t>
  </si>
  <si>
    <t>gamma-glutamylmethionine*</t>
  </si>
  <si>
    <t>gamma-glutamylthreonine*</t>
  </si>
  <si>
    <t>X-12029</t>
  </si>
  <si>
    <t>salicyluric glucuronide*</t>
  </si>
  <si>
    <t>X-12038</t>
  </si>
  <si>
    <t>X-12039</t>
  </si>
  <si>
    <t>X-12040</t>
  </si>
  <si>
    <t>X-12056</t>
  </si>
  <si>
    <t>X-12063</t>
  </si>
  <si>
    <t>gamma-tocopherol</t>
  </si>
  <si>
    <t>gamma-glutamylphenylalanine</t>
  </si>
  <si>
    <t>p-acetamidophenylglucuronide</t>
  </si>
  <si>
    <t>isobutyrylcarnitine</t>
  </si>
  <si>
    <t>pseudouridine</t>
  </si>
  <si>
    <t>valerate</t>
  </si>
  <si>
    <t>palmitoleate (16:1n7)</t>
  </si>
  <si>
    <t>alpha-ketoglutarate</t>
  </si>
  <si>
    <t>erythronate*</t>
  </si>
  <si>
    <t>lathosterol</t>
  </si>
  <si>
    <t>X-12092</t>
  </si>
  <si>
    <t>X-12093</t>
  </si>
  <si>
    <t>X-12094</t>
  </si>
  <si>
    <t>X-12095--N1-methyl-3-pyridone-4-carboxamide</t>
  </si>
  <si>
    <t>X-12100--hydroxytryptophan*</t>
  </si>
  <si>
    <t>X-12116</t>
  </si>
  <si>
    <t>eicosenoate (20:1n9 or 11)</t>
  </si>
  <si>
    <t>X-12188</t>
  </si>
  <si>
    <t>X-12189</t>
  </si>
  <si>
    <t>X-12206</t>
  </si>
  <si>
    <t>X-12212</t>
  </si>
  <si>
    <t>X-12216</t>
  </si>
  <si>
    <t>X-12217</t>
  </si>
  <si>
    <t>X-12230</t>
  </si>
  <si>
    <t>X-12231</t>
  </si>
  <si>
    <t>X-12236</t>
  </si>
  <si>
    <t>X-12244--N-acetylcarnosine</t>
  </si>
  <si>
    <t>X-12253</t>
  </si>
  <si>
    <t>X-12261</t>
  </si>
  <si>
    <t>X-12329</t>
  </si>
  <si>
    <t>X-10346</t>
  </si>
  <si>
    <t>ADpSGEGDFXAEGGGVR*</t>
  </si>
  <si>
    <t>1-eicosatrienoylglycerophosphocholine*</t>
  </si>
  <si>
    <t>1-docosahexaenoylglycerophosphocholine*</t>
  </si>
  <si>
    <t>X-12405</t>
  </si>
  <si>
    <t>X-12407</t>
  </si>
  <si>
    <t>X-12428</t>
  </si>
  <si>
    <t>1-eicosadienoylglycerophosphocholine*</t>
  </si>
  <si>
    <t>X-12435</t>
  </si>
  <si>
    <t>X-12441--12-hydroxyeicosatetraenoate (12-HETE)</t>
  </si>
  <si>
    <t>X-12442--5,8-tetradecadienoate</t>
  </si>
  <si>
    <t>X-12443</t>
  </si>
  <si>
    <t>X-12450</t>
  </si>
  <si>
    <t>X-12456</t>
  </si>
  <si>
    <t>X-12465</t>
  </si>
  <si>
    <t>piperine</t>
  </si>
  <si>
    <t>octanoylcarnitine</t>
  </si>
  <si>
    <t>alpha-hydroxyisovalerate</t>
  </si>
  <si>
    <t>N-acetylthreonine</t>
  </si>
  <si>
    <t>decanoylcarnitine</t>
  </si>
  <si>
    <t>1-palmitoylglycerophosphocholine</t>
  </si>
  <si>
    <t>1-heptadecanoylglycerophosphocholine</t>
  </si>
  <si>
    <t>1-oleoylglycerophosphocholine</t>
  </si>
  <si>
    <t>1-stearoylglycerophosphocholine</t>
  </si>
  <si>
    <t>5-dodecenoate (12:1n7)</t>
  </si>
  <si>
    <t>stearidonate (18:4n3)</t>
  </si>
  <si>
    <t>10-heptadecenoate (17:1n7)</t>
  </si>
  <si>
    <t>10-nonadecenoate (19:1n9)</t>
  </si>
  <si>
    <t>epiandrosterone sulfate</t>
  </si>
  <si>
    <t>linolenate [alpha or gamma; (18:3n3 or 6)]</t>
  </si>
  <si>
    <t>X-12510--2-aminooctanoic acid</t>
  </si>
  <si>
    <t>X-12524</t>
  </si>
  <si>
    <t>bilirubin (E,Z or Z,E)*</t>
  </si>
  <si>
    <t>metoprolol acid metabolite*</t>
  </si>
  <si>
    <t>X-12544</t>
  </si>
  <si>
    <t>X-12556</t>
  </si>
  <si>
    <t>1-arachidonoylglycerophosphoinositol*</t>
  </si>
  <si>
    <t>X-12627</t>
  </si>
  <si>
    <t>X-12644</t>
  </si>
  <si>
    <t>X-12645</t>
  </si>
  <si>
    <t>asparagine</t>
  </si>
  <si>
    <t>X-12680</t>
  </si>
  <si>
    <t>X-12696</t>
  </si>
  <si>
    <t>X-12704</t>
  </si>
  <si>
    <t>X-12712</t>
  </si>
  <si>
    <t>X-12717</t>
  </si>
  <si>
    <t>X-12719</t>
  </si>
  <si>
    <t>X-12726</t>
  </si>
  <si>
    <t>X-12728</t>
  </si>
  <si>
    <t>X-12729</t>
  </si>
  <si>
    <t>X-12734</t>
  </si>
  <si>
    <t>X-12740</t>
  </si>
  <si>
    <t>X-12749</t>
  </si>
  <si>
    <t>3-(cystein-S-yl)acetaminophen*</t>
  </si>
  <si>
    <t>stachydrine</t>
  </si>
  <si>
    <t>1-methylxanthine</t>
  </si>
  <si>
    <t>7-methylxanthine</t>
  </si>
  <si>
    <t>1-methylurate</t>
  </si>
  <si>
    <t>1,7-dimethylurate</t>
  </si>
  <si>
    <t>1,3,7-trimethylurate</t>
  </si>
  <si>
    <t>isovalerylcarnitine</t>
  </si>
  <si>
    <t>stearoylcarnitine</t>
  </si>
  <si>
    <t>1-stearoylglycerophosphoethanolamine</t>
  </si>
  <si>
    <t>1-linoleoylglycerophosphocholine</t>
  </si>
  <si>
    <t>bradykinin, des-arg(9)</t>
  </si>
  <si>
    <t>X-12771</t>
  </si>
  <si>
    <t>X-12776</t>
  </si>
  <si>
    <t>gamma-glutamylisoleucine*</t>
  </si>
  <si>
    <t>X-12786</t>
  </si>
  <si>
    <t>X-12798</t>
  </si>
  <si>
    <t>X-12816</t>
  </si>
  <si>
    <t>X-12830</t>
  </si>
  <si>
    <t>X-12833</t>
  </si>
  <si>
    <t>X-12844</t>
  </si>
  <si>
    <t>X-12847</t>
  </si>
  <si>
    <t>X-12850</t>
  </si>
  <si>
    <t>laurylcarnitine</t>
  </si>
  <si>
    <t>X-12851</t>
  </si>
  <si>
    <t>X-12855</t>
  </si>
  <si>
    <t>X-12990--docosapentaenoic acid (n6-DPA)</t>
  </si>
  <si>
    <t>isovalerate</t>
  </si>
  <si>
    <t>X-13069</t>
  </si>
  <si>
    <t>X-13183--stearamide</t>
  </si>
  <si>
    <t>X-13215</t>
  </si>
  <si>
    <t>7-methylguanine</t>
  </si>
  <si>
    <t>phenylacetylglutamine</t>
  </si>
  <si>
    <t>pro-hydroxy-pro</t>
  </si>
  <si>
    <t>N2,N2-dimethylguanosine</t>
  </si>
  <si>
    <t>cysteine-glutathione disulfide</t>
  </si>
  <si>
    <t>oleoylcarnitine</t>
  </si>
  <si>
    <t>1-arachidonoylglycerophosphoethanolamine*</t>
  </si>
  <si>
    <t>X-13429</t>
  </si>
  <si>
    <t>X-13431--nonanoylcarnitine*</t>
  </si>
  <si>
    <t>X-13435</t>
  </si>
  <si>
    <t>X-13477</t>
  </si>
  <si>
    <t>2-palmitoylglycerophosphocholine*</t>
  </si>
  <si>
    <t>2-oleoylglycerophosphocholine*</t>
  </si>
  <si>
    <t>2-stearoylglycerophosphocholine*</t>
  </si>
  <si>
    <t>2-linoleoylglycerophosphocholine*</t>
  </si>
  <si>
    <t>X-13496</t>
  </si>
  <si>
    <t>1-palmitoylglycerophosphoinositol*</t>
  </si>
  <si>
    <t>catechol sulfate</t>
  </si>
  <si>
    <t>hydroquinone sulfate</t>
  </si>
  <si>
    <t>X-13548</t>
  </si>
  <si>
    <t>X-13549</t>
  </si>
  <si>
    <t>X-13553</t>
  </si>
  <si>
    <t>X-13619</t>
  </si>
  <si>
    <t>2-methylbutyroylcarnitine</t>
  </si>
  <si>
    <t>hydroxyisovaleroyl carnitine</t>
  </si>
  <si>
    <t>glutaroyl carnitine</t>
  </si>
  <si>
    <t>X-13658</t>
  </si>
  <si>
    <t>X-13671</t>
  </si>
  <si>
    <t>2-tetradecenoyl carnitine</t>
  </si>
  <si>
    <t>4-hydroxyhippurate</t>
  </si>
  <si>
    <t>X-13741</t>
  </si>
  <si>
    <t>1-myristoylglycerophosphocholine</t>
  </si>
  <si>
    <t>1-oleoylglycerophosphoethanolamine</t>
  </si>
  <si>
    <t>1-palmitoylglycerophosphoethanolamine</t>
  </si>
  <si>
    <t>3-(3-hydroxyphenyl)propionate</t>
  </si>
  <si>
    <t>tetradecanedioate</t>
  </si>
  <si>
    <t>2-hydroxypalmitate</t>
  </si>
  <si>
    <t>hexadecanedioate</t>
  </si>
  <si>
    <t>dihomo-linolenate (20:3n3 or n6)</t>
  </si>
  <si>
    <t>X-13859</t>
  </si>
  <si>
    <t>threitol</t>
  </si>
  <si>
    <t>X-14056</t>
  </si>
  <si>
    <t>X-14057</t>
  </si>
  <si>
    <t>X-14086</t>
  </si>
  <si>
    <t>thymol sulfate</t>
  </si>
  <si>
    <t>4-acetaminophen sulfate</t>
  </si>
  <si>
    <t>4-vinylphenol sulfate</t>
  </si>
  <si>
    <t>4-ethylphenylsulfate</t>
  </si>
  <si>
    <t>p-cresol sulfate</t>
  </si>
  <si>
    <t>X-14189--leucylalanine</t>
  </si>
  <si>
    <t>X-14205--alpha-glutamyltyrosine</t>
  </si>
  <si>
    <t>X-14208--phenylalanylserine</t>
  </si>
  <si>
    <t>X-14304--leucylalanine</t>
  </si>
  <si>
    <t>X-14374</t>
  </si>
  <si>
    <t>X-14450--phenylalanylleucine</t>
  </si>
  <si>
    <t>X-14473</t>
  </si>
  <si>
    <t>X-14541</t>
  </si>
  <si>
    <t>X-14588</t>
  </si>
  <si>
    <t>X-14625</t>
  </si>
  <si>
    <t>X-14626</t>
  </si>
  <si>
    <t>X-14632</t>
  </si>
  <si>
    <t>X-14658</t>
  </si>
  <si>
    <t>X-14662</t>
  </si>
  <si>
    <t>X-14745</t>
  </si>
  <si>
    <t>gamma-glutamylglutamate</t>
  </si>
  <si>
    <t>octadecanedioate</t>
  </si>
  <si>
    <t>leucylleucine</t>
  </si>
  <si>
    <t>7-alpha-hydroxy-3-oxo-4-cholestenoate (7-Hoca)</t>
  </si>
  <si>
    <t>n-Butyl Oleate</t>
  </si>
  <si>
    <t>dimethylarginine (SDMA + ADMA)</t>
  </si>
  <si>
    <t>taurolithocholate 3-sulfate</t>
  </si>
  <si>
    <t>X-14977--vanillin</t>
  </si>
  <si>
    <t>succinylcarnitine</t>
  </si>
  <si>
    <t>tryptophan betaine</t>
  </si>
  <si>
    <t>cyclo(leu-pro)</t>
  </si>
  <si>
    <t>chiro-inositol</t>
  </si>
  <si>
    <t>5alpha-androstan-3beta,17beta-diol disulfate</t>
  </si>
  <si>
    <t>4-androsten-3beta,17beta-diol disulfate 1*</t>
  </si>
  <si>
    <t>4-androsten-3beta,17beta-diol disulfate 2*</t>
  </si>
  <si>
    <t>2-hydroxyglutarate</t>
  </si>
  <si>
    <t>ergothioneine</t>
  </si>
  <si>
    <t>palmitoyl sphingomyelin</t>
  </si>
  <si>
    <t>phenylalanylphenylalanine</t>
  </si>
  <si>
    <t>cis-4-decenoyl carnitine</t>
  </si>
  <si>
    <t>15-methylpalmitate (isobar with 2-methylpalmitate)</t>
  </si>
  <si>
    <t>Metabolite</t>
    <phoneticPr fontId="2" type="noConversion"/>
  </si>
  <si>
    <t>Status</t>
    <phoneticPr fontId="2" type="noConversion"/>
  </si>
  <si>
    <t>Super-pathway</t>
    <phoneticPr fontId="2" type="noConversion"/>
  </si>
  <si>
    <t>Tiait</t>
  </si>
  <si>
    <t>IVW analysis</t>
  </si>
  <si>
    <t>MR-egger analysis</t>
  </si>
  <si>
    <t>Weighted median analysis</t>
  </si>
  <si>
    <t>F</t>
    <phoneticPr fontId="2" type="noConversion"/>
  </si>
  <si>
    <t>OR(95%CI)</t>
  </si>
  <si>
    <t>beta</t>
  </si>
  <si>
    <t>P</t>
  </si>
  <si>
    <t>nsnp</t>
  </si>
  <si>
    <t>min</t>
  </si>
  <si>
    <t>max</t>
  </si>
  <si>
    <t>INSOMNIA</t>
  </si>
  <si>
    <t>0.63(0.12-3.38)</t>
  </si>
  <si>
    <t>0.59(0.04-9.85)</t>
  </si>
  <si>
    <t>0.53(0.06-4.60)</t>
  </si>
  <si>
    <t>1.27(0.65-2.48)</t>
  </si>
  <si>
    <t>0.30(0.03-2.57)</t>
  </si>
  <si>
    <t>0.88(0.30-2.61)</t>
  </si>
  <si>
    <t>2.37(0.24-23.36)</t>
  </si>
  <si>
    <t>2.10(0.04-121.56)</t>
  </si>
  <si>
    <t>1.30(0.06-29.15)</t>
  </si>
  <si>
    <t>0.63(0.33-1.22)</t>
  </si>
  <si>
    <t>0.47(0.06-3.83)</t>
  </si>
  <si>
    <t>0.32(0.10-1.01)</t>
  </si>
  <si>
    <t>0.48(0.18-1.30)</t>
  </si>
  <si>
    <t>1.70(0.11-25.06)</t>
  </si>
  <si>
    <t>0.49(0.13-1.81)</t>
  </si>
  <si>
    <t>1.20(0.02-59.19)</t>
  </si>
  <si>
    <t>2.03(0.00-52167.79)</t>
  </si>
  <si>
    <t>0.66(0.01-41.41)</t>
  </si>
  <si>
    <t>0.84(0.25-2.87)</t>
  </si>
  <si>
    <t>0.66(0.04-11.66)</t>
  </si>
  <si>
    <t>1.12(0.18-6.95)</t>
  </si>
  <si>
    <t>0.48(0.15-1.55)</t>
  </si>
  <si>
    <t>0.46(0.01-15.85)</t>
  </si>
  <si>
    <t>0.57(0.13-2.51)</t>
  </si>
  <si>
    <t>1.12(0.88-1.42)</t>
  </si>
  <si>
    <t>1.24(0.89-1.74)</t>
  </si>
  <si>
    <t>1.05(0.75-1.47)</t>
  </si>
  <si>
    <t>0.97(0.89-1.06)</t>
  </si>
  <si>
    <t>1.00(0.87-1.17)</t>
  </si>
  <si>
    <t>0.95(0.85-1.07)</t>
  </si>
  <si>
    <t>0.88(0.70-1.12)</t>
  </si>
  <si>
    <t>0.40(0.16-1.01)</t>
  </si>
  <si>
    <t>0.92(0.67-1.26)</t>
  </si>
  <si>
    <t>1.07(0.71-1.62)</t>
  </si>
  <si>
    <t>0.96(0.48-1.91)</t>
  </si>
  <si>
    <t>1.07(0.68-1.68)</t>
  </si>
  <si>
    <t>1.15(0.23-5.82)</t>
  </si>
  <si>
    <t>42.20(0.25-7032.57)</t>
  </si>
  <si>
    <t>1.26(0.17-9.20)</t>
  </si>
  <si>
    <t>0.73(0.39-1.37)</t>
  </si>
  <si>
    <t>2.49(0.68-9.13)</t>
  </si>
  <si>
    <t>0.75(0.29-1.94)</t>
  </si>
  <si>
    <t>1.24(0.60-2.55)</t>
  </si>
  <si>
    <t>0.94(0.10-8.94)</t>
  </si>
  <si>
    <t>1.02(0.42-2.48)</t>
  </si>
  <si>
    <t>1.02(0.22-4.65)</t>
  </si>
  <si>
    <t>0.01(0.00-0.50)</t>
  </si>
  <si>
    <t>0.65(0.10-4.12)</t>
  </si>
  <si>
    <t>1.08(0.39-2.94)</t>
  </si>
  <si>
    <t>3.77(0.08-188.96)</t>
  </si>
  <si>
    <t>1.54(0.40-5.94)</t>
  </si>
  <si>
    <t>0.83(0.48-1.44)</t>
  </si>
  <si>
    <t>0.41(0.12-1.41)</t>
  </si>
  <si>
    <t>0.56(0.29-1.08)</t>
  </si>
  <si>
    <t>1.15(0.60-2.19)</t>
  </si>
  <si>
    <t>1.33(0.45-3.90)</t>
  </si>
  <si>
    <t>1.33(0.57-3.10)</t>
  </si>
  <si>
    <t>1.09(0.82-1.45)</t>
  </si>
  <si>
    <t>0.91(0.47-1.77)</t>
  </si>
  <si>
    <t>1.12(0.75-1.66)</t>
  </si>
  <si>
    <t>0.48(0.16-1.48)</t>
  </si>
  <si>
    <t>0.12(0.00-5.92)</t>
  </si>
  <si>
    <t>0.30(0.07-1.24)</t>
  </si>
  <si>
    <t>1.01(0.87-1.17)</t>
  </si>
  <si>
    <t>0.94(0.76-1.16)</t>
  </si>
  <si>
    <t>0.94(0.77-1.13)</t>
  </si>
  <si>
    <t>0.87(0.22-3.44)</t>
  </si>
  <si>
    <t>11.39(0.52-249.34)</t>
  </si>
  <si>
    <t>1.15(0.18-7.50)</t>
  </si>
  <si>
    <t>0.54(0.22-1.30)</t>
  </si>
  <si>
    <t>0.50(0.02-14.76)</t>
  </si>
  <si>
    <t>0.58(0.17-1.93)</t>
  </si>
  <si>
    <t>0.87(0.35-2.18)</t>
  </si>
  <si>
    <t>0.10(0.00-3.30)</t>
  </si>
  <si>
    <t>0.52(0.13-2.02)</t>
  </si>
  <si>
    <t>1.51(0.44-5.22)</t>
  </si>
  <si>
    <t>5.59(0.01-2527.76)</t>
  </si>
  <si>
    <t>1.43(0.25-8.19)</t>
  </si>
  <si>
    <t>2.69(0.48-15.25)</t>
  </si>
  <si>
    <t>0.75(0.00-456.16)</t>
  </si>
  <si>
    <t>1.70(0.17-16.63)</t>
  </si>
  <si>
    <t>0.79(0.34-1.83)</t>
  </si>
  <si>
    <t>0.23(0.01-5.47)</t>
  </si>
  <si>
    <t>0.69(0.22-2.15)</t>
  </si>
  <si>
    <t>0.68(0.28-1.62)</t>
  </si>
  <si>
    <t>0.42(0.05-3.30)</t>
  </si>
  <si>
    <t>0.44(0.13-1.56)</t>
  </si>
  <si>
    <t>0.72(0.36-1.42)</t>
  </si>
  <si>
    <t>1.94(0.54-7.02)</t>
  </si>
  <si>
    <t>0.76(0.28-2.07)</t>
  </si>
  <si>
    <t>0.63(0.29-1.39)</t>
  </si>
  <si>
    <t>0.34(0.04-3.13)</t>
  </si>
  <si>
    <t>0.42(0.14-1.27)</t>
  </si>
  <si>
    <t>1.43(0.55-3.70)</t>
  </si>
  <si>
    <t>1.26(0.03-47.03)</t>
  </si>
  <si>
    <t>1.42(0.38-5.37)</t>
  </si>
  <si>
    <t>1.47(0.53-4.04)</t>
  </si>
  <si>
    <t>8.04(0.55-118.55)</t>
  </si>
  <si>
    <t>1.42(0.44-4.60)</t>
  </si>
  <si>
    <t>1.29(0.66-2.54)</t>
  </si>
  <si>
    <t>3.17(0.96-10.44)</t>
  </si>
  <si>
    <t>1.35(0.53-3.47)</t>
  </si>
  <si>
    <t>1.08(0.62-1.88)</t>
  </si>
  <si>
    <t>0.76(0.15-3.81)</t>
  </si>
  <si>
    <t>1.46(0.67-3.17)</t>
  </si>
  <si>
    <t>1.57(0.52-4.72)</t>
  </si>
  <si>
    <t>5.73(0.22-147.75)</t>
  </si>
  <si>
    <t>2.54(0.54-12.01)</t>
  </si>
  <si>
    <t>0.25(0.11-0.58)</t>
  </si>
  <si>
    <t>0.19(0.05-0.80)</t>
  </si>
  <si>
    <t>0.29(0.09-0.97)</t>
  </si>
  <si>
    <t>0.66(0.38-1.17)</t>
  </si>
  <si>
    <t>1.17(0.43-3.20)</t>
  </si>
  <si>
    <t>1.15(0.51-2.60)</t>
  </si>
  <si>
    <t>0.89(0.84-0.95)</t>
  </si>
  <si>
    <t>0.87(0.80-0.95)</t>
  </si>
  <si>
    <t>0.91(0.85-0.99)</t>
  </si>
  <si>
    <t>1.82(0.79-4.18)</t>
  </si>
  <si>
    <t>1.57(0.20-12.10)</t>
  </si>
  <si>
    <t>1.50(0.41-5.47)</t>
  </si>
  <si>
    <t>0.66(0.28-1.52)</t>
  </si>
  <si>
    <t>1.17(0.12-11.70)</t>
  </si>
  <si>
    <t>0.81(0.30-2.21)</t>
  </si>
  <si>
    <t>0.91(0.44-1.87)</t>
  </si>
  <si>
    <t>0.39(0.05-2.93)</t>
  </si>
  <si>
    <t>0.94(0.32-2.77)</t>
  </si>
  <si>
    <t>0.59(0.24-1.45)</t>
  </si>
  <si>
    <t>0.37(0.02-7.05)</t>
  </si>
  <si>
    <t>0.55(0.16-1.82)</t>
  </si>
  <si>
    <t>1.13(0.77-1.67)</t>
  </si>
  <si>
    <t>0.77(0.26-2.32)</t>
  </si>
  <si>
    <t>1.20(0.78-1.83)</t>
  </si>
  <si>
    <t>0.26(0.04-1.740000e+00)</t>
  </si>
  <si>
    <t>0.00(0.00-1.137664e+09)</t>
  </si>
  <si>
    <t>0.17(0.02-1.830000e+00)</t>
  </si>
  <si>
    <t>0.55(0.20-1.52)</t>
  </si>
  <si>
    <t>1.63(0.20-13.11)</t>
  </si>
  <si>
    <t>0.78(0.19-3.28)</t>
  </si>
  <si>
    <t>1.05(0.77-1.45)</t>
  </si>
  <si>
    <t>1.32(0.76-2.28)</t>
  </si>
  <si>
    <t>1.24(0.87-1.75)</t>
  </si>
  <si>
    <t>1.41(0.56-3.54)</t>
  </si>
  <si>
    <t>3.61(0.17-76.97)</t>
  </si>
  <si>
    <t>1.06(0.29-3.87)</t>
  </si>
  <si>
    <t>1.10(0.95-1.27)</t>
  </si>
  <si>
    <t>1.04(0.81-1.34)</t>
  </si>
  <si>
    <t>1.09(0.91-1.32)</t>
  </si>
  <si>
    <t>1.68(0.68-4.12)</t>
  </si>
  <si>
    <t>6.60(0.50-87.35)</t>
  </si>
  <si>
    <t>2.32(0.74-7.35)</t>
  </si>
  <si>
    <t>0.78(0.41-1.47)</t>
  </si>
  <si>
    <t>0.91(0.26-3.23)</t>
  </si>
  <si>
    <t>1.13(0.39-3.28)</t>
  </si>
  <si>
    <t>0.44(0.04-4.40)</t>
  </si>
  <si>
    <t>0.09(0.01-1.25)</t>
  </si>
  <si>
    <t>0.21(0.02-2.03)</t>
  </si>
  <si>
    <t>1.46(0.46-4.65)</t>
  </si>
  <si>
    <t>2.90(0.06-144.40)</t>
  </si>
  <si>
    <t>1.70(0.34-8.43)</t>
  </si>
  <si>
    <t>1.24(0.61-2.50)</t>
  </si>
  <si>
    <t>2.25(0.44-11.49)</t>
  </si>
  <si>
    <t>0.93(0.34-2.53)</t>
  </si>
  <si>
    <t>1.04(0.50-2.17)</t>
  </si>
  <si>
    <t>0.38(0.08-1.86)</t>
  </si>
  <si>
    <t>0.56(0.17-1.79)</t>
  </si>
  <si>
    <t>0.74(0.34-1.63)</t>
  </si>
  <si>
    <t>0.62(0.12-3.12)</t>
  </si>
  <si>
    <t>0.53(0.19-1.52)</t>
  </si>
  <si>
    <t>0.56(0.27-1.17)</t>
  </si>
  <si>
    <t>0.22(0.03-1.62)</t>
  </si>
  <si>
    <t>1.18(0.39-3.64)</t>
  </si>
  <si>
    <t>1.10(0.82-1.49)</t>
  </si>
  <si>
    <t>0.93(0.56-1.54)</t>
  </si>
  <si>
    <t>1.05(0.73-1.50)</t>
  </si>
  <si>
    <t>0.63(0.38-1.07)</t>
  </si>
  <si>
    <t>1.79(0.72-4.45)</t>
  </si>
  <si>
    <t>1.04(0.50-2.16)</t>
  </si>
  <si>
    <t>1.53(0.75-3.14)</t>
  </si>
  <si>
    <t>1.33(0.38-4.67)</t>
  </si>
  <si>
    <t>1.50(0.51-4.38)</t>
  </si>
  <si>
    <t>0.72(0.34-1.50)</t>
  </si>
  <si>
    <t>0.34(0.02-5.01)</t>
  </si>
  <si>
    <t>0.77(0.27-2.17)</t>
  </si>
  <si>
    <t>0.60(0.31-1.16)</t>
  </si>
  <si>
    <t>0.98(0.16-6.09)</t>
  </si>
  <si>
    <t>0.67(0.28-1.64)</t>
  </si>
  <si>
    <t>1.84(0.93-3.68)</t>
  </si>
  <si>
    <t>1.40(0.28-6.96)</t>
  </si>
  <si>
    <t>1.38(0.49-3.89)</t>
  </si>
  <si>
    <t>0.48(0.04-6.23)</t>
  </si>
  <si>
    <t>0.22(0.00-1940.18)</t>
  </si>
  <si>
    <t>0.27(0.02-3.13)</t>
  </si>
  <si>
    <t>1.30(0.65-2.60)</t>
  </si>
  <si>
    <t>1.11(0.34-3.64)</t>
  </si>
  <si>
    <t>1.26(0.43-3.64)</t>
  </si>
  <si>
    <t>0.87(0.08-9.03)</t>
  </si>
  <si>
    <t>0.20(0.00-40.62)</t>
  </si>
  <si>
    <t>1.05(0.08-13.21)</t>
  </si>
  <si>
    <t>1.21(0.54-2.72)</t>
  </si>
  <si>
    <t>1.72(0.14-21.63)</t>
  </si>
  <si>
    <t>0.80(0.26-2.51)</t>
  </si>
  <si>
    <t>1.03(0.48-2.24)</t>
  </si>
  <si>
    <t>0.50(0.04-5.53)</t>
  </si>
  <si>
    <t>0.77(0.25-2.41)</t>
  </si>
  <si>
    <t>1.81(0.65-5.08)</t>
  </si>
  <si>
    <t>1.23(0.12-12.41)</t>
  </si>
  <si>
    <t>3.01(0.65-13.82)</t>
  </si>
  <si>
    <t>1.32(0.66-2.62)</t>
  </si>
  <si>
    <t>1.72(0.29-10.07)</t>
  </si>
  <si>
    <t>1.32(0.52-3.35)</t>
  </si>
  <si>
    <t>1.22(0.95-1.57)</t>
  </si>
  <si>
    <t>1.02(0.42-2.44)</t>
  </si>
  <si>
    <t>1.18(0.85-1.63)</t>
  </si>
  <si>
    <t>0.92(0.25-3.39)</t>
  </si>
  <si>
    <t>0.12(0.00-4.40)</t>
  </si>
  <si>
    <t>1.02(0.18-5.84)</t>
  </si>
  <si>
    <t>1.65(0.43-6.27)</t>
  </si>
  <si>
    <t>87.39(0.01-884911.37)</t>
  </si>
  <si>
    <t>1.73(0.29-10.18)</t>
  </si>
  <si>
    <t>0.88(0.41-1.86)</t>
  </si>
  <si>
    <t>0.38(0.12-1.18)</t>
  </si>
  <si>
    <t>0.67(0.25-1.75)</t>
  </si>
  <si>
    <t>1.23(0.55-2.78)</t>
  </si>
  <si>
    <t>1.01(0.15-6.67)</t>
  </si>
  <si>
    <t>1.11(0.38-3.25)</t>
  </si>
  <si>
    <t>0.89(0.47-1.68)</t>
  </si>
  <si>
    <t>0.80(0.25-2.57)</t>
  </si>
  <si>
    <t>0.94(0.38-2.33)</t>
  </si>
  <si>
    <t>1.30(0.66-2.56)</t>
  </si>
  <si>
    <t>1.44(0.35-5.92)</t>
  </si>
  <si>
    <t>1.77(0.65-4.81)</t>
  </si>
  <si>
    <t>1.01(0.77-1.32)</t>
  </si>
  <si>
    <t>0.96(0.41-2.28)</t>
  </si>
  <si>
    <t>1.10(0.78-1.56)</t>
  </si>
  <si>
    <t>3.14(1.13-8.74)</t>
  </si>
  <si>
    <t>1.73(0.15-19.59)</t>
  </si>
  <si>
    <t>2.46(0.53-11.54)</t>
  </si>
  <si>
    <t>0.11(0.02-0.58)</t>
  </si>
  <si>
    <t>0.01(0.00-2.32)</t>
  </si>
  <si>
    <t>0.11(0.01-0.90)</t>
  </si>
  <si>
    <t>1.01(0.56-1.82)</t>
  </si>
  <si>
    <t>0.49(0.12-2.05)</t>
  </si>
  <si>
    <t>0.75(0.28-2.03)</t>
  </si>
  <si>
    <t>0.48(0.13-1.84)</t>
  </si>
  <si>
    <t>0.55(0.01-23.03)</t>
  </si>
  <si>
    <t>0.76(0.11-5.05)</t>
  </si>
  <si>
    <t>0.80(0.64-1.01)</t>
  </si>
  <si>
    <t>0.76(0.54-1.07)</t>
  </si>
  <si>
    <t>0.85(0.64-1.14)</t>
  </si>
  <si>
    <t>0.08(0.00-2.13)</t>
  </si>
  <si>
    <t>12.36(0.00-2442018.35)</t>
  </si>
  <si>
    <t>0.05(0.00-2.08)</t>
  </si>
  <si>
    <t>0.87(0.42-1.80)</t>
  </si>
  <si>
    <t>0.43(0.10-1.83)</t>
  </si>
  <si>
    <t>0.81(0.27-2.43)</t>
  </si>
  <si>
    <t>0.91(0.65-1.28)</t>
  </si>
  <si>
    <t>1.67(0.67-4.14)</t>
  </si>
  <si>
    <t>1.02(0.62-1.66)</t>
  </si>
  <si>
    <t>1.03(0.69-1.54)</t>
  </si>
  <si>
    <t>1.26(0.62-2.53)</t>
  </si>
  <si>
    <t>1.11(0.61-2.00)</t>
  </si>
  <si>
    <t>1.13(0.76-1.69)</t>
  </si>
  <si>
    <t>2.18(1.04-4.56)</t>
  </si>
  <si>
    <t>1.05(0.60-1.84)</t>
  </si>
  <si>
    <t>0.75(0.36-1.58)</t>
  </si>
  <si>
    <t>0.18(0.02-1.49)</t>
  </si>
  <si>
    <t>0.50(0.18-1.42)</t>
  </si>
  <si>
    <t>0.92(0.58-1.47)</t>
  </si>
  <si>
    <t>0.69(0.34-1.39)</t>
  </si>
  <si>
    <t>0.78(0.45-1.37)</t>
  </si>
  <si>
    <t>1.25(0.84-1.85)</t>
  </si>
  <si>
    <t>1.32(0.76-2.29)</t>
  </si>
  <si>
    <t>1.34(0.80-2.25)</t>
  </si>
  <si>
    <t>0.64(0.22-1.85)</t>
  </si>
  <si>
    <t>0.10(0.01-1.84)</t>
  </si>
  <si>
    <t>0.59(0.15-2.24)</t>
  </si>
  <si>
    <t>1.47(0.82-2.64)</t>
  </si>
  <si>
    <t>1.36(0.40-4.64)</t>
  </si>
  <si>
    <t>1.67(0.74-3.76)</t>
  </si>
  <si>
    <t>0.68(0.33-1.43)</t>
  </si>
  <si>
    <t>1.21(0.33-4.44)</t>
  </si>
  <si>
    <t>0.84(0.28-2.52)</t>
  </si>
  <si>
    <t>0.83(0.41-1.66)</t>
  </si>
  <si>
    <t>0.27(0.05-1.43)</t>
  </si>
  <si>
    <t>1.11(0.40-3.08)</t>
  </si>
  <si>
    <t>1.09(0.58-2.04)</t>
  </si>
  <si>
    <t>0.45(0.10-2.06)</t>
  </si>
  <si>
    <t>0.88(0.36-2.13)</t>
  </si>
  <si>
    <t>0.62(0.28-1.41)</t>
  </si>
  <si>
    <t>2.34(0.08-72.38)</t>
  </si>
  <si>
    <t>0.74(0.24-2.31)</t>
  </si>
  <si>
    <t>1.00(0.83-1.21)</t>
  </si>
  <si>
    <t>1.15(0.80-1.64)</t>
  </si>
  <si>
    <t>0.93(0.73-1.19)</t>
  </si>
  <si>
    <t>0.98(0.92-1.04)</t>
  </si>
  <si>
    <t>0.89(0.75-1.06)</t>
  </si>
  <si>
    <t>1.00(0.91-1.10)</t>
  </si>
  <si>
    <t>1.89(0.65-5.46)</t>
  </si>
  <si>
    <t>10.76(0.37-312.83)</t>
  </si>
  <si>
    <t>3.87(1.10-13.61)</t>
  </si>
  <si>
    <t>1.01(0.70-1.45)</t>
  </si>
  <si>
    <t>0.97(0.45-2.09)</t>
  </si>
  <si>
    <t>0.87(0.54-1.38)</t>
  </si>
  <si>
    <t>0.63(0.31-1.26)</t>
  </si>
  <si>
    <t>0.38(0.11-1.33)</t>
  </si>
  <si>
    <t>0.30(0.10-0.90)</t>
  </si>
  <si>
    <t>1.51(0.93-2.46)</t>
  </si>
  <si>
    <t>1.91(0.41-8.92)</t>
  </si>
  <si>
    <t>1.32(0.78-2.24)</t>
  </si>
  <si>
    <t>0.96(0.88-1.05)</t>
  </si>
  <si>
    <t>1.00(0.84-1.18)</t>
  </si>
  <si>
    <t>0.99(0.87-1.13)</t>
  </si>
  <si>
    <t>0.77(0.38-1.53)</t>
  </si>
  <si>
    <t>0.52(0.06-4.67)</t>
  </si>
  <si>
    <t>0.60(0.30-1.17)</t>
  </si>
  <si>
    <t>1.39(0.97-2.00)</t>
  </si>
  <si>
    <t>0.90(0.33-2.47)</t>
  </si>
  <si>
    <t>1.49(0.92-2.41)</t>
  </si>
  <si>
    <t>1.53(0.81-2.92)</t>
  </si>
  <si>
    <t>2.45(0.73-8.25)</t>
  </si>
  <si>
    <t>1.93(0.79-4.73)</t>
  </si>
  <si>
    <t>0.82(0.53-1.28)</t>
  </si>
  <si>
    <t>3.23(0.39-26.51)</t>
  </si>
  <si>
    <t>0.83(0.45-1.52)</t>
  </si>
  <si>
    <t>1.63(0.67-3.95)</t>
  </si>
  <si>
    <t>2.09(0.29-15.13)</t>
  </si>
  <si>
    <t>1.12(0.33-3.78)</t>
  </si>
  <si>
    <t>1.17(0.53-2.60)</t>
  </si>
  <si>
    <t>0.10(0.00-39.03)</t>
  </si>
  <si>
    <t>1.39(0.54-3.53)</t>
  </si>
  <si>
    <t>0.90(0.65-1.24)</t>
  </si>
  <si>
    <t>0.75(0.36-1.53)</t>
  </si>
  <si>
    <t>0.94(0.61-1.43)</t>
  </si>
  <si>
    <t>1.40(0.74-2.66)</t>
  </si>
  <si>
    <t>5.82(1.64-20.69)</t>
  </si>
  <si>
    <t>1.51(0.65-3.49)</t>
  </si>
  <si>
    <t>1.03(0.88-1.21)</t>
  </si>
  <si>
    <t>1.05(0.82-1.35)</t>
  </si>
  <si>
    <t>1.04(0.88-1.23)</t>
  </si>
  <si>
    <t>0.76(0.50-1.15)</t>
  </si>
  <si>
    <t>0.73(0.33-1.64)</t>
  </si>
  <si>
    <t>0.81(0.46-1.42)</t>
  </si>
  <si>
    <t>1.04(0.79-1.37)</t>
  </si>
  <si>
    <t>0.80(0.25-2.60)</t>
  </si>
  <si>
    <t>1.13(0.80-1.60)</t>
  </si>
  <si>
    <t>0.80(0.61-1.04)</t>
  </si>
  <si>
    <t>0.82(0.53-1.29)</t>
  </si>
  <si>
    <t>0.79(0.55-1.14)</t>
  </si>
  <si>
    <t>0.85(0.69-1.04)</t>
  </si>
  <si>
    <t>0.95(0.67-1.34)</t>
  </si>
  <si>
    <t>0.91(0.67-1.23)</t>
  </si>
  <si>
    <t>1.64(0.48-5.52)</t>
  </si>
  <si>
    <t>23.64(2.37-235.42)</t>
  </si>
  <si>
    <t>2.37(0.62-8.99)</t>
  </si>
  <si>
    <t>0.94(0.45-1.98)</t>
  </si>
  <si>
    <t>0.99(0.21-4.63)</t>
  </si>
  <si>
    <t>0.90(0.34-2.37)</t>
  </si>
  <si>
    <t>1.07(0.59-1.94)</t>
  </si>
  <si>
    <t>1.21(0.41-3.62)</t>
  </si>
  <si>
    <t>0.96(0.44-2.10)</t>
  </si>
  <si>
    <t>0.86(0.34-2.18)</t>
  </si>
  <si>
    <t>0.82(0.12-5.66)</t>
  </si>
  <si>
    <t>0.95(0.27-3.35)</t>
  </si>
  <si>
    <t>1.42(0.60-3.39)</t>
  </si>
  <si>
    <t>0.19(0.03-1.42)</t>
  </si>
  <si>
    <t>1.42(0.48-4.19)</t>
  </si>
  <si>
    <t>0.88(0.34-2.24)</t>
  </si>
  <si>
    <t>1.60(0.17-15.39)</t>
  </si>
  <si>
    <t>0.89(0.22-3.54)</t>
  </si>
  <si>
    <t>0.73(0.28-1.88)</t>
  </si>
  <si>
    <t>11.88(0.10-1346.55)</t>
  </si>
  <si>
    <t>0.52(0.15-1.83)</t>
  </si>
  <si>
    <t>3.11(1.39-6.97)</t>
  </si>
  <si>
    <t>5.74(1.14-28.98)</t>
  </si>
  <si>
    <t>2.68(0.93-7.71)</t>
  </si>
  <si>
    <t>0.64(0.24-1.67)</t>
  </si>
  <si>
    <t>0.42(0.06-2.80)</t>
  </si>
  <si>
    <t>0.36(0.10-1.32)</t>
  </si>
  <si>
    <t>0.73(0.38-1.38)</t>
  </si>
  <si>
    <t>0.43(0.12-1.60)</t>
  </si>
  <si>
    <t>0.78(0.31-1.98)</t>
  </si>
  <si>
    <t>2.06(0.93-4.58)</t>
  </si>
  <si>
    <t>4.87(1.08-21.89)</t>
  </si>
  <si>
    <t>2.41(0.73-7.99)</t>
  </si>
  <si>
    <t>1.10(0.68-1.80)</t>
  </si>
  <si>
    <t>3.10(0.98-9.81)</t>
  </si>
  <si>
    <t>1.74(0.82-3.68)</t>
  </si>
  <si>
    <t>1.02(0.65-1.61)</t>
  </si>
  <si>
    <t>1.03(0.49-2.15)</t>
  </si>
  <si>
    <t>1.12(0.54-2.31)</t>
  </si>
  <si>
    <t>0.99(0.51-1.93)</t>
  </si>
  <si>
    <t>1.40(0.30-6.53)</t>
  </si>
  <si>
    <t>1.02(0.43-2.39)</t>
  </si>
  <si>
    <t>0.80(0.28-2.29)</t>
  </si>
  <si>
    <t>0.38(0.01-21.03)</t>
  </si>
  <si>
    <t>0.79(0.19-3.29)</t>
  </si>
  <si>
    <t>1.07(0.82-1.38)</t>
  </si>
  <si>
    <t>1.17(0.69-1.98)</t>
  </si>
  <si>
    <t>0.95(0.65-1.38)</t>
  </si>
  <si>
    <t>0.63(0.27-1.44)</t>
  </si>
  <si>
    <t>0.72(0.05-11.18)</t>
  </si>
  <si>
    <t>0.65(0.19-2.20)</t>
  </si>
  <si>
    <t>1.27(1.04-1.55)</t>
  </si>
  <si>
    <t>1.36(0.93-2.01)</t>
  </si>
  <si>
    <t>1.09(0.82-1.46)</t>
  </si>
  <si>
    <t>1.17(0.59-2.33)</t>
  </si>
  <si>
    <t>2.18(0.12-41.10)</t>
  </si>
  <si>
    <t>1.92(0.98-3.77)</t>
  </si>
  <si>
    <t>1.38(0.70-2.69)</t>
  </si>
  <si>
    <t>0.58(0.10-3.33)</t>
  </si>
  <si>
    <t>1.58(0.58-4.32)</t>
  </si>
  <si>
    <t>0.65(0.37-1.15)</t>
  </si>
  <si>
    <t>0.76(0.29-1.95)</t>
  </si>
  <si>
    <t>0.69(0.31-1.52)</t>
  </si>
  <si>
    <t>0.70(0.32-1.51)</t>
  </si>
  <si>
    <t>0.16(0.02-1.45)</t>
  </si>
  <si>
    <t>0.42(0.14-1.25)</t>
  </si>
  <si>
    <t>1.43(0.75-2.71)</t>
  </si>
  <si>
    <t>1.04(0.26-4.25)</t>
  </si>
  <si>
    <t>1.21(0.52-2.78)</t>
  </si>
  <si>
    <t>1.41(0.54-3.70)</t>
  </si>
  <si>
    <t>3.71(0.13-107.31)</t>
  </si>
  <si>
    <t>1.09(0.31-3.84)</t>
  </si>
  <si>
    <t>1.06(0.53-2.11)</t>
  </si>
  <si>
    <t>1.21(0.19-7.61)</t>
  </si>
  <si>
    <t>1.12(0.42-2.95)</t>
  </si>
  <si>
    <t>0.59(0.28-1.25)</t>
  </si>
  <si>
    <t>0.47(0.06-3.70)</t>
  </si>
  <si>
    <t>0.56(0.21-1.46)</t>
  </si>
  <si>
    <t>0.91(0.40-2.06)</t>
  </si>
  <si>
    <t>1.71(0.12-24.34)</t>
  </si>
  <si>
    <t>0.85(0.37-1.98)</t>
  </si>
  <si>
    <t>0.87(0.46-1.63)</t>
  </si>
  <si>
    <t>1.56(0.23-10.45)</t>
  </si>
  <si>
    <t>0.74(0.30-1.83)</t>
  </si>
  <si>
    <t>0.60(0.22-1.59)</t>
  </si>
  <si>
    <t>1.35(0.14-13.13)</t>
  </si>
  <si>
    <t>0.54(0.17-1.71)</t>
  </si>
  <si>
    <t>0.80(0.49-1.32)</t>
  </si>
  <si>
    <t>0.84(0.40-1.76)</t>
  </si>
  <si>
    <t>1.19(0.56-2.49)</t>
  </si>
  <si>
    <t>0.76(0.30-1.92)</t>
  </si>
  <si>
    <t>0.18(0.00-7.88)</t>
  </si>
  <si>
    <t>0.70(0.19-2.52)</t>
  </si>
  <si>
    <t>1.94(0.58-6.54)</t>
  </si>
  <si>
    <t>3.79(0.06-223.69)</t>
  </si>
  <si>
    <t>1.54(0.31-7.68)</t>
  </si>
  <si>
    <t>1.07(0.81-1.41)</t>
  </si>
  <si>
    <t>1.20(0.69-2.08)</t>
  </si>
  <si>
    <t>1.07(0.79-1.45)</t>
  </si>
  <si>
    <t>1.46(0.72-2.96)</t>
  </si>
  <si>
    <t>1.25(0.24-6.63)</t>
  </si>
  <si>
    <t>1.21(0.46-3.18)</t>
  </si>
  <si>
    <t>0.81(0.47-1.37)</t>
  </si>
  <si>
    <t>0.63(0.30-1.32)</t>
  </si>
  <si>
    <t>0.86(0.38-1.93)</t>
  </si>
  <si>
    <t>1.36(0.74-2.50)</t>
  </si>
  <si>
    <t>1.06(0.28-3.98)</t>
  </si>
  <si>
    <t>1.34(0.58-3.13)</t>
  </si>
  <si>
    <t>0.61(0.26-1.46)</t>
  </si>
  <si>
    <t>0.19(0.01-2.45)</t>
  </si>
  <si>
    <t>0.49(0.14-1.69)</t>
  </si>
  <si>
    <t>2.46(0.74-8.26)</t>
  </si>
  <si>
    <t>5.28(0.35-80.53)</t>
  </si>
  <si>
    <t>2.77(0.73-10.53)</t>
  </si>
  <si>
    <t>0.87(0.44-1.74)</t>
  </si>
  <si>
    <t>1.14(0.22-5.81)</t>
  </si>
  <si>
    <t>0.70(0.27-1.85)</t>
  </si>
  <si>
    <t>1.18(0.82-1.68)</t>
  </si>
  <si>
    <t>0.97(0.39-2.45)</t>
  </si>
  <si>
    <t>1.29(0.82-2.05)</t>
  </si>
  <si>
    <t>0.81(0.44-1.48)</t>
  </si>
  <si>
    <t>0.84(0.32-2.17)</t>
  </si>
  <si>
    <t>1.04(0.48-2.23)</t>
  </si>
  <si>
    <t>1.03(0.82-1.30)</t>
  </si>
  <si>
    <t>1.05(0.70-1.57)</t>
  </si>
  <si>
    <t>0.90(0.64-1.28)</t>
  </si>
  <si>
    <t>1.18(0.49-2.87)</t>
  </si>
  <si>
    <t>190.37(0.09-393135.23)</t>
  </si>
  <si>
    <t>1.13(0.49-2.61)</t>
  </si>
  <si>
    <t>0.83(0.56-1.24)</t>
  </si>
  <si>
    <t>0.77(0.36-1.67)</t>
  </si>
  <si>
    <t>0.70(0.44-1.10)</t>
  </si>
  <si>
    <t>0.88(0.71-1.09)</t>
  </si>
  <si>
    <t>1.11(0.77-1.61)</t>
  </si>
  <si>
    <t>0.99(0.78-1.26)</t>
  </si>
  <si>
    <t>1.10(0.59-2.04)</t>
  </si>
  <si>
    <t>0.81(0.19-3.33)</t>
  </si>
  <si>
    <t>1.37(0.60-3.12)</t>
  </si>
  <si>
    <t>0.86(0.36-2.07)</t>
  </si>
  <si>
    <t>0.38(0.06-2.29)</t>
  </si>
  <si>
    <t>0.85(0.31-2.28)</t>
  </si>
  <si>
    <t>0.90(0.55-1.48)</t>
  </si>
  <si>
    <t>1.22(0.50-2.94)</t>
  </si>
  <si>
    <t>0.79(0.39-1.62)</t>
  </si>
  <si>
    <t>0.78(0.57-1.09)</t>
  </si>
  <si>
    <t>0.71(0.44-1.13)</t>
  </si>
  <si>
    <t>0.83(0.50-1.40)</t>
  </si>
  <si>
    <t>1.06(0.65-1.71)</t>
  </si>
  <si>
    <t>1.23(0.61-2.47)</t>
  </si>
  <si>
    <t>1.16(0.61-2.20)</t>
  </si>
  <si>
    <t>0.89(0.49-1.64)</t>
  </si>
  <si>
    <t>1.28(0.49-3.32)</t>
  </si>
  <si>
    <t>1.40(0.57-3.46)</t>
  </si>
  <si>
    <t>1.86(1.00-3.46)</t>
  </si>
  <si>
    <t>0.57(0.11-2.88)</t>
  </si>
  <si>
    <t>1.24(0.64-2.40)</t>
  </si>
  <si>
    <t>0.95(0.88-1.03)</t>
  </si>
  <si>
    <t>0.97(0.85-1.09)</t>
  </si>
  <si>
    <t>1.00(0.89-1.12)</t>
  </si>
  <si>
    <t>1.44(0.98-2.14)</t>
  </si>
  <si>
    <t>1.63(0.48-5.48)</t>
  </si>
  <si>
    <t>1.64(0.97-2.76)</t>
  </si>
  <si>
    <t>1.11(0.60-2.06)</t>
  </si>
  <si>
    <t>1.26(0.43-3.68)</t>
  </si>
  <si>
    <t>1.60(0.77-3.31)</t>
  </si>
  <si>
    <t>1.16(1.01-1.32)</t>
  </si>
  <si>
    <t>1.16(0.97-1.39)</t>
  </si>
  <si>
    <t>1.16(0.99-1.36)</t>
  </si>
  <si>
    <t>0.87(0.69-1.11)</t>
  </si>
  <si>
    <t>1.34(0.76-2.34)</t>
  </si>
  <si>
    <t>0.88(0.64-1.22)</t>
  </si>
  <si>
    <t>1.39(0.69-2.81)</t>
  </si>
  <si>
    <t>5.77(1.09-30.62)</t>
  </si>
  <si>
    <t>1.63(0.60-4.48)</t>
  </si>
  <si>
    <t>0.83(0.37-1.87)</t>
  </si>
  <si>
    <t>0.99(0.11-8.90)</t>
  </si>
  <si>
    <t>1.60(0.60-4.29)</t>
  </si>
  <si>
    <t>0.86(0.38-1.98)</t>
  </si>
  <si>
    <t>0.42(0.04-4.39)</t>
  </si>
  <si>
    <t>0.83(0.27-2.56)</t>
  </si>
  <si>
    <t>0.98(0.48-1.98)</t>
  </si>
  <si>
    <t>0.91(0.22-3.82)</t>
  </si>
  <si>
    <t>1.13(0.46-2.78)</t>
  </si>
  <si>
    <t>2.20(0.39-12.51)</t>
  </si>
  <si>
    <t>0.67(0.43-1.04)</t>
  </si>
  <si>
    <t>0.75(0.31-1.83)</t>
  </si>
  <si>
    <t>0.69(0.37-1.28)</t>
  </si>
  <si>
    <t>0.92(0.50-1.70)</t>
  </si>
  <si>
    <t>0.57(0.22-1.51)</t>
  </si>
  <si>
    <t>0.56(0.31-1.01)</t>
  </si>
  <si>
    <t>1.04(0.48-2.27)</t>
  </si>
  <si>
    <t>2.32(0.12-44.09)</t>
  </si>
  <si>
    <t>0.59(0.19-1.80)</t>
  </si>
  <si>
    <t>0.84(0.65-1.08)</t>
  </si>
  <si>
    <t>0.71(0.42-1.21)</t>
  </si>
  <si>
    <t>0.77(0.55-1.08)</t>
  </si>
  <si>
    <t>1.41(0.62-3.20)</t>
  </si>
  <si>
    <t>1.22(0.09-16.95)</t>
  </si>
  <si>
    <t>1.00(0.34-2.95)</t>
  </si>
  <si>
    <t>2.83(1.35-5.96)</t>
  </si>
  <si>
    <t>1.62(0.27-9.73)</t>
  </si>
  <si>
    <t>2.00(0.87-4.62)</t>
  </si>
  <si>
    <t>0.96(0.49-1.90)</t>
  </si>
  <si>
    <t>0.29(0.02-3.81)</t>
  </si>
  <si>
    <t>1.15(0.51-2.58)</t>
  </si>
  <si>
    <t>1.37(0.50-3.74)</t>
  </si>
  <si>
    <t>0.07(0.00-3.21)</t>
  </si>
  <si>
    <t>2.19(0.54-8.94)</t>
  </si>
  <si>
    <t>0.94(0.63-1.41)</t>
  </si>
  <si>
    <t>0.85(0.37-1.96)</t>
  </si>
  <si>
    <t>0.93(0.51-1.67)</t>
  </si>
  <si>
    <t>0.98(0.77-1.24)</t>
  </si>
  <si>
    <t>0.75(0.51-1.09)</t>
  </si>
  <si>
    <t>0.87(0.64-1.19)</t>
  </si>
  <si>
    <t>1.47(0.92-2.34)</t>
  </si>
  <si>
    <t>1.58(0.64-3.88)</t>
  </si>
  <si>
    <t>1.38(0.68-2.80)</t>
  </si>
  <si>
    <t>1.27(0.89-1.81)</t>
  </si>
  <si>
    <t>1.62(0.64-4.07)</t>
  </si>
  <si>
    <t>1.46(0.86-2.48)</t>
  </si>
  <si>
    <t>0.85(0.57-1.27)</t>
  </si>
  <si>
    <t>0.80(0.27-2.41)</t>
  </si>
  <si>
    <t>1.16(0.67-2.02)</t>
  </si>
  <si>
    <t>1.38(0.76-2.51)</t>
  </si>
  <si>
    <t>1.58(0.43-5.83)</t>
  </si>
  <si>
    <t>1.70(0.68-4.27)</t>
  </si>
  <si>
    <t>0.88(0.40-1.93)</t>
  </si>
  <si>
    <t>0.53(0.04-6.38)</t>
  </si>
  <si>
    <t>0.55(0.16-1.84)</t>
  </si>
  <si>
    <t>1.41(0.80-2.46)</t>
  </si>
  <si>
    <t>1.84(0.67-5.07)</t>
  </si>
  <si>
    <t>1.29(0.50-3.37)</t>
  </si>
  <si>
    <t>1.01(0.73-1.40)</t>
  </si>
  <si>
    <t>1.12(0.70-1.77)</t>
  </si>
  <si>
    <t>1.14(0.74-1.76)</t>
  </si>
  <si>
    <t>1.72(0.97-3.04)</t>
  </si>
  <si>
    <t>1.42(0.37-5.41)</t>
  </si>
  <si>
    <t>1.88(0.87-4.09)</t>
  </si>
  <si>
    <t>1.46(0.56-3.82)</t>
  </si>
  <si>
    <t>0.42(0.01-16.02)</t>
  </si>
  <si>
    <t>1.87(0.55-6.32)</t>
  </si>
  <si>
    <t>1.41(0.85-2.33)</t>
  </si>
  <si>
    <t>4.36(0.76-24.85)</t>
  </si>
  <si>
    <t>1.68(0.98-2.91)</t>
  </si>
  <si>
    <t>0.65(0.41-1.02)</t>
  </si>
  <si>
    <t>0.90(0.23-3.56)</t>
  </si>
  <si>
    <t>0.92(0.49-1.71)</t>
  </si>
  <si>
    <t>1.69(0.35-8.12)</t>
  </si>
  <si>
    <t>1.08(0.63-1.84)</t>
  </si>
  <si>
    <t>1.15(0.91-1.46)</t>
  </si>
  <si>
    <t>1.17(0.78-1.75)</t>
  </si>
  <si>
    <t>1.01(0.74-1.39)</t>
  </si>
  <si>
    <t>1.06(0.81-1.40)</t>
  </si>
  <si>
    <t>1.33(0.67-2.63)</t>
  </si>
  <si>
    <t>0.96(0.66-1.37)</t>
  </si>
  <si>
    <t>0.75(0.46-1.22)</t>
  </si>
  <si>
    <t>0.64(0.18-2.19)</t>
  </si>
  <si>
    <t>0.69(0.38-1.23)</t>
  </si>
  <si>
    <t>0.97(0.65-1.44)</t>
  </si>
  <si>
    <t>0.90(0.42-1.93)</t>
  </si>
  <si>
    <t>0.97(0.71-1.34)</t>
  </si>
  <si>
    <t>0.64(0.33-1.22)</t>
  </si>
  <si>
    <t>0.56(0.06-5.47)</t>
  </si>
  <si>
    <t>0.52(0.21-1.33)</t>
  </si>
  <si>
    <t>1.21(0.67-2.18)</t>
  </si>
  <si>
    <t>0.89(0.29-2.80)</t>
  </si>
  <si>
    <t>0.99(0.50-1.97)</t>
  </si>
  <si>
    <t>0.99(0.71-1.38)</t>
  </si>
  <si>
    <t>3.17(0.67-15.02)</t>
  </si>
  <si>
    <t>1.00(0.67-1.48)</t>
  </si>
  <si>
    <t>0.80(0.52-1.21)</t>
  </si>
  <si>
    <t>0.70(0.36-1.35)</t>
  </si>
  <si>
    <t>0.86(0.43-1.69)</t>
  </si>
  <si>
    <t>0.49(0.22-1.11)</t>
  </si>
  <si>
    <t>0.16(0.02-1.16)</t>
  </si>
  <si>
    <t>0.53(0.18-1.59)</t>
  </si>
  <si>
    <t>0.64(0.29-1.41)</t>
  </si>
  <si>
    <t>0.21(0.03-1.68)</t>
  </si>
  <si>
    <t>0.75(0.32-1.76)</t>
  </si>
  <si>
    <t>1.06(0.49-2.27)</t>
  </si>
  <si>
    <t>2.57(0.26-25.32)</t>
  </si>
  <si>
    <t>0.95(0.30-3.08)</t>
  </si>
  <si>
    <t>0.62(0.34-1.13)</t>
  </si>
  <si>
    <t>1.42(0.24-8.31)</t>
  </si>
  <si>
    <t>0.60(0.25-1.42)</t>
  </si>
  <si>
    <t>0.89(0.40-2.00)</t>
  </si>
  <si>
    <t>0.13(0.01-1.27)</t>
  </si>
  <si>
    <t>0.72(0.26-2.02)</t>
  </si>
  <si>
    <t>1.18(0.79-1.76)</t>
  </si>
  <si>
    <t>1.32(0.46-3.81)</t>
  </si>
  <si>
    <t>1.42(0.81-2.50)</t>
  </si>
  <si>
    <t>2.63(0.77-9.00)</t>
  </si>
  <si>
    <t>10.34(0.30-359.92)</t>
  </si>
  <si>
    <t>6.84(1.26-37.13)</t>
  </si>
  <si>
    <t>0.94(0.66-1.33)</t>
  </si>
  <si>
    <t>0.49(0.21-1.14)</t>
  </si>
  <si>
    <t>0.95(0.58-1.55)</t>
  </si>
  <si>
    <t>0.99(0.37-2.67)</t>
  </si>
  <si>
    <t>4.63(0.34-63.85)</t>
  </si>
  <si>
    <t>0.90(0.24-3.32)</t>
  </si>
  <si>
    <t>1.19(0.73-1.94)</t>
  </si>
  <si>
    <t>1.13(0.45-2.89)</t>
  </si>
  <si>
    <t>1.11(0.58-2.13)</t>
  </si>
  <si>
    <t>0.51(0.26-0.97)</t>
  </si>
  <si>
    <t>0.21(0.04-1.05)</t>
  </si>
  <si>
    <t>0.73(0.24-2.17)</t>
  </si>
  <si>
    <t>1.13(0.81-1.57)</t>
  </si>
  <si>
    <t>1.26(0.46-3.49)</t>
  </si>
  <si>
    <t>1.05(0.68-1.62)</t>
  </si>
  <si>
    <t>1.00(0.28-3.58)</t>
  </si>
  <si>
    <t>3.55(0.05-257.53)</t>
  </si>
  <si>
    <t>1.17(0.25-5.40)</t>
  </si>
  <si>
    <t>0.73(0.36-1.51)</t>
  </si>
  <si>
    <t>0.86(0.08-8.82)</t>
  </si>
  <si>
    <t>0.74(0.26-2.08)</t>
  </si>
  <si>
    <t>0.91(0.61-1.36)</t>
  </si>
  <si>
    <t>1.88(0.47-7.55)</t>
  </si>
  <si>
    <t>1.00(0.57-1.77)</t>
  </si>
  <si>
    <t>0.96(0.80-1.16)</t>
  </si>
  <si>
    <t>0.90(0.69-1.18)</t>
  </si>
  <si>
    <t>1.02(0.79-1.32)</t>
  </si>
  <si>
    <t>1.18(0.76-1.84)</t>
  </si>
  <si>
    <t>0.96(0.38-2.46)</t>
  </si>
  <si>
    <t>1.37(0.74-2.54)</t>
  </si>
  <si>
    <t>1.16(0.88-1.53)</t>
  </si>
  <si>
    <t>0.99(0.66-1.49)</t>
  </si>
  <si>
    <t>1.16(0.81-1.65)</t>
  </si>
  <si>
    <t>1.00(0.73-1.37)</t>
  </si>
  <si>
    <t>0.98(0.59-1.63)</t>
  </si>
  <si>
    <t>0.99(0.68-1.44)</t>
  </si>
  <si>
    <t>0.84(0.64-1.11)</t>
  </si>
  <si>
    <t>0.97(0.63-1.51)</t>
  </si>
  <si>
    <t>0.96(0.66-1.40)</t>
  </si>
  <si>
    <t>0.66(0.30-1.42)</t>
  </si>
  <si>
    <t>2.11(0.37-12.13)</t>
  </si>
  <si>
    <t>0.93(0.37-2.31)</t>
  </si>
  <si>
    <t>0.91(0.66-1.25)</t>
  </si>
  <si>
    <t>0.37(0.14-0.97)</t>
  </si>
  <si>
    <t>0.93(0.65-1.34)</t>
  </si>
  <si>
    <t>1.48(0.49-4.45)</t>
  </si>
  <si>
    <t>0.88(0.01-81.44)</t>
  </si>
  <si>
    <t>1.76(0.74-4.16)</t>
  </si>
  <si>
    <t>1.17(0.81-1.71)</t>
  </si>
  <si>
    <t>4.52(0.92-22.22)</t>
  </si>
  <si>
    <t>0.87(0.54-1.39)</t>
  </si>
  <si>
    <t>1.14(0.63-2.05)</t>
  </si>
  <si>
    <t>1.27(0.31-5.15)</t>
  </si>
  <si>
    <t>0.89(0.40-1.96)</t>
  </si>
  <si>
    <t>1.02(0.71-1.46)</t>
  </si>
  <si>
    <t>1.04(0.57-1.88)</t>
  </si>
  <si>
    <t>1.01(0.61-1.66)</t>
  </si>
  <si>
    <t>0.99(0.77-1.27)</t>
  </si>
  <si>
    <t>1.01(0.71-1.44)</t>
  </si>
  <si>
    <t>1.01(0.76-1.35)</t>
  </si>
  <si>
    <t>1.38(0.63-3.04)</t>
  </si>
  <si>
    <t>2.57(0.15-44.70)</t>
  </si>
  <si>
    <t>1.59(0.71-3.54)</t>
  </si>
  <si>
    <t>0.99(0.66-1.47)</t>
  </si>
  <si>
    <t>1.24(0.56-2.74)</t>
  </si>
  <si>
    <t>0.76(0.48-1.18)</t>
  </si>
  <si>
    <t>1.23(0.45-3.32)</t>
  </si>
  <si>
    <t>0.79(0.00-166.33)</t>
  </si>
  <si>
    <t>1.69(0.46-6.16)</t>
  </si>
  <si>
    <t>0.99(0.56-1.74)</t>
  </si>
  <si>
    <t>0.27(0.02-3.38)</t>
  </si>
  <si>
    <t>0.87(0.48-1.58)</t>
  </si>
  <si>
    <t>1.48(0.34-6.50)</t>
  </si>
  <si>
    <t>0.89(0.41-1.96)</t>
  </si>
  <si>
    <t>0.94(0.75-1.18)</t>
  </si>
  <si>
    <t>0.89(0.65-1.24)</t>
  </si>
  <si>
    <t>0.86(0.72-1.02)</t>
  </si>
  <si>
    <t>1.09(0.75-1.58)</t>
  </si>
  <si>
    <t>0.87(0.49-1.56)</t>
  </si>
  <si>
    <t>0.98(0.68-1.42)</t>
  </si>
  <si>
    <t>0.83(0.53-1.30)</t>
  </si>
  <si>
    <t>1.47(0.65-3.31)</t>
  </si>
  <si>
    <t>0.96(0.62-1.46)</t>
  </si>
  <si>
    <t>1.02(0.68-1.54)</t>
  </si>
  <si>
    <t>0.71(0.34-1.45)</t>
  </si>
  <si>
    <t>0.76(0.50-1.16)</t>
  </si>
  <si>
    <t>1.15(0.54-2.45)</t>
  </si>
  <si>
    <t>0.64(0.05-8.17)</t>
  </si>
  <si>
    <t>0.89(0.41-1.93)</t>
  </si>
  <si>
    <t>0.97(0.80-1.17)</t>
  </si>
  <si>
    <t>0.85(0.58-1.26)</t>
  </si>
  <si>
    <t>1.02(0.79-1.31)</t>
  </si>
  <si>
    <t>0.49(0.10-2.51)</t>
  </si>
  <si>
    <t>0.00(0.00-0.57)</t>
  </si>
  <si>
    <t>0.46(0.04-4.72)</t>
  </si>
  <si>
    <t>0.66(0.42-1.05)</t>
  </si>
  <si>
    <t>0.17(0.02-1.74)</t>
  </si>
  <si>
    <t>0.73(0.38-1.39)</t>
  </si>
  <si>
    <t>1.06(0.58-1.93)</t>
  </si>
  <si>
    <t>1.15(0.39-3.44)</t>
  </si>
  <si>
    <t>1.04(0.43-2.50)</t>
  </si>
  <si>
    <t>0.90(0.48-1.71)</t>
  </si>
  <si>
    <t>0.53(0.11-2.64)</t>
  </si>
  <si>
    <t>0.72(0.30-1.77)</t>
  </si>
  <si>
    <t>1.26(0.57-2.83)</t>
  </si>
  <si>
    <t>7.04(0.92-53.66)</t>
  </si>
  <si>
    <t>1.15(0.54-2.42)</t>
  </si>
  <si>
    <t>1.06(0.67-1.67)</t>
  </si>
  <si>
    <t>1.39(0.52-3.68)</t>
  </si>
  <si>
    <t>1.26(0.77-2.05)</t>
  </si>
  <si>
    <t>0.50(0.27-0.92)</t>
  </si>
  <si>
    <t>0.45(0.04-5.81)</t>
  </si>
  <si>
    <t>0.41(0.22-0.77)</t>
  </si>
  <si>
    <t>3.89(1.21-12.53)</t>
  </si>
  <si>
    <t>11.62(0.76-177.50)</t>
  </si>
  <si>
    <t>5.36(1.11-25.86)</t>
  </si>
  <si>
    <t>1.16(0.93-1.45)</t>
  </si>
  <si>
    <t>1.18(0.56-2.46)</t>
  </si>
  <si>
    <t>1.14(0.87-1.50)</t>
  </si>
  <si>
    <t>0.80(0.37-1.75)</t>
  </si>
  <si>
    <t>0.98(0.63-1.53)</t>
  </si>
  <si>
    <t>1.48(0.72-3.03)</t>
  </si>
  <si>
    <t>1.38(0.18-10.73)</t>
  </si>
  <si>
    <t>1.03(0.38-2.80)</t>
  </si>
  <si>
    <t>1.26(0.94-1.69)</t>
  </si>
  <si>
    <t>0.85(0.47-1.53)</t>
  </si>
  <si>
    <t>1.12(0.79-1.58)</t>
  </si>
  <si>
    <t>0.97(0.83-1.14)</t>
  </si>
  <si>
    <t>0.89(0.71-1.12)</t>
  </si>
  <si>
    <t>0.95(0.78-1.16)</t>
  </si>
  <si>
    <t>0.68(0.35-1.33)</t>
  </si>
  <si>
    <t>0.40(0.08-2.07)</t>
  </si>
  <si>
    <t>0.48(0.19-1.22)</t>
  </si>
  <si>
    <t>0.67(0.43-1.06)</t>
  </si>
  <si>
    <t>0.40(0.16-1.03)</t>
  </si>
  <si>
    <t>0.53(0.28-0.99)</t>
  </si>
  <si>
    <t>0.98(0.96-1.00)</t>
  </si>
  <si>
    <t>0.96(0.92-1.00)</t>
  </si>
  <si>
    <t>0.97(0.94-1.00)</t>
  </si>
  <si>
    <t>0.98(0.97-1.00)</t>
  </si>
  <si>
    <t>0.97(0.92-1.02)</t>
  </si>
  <si>
    <t>0.97(0.95-1.00)</t>
  </si>
  <si>
    <t>0.93(0.61-1.41)</t>
  </si>
  <si>
    <t>0.81(0.39-1.70)</t>
  </si>
  <si>
    <t>0.89(0.54-1.45)</t>
  </si>
  <si>
    <t>1.04(0.86-1.24)</t>
  </si>
  <si>
    <t>0.70(0.45-1.08)</t>
  </si>
  <si>
    <t>0.95(0.74-1.22)</t>
  </si>
  <si>
    <t>1.12(0.90-1.40)</t>
  </si>
  <si>
    <t>1.58(0.89-2.80)</t>
  </si>
  <si>
    <t>1.02(0.74-1.40)</t>
  </si>
  <si>
    <t>0.87(0.73-1.05)</t>
  </si>
  <si>
    <t>0.76(0.49-1.17)</t>
  </si>
  <si>
    <t>0.82(0.63-1.07)</t>
  </si>
  <si>
    <t>1.05(0.84-1.32)</t>
  </si>
  <si>
    <t>0.92(0.63-1.34)</t>
  </si>
  <si>
    <t>0.99(0.75-1.31)</t>
  </si>
  <si>
    <t>1.03(0.84-1.27)</t>
  </si>
  <si>
    <t>1.08(0.77-1.51)</t>
  </si>
  <si>
    <t>0.98(0.75-1.30)</t>
  </si>
  <si>
    <t>1.05(0.90-1.21)</t>
  </si>
  <si>
    <t>0.80(0.59-1.08)</t>
  </si>
  <si>
    <t>0.95(0.78-1.15)</t>
  </si>
  <si>
    <t>0.68(0.32-1.44)</t>
  </si>
  <si>
    <t>0.50(0.06-4.26)</t>
  </si>
  <si>
    <t>0.55(0.19-1.55)</t>
  </si>
  <si>
    <t>0.68(0.43-1.09)</t>
  </si>
  <si>
    <t>0.46(0.16-1.29)</t>
  </si>
  <si>
    <t>0.84(0.44-1.58)</t>
  </si>
  <si>
    <t>0.93(0.54-1.57)</t>
  </si>
  <si>
    <t>0.87(0.31-2.47)</t>
  </si>
  <si>
    <t>1.22(0.60-2.49)</t>
  </si>
  <si>
    <t>0.49(0.17-1.40)</t>
  </si>
  <si>
    <t>12.24(0.64-233.77)</t>
  </si>
  <si>
    <t>0.63(0.20-1.97)</t>
  </si>
  <si>
    <t>1.03(0.80-1.32)</t>
  </si>
  <si>
    <t>0.97(0.63-1.49)</t>
  </si>
  <si>
    <t>1.02(0.73-1.43)</t>
  </si>
  <si>
    <t>1.08(0.92-1.27)</t>
  </si>
  <si>
    <t>0.97(0.71-1.32)</t>
  </si>
  <si>
    <t>1.04(0.81-1.33)</t>
  </si>
  <si>
    <t>1.02(0.83-1.26)</t>
  </si>
  <si>
    <t>1.05(0.76-1.47)</t>
  </si>
  <si>
    <t>1.02(0.78-1.33)</t>
  </si>
  <si>
    <t>0.85(0.36-2.01)</t>
  </si>
  <si>
    <t>1.68(0.24-11.58)</t>
  </si>
  <si>
    <t>0.83(0.33-2.06)</t>
  </si>
  <si>
    <t>0.75(0.34-1.67)</t>
  </si>
  <si>
    <t>0.18(0.03-1.25)</t>
  </si>
  <si>
    <t>0.98(0.33-2.97)</t>
  </si>
  <si>
    <t>1.38(0.57-3.31)</t>
  </si>
  <si>
    <t>5.52(0.51-59.75)</t>
  </si>
  <si>
    <t>0.91(0.28-2.94)</t>
  </si>
  <si>
    <t>1.06(0.97-1.17)</t>
  </si>
  <si>
    <t>1.01(0.86-1.20)</t>
  </si>
  <si>
    <t>1.06(0.93-1.21)</t>
  </si>
  <si>
    <t>1.20(0.52-2.74)</t>
  </si>
  <si>
    <t>0.15(0.00-13.18)</t>
  </si>
  <si>
    <t>1.73(0.61-4.88)</t>
  </si>
  <si>
    <t>0.98(0.77-1.25)</t>
  </si>
  <si>
    <t>1.33(0.84-2.11)</t>
  </si>
  <si>
    <t>0.98(0.70-1.38)</t>
  </si>
  <si>
    <t>1.03(0.95-1.13)</t>
  </si>
  <si>
    <t>0.94(0.82-1.08)</t>
  </si>
  <si>
    <t>1.04(0.92-1.17)</t>
  </si>
  <si>
    <t>0.95(0.70-1.29)</t>
  </si>
  <si>
    <t>0.94(0.51-1.73)</t>
  </si>
  <si>
    <t>1.17(0.74-1.86)</t>
  </si>
  <si>
    <t>0.99(0.79-1.24)</t>
  </si>
  <si>
    <t>0.87(0.61-1.24)</t>
  </si>
  <si>
    <t>1.03(0.74-1.42)</t>
  </si>
  <si>
    <t>1.25(0.86-1.80)</t>
  </si>
  <si>
    <t>0.73(0.34-1.57)</t>
  </si>
  <si>
    <t>1.20(0.72-2.01)</t>
  </si>
  <si>
    <t>1.03(0.47-2.26)</t>
  </si>
  <si>
    <t>0.90(0.18-4.49)</t>
  </si>
  <si>
    <t>1.12(0.30-4.24)</t>
  </si>
  <si>
    <t>1.00(0.98-1.01)</t>
  </si>
  <si>
    <t>0.99(0.97-1.02)</t>
  </si>
  <si>
    <t>1.00(0.98-1.02)</t>
  </si>
  <si>
    <t>0.86(0.49-1.52)</t>
  </si>
  <si>
    <t>0.92(0.26-3.22)</t>
  </si>
  <si>
    <t>1.02(0.53-1.95)</t>
  </si>
  <si>
    <t>0.52(0.18-1.56)</t>
  </si>
  <si>
    <t>0.81(0.05-12.91)</t>
  </si>
  <si>
    <t>0.89(0.19-4.26)</t>
  </si>
  <si>
    <t>1.91(0.58-6.30)</t>
  </si>
  <si>
    <t>2.01(0.02-162.54)</t>
  </si>
  <si>
    <t>1.88(0.50-7.06)</t>
  </si>
  <si>
    <t>1.42(0.67-2.99)</t>
  </si>
  <si>
    <t>1.03(0.14-7.80)</t>
  </si>
  <si>
    <t>1.23(0.44-3.45)</t>
  </si>
  <si>
    <t>1.16(0.66-2.05)</t>
  </si>
  <si>
    <t>0.69(0.22-2.14)</t>
  </si>
  <si>
    <t>1.06(0.52-2.15)</t>
  </si>
  <si>
    <t>0.77(0.02-24.21)</t>
  </si>
  <si>
    <t>0.80(0.26-2.49)</t>
  </si>
  <si>
    <t>0.95(0.56-1.59)</t>
  </si>
  <si>
    <t>0.93(0.28-3.07)</t>
  </si>
  <si>
    <t>0.93(0.50-1.72)</t>
  </si>
  <si>
    <t>1.03(0.89-1.20)</t>
  </si>
  <si>
    <t>1.01(0.83-1.23)</t>
  </si>
  <si>
    <t>1.00(0.85-1.18)</t>
  </si>
  <si>
    <t>1.09(0.81-1.46)</t>
  </si>
  <si>
    <t>1.33(0.78-2.29)</t>
  </si>
  <si>
    <t>1.12(0.79-1.60)</t>
  </si>
  <si>
    <t>0.88(0.42-1.84)</t>
  </si>
  <si>
    <t>0.42(0.04-4.20)</t>
  </si>
  <si>
    <t>0.84(0.33-2.15)</t>
  </si>
  <si>
    <t>1.03(0.64-1.66)</t>
  </si>
  <si>
    <t>0.69(0.31-1.53)</t>
  </si>
  <si>
    <t>0.83(0.40-1.72)</t>
  </si>
  <si>
    <t>0.97(0.46-2.02)</t>
  </si>
  <si>
    <t>0.24(0.01-5.43)</t>
  </si>
  <si>
    <t>0.69(0.24-1.95)</t>
  </si>
  <si>
    <t>0.67(0.45-1.00)</t>
  </si>
  <si>
    <t>0.65(0.22-1.86)</t>
  </si>
  <si>
    <t>0.61(0.36-1.04)</t>
  </si>
  <si>
    <t>1.10(0.56-2.13)</t>
  </si>
  <si>
    <t>0.81(0.14-4.69)</t>
  </si>
  <si>
    <t>1.12(0.45-2.79)</t>
  </si>
  <si>
    <t>0.99(0.88-1.12)</t>
  </si>
  <si>
    <t>0.99(0.81-1.21)</t>
  </si>
  <si>
    <t>1.01(0.86-1.17)</t>
  </si>
  <si>
    <t>0.97(0.90-1.05)</t>
  </si>
  <si>
    <t>1.02(0.91-1.15)</t>
  </si>
  <si>
    <t>0.98(0.86-1.10)</t>
  </si>
  <si>
    <t>1.07(0.49-2.31)</t>
  </si>
  <si>
    <t>1.30(0.08-20.32)</t>
  </si>
  <si>
    <t>1.52(0.53-4.37)</t>
  </si>
  <si>
    <t>0.95(0.64-1.42)</t>
  </si>
  <si>
    <t>0.75(0.35-1.63)</t>
  </si>
  <si>
    <t>0.86(0.49-1.51)</t>
  </si>
  <si>
    <t>0.96(0.64-1.44)</t>
  </si>
  <si>
    <t>1.09(0.53-2.24)</t>
  </si>
  <si>
    <t>0.98(0.58-1.66)</t>
  </si>
  <si>
    <t>0.75(0.43-1.29)</t>
  </si>
  <si>
    <t>0.37(0.13-1.06)</t>
  </si>
  <si>
    <t>0.82(0.37-1.81)</t>
  </si>
  <si>
    <t>1.37(0.90-2.09)</t>
  </si>
  <si>
    <t>1.77(0.84-3.75)</t>
  </si>
  <si>
    <t>1.26(0.70-2.26)</t>
  </si>
  <si>
    <t>1.23(0.81-1.88)</t>
  </si>
  <si>
    <t>1.03(0.40-2.65)</t>
  </si>
  <si>
    <t>1.14(0.66-1.98)</t>
  </si>
  <si>
    <t>0.99(0.59-1.68)</t>
  </si>
  <si>
    <t>1.90(0.32-11.09)</t>
  </si>
  <si>
    <t>1.01(0.56-1.80)</t>
  </si>
  <si>
    <t>1.34(0.67-2.69)</t>
  </si>
  <si>
    <t>1.08(0.12-9.49)</t>
  </si>
  <si>
    <t>1.00(0.37-2.67)</t>
  </si>
  <si>
    <t>1.68(1.03-2.74)</t>
  </si>
  <si>
    <t>3.66(0.63-21.30)</t>
  </si>
  <si>
    <t>1.91(1.00-3.64)</t>
  </si>
  <si>
    <t>0.98(0.74-1.31)</t>
  </si>
  <si>
    <t>0.94(0.56-1.58)</t>
  </si>
  <si>
    <t>0.98(0.76-1.28)</t>
  </si>
  <si>
    <t>1.03(0.97-1.10)</t>
  </si>
  <si>
    <t>1.02(0.94-1.10)</t>
  </si>
  <si>
    <t>1.02(0.82-1.27)</t>
  </si>
  <si>
    <t>1.00(0.68-1.47)</t>
  </si>
  <si>
    <t>1.07(0.80-1.43)</t>
  </si>
  <si>
    <t>1.05(0.52-2.12)</t>
  </si>
  <si>
    <t>0.26(0.04-1.65)</t>
  </si>
  <si>
    <t>0.85(0.45-1.61)</t>
  </si>
  <si>
    <t>1.04(0.55-1.97)</t>
  </si>
  <si>
    <t>0.64(0.11-3.76)</t>
  </si>
  <si>
    <t>0.94(0.40-2.20)</t>
  </si>
  <si>
    <t>2.30(0.56-9.51)</t>
  </si>
  <si>
    <t>0.93(0.01-88.97)</t>
  </si>
  <si>
    <t>0.75(0.19-2.95)</t>
  </si>
  <si>
    <t>0.94(0.53-1.67)</t>
  </si>
  <si>
    <t>1.76(0.24-13.07)</t>
  </si>
  <si>
    <t>0.71(0.32-1.55)</t>
  </si>
  <si>
    <t>1.25(0.88-1.77)</t>
  </si>
  <si>
    <t>1.79(0.68-4.70)</t>
  </si>
  <si>
    <t>1.55(1.03-2.34)</t>
  </si>
  <si>
    <t>1.01(0.47-2.17)</t>
  </si>
  <si>
    <t>1.14(0.72-1.82)</t>
  </si>
  <si>
    <t>1.23(0.71-2.15)</t>
  </si>
  <si>
    <t>2.16(0.69-6.72)</t>
  </si>
  <si>
    <t>1.01(0.47-2.19)</t>
  </si>
  <si>
    <t>1.00(0.92-1.09)</t>
  </si>
  <si>
    <t>0.95(0.82-1.11)</t>
  </si>
  <si>
    <t>0.97(0.86-1.09)</t>
  </si>
  <si>
    <t>0.95(0.76-1.20)</t>
  </si>
  <si>
    <t>0.84(0.41-1.73)</t>
  </si>
  <si>
    <t>0.94(0.70-1.25)</t>
  </si>
  <si>
    <t>1.22(0.80-1.86)</t>
  </si>
  <si>
    <t>1.45(0.65-3.20)</t>
  </si>
  <si>
    <t>1.26(0.70-2.25)</t>
  </si>
  <si>
    <t>1.15(0.89-1.49)</t>
  </si>
  <si>
    <t>1.13(0.65-1.98)</t>
  </si>
  <si>
    <t>1.09(0.78-1.54)</t>
  </si>
  <si>
    <t>1.20(0.74-1.95)</t>
  </si>
  <si>
    <t>1.78(0.85-3.74)</t>
  </si>
  <si>
    <t>1.12(0.56-2.24)</t>
  </si>
  <si>
    <t>0.98(0.70-1.39)</t>
  </si>
  <si>
    <t>1.00(0.53-1.87)</t>
  </si>
  <si>
    <t>0.96(0.60-1.55)</t>
  </si>
  <si>
    <t>1.14(0.68-1.90)</t>
  </si>
  <si>
    <t>0.99(0.40-2.42)</t>
  </si>
  <si>
    <t>1.14(0.58-2.24)</t>
  </si>
  <si>
    <t>1.07(0.78-1.48)</t>
  </si>
  <si>
    <t>0.73(0.36-1.50)</t>
  </si>
  <si>
    <t>0.99(0.64-1.52)</t>
  </si>
  <si>
    <t>0.85(0.53-1.38)</t>
  </si>
  <si>
    <t>0.71(0.29-1.73)</t>
  </si>
  <si>
    <t>1.29(0.77-2.17)</t>
  </si>
  <si>
    <t>1.65(0.36-7.61)</t>
  </si>
  <si>
    <t>1.11(0.56-2.23)</t>
  </si>
  <si>
    <t>0.75(0.23-2.42)</t>
  </si>
  <si>
    <t>1.89(0.06-59.51)</t>
  </si>
  <si>
    <t>0.80(0.20-3.22)</t>
  </si>
  <si>
    <t>1.17(0.78-1.77)</t>
  </si>
  <si>
    <t>0.74(0.34-1.61)</t>
  </si>
  <si>
    <t>1.26(0.66-2.38)</t>
  </si>
  <si>
    <t>1.88(0.74-4.80)</t>
  </si>
  <si>
    <t>3.09(0.16-60.05)</t>
  </si>
  <si>
    <t>2.54(0.64-10.07)</t>
  </si>
  <si>
    <t>0.65(0.29-1.48)</t>
  </si>
  <si>
    <t>0.22(0.01-4.90)</t>
  </si>
  <si>
    <t>1.08(0.39-2.97)</t>
  </si>
  <si>
    <t>0.68(0.32-1.48)</t>
  </si>
  <si>
    <t>0.35(0.06-1.99)</t>
  </si>
  <si>
    <t>0.79(0.27-2.34)</t>
  </si>
  <si>
    <t>1.34(0.66-2.70)</t>
  </si>
  <si>
    <t>2.13(0.50-9.05)</t>
  </si>
  <si>
    <t>1.77(0.64-4.90)</t>
  </si>
  <si>
    <t>1.41(0.92-2.18)</t>
  </si>
  <si>
    <t>1.20(0.43-3.35)</t>
  </si>
  <si>
    <t>0.94(0.49-1.79)</t>
  </si>
  <si>
    <t>0.85(0.41-1.74)</t>
  </si>
  <si>
    <t>0.67(0.13-3.48)</t>
  </si>
  <si>
    <t>0.74(0.37-1.48)</t>
  </si>
  <si>
    <t>0.69(0.19-2.56)</t>
  </si>
  <si>
    <t>2.50(0.00-26751.04)</t>
  </si>
  <si>
    <t>0.65(0.15-2.85)</t>
  </si>
  <si>
    <t>0.86(0.39-1.90)</t>
  </si>
  <si>
    <t>4.32(0.51-36.72)</t>
  </si>
  <si>
    <t>0.80(0.27-2.42)</t>
  </si>
  <si>
    <t>1.22(0.98-1.51)</t>
  </si>
  <si>
    <t>1.28(0.93-1.77)</t>
  </si>
  <si>
    <t>1.25(0.97-1.61)</t>
  </si>
  <si>
    <t>0.86(0.14-5.20)</t>
  </si>
  <si>
    <t>2.66(0.03-212.84)</t>
  </si>
  <si>
    <t>0.58(0.11-3.16)</t>
  </si>
  <si>
    <t>0.97(0.65-1.45)</t>
  </si>
  <si>
    <t>0.71(0.37-1.37)</t>
  </si>
  <si>
    <t>0.72(0.46-1.13)</t>
  </si>
  <si>
    <t>0.88(0.30-2.54)</t>
  </si>
  <si>
    <t>0.18(0.02-1.88)</t>
  </si>
  <si>
    <t>1.09(0.21-5.69)</t>
  </si>
  <si>
    <t>0.97(0.62-1.53)</t>
  </si>
  <si>
    <t>0.95(0.35-2.61)</t>
  </si>
  <si>
    <t>0.95(0.59-1.52)</t>
  </si>
  <si>
    <t>0.99(0.96-1.03)</t>
  </si>
  <si>
    <t>1.04(0.98-1.10)</t>
  </si>
  <si>
    <t>1.01(0.96-1.05)</t>
  </si>
  <si>
    <t>1.26(0.87-1.81)</t>
  </si>
  <si>
    <t>1.01(0.50-2.04)</t>
  </si>
  <si>
    <t>1.24(0.78-1.97)</t>
  </si>
  <si>
    <t>0.80(0.42-1.51)</t>
  </si>
  <si>
    <t>0.28(0.05-1.62)</t>
  </si>
  <si>
    <t>0.84(0.35-2.07)</t>
  </si>
  <si>
    <t>0.80(0.21-3.05)</t>
  </si>
  <si>
    <t>0.76(0.34-1.71)</t>
  </si>
  <si>
    <t>1.04(0.61-1.78)</t>
  </si>
  <si>
    <t>2.65(0.54-12.92)</t>
  </si>
  <si>
    <t>1.21(0.60-2.47)</t>
  </si>
  <si>
    <t>0.78(0.45-1.33)</t>
  </si>
  <si>
    <t>0.62(0.19-2.04)</t>
  </si>
  <si>
    <t>1.07(0.53-2.17)</t>
  </si>
  <si>
    <t>1.27(0.74-2.17)</t>
  </si>
  <si>
    <t>1.01(0.26-3.91)</t>
  </si>
  <si>
    <t>1.14(0.62-2.08)</t>
  </si>
  <si>
    <t>1.36(0.73-2.51)</t>
  </si>
  <si>
    <t>1.10(0.35-3.49)</t>
  </si>
  <si>
    <t>0.96(0.36-2.55)</t>
  </si>
  <si>
    <t>0.60(0.34-1.05)</t>
  </si>
  <si>
    <t>0.26(0.07-0.96)</t>
  </si>
  <si>
    <t>0.44(0.21-0.93)</t>
  </si>
  <si>
    <t>1.06(0.80-1.41)</t>
  </si>
  <si>
    <t>0.86(0.59-1.25)</t>
  </si>
  <si>
    <t>0.94(0.67-1.33)</t>
  </si>
  <si>
    <t>1.05(0.74-1.49)</t>
  </si>
  <si>
    <t>1.06(0.34-3.24)</t>
  </si>
  <si>
    <t>1.09(0.72-1.65)</t>
  </si>
  <si>
    <t>1.06(0.98-1.14)</t>
  </si>
  <si>
    <t>1.14(0.99-1.31)</t>
  </si>
  <si>
    <t>0.97(0.72-1.31)</t>
  </si>
  <si>
    <t>1.44(0.41-5.04)</t>
  </si>
  <si>
    <t>0.92(0.65-1.30)</t>
  </si>
  <si>
    <t>0.98(0.77-1.27)</t>
  </si>
  <si>
    <t>1.02(0.59-1.76)</t>
  </si>
  <si>
    <t>1.00(0.73-1.38)</t>
  </si>
  <si>
    <t>0.89(0.60-1.32)</t>
  </si>
  <si>
    <t>0.92(0.67-1.27)</t>
  </si>
  <si>
    <t>0.99(0.96-1.02)</t>
  </si>
  <si>
    <t>1.02(0.97-1.07)</t>
  </si>
  <si>
    <t>0.99(0.95-1.04)</t>
  </si>
  <si>
    <t>1.08(0.92-1.28)</t>
  </si>
  <si>
    <t>0.89(0.66-1.20)</t>
  </si>
  <si>
    <t>0.99(0.80-1.23)</t>
  </si>
  <si>
    <t>1.18(0.88-1.59)</t>
  </si>
  <si>
    <t>1.02(0.80-1.29)</t>
  </si>
  <si>
    <t>1.22(0.96-1.55)</t>
  </si>
  <si>
    <t>0.96(0.60-1.53)</t>
  </si>
  <si>
    <t>1.05(0.76-1.44)</t>
  </si>
  <si>
    <t>1.37(0.64-2.94)</t>
  </si>
  <si>
    <t>1.30(0.24-7.10)</t>
  </si>
  <si>
    <t>0.99(0.35-2.82)</t>
  </si>
  <si>
    <t>0.98(0.94-1.01)</t>
  </si>
  <si>
    <t>1.04(0.91-1.19)</t>
  </si>
  <si>
    <t>0.96(0.91-1.02)</t>
  </si>
  <si>
    <t>1.04(0.80-1.35)</t>
  </si>
  <si>
    <t>1.91(0.67-5.49)</t>
  </si>
  <si>
    <t>1.14(0.82-1.59)</t>
  </si>
  <si>
    <t>0.96(0.61-1.50)</t>
  </si>
  <si>
    <t>0.75(0.33-1.72)</t>
  </si>
  <si>
    <t>0.85(0.50-1.45)</t>
  </si>
  <si>
    <t>0.92(0.61-1.39)</t>
  </si>
  <si>
    <t>0.38(0.08-1.71)</t>
  </si>
  <si>
    <t>0.77(0.45-1.33)</t>
  </si>
  <si>
    <t>1.24(0.86-1.80)</t>
  </si>
  <si>
    <t>0.94(0.46-1.89)</t>
  </si>
  <si>
    <t>1.05(0.63-1.76)</t>
  </si>
  <si>
    <t>0.64(0.28-1.46)</t>
  </si>
  <si>
    <t>0.67(0.37-1.20)</t>
  </si>
  <si>
    <t>0.93(0.77-1.12)</t>
  </si>
  <si>
    <t>0.86(0.47-1.58)</t>
  </si>
  <si>
    <t>0.89(0.69-1.15)</t>
  </si>
  <si>
    <t>0.88(0.57-1.36)</t>
  </si>
  <si>
    <t>0.98(0.47-2.03)</t>
  </si>
  <si>
    <t>0.87(0.30-2.55)</t>
  </si>
  <si>
    <t>1.32(0.00-1184.40)</t>
  </si>
  <si>
    <t>0.91(0.25-3.34)</t>
  </si>
  <si>
    <t>0.71(0.41-1.23)</t>
  </si>
  <si>
    <t>0.85(0.20-3.55)</t>
  </si>
  <si>
    <t>0.78(0.36-1.69)</t>
  </si>
  <si>
    <t>1.61(0.67-3.90)</t>
  </si>
  <si>
    <t>3.13(0.25-38.62)</t>
  </si>
  <si>
    <t>1.13(0.30-4.22)</t>
  </si>
  <si>
    <t>1.08(0.93-1.24)</t>
  </si>
  <si>
    <t>1.13(0.83-1.54)</t>
  </si>
  <si>
    <t>1.10(0.90-1.34)</t>
  </si>
  <si>
    <t>0.98(0.67-1.44)</t>
  </si>
  <si>
    <t>1.20(0.43-3.30)</t>
  </si>
  <si>
    <t>0.96(0.54-1.69)</t>
  </si>
  <si>
    <t>3.72(0.04-322.98)</t>
  </si>
  <si>
    <t>114.38(1.40-9357.26)</t>
  </si>
  <si>
    <t>5.91(0.18-189.58)</t>
  </si>
  <si>
    <t>1.45(0.73-2.87)</t>
  </si>
  <si>
    <t>1.55(0.27-9.03)</t>
  </si>
  <si>
    <t>1.32(0.54-3.24)</t>
  </si>
  <si>
    <t>0.92(0.52-1.64)</t>
  </si>
  <si>
    <t>0.62(0.22-1.76)</t>
  </si>
  <si>
    <t>0.82(0.39-1.72)</t>
  </si>
  <si>
    <t>0.86(0.59-1.24)</t>
  </si>
  <si>
    <t>0.95(0.53-1.68)</t>
  </si>
  <si>
    <t>0.89(0.57-1.41)</t>
  </si>
  <si>
    <t>0.71(0.44-1.15)</t>
  </si>
  <si>
    <t>0.79(0.53-1.18)</t>
  </si>
  <si>
    <t>0.79(0.56-1.12)</t>
  </si>
  <si>
    <t>0.60(0.30-1.23)</t>
  </si>
  <si>
    <t>0.80(0.49-1.31)</t>
  </si>
  <si>
    <t>0.99(0.92-1.06)</t>
  </si>
  <si>
    <t>0.99(0.90-1.10)</t>
  </si>
  <si>
    <t>1.38(0.74-2.57)</t>
  </si>
  <si>
    <t>1.22(0.13-11.47)</t>
  </si>
  <si>
    <t>1.01(0.44-2.31)</t>
  </si>
  <si>
    <t>1.20(0.90-1.59)</t>
  </si>
  <si>
    <t>0.94(0.62-1.44)</t>
  </si>
  <si>
    <t>1.04(0.71-1.52)</t>
  </si>
  <si>
    <t>1.48(1.03-2.12)</t>
  </si>
  <si>
    <t>1.41(0.71-2.83)</t>
  </si>
  <si>
    <t>1.84(1.10-3.05)</t>
  </si>
  <si>
    <t>0.87(0.52-1.47)</t>
  </si>
  <si>
    <t>2.40(0.48-11.87)</t>
  </si>
  <si>
    <t>1.03(0.52-2.04)</t>
  </si>
  <si>
    <t>1.02(0.92-1.14)</t>
  </si>
  <si>
    <t>0.99(0.86-1.14)</t>
  </si>
  <si>
    <t>1.02(0.92-1.12)</t>
  </si>
  <si>
    <t>0.98(0.69-1.39)</t>
  </si>
  <si>
    <t>1.21(0.67-2.19)</t>
  </si>
  <si>
    <t>1.24(0.66-2.30)</t>
  </si>
  <si>
    <t>0.81(0.52-1.28)</t>
  </si>
  <si>
    <t>0.58(0.17-1.98)</t>
  </si>
  <si>
    <t>0.73(0.40-1.32)</t>
  </si>
  <si>
    <t>1.42(0.35-5.740000e+00)</t>
  </si>
  <si>
    <t>7.16(0.00-4.336367e+22)</t>
  </si>
  <si>
    <t>1.38(0.25-7.530000e+00)</t>
  </si>
  <si>
    <t>1.24(0.67-2.28)</t>
  </si>
  <si>
    <t>3.97(0.31-50.15)</t>
  </si>
  <si>
    <t>1.40(0.92-2.14)</t>
  </si>
  <si>
    <t>1.88(0.78-4.53)</t>
  </si>
  <si>
    <t>1.28(0.74-2.22)</t>
  </si>
  <si>
    <t>0.64(0.34-1.21)</t>
  </si>
  <si>
    <t>0.40(0.10-1.59)</t>
  </si>
  <si>
    <t>0.81(0.29-2.27)</t>
  </si>
  <si>
    <t>0.99(0.49-2.00)</t>
  </si>
  <si>
    <t>1.91(0.30-12.22)</t>
  </si>
  <si>
    <t>0.89(0.35-2.30)</t>
  </si>
  <si>
    <t>1.12(0.77-1.63)</t>
  </si>
  <si>
    <t>1.34(0.69-2.58)</t>
  </si>
  <si>
    <t>1.03(0.62-1.72)</t>
  </si>
  <si>
    <t>0.67(0.30-1.45)</t>
  </si>
  <si>
    <t>0.62(0.04-8.96)</t>
  </si>
  <si>
    <t>0.51(0.18-1.44)</t>
  </si>
  <si>
    <t>1.26(0.78-2.03)</t>
  </si>
  <si>
    <t>1.27(0.60-2.69)</t>
  </si>
  <si>
    <t>1.11(0.52-2.38)</t>
  </si>
  <si>
    <t>1.02(0.66-1.58)</t>
  </si>
  <si>
    <t>0.95(0.13-7.07)</t>
  </si>
  <si>
    <t>0.73(0.33-1.63)</t>
  </si>
  <si>
    <t>4.44(0.39-49.95)</t>
  </si>
  <si>
    <t>0.80(0.26-2.47)</t>
  </si>
  <si>
    <t>0.95(0.51-1.77)</t>
  </si>
  <si>
    <t>0.61(0.12-3.17)</t>
  </si>
  <si>
    <t>1.31(0.53-3.22)</t>
  </si>
  <si>
    <t>0.88(0.67-1.17)</t>
  </si>
  <si>
    <t>0.59(0.35-0.99)</t>
  </si>
  <si>
    <t>0.80(0.60-1.07)</t>
  </si>
  <si>
    <t>0.74(0.55-1.00)</t>
  </si>
  <si>
    <t>0.63(0.36-1.12)</t>
  </si>
  <si>
    <t>0.77(0.51-1.14)</t>
  </si>
  <si>
    <t>1.09(0.63-1.89)</t>
  </si>
  <si>
    <t>0.51(0.15-1.73)</t>
  </si>
  <si>
    <t>0.97(0.46-2.07)</t>
  </si>
  <si>
    <t>0.73(0.20-2.72)</t>
  </si>
  <si>
    <t>3.41(0.11-109.61)</t>
  </si>
  <si>
    <t>0.93(0.17-5.14)</t>
  </si>
  <si>
    <t>0.90(0.47-1.74)</t>
  </si>
  <si>
    <t>0.44(0.14-1.40)</t>
  </si>
  <si>
    <t>0.70(0.27-1.83)</t>
  </si>
  <si>
    <t>1.16(0.49-2.72)</t>
  </si>
  <si>
    <t>5.77(0.29-114.65)</t>
  </si>
  <si>
    <t>1.26(0.39-4.05)</t>
  </si>
  <si>
    <t>1.95(1.06-3.57)</t>
  </si>
  <si>
    <t>4.84(0.24-96.56)</t>
  </si>
  <si>
    <t>2.18(0.94-5.06)</t>
  </si>
  <si>
    <t>0.80(0.41-1.54)</t>
  </si>
  <si>
    <t>0.37(0.04-3.59)</t>
  </si>
  <si>
    <t>1.04(0.41-2.61)</t>
  </si>
  <si>
    <t>0.85(0.36-1.99)</t>
  </si>
  <si>
    <t>0.09(0.00-2.53)</t>
  </si>
  <si>
    <t>0.56(0.16-1.92)</t>
  </si>
  <si>
    <t>0.71(0.38-1.31)</t>
  </si>
  <si>
    <t>0.95(0.20-4.60)</t>
  </si>
  <si>
    <t>0.44(0.19-1.02)</t>
  </si>
  <si>
    <t>0.85(0.52-1.36)</t>
  </si>
  <si>
    <t>0.59(0.27-1.32)</t>
  </si>
  <si>
    <t>0.73(0.38-1.42)</t>
  </si>
  <si>
    <t>0.93(0.80-1.09)</t>
  </si>
  <si>
    <t>0.89(0.68-1.17)</t>
  </si>
  <si>
    <t>0.69(0.33-1.46)</t>
  </si>
  <si>
    <t>0.22(0.03-1.86)</t>
  </si>
  <si>
    <t>0.56(0.18-1.78)</t>
  </si>
  <si>
    <t>1.03(0.31-3.48)</t>
  </si>
  <si>
    <t>0.68(0.02-20.87)</t>
  </si>
  <si>
    <t>0.71(0.14-3.62)</t>
  </si>
  <si>
    <t>0.74(0.34-1.60)</t>
  </si>
  <si>
    <t>0.48(0.15-1.58)</t>
  </si>
  <si>
    <t>0.78(0.28-2.18)</t>
  </si>
  <si>
    <t>0.64(0.24-1.69)</t>
  </si>
  <si>
    <t>0.25(0.01-5.08)</t>
  </si>
  <si>
    <t>0.43(0.11-1.70)</t>
  </si>
  <si>
    <t>0.72(0.31-1.67)</t>
  </si>
  <si>
    <t>1.08(0.08-15.08)</t>
  </si>
  <si>
    <t>0.91(0.30-2.75)</t>
  </si>
  <si>
    <t>1.18(0.61-2.29)</t>
  </si>
  <si>
    <t>0.74(0.22-2.47)</t>
  </si>
  <si>
    <t>1.27(0.54-3.02)</t>
  </si>
  <si>
    <t>1.11(0.67-1.85)</t>
  </si>
  <si>
    <t>0.50(0.14-1.70)</t>
  </si>
  <si>
    <t>0.99(0.50-1.93)</t>
  </si>
  <si>
    <t>1.03(0.96-1.10)</t>
  </si>
  <si>
    <t>1.05(0.95-1.17)</t>
  </si>
  <si>
    <t>1.03(0.95-1.12)</t>
  </si>
  <si>
    <t>0.42(0.16-1.12)</t>
  </si>
  <si>
    <t>0.29(0.01-13.58)</t>
  </si>
  <si>
    <t>0.40(0.10-1.54)</t>
  </si>
  <si>
    <t>1.27(0.87-1.85)</t>
  </si>
  <si>
    <t>1.33(0.64-2.76)</t>
  </si>
  <si>
    <t>1.14(0.68-1.92)</t>
  </si>
  <si>
    <t>2.02(0.29-14.06)</t>
  </si>
  <si>
    <t>1.12(0.63-2.01)</t>
  </si>
  <si>
    <t>1.22(0.85-1.76)</t>
  </si>
  <si>
    <t>4.01(0.87-18.56)</t>
  </si>
  <si>
    <t>1.25(0.75-2.07)</t>
  </si>
  <si>
    <t>0.76(0.36-1.59)</t>
  </si>
  <si>
    <t>2.41(0.45-12.94)</t>
  </si>
  <si>
    <t>1.18(0.48-2.88)</t>
  </si>
  <si>
    <t>0.70(0.29-1.70)</t>
  </si>
  <si>
    <t>0.00(0.00-0.22)</t>
  </si>
  <si>
    <t>1.25(0.39-4.00)</t>
  </si>
  <si>
    <t>1.29(0.78-2.13)</t>
  </si>
  <si>
    <t>1.13(0.46-2.80)</t>
  </si>
  <si>
    <t>1.38(0.68-2.81)</t>
  </si>
  <si>
    <t>0.94(0.76-1.15)</t>
  </si>
  <si>
    <t>0.80(0.46-1.40)</t>
  </si>
  <si>
    <t>0.94(0.70-1.27)</t>
  </si>
  <si>
    <t>0.81(0.62-1.07)</t>
  </si>
  <si>
    <t>0.84(0.52-1.35)</t>
  </si>
  <si>
    <t>0.77(0.53-1.14)</t>
  </si>
  <si>
    <t>2.59(1.40-4.79)</t>
  </si>
  <si>
    <t>2.20(0.66-7.32)</t>
  </si>
  <si>
    <t>1.29(0.48-3.46)</t>
  </si>
  <si>
    <t>0.72(0.48-1.06)</t>
  </si>
  <si>
    <t>0.88(0.60-1.31)</t>
  </si>
  <si>
    <t>1.02(0.52-1.98)</t>
  </si>
  <si>
    <t>0.13(0.02-0.95)</t>
  </si>
  <si>
    <t>0.88(0.33-2.39)</t>
  </si>
  <si>
    <t>0.91(0.49-1.69)</t>
  </si>
  <si>
    <t>0.78(0.23-2.63)</t>
  </si>
  <si>
    <t>0.77(0.34-1.76)</t>
  </si>
  <si>
    <t>1.12(0.64-1.97)</t>
  </si>
  <si>
    <t>0.46(0.12-1.79)</t>
  </si>
  <si>
    <t>1.11(0.54-2.32)</t>
  </si>
  <si>
    <t>1.25(0.66-2.37)</t>
  </si>
  <si>
    <t>1.66(0.55-5.03)</t>
  </si>
  <si>
    <t>1.35(0.57-3.19)</t>
  </si>
  <si>
    <t>1.38(0.86-2.21)</t>
  </si>
  <si>
    <t>1.78(0.54-5.89)</t>
  </si>
  <si>
    <t>1.51(0.81-2.81)</t>
  </si>
  <si>
    <t>0.76(0.48-1.19)</t>
  </si>
  <si>
    <t>0.58(0.11-3.08)</t>
  </si>
  <si>
    <t>0.93(0.70-1.23)</t>
  </si>
  <si>
    <t>1.23(0.55-2.76)</t>
  </si>
  <si>
    <t>0.95(0.68-1.34)</t>
  </si>
  <si>
    <t>1.02(0.99-1.04)</t>
  </si>
  <si>
    <t>1.03(0.97-1.09)</t>
  </si>
  <si>
    <t>1.02(0.98-1.06)</t>
  </si>
  <si>
    <t>1.11(0.78-1.59)</t>
  </si>
  <si>
    <t>0.95(0.38-2.33)</t>
  </si>
  <si>
    <t>1.05(0.68-1.61)</t>
  </si>
  <si>
    <t>1.01(0.48-2.13)</t>
  </si>
  <si>
    <t>5.93(2.15-16.36)</t>
  </si>
  <si>
    <t>0.88(0.46-1.67)</t>
  </si>
  <si>
    <t>0.92(0.68-1.24)</t>
  </si>
  <si>
    <t>0.90(0.56-1.47)</t>
  </si>
  <si>
    <t>0.79(0.51-1.22)</t>
  </si>
  <si>
    <t>1.00(0.78-1.29)</t>
  </si>
  <si>
    <t>0.94(0.59-1.51)</t>
  </si>
  <si>
    <t>1.00(0.72-1.40)</t>
  </si>
  <si>
    <t>1.03(0.68-1.55)</t>
  </si>
  <si>
    <t>2.38(0.71-7.95)</t>
  </si>
  <si>
    <t>1.12(0.66-1.92)</t>
  </si>
  <si>
    <t>0.82(0.64-1.05)</t>
  </si>
  <si>
    <t>0.87(0.60-1.25)</t>
  </si>
  <si>
    <t>0.92(0.68-1.26)</t>
  </si>
  <si>
    <t>1.10(0.43-2.80)</t>
  </si>
  <si>
    <t>0.97(0.62-1.52)</t>
  </si>
  <si>
    <t>2.10(0.85-5.23)</t>
  </si>
  <si>
    <t>1.59(0.02-103.14)</t>
  </si>
  <si>
    <t>2.50(0.76-8.22)</t>
  </si>
  <si>
    <t>0.84(0.47-1.49)</t>
  </si>
  <si>
    <t>0.88(0.02-32.70)</t>
  </si>
  <si>
    <t>0.84(0.43-1.65)</t>
  </si>
  <si>
    <t>1.17(0.32-4.26)</t>
  </si>
  <si>
    <t>1.23(0.65-2.33)</t>
  </si>
  <si>
    <t>0.82(0.58-1.16)</t>
  </si>
  <si>
    <t>0.81(0.23-2.87)</t>
  </si>
  <si>
    <t>0.82(0.54-1.27)</t>
  </si>
  <si>
    <t>0.22(0.00-18.89)</t>
  </si>
  <si>
    <t>621.69(0.71-544986.72)</t>
  </si>
  <si>
    <t>1.44(0.02-118.49)</t>
  </si>
  <si>
    <t>0.42(0.13-1.35)</t>
  </si>
  <si>
    <t>0.06(0.00-0.93)</t>
  </si>
  <si>
    <t>0.24(0.06-1.00)</t>
  </si>
  <si>
    <t>1.01(0.61-1.65)</t>
  </si>
  <si>
    <t>0.58(0.24-1.39)</t>
  </si>
  <si>
    <t>0.88(0.44-1.77)</t>
  </si>
  <si>
    <t>0.95(0.73-1.24)</t>
  </si>
  <si>
    <t>0.84(0.55-1.27)</t>
  </si>
  <si>
    <t>0.95(0.64-1.40)</t>
  </si>
  <si>
    <t>0.99(0.66-1.50)</t>
  </si>
  <si>
    <t>1.88(0.52-6.79)</t>
  </si>
  <si>
    <t>0.95(0.54-1.67)</t>
  </si>
  <si>
    <t>0.92(0.74-1.14)</t>
  </si>
  <si>
    <t>0.95(0.65-1.39)</t>
  </si>
  <si>
    <t>0.89(0.67-1.19)</t>
  </si>
  <si>
    <t>1.16(0.48-2.80)</t>
  </si>
  <si>
    <t>10.78(0.05-2169.10)</t>
  </si>
  <si>
    <t>0.78(0.28-2.15)</t>
  </si>
  <si>
    <t>1.14(0.46-2.79)</t>
  </si>
  <si>
    <t>1.23(0.76-1.97)</t>
  </si>
  <si>
    <t>1.46(0.76-2.81)</t>
  </si>
  <si>
    <t>1.87(0.49-7.11)</t>
  </si>
  <si>
    <t>1.69(0.67-4.24)</t>
  </si>
  <si>
    <t>1.79(1.04-3.06)</t>
  </si>
  <si>
    <t>2.25(0.42-12.12)</t>
  </si>
  <si>
    <t>1.90(0.89-4.06)</t>
  </si>
  <si>
    <t>0.94(0.38-2.32)</t>
  </si>
  <si>
    <t>1.11(0.09-13.74)</t>
  </si>
  <si>
    <t>0.93(0.30-2.92)</t>
  </si>
  <si>
    <t>0.57(0.25-1.29)</t>
  </si>
  <si>
    <t>0.24(0.03-1.99)</t>
  </si>
  <si>
    <t>0.49(0.17-1.45)</t>
  </si>
  <si>
    <t>1.75(0.59-5.17)</t>
  </si>
  <si>
    <t>2.05(0.15-28.57)</t>
  </si>
  <si>
    <t>1.84(0.44-7.65)</t>
  </si>
  <si>
    <t>1.11(0.79-1.55)</t>
  </si>
  <si>
    <t>1.21(0.59-2.52)</t>
  </si>
  <si>
    <t>1.12(0.72-1.75)</t>
  </si>
  <si>
    <t>1.17(0.59-2.34)</t>
  </si>
  <si>
    <t>1.06(0.19-5.88)</t>
  </si>
  <si>
    <t>0.81(0.33-1.99)</t>
  </si>
  <si>
    <t>1.60(0.86-3.00)</t>
  </si>
  <si>
    <t>1.32(0.31-5.58)</t>
  </si>
  <si>
    <t>1.38(0.48-3.96)</t>
  </si>
  <si>
    <t>0.95(0.72-1.24)</t>
  </si>
  <si>
    <t>1.20(0.52-2.76)</t>
  </si>
  <si>
    <t>0.97(0.69-1.36)</t>
  </si>
  <si>
    <t>1.30(0.94-1.80)</t>
  </si>
  <si>
    <t>1.39(0.77-2.49)</t>
  </si>
  <si>
    <t>1.37(0.87-2.17)</t>
  </si>
  <si>
    <t>1.14(0.98-1.34)</t>
  </si>
  <si>
    <t>1.19(0.81-1.76)</t>
  </si>
  <si>
    <t>1.16(0.96-1.41)</t>
  </si>
  <si>
    <t>1.08(0.88-1.32)</t>
  </si>
  <si>
    <t>1.24(0.90-1.70)</t>
  </si>
  <si>
    <t>1.17(0.88-1.54)</t>
  </si>
  <si>
    <t>0.98(0.74-1.29)</t>
  </si>
  <si>
    <t>1.41(0.85-2.32)</t>
  </si>
  <si>
    <t>1.12(0.82-1.53)</t>
  </si>
  <si>
    <t>1.10(0.69-1.75)</t>
  </si>
  <si>
    <t>0.24(0.05-1.21)</t>
  </si>
  <si>
    <t>1.33(0.70-2.56)</t>
  </si>
  <si>
    <t>0.96(0.51-1.82)</t>
  </si>
  <si>
    <t>0.84(0.20-3.48)</t>
  </si>
  <si>
    <t>0.98(0.38-2.53)</t>
  </si>
  <si>
    <t>1.33(0.74-2.39)</t>
  </si>
  <si>
    <t>0.41(0.05-3.57)</t>
  </si>
  <si>
    <t>1.10(0.53-2.28)</t>
  </si>
  <si>
    <t>0.64(0.29-1.43)</t>
  </si>
  <si>
    <t>0.60(0.02-14.99)</t>
  </si>
  <si>
    <t>0.78(0.26-2.33)</t>
  </si>
  <si>
    <t>0.64(0.24-1.75)</t>
  </si>
  <si>
    <t>0.09(0.00-1.84)</t>
  </si>
  <si>
    <t>0.49(0.15-1.61)</t>
  </si>
  <si>
    <t>0.76(0.32-1.78)</t>
  </si>
  <si>
    <t>0.79(0.13-5.01)</t>
  </si>
  <si>
    <t>0.67(0.32-1.37)</t>
  </si>
  <si>
    <t>2.42(1.02-5.76)</t>
  </si>
  <si>
    <t>11.66(2.29-59.44)</t>
  </si>
  <si>
    <t>2.51(0.80-7.92)</t>
  </si>
  <si>
    <t>SLEEPWAKE</t>
  </si>
  <si>
    <t>2.84(0.32-24.94)</t>
  </si>
  <si>
    <t>4474.81(4.82-4152328.16)</t>
  </si>
  <si>
    <t>1.41(0.05-40.38)</t>
  </si>
  <si>
    <t>2.32(0.00-3352.02)</t>
  </si>
  <si>
    <t>3.11(0.00-558067.77)</t>
  </si>
  <si>
    <t>0.87(0.00-15153.89)</t>
  </si>
  <si>
    <t>0.64(0.08-5.25)</t>
  </si>
  <si>
    <t>0.76(0.00-608.60)</t>
  </si>
  <si>
    <t>0.41(0.01-26.12)</t>
  </si>
  <si>
    <t>4.85(0.36-64.75)</t>
  </si>
  <si>
    <t>34.01(0.03-39588.04)</t>
  </si>
  <si>
    <t>25.77(0.53-1246.14)</t>
  </si>
  <si>
    <t>0.03(0.00-472.83)</t>
  </si>
  <si>
    <t>0.00(0.00-602445.84)</t>
  </si>
  <si>
    <t>0.04(0.00-17106.05)</t>
  </si>
  <si>
    <t>0.70(0.01-34.99)</t>
  </si>
  <si>
    <t>1.34(0.00-12157.70)</t>
  </si>
  <si>
    <t>0.33(0.00-78.94)</t>
  </si>
  <si>
    <t>0.36(0.01-13.60)</t>
  </si>
  <si>
    <t>1.92(0.00-117449.01)</t>
  </si>
  <si>
    <t>0.33(0.00-36.44)</t>
  </si>
  <si>
    <t>1.42(0.66-3.04)</t>
  </si>
  <si>
    <t>1.21(0.42-3.46)</t>
  </si>
  <si>
    <t>1.07(0.37-3.08)</t>
  </si>
  <si>
    <t>1.19(0.91-1.57)</t>
  </si>
  <si>
    <t>1.15(0.78-1.69)</t>
  </si>
  <si>
    <t>1.67(0.59-4.73)</t>
  </si>
  <si>
    <t>4.43(0.06-315.42)</t>
  </si>
  <si>
    <t>1.75(0.58-5.31)</t>
  </si>
  <si>
    <t>0.28(0.08-1.04)</t>
  </si>
  <si>
    <t>0.09(0.01-0.76)</t>
  </si>
  <si>
    <t>0.24(0.05-1.29)</t>
  </si>
  <si>
    <t>3.49(0.00-1.148764e+04)</t>
  </si>
  <si>
    <t>3218849.91(0.00-3.883353e+18)</t>
  </si>
  <si>
    <t>0.57(0.00-3.996900e+02)</t>
  </si>
  <si>
    <t>2.35(0.26-21.48)</t>
  </si>
  <si>
    <t>0.96(0.01-122.35)</t>
  </si>
  <si>
    <t>1.09(0.07-17.57)</t>
  </si>
  <si>
    <t>0.89(0.12-6.38)</t>
  </si>
  <si>
    <t>0.05(0.00-18.23)</t>
  </si>
  <si>
    <t>0.71(0.04-11.48)</t>
  </si>
  <si>
    <t>0.69(0.01-35.57)</t>
  </si>
  <si>
    <t>11.45(0.00-1679569.76)</t>
  </si>
  <si>
    <t>5.41(0.02-1356.86)</t>
  </si>
  <si>
    <t>5.71(0.27-119.41)</t>
  </si>
  <si>
    <t>46.52(0.00-5223837.35)</t>
  </si>
  <si>
    <t>11.89(0.19-759.95)</t>
  </si>
  <si>
    <t>1.37(0.34-5.50)</t>
  </si>
  <si>
    <t>1.61(0.07-36.51)</t>
  </si>
  <si>
    <t>0.94(0.14-6.46)</t>
  </si>
  <si>
    <t>0.66(0.08-5.35)</t>
  </si>
  <si>
    <t>0.68(0.02-24.44)</t>
  </si>
  <si>
    <t>0.38(0.03-5.09)</t>
  </si>
  <si>
    <t>0.84(0.25-2.82)</t>
  </si>
  <si>
    <t>0.87(0.05-16.14)</t>
  </si>
  <si>
    <t>1.15(0.29-4.54)</t>
  </si>
  <si>
    <t>0.07(0.00-2.05)</t>
  </si>
  <si>
    <t>0.08(0.00-5914.77)</t>
  </si>
  <si>
    <t>0.04(0.00-3.01)</t>
  </si>
  <si>
    <t>1.48(0.93-2.35)</t>
  </si>
  <si>
    <t>1.19(0.61-2.30)</t>
  </si>
  <si>
    <t>1.26(0.56-2.82)</t>
  </si>
  <si>
    <t>0.01(0.00-0.55)</t>
  </si>
  <si>
    <t>2.11(0.00-40590.19)</t>
  </si>
  <si>
    <t>0.03(0.00-18.68)</t>
  </si>
  <si>
    <t>1.43(0.09-23.61)</t>
  </si>
  <si>
    <t>2.19(0.00-101649.63)</t>
  </si>
  <si>
    <t>0.62(0.01-27.81)</t>
  </si>
  <si>
    <t>0.06(0.00-1.00)</t>
  </si>
  <si>
    <t>0.00(0.00-56.04)</t>
  </si>
  <si>
    <t>0.07(0.00-5.25)</t>
  </si>
  <si>
    <t>10.75(0.21-546.14)</t>
  </si>
  <si>
    <t>0.07(0.00-18199118.42)</t>
  </si>
  <si>
    <t>7.43(0.03-2103.31)</t>
  </si>
  <si>
    <t>9.37(0.06-1424.73)</t>
  </si>
  <si>
    <t>0.00(0.00-20958.70)</t>
  </si>
  <si>
    <t>9.67(0.01-8826.14)</t>
  </si>
  <si>
    <t>1.54(0.11-22.45)</t>
  </si>
  <si>
    <t>172.50(0.01-4382509.20)</t>
  </si>
  <si>
    <t>0.62(0.01-28.67)</t>
  </si>
  <si>
    <t>0.27(0.02-4.36)</t>
  </si>
  <si>
    <t>0.00(0.00-0.58)</t>
  </si>
  <si>
    <t>0.46(0.01-31.41)</t>
  </si>
  <si>
    <t>0.34(0.02-5.39)</t>
  </si>
  <si>
    <t>3.52(0.02-624.36)</t>
  </si>
  <si>
    <t>0.57(0.02-13.86)</t>
  </si>
  <si>
    <t>0.34(0.03-3.60)</t>
  </si>
  <si>
    <t>0.91(0.00-624.73)</t>
  </si>
  <si>
    <t>0.51(0.02-15.55)</t>
  </si>
  <si>
    <t>0.85(0.04-16.89)</t>
  </si>
  <si>
    <t>0.00(0.00-79.12)</t>
  </si>
  <si>
    <t>6.53(0.10-427.86)</t>
  </si>
  <si>
    <t>2.41(0.20-28.41)</t>
  </si>
  <si>
    <t>6.53(0.01-5154.58)</t>
  </si>
  <si>
    <t>2.33(0.09-62.11)</t>
  </si>
  <si>
    <t>0.20(0.02-1.61)</t>
  </si>
  <si>
    <t>0.17(0.00-8.88)</t>
  </si>
  <si>
    <t>0.13(0.01-2.67)</t>
  </si>
  <si>
    <t>3.90(0.70-21.64)</t>
  </si>
  <si>
    <t>375.44(4.01-35129.53)</t>
  </si>
  <si>
    <t>2.68(0.22-32.24)</t>
  </si>
  <si>
    <t>7.88(0.24-261.68)</t>
  </si>
  <si>
    <t>1.05(0.00-28916.92)</t>
  </si>
  <si>
    <t>4.60(0.04-573.38)</t>
  </si>
  <si>
    <t>1.59(0.08-31.39)</t>
  </si>
  <si>
    <t>1.76(0.01-287.12)</t>
  </si>
  <si>
    <t>0.92(0.02-44.45)</t>
  </si>
  <si>
    <t>1.04(0.17-6.31)</t>
  </si>
  <si>
    <t>1.11(0.04-27.57)</t>
  </si>
  <si>
    <t>3.95(0.31-49.97)</t>
  </si>
  <si>
    <t>1.04(0.86-1.25)</t>
  </si>
  <si>
    <t>0.88(0.68-1.15)</t>
  </si>
  <si>
    <t>0.90(0.70-1.16)</t>
  </si>
  <si>
    <t>0.39(0.03-4.70)</t>
  </si>
  <si>
    <t>0.02(0.00-6.41)</t>
  </si>
  <si>
    <t>0.02(0.00-0.86)</t>
  </si>
  <si>
    <t>1.01(0.07-15.47)</t>
  </si>
  <si>
    <t>0.22(0.00-399.33)</t>
  </si>
  <si>
    <t>3.36(0.12-91.97)</t>
  </si>
  <si>
    <t>0.78(0.08-7.63)</t>
  </si>
  <si>
    <t>30.63(0.05-17773.99)</t>
  </si>
  <si>
    <t>1.58(0.06-40.41)</t>
  </si>
  <si>
    <t>2.94(0.17-51.80)</t>
  </si>
  <si>
    <t>66.95(0.01-761879.75)</t>
  </si>
  <si>
    <t>6.56(0.13-323.36)</t>
  </si>
  <si>
    <t>0.95(0.35-2.55)</t>
  </si>
  <si>
    <t>2.72(0.17-43.35)</t>
  </si>
  <si>
    <t>1.09(0.29-4.08)</t>
  </si>
  <si>
    <t>0.45(0.00-5.329000e+01)</t>
  </si>
  <si>
    <t>438405.62(0.00-1.233516e+42)</t>
  </si>
  <si>
    <t>1.28(0.00-9.936600e+02)</t>
  </si>
  <si>
    <t>1.36(0.04-51.66)</t>
  </si>
  <si>
    <t>21.20(0.01-42311.59)</t>
  </si>
  <si>
    <t>5.20(0.06-436.14)</t>
  </si>
  <si>
    <t>0.58(0.26-1.32)</t>
  </si>
  <si>
    <t>0.34(0.08-1.38)</t>
  </si>
  <si>
    <t>0.43(0.13-1.37)</t>
  </si>
  <si>
    <t>0.28(0.02-3.49)</t>
  </si>
  <si>
    <t>0.28(0.00-1030.75)</t>
  </si>
  <si>
    <t>0.30(0.01-10.12)</t>
  </si>
  <si>
    <t>0.73(0.42-1.27)</t>
  </si>
  <si>
    <t>0.63(0.23-1.68)</t>
  </si>
  <si>
    <t>0.56(0.26-1.19)</t>
  </si>
  <si>
    <t>0.34(0.03-3.93)</t>
  </si>
  <si>
    <t>1.68(0.00-2163.60)</t>
  </si>
  <si>
    <t>1.76(0.04-84.98)</t>
  </si>
  <si>
    <t>1.12(0.15-8.50)</t>
  </si>
  <si>
    <t>10.62(0.19-587.62)</t>
  </si>
  <si>
    <t>3.46(0.15-79.27)</t>
  </si>
  <si>
    <t>0.14(0.00-55.03)</t>
  </si>
  <si>
    <t>0.12(0.00-405.72)</t>
  </si>
  <si>
    <t>0.16(0.00-160.38)</t>
  </si>
  <si>
    <t>0.19(0.00-9.77)</t>
  </si>
  <si>
    <t>27.24(0.00-12460717.53)</t>
  </si>
  <si>
    <t>0.33(0.00-47.73)</t>
  </si>
  <si>
    <t>0.46(0.05-4.31)</t>
  </si>
  <si>
    <t>0.35(0.00-61.45)</t>
  </si>
  <si>
    <t>0.32(0.02-6.69)</t>
  </si>
  <si>
    <t>0.49(0.04-6.01)</t>
  </si>
  <si>
    <t>0.06(0.00-15.81)</t>
  </si>
  <si>
    <t>0.78(0.02-31.34)</t>
  </si>
  <si>
    <t>0.91(0.11-7.90)</t>
  </si>
  <si>
    <t>1.13(0.01-87.58)</t>
  </si>
  <si>
    <t>1.28(0.05-32.60)</t>
  </si>
  <si>
    <t>0.46(0.04-4.80)</t>
  </si>
  <si>
    <t>1.24(0.00-705.67)</t>
  </si>
  <si>
    <t>0.22(0.01-6.66)</t>
  </si>
  <si>
    <t>1.09(0.42-2.84)</t>
  </si>
  <si>
    <t>0.78(0.15-3.96)</t>
  </si>
  <si>
    <t>0.94(0.30-2.96)</t>
  </si>
  <si>
    <t>0.52(0.10-2.58)</t>
  </si>
  <si>
    <t>1.00(0.05-21.35)</t>
  </si>
  <si>
    <t>0.48(0.06-4.13)</t>
  </si>
  <si>
    <t>0.83(0.07-10.40)</t>
  </si>
  <si>
    <t>0.12(0.00-10.40)</t>
  </si>
  <si>
    <t>0.29(0.01-8.84)</t>
  </si>
  <si>
    <t>0.14(0.01-1.86)</t>
  </si>
  <si>
    <t>0.23(0.00-2845.75)</t>
  </si>
  <si>
    <t>0.06(0.00-2.12)</t>
  </si>
  <si>
    <t>0.31(0.04-2.32)</t>
  </si>
  <si>
    <t>0.02(0.00-4.49)</t>
  </si>
  <si>
    <t>0.13(0.01-2.45)</t>
  </si>
  <si>
    <t>2.61(0.22-30.29)</t>
  </si>
  <si>
    <t>2.59(0.01-899.05)</t>
  </si>
  <si>
    <t>1.96(0.09-44.64)</t>
  </si>
  <si>
    <t>0.66(0.00-2761.56)</t>
  </si>
  <si>
    <t>0.00(0.00-8.91)</t>
  </si>
  <si>
    <t>0.67(0.00-1337.81)</t>
  </si>
  <si>
    <t>1.58(0.16-15.86)</t>
  </si>
  <si>
    <t>1.02(0.02-55.69)</t>
  </si>
  <si>
    <t>1.84(0.06-53.65)</t>
  </si>
  <si>
    <t>5.27(0.01-2077.80)</t>
  </si>
  <si>
    <t>98.12(0.00-55332072.45)</t>
  </si>
  <si>
    <t>22.45(0.01-35401.69)</t>
  </si>
  <si>
    <t>5.67(0.51-62.71)</t>
  </si>
  <si>
    <t>25.20(0.02-35528.91)</t>
  </si>
  <si>
    <t>9.52(0.37-247.14)</t>
  </si>
  <si>
    <t>3.06(0.23-41.44)</t>
  </si>
  <si>
    <t>0.10(0.00-365.17)</t>
  </si>
  <si>
    <t>3.28(0.07-154.98)</t>
  </si>
  <si>
    <t>0.96(0.04-25.46)</t>
  </si>
  <si>
    <t>0.02(0.00-24.74)</t>
  </si>
  <si>
    <t>0.54(0.01-50.31)</t>
  </si>
  <si>
    <t>1.20(0.14-10.43)</t>
  </si>
  <si>
    <t>3.38(0.01-883.71)</t>
  </si>
  <si>
    <t>2.42(0.11-52.14)</t>
  </si>
  <si>
    <t>1.31(0.59-2.87)</t>
  </si>
  <si>
    <t>0.05(0.00-0.85)</t>
  </si>
  <si>
    <t>1.79(0.60-5.40)</t>
  </si>
  <si>
    <t>0.10(0.00-4.93)</t>
  </si>
  <si>
    <t>5.41(0.00-353817.03)</t>
  </si>
  <si>
    <t>0.32(0.00-80.96)</t>
  </si>
  <si>
    <t>5.11(0.06-4.225800e+02)</t>
  </si>
  <si>
    <t>136639.59(0.00-8.109946e+18)</t>
  </si>
  <si>
    <t>4.01(0.02-1.056580e+03)</t>
  </si>
  <si>
    <t>0.37(0.05-2.79)</t>
  </si>
  <si>
    <t>0.57(0.02-14.53)</t>
  </si>
  <si>
    <t>0.46(0.02-8.56)</t>
  </si>
  <si>
    <t>3.14(0.29-33.89)</t>
  </si>
  <si>
    <t>2.78(0.01-720.39)</t>
  </si>
  <si>
    <t>2.11(0.07-64.29)</t>
  </si>
  <si>
    <t>3.54(0.43-29.36)</t>
  </si>
  <si>
    <t>11.65(0.23-588.50)</t>
  </si>
  <si>
    <t>4.35(0.21-89.68)</t>
  </si>
  <si>
    <t>1.76(0.24-13.20)</t>
  </si>
  <si>
    <t>5.84(0.09-376.66)</t>
  </si>
  <si>
    <t>2.80(0.14-54.41)</t>
  </si>
  <si>
    <t>0.64(0.30-1.34)</t>
  </si>
  <si>
    <t>4.74(0.47-47.57)</t>
  </si>
  <si>
    <t>0.83(0.30-2.30)</t>
  </si>
  <si>
    <t>2.19(0.08-57.07)</t>
  </si>
  <si>
    <t>2.25(0.00-5208.93)</t>
  </si>
  <si>
    <t>1.34(0.01-157.85)</t>
  </si>
  <si>
    <t>0.01(0.00-1.38)</t>
  </si>
  <si>
    <t>0.00(0.00-3398.87)</t>
  </si>
  <si>
    <t>0.00(0.00-2.36)</t>
  </si>
  <si>
    <t>0.07(0.01-0.49)</t>
  </si>
  <si>
    <t>0.06(0.00-6.41)</t>
  </si>
  <si>
    <t>0.19(0.01-5.49)</t>
  </si>
  <si>
    <t>1.61(0.02-113.64)</t>
  </si>
  <si>
    <t>723.00(0.01-103343826.99)</t>
  </si>
  <si>
    <t>7.93(0.02-3353.78)</t>
  </si>
  <si>
    <t>1.00(0.49-2.06)</t>
  </si>
  <si>
    <t>0.90(0.31-2.62)</t>
  </si>
  <si>
    <t>0.94(0.40-2.21)</t>
  </si>
  <si>
    <t>0.89(0.00-3504.19)</t>
  </si>
  <si>
    <t>0.00(0.00-1333192.75)</t>
  </si>
  <si>
    <t>0.04(0.00-2173.33)</t>
  </si>
  <si>
    <t>0.38(0.04-3.85)</t>
  </si>
  <si>
    <t>0.89(0.01-89.74)</t>
  </si>
  <si>
    <t>0.61(0.02-17.89)</t>
  </si>
  <si>
    <t>0.72(0.24-2.13)</t>
  </si>
  <si>
    <t>11.18(0.62-200.60)</t>
  </si>
  <si>
    <t>1.35(0.31-5.96)</t>
  </si>
  <si>
    <t>1.61(0.45-5.80)</t>
  </si>
  <si>
    <t>8.40(0.91-77.82)</t>
  </si>
  <si>
    <t>2.57(0.41-16.27)</t>
  </si>
  <si>
    <t>0.59(0.19-1.88)</t>
  </si>
  <si>
    <t>0.36(0.04-3.67)</t>
  </si>
  <si>
    <t>0.32(0.06-1.69)</t>
  </si>
  <si>
    <t>0.20(0.02-2.11)</t>
  </si>
  <si>
    <t>0.01(0.00-6.01)</t>
  </si>
  <si>
    <t>0.17(0.00-6.01)</t>
  </si>
  <si>
    <t>1.06(0.25-4.51)</t>
  </si>
  <si>
    <t>3.49(0.38-31.79)</t>
  </si>
  <si>
    <t>1.96(0.34-11.50)</t>
  </si>
  <si>
    <t>0.87(0.22-3.51)</t>
  </si>
  <si>
    <t>1.01(0.13-7.51)</t>
  </si>
  <si>
    <t>1.00(0.17-5.96)</t>
  </si>
  <si>
    <t>1.30(0.04-44.61)</t>
  </si>
  <si>
    <t>0.00(0.00-4.53)</t>
  </si>
  <si>
    <t>0.54(0.01-48.03)</t>
  </si>
  <si>
    <t>0.42(0.05-3.26)</t>
  </si>
  <si>
    <t>0.12(0.00-10.60)</t>
  </si>
  <si>
    <t>0.29(0.02-3.78)</t>
  </si>
  <si>
    <t>1.21(0.12-12.68)</t>
  </si>
  <si>
    <t>8.97(0.14-555.37)</t>
  </si>
  <si>
    <t>2.93(0.08-104.32)</t>
  </si>
  <si>
    <t>1.24(0.13-11.44)</t>
  </si>
  <si>
    <t>4.19(0.02-807.58)</t>
  </si>
  <si>
    <t>1.59(0.09-27.48)</t>
  </si>
  <si>
    <t>3.05(0.31-30.41)</t>
  </si>
  <si>
    <t>49.35(0.20-12229.31)</t>
  </si>
  <si>
    <t>3.18(0.18-54.91)</t>
  </si>
  <si>
    <t>1.47(0.11-19.51)</t>
  </si>
  <si>
    <t>0.00(0.00-3.73)</t>
  </si>
  <si>
    <t>1.09(0.04-33.13)</t>
  </si>
  <si>
    <t>0.78(0.44-1.35)</t>
  </si>
  <si>
    <t>1.06(0.37-3.03)</t>
  </si>
  <si>
    <t>0.86(0.41-1.78)</t>
  </si>
  <si>
    <t>0.98(0.80-1.19)</t>
  </si>
  <si>
    <t>1.17(0.68-1.99)</t>
  </si>
  <si>
    <t>0.10(0.00-2.40)</t>
  </si>
  <si>
    <t>0.00(0.00-90.58)</t>
  </si>
  <si>
    <t>0.08(0.00-4.33)</t>
  </si>
  <si>
    <t>2.31(0.88-6.11)</t>
  </si>
  <si>
    <t>7.33(0.98-54.64)</t>
  </si>
  <si>
    <t>4.11(1.04-16.21)</t>
  </si>
  <si>
    <t>0.22(0.01-3.88)</t>
  </si>
  <si>
    <t>0.01(0.00-1.21)</t>
  </si>
  <si>
    <t>1.13(0.39-3.26)</t>
  </si>
  <si>
    <t>1.38(0.05-39.25)</t>
  </si>
  <si>
    <t>1.04(0.23-4.67)</t>
  </si>
  <si>
    <t>0.77(0.45-1.32)</t>
  </si>
  <si>
    <t>0.95(0.62-1.43)</t>
  </si>
  <si>
    <t>2.23(0.53-9.42)</t>
  </si>
  <si>
    <t>3.69(0.05-285.06)</t>
  </si>
  <si>
    <t>2.52(0.33-19.04)</t>
  </si>
  <si>
    <t>1.49(0.47-4.71)</t>
  </si>
  <si>
    <t>0.96(0.04-24.01)</t>
  </si>
  <si>
    <t>1.75(0.38-7.99)</t>
  </si>
  <si>
    <t>0.59(0.08-4.35)</t>
  </si>
  <si>
    <t>0.19(0.00-8.23)</t>
  </si>
  <si>
    <t>0.36(0.02-7.00)</t>
  </si>
  <si>
    <t>0.66(0.16-2.66)</t>
  </si>
  <si>
    <t>22.23(0.03-17966.45)</t>
  </si>
  <si>
    <t>1.61(0.23-11.13)</t>
  </si>
  <si>
    <t>0.77(0.07-8.64)</t>
  </si>
  <si>
    <t>1.98(0.01-407.33)</t>
  </si>
  <si>
    <t>0.25(0.01-8.96)</t>
  </si>
  <si>
    <t>0.92(0.02-55.74)</t>
  </si>
  <si>
    <t>0.00(0.00-10335429.07)</t>
  </si>
  <si>
    <t>0.28(0.01-9.11)</t>
  </si>
  <si>
    <t>1.39(0.46-4.16)</t>
  </si>
  <si>
    <t>0.23(0.02-2.29)</t>
  </si>
  <si>
    <t>0.84(0.19-3.75)</t>
  </si>
  <si>
    <t>1.38(0.23-8.38)</t>
  </si>
  <si>
    <t>0.45(0.01-25.68)</t>
  </si>
  <si>
    <t>0.51(0.05-5.31)</t>
  </si>
  <si>
    <t>0.96(0.60-1.52)</t>
  </si>
  <si>
    <t>1.05(0.51-2.15)</t>
  </si>
  <si>
    <t>0.72(0.41-1.28)</t>
  </si>
  <si>
    <t>0.39(0.10-1.51)</t>
  </si>
  <si>
    <t>0.03(0.00-0.38)</t>
  </si>
  <si>
    <t>0.19(0.03-1.16)</t>
  </si>
  <si>
    <t>1.33(0.63-2.80)</t>
  </si>
  <si>
    <t>0.18(0.01-3.51)</t>
  </si>
  <si>
    <t>1.43(0.53-3.84)</t>
  </si>
  <si>
    <t>1.06(0.40-2.79)</t>
  </si>
  <si>
    <t>0.85(0.15-4.73)</t>
  </si>
  <si>
    <t>0.66(0.20-2.21)</t>
  </si>
  <si>
    <t>0.75(0.35-1.62)</t>
  </si>
  <si>
    <t>0.57(0.15-2.19)</t>
  </si>
  <si>
    <t>0.81(0.28-2.28)</t>
  </si>
  <si>
    <t>0.49(0.02-11.12)</t>
  </si>
  <si>
    <t>0.75(0.00-1239.37)</t>
  </si>
  <si>
    <t>1.59(0.03-86.85)</t>
  </si>
  <si>
    <t>0.66(0.06-7.01)</t>
  </si>
  <si>
    <t>0.21(0.00-28.70)</t>
  </si>
  <si>
    <t>0.37(0.02-8.01)</t>
  </si>
  <si>
    <t>0.93(0.07-12.71)</t>
  </si>
  <si>
    <t>6.48(0.06-725.55)</t>
  </si>
  <si>
    <t>0.35(0.03-4.44)</t>
  </si>
  <si>
    <t>0.42(0.02-8.03)</t>
  </si>
  <si>
    <t>0.02(0.00-7.49)</t>
  </si>
  <si>
    <t>0.62(0.01-48.02)</t>
  </si>
  <si>
    <t>0.70(0.08-6.11)</t>
  </si>
  <si>
    <t>0.30(0.00-67.50)</t>
  </si>
  <si>
    <t>0.42(0.02-9.45)</t>
  </si>
  <si>
    <t>0.87(0.04-19.08)</t>
  </si>
  <si>
    <t>0.23(0.00-533.78)</t>
  </si>
  <si>
    <t>0.24(0.00-18.46)</t>
  </si>
  <si>
    <t>0.33(0.02-6.90)</t>
  </si>
  <si>
    <t>10.70(0.00-38171196.94)</t>
  </si>
  <si>
    <t>0.27(0.00-14.99)</t>
  </si>
  <si>
    <t>0.17(0.02-1.71)</t>
  </si>
  <si>
    <t>0.17(0.00-16.15)</t>
  </si>
  <si>
    <t>0.13(0.00-3.28)</t>
  </si>
  <si>
    <t>0.77(0.04-16.28)</t>
  </si>
  <si>
    <t>0.52(0.00-181.61)</t>
  </si>
  <si>
    <t>0.69(0.01-38.50)</t>
  </si>
  <si>
    <t>1.10(0.14-8.43)</t>
  </si>
  <si>
    <t>0.81(0.01-51.43)</t>
  </si>
  <si>
    <t>2.39(0.13-42.93)</t>
  </si>
  <si>
    <t>2.88(0.21-39.93)</t>
  </si>
  <si>
    <t>1.02(0.01-155.65)</t>
  </si>
  <si>
    <t>0.27(0.00-15.25)</t>
  </si>
  <si>
    <t>0.94(0.20-4.36)</t>
  </si>
  <si>
    <t>0.96(0.02-37.24)</t>
  </si>
  <si>
    <t>1.05(0.12-9.31)</t>
  </si>
  <si>
    <t>0.88(0.21-3.74)</t>
  </si>
  <si>
    <t>1.16(0.11-12.21)</t>
  </si>
  <si>
    <t>1.73(0.20-15.15)</t>
  </si>
  <si>
    <t>0.61(0.07-5.03)</t>
  </si>
  <si>
    <t>0.20(0.00-27.22)</t>
  </si>
  <si>
    <t>0.30(0.02-5.43)</t>
  </si>
  <si>
    <t>0.50(0.02-14.13)</t>
  </si>
  <si>
    <t>7.52(0.00-2688047.78)</t>
  </si>
  <si>
    <t>0.22(0.00-21.85)</t>
  </si>
  <si>
    <t>0.53(0.23-1.21)</t>
  </si>
  <si>
    <t>0.28(0.05-1.49)</t>
  </si>
  <si>
    <t>0.42(0.13-1.40)</t>
  </si>
  <si>
    <t>0.53(0.04-7.55)</t>
  </si>
  <si>
    <t>0.24(0.00-1118.70)</t>
  </si>
  <si>
    <t>0.82(0.02-37.57)</t>
  </si>
  <si>
    <t>1.13(0.60-2.15)</t>
  </si>
  <si>
    <t>2.14(0.62-7.34)</t>
  </si>
  <si>
    <t>1.51(0.67-3.42)</t>
  </si>
  <si>
    <t>0.56(0.15-2.18)</t>
  </si>
  <si>
    <t>10.19(0.04-2705.24)</t>
  </si>
  <si>
    <t>0.72(0.11-4.83)</t>
  </si>
  <si>
    <t>3.38(0.40-28.53)</t>
  </si>
  <si>
    <t>0.20(0.00-51.02)</t>
  </si>
  <si>
    <t>3.46(0.16-72.90)</t>
  </si>
  <si>
    <t>0.40(0.05-3.00)</t>
  </si>
  <si>
    <t>0.26(0.01-8.61)</t>
  </si>
  <si>
    <t>0.21(0.01-3.01)</t>
  </si>
  <si>
    <t>0.39(0.03-4.50)</t>
  </si>
  <si>
    <t>1.10(0.00-1142.30)</t>
  </si>
  <si>
    <t>0.23(0.01-6.91)</t>
  </si>
  <si>
    <t>1.54(0.13-18.11)</t>
  </si>
  <si>
    <t>0.23(0.00-55.50)</t>
  </si>
  <si>
    <t>3.38(0.19-59.82)</t>
  </si>
  <si>
    <t>0.13(0.01-2.83)</t>
  </si>
  <si>
    <t>0.00(0.00-56.92)</t>
  </si>
  <si>
    <t>0.29(0.00-17.62)</t>
  </si>
  <si>
    <t>1.38(0.09-21.93)</t>
  </si>
  <si>
    <t>38.23(0.02-61430.64)</t>
  </si>
  <si>
    <t>1.12(0.04-34.09)</t>
  </si>
  <si>
    <t>2.18(0.20-23.30)</t>
  </si>
  <si>
    <t>915.64(1.29-650396.84)</t>
  </si>
  <si>
    <t>4.58(0.21-98.07)</t>
  </si>
  <si>
    <t>0.20(0.02-2.35)</t>
  </si>
  <si>
    <t>0.27(0.00-999.38)</t>
  </si>
  <si>
    <t>0.10(0.01-1.26)</t>
  </si>
  <si>
    <t>0.09(0.01-0.64)</t>
  </si>
  <si>
    <t>0.26(0.00-112.70)</t>
  </si>
  <si>
    <t>0.06(0.00-1.14)</t>
  </si>
  <si>
    <t>0.53(0.03-9.78)</t>
  </si>
  <si>
    <t>140.35(0.38-51766.41)</t>
  </si>
  <si>
    <t>2.63(0.07-105.05)</t>
  </si>
  <si>
    <t>0.47(0.11-2.00)</t>
  </si>
  <si>
    <t>0.38(0.05-3.09)</t>
  </si>
  <si>
    <t>1.32(0.14-12.36)</t>
  </si>
  <si>
    <t>1.70(0.09-32.48)</t>
  </si>
  <si>
    <t>0.00(0.00-93.82)</t>
  </si>
  <si>
    <t>0.64(0.01-37.54)</t>
  </si>
  <si>
    <t>13.38(0.28-633.68)</t>
  </si>
  <si>
    <t>4.14(0.00-1836199.71)</t>
  </si>
  <si>
    <t>42.47(0.28-6472.91)</t>
  </si>
  <si>
    <t>0.41(0.21-0.78)</t>
  </si>
  <si>
    <t>0.84(0.25-2.90)</t>
  </si>
  <si>
    <t>0.49(0.20-1.18)</t>
  </si>
  <si>
    <t>0.59(0.06-5.52)</t>
  </si>
  <si>
    <t>0.14(0.00-27.78)</t>
  </si>
  <si>
    <t>0.54(0.02-15.25)</t>
  </si>
  <si>
    <t>0.38(0.08-1.82)</t>
  </si>
  <si>
    <t>0.70(0.08-6.15)</t>
  </si>
  <si>
    <t>0.49(0.06-4.11)</t>
  </si>
  <si>
    <t>0.63(0.09-4.35)</t>
  </si>
  <si>
    <t>5.61(0.09-360.74)</t>
  </si>
  <si>
    <t>0.36(0.02-6.20)</t>
  </si>
  <si>
    <t>3.75(0.24-58.19)</t>
  </si>
  <si>
    <t>173.18(0.05-581813.95)</t>
  </si>
  <si>
    <t>33.47(0.53-2103.55)</t>
  </si>
  <si>
    <t>3.64(0.15-87.32)</t>
  </si>
  <si>
    <t>0.17(0.00-183.02)</t>
  </si>
  <si>
    <t>0.86(0.02-49.07)</t>
  </si>
  <si>
    <t>0.47(0.04-5.37)</t>
  </si>
  <si>
    <t>0.02(0.00-5.54)</t>
  </si>
  <si>
    <t>1.05(0.04-27.29)</t>
  </si>
  <si>
    <t>0.35(0.11-1.07)</t>
  </si>
  <si>
    <t>0.33(0.02-6.23)</t>
  </si>
  <si>
    <t>0.20(0.05-0.89)</t>
  </si>
  <si>
    <t>0.44(0.10-1.91)</t>
  </si>
  <si>
    <t>0.39(0.04-3.69)</t>
  </si>
  <si>
    <t>0.28(0.03-2.34)</t>
  </si>
  <si>
    <t>0.57(0.25-1.30)</t>
  </si>
  <si>
    <t>2.79(0.79-9.87)</t>
  </si>
  <si>
    <t>0.78(0.28-2.20)</t>
  </si>
  <si>
    <t>0.96(0.09-9.800000e+00)</t>
  </si>
  <si>
    <t>4.32(0.00-2.889314e+11)</t>
  </si>
  <si>
    <t>0.73(0.04-1.186000e+01)</t>
  </si>
  <si>
    <t>1.19(0.36-3.93)</t>
  </si>
  <si>
    <t>0.21(0.03-1.70)</t>
  </si>
  <si>
    <t>0.41(0.10-1.60)</t>
  </si>
  <si>
    <t>0.94(0.48-1.83)</t>
  </si>
  <si>
    <t>0.76(0.23-2.53)</t>
  </si>
  <si>
    <t>0.93(0.43-2.03)</t>
  </si>
  <si>
    <t>0.36(0.05-2.63)</t>
  </si>
  <si>
    <t>0.01(0.00-0.48)</t>
  </si>
  <si>
    <t>0.23(0.02-2.14)</t>
  </si>
  <si>
    <t>3.78(0.28-50.24)</t>
  </si>
  <si>
    <t>0.03(0.00-2.81)</t>
  </si>
  <si>
    <t>3.27(0.11-97.18)</t>
  </si>
  <si>
    <t>1.22(0.19-7.70)</t>
  </si>
  <si>
    <t>2.48(0.09-66.56)</t>
  </si>
  <si>
    <t>4.89(0.41-57.95)</t>
  </si>
  <si>
    <t>1.11(0.39-3.14)</t>
  </si>
  <si>
    <t>0.72(0.16-3.22)</t>
  </si>
  <si>
    <t>0.66(0.15-2.97)</t>
  </si>
  <si>
    <t>0.31(0.07-1.43)</t>
  </si>
  <si>
    <t>0.79(0.09-7.34)</t>
  </si>
  <si>
    <t>0.56(0.09-3.65)</t>
  </si>
  <si>
    <t>0.42(0.07-2.68)</t>
  </si>
  <si>
    <t>1.00(0.05-18.42)</t>
  </si>
  <si>
    <t>0.30(0.02-5.57)</t>
  </si>
  <si>
    <t>1.60(0.33-7.63)</t>
  </si>
  <si>
    <t>9.69(0.05-2044.99)</t>
  </si>
  <si>
    <t>0.65(0.09-4.70)</t>
  </si>
  <si>
    <t>1.09(0.84-1.42)</t>
  </si>
  <si>
    <t>1.46(0.98-2.18)</t>
  </si>
  <si>
    <t>1.35(0.91-2.01)</t>
  </si>
  <si>
    <t>0.57(0.16-1.99)</t>
  </si>
  <si>
    <t>0.06(0.00-2.66)</t>
  </si>
  <si>
    <t>0.46(0.09-2.30)</t>
  </si>
  <si>
    <t>0.62(0.13-3.04)</t>
  </si>
  <si>
    <t>4.93(0.43-56.90)</t>
  </si>
  <si>
    <t>0.92(0.13-6.64)</t>
  </si>
  <si>
    <t>1.31(0.87-1.98)</t>
  </si>
  <si>
    <t>1.09(0.64-1.85)</t>
  </si>
  <si>
    <t>1.21(0.72-2.01)</t>
  </si>
  <si>
    <t>1.54(0.59-4.06)</t>
  </si>
  <si>
    <t>1.73(0.16-18.81)</t>
  </si>
  <si>
    <t>1.47(0.54-4.01)</t>
  </si>
  <si>
    <t>3.71(0.40-34.84)</t>
  </si>
  <si>
    <t>3.21(0.02-646.34)</t>
  </si>
  <si>
    <t>3.84(0.16-90.16)</t>
  </si>
  <si>
    <t>0.26(0.03-2.59)</t>
  </si>
  <si>
    <t>0.70(0.00-325.37)</t>
  </si>
  <si>
    <t>0.24(0.01-4.96)</t>
  </si>
  <si>
    <t>1.13(0.11-11.16)</t>
  </si>
  <si>
    <t>1.64(0.00-970.27)</t>
  </si>
  <si>
    <t>4.86(0.19-123.35)</t>
  </si>
  <si>
    <t>0.20(0.02-1.91)</t>
  </si>
  <si>
    <t>0.01(0.00-0.84)</t>
  </si>
  <si>
    <t>0.14(0.01-2.33)</t>
  </si>
  <si>
    <t>1.81(0.01-454.26)</t>
  </si>
  <si>
    <t>1.22(0.30-5.05)</t>
  </si>
  <si>
    <t>2.02(0.11-36.87)</t>
  </si>
  <si>
    <t>1.24(0.17-9.27)</t>
  </si>
  <si>
    <t>1.46(0.29-7.34)</t>
  </si>
  <si>
    <t>0.15(0.01-1.66)</t>
  </si>
  <si>
    <t>0.39(0.06-2.65)</t>
  </si>
  <si>
    <t>0.31(0.03-3.73)</t>
  </si>
  <si>
    <t>182.86(0.02-2061252.86)</t>
  </si>
  <si>
    <t>0.16(0.00-5.23)</t>
  </si>
  <si>
    <t>0.62(0.28-1.38)</t>
  </si>
  <si>
    <t>0.76(0.14-4.10)</t>
  </si>
  <si>
    <t>0.76(0.26-2.23)</t>
  </si>
  <si>
    <t>0.35(0.03-3.55)</t>
  </si>
  <si>
    <t>9.52(0.01-14719.80)</t>
  </si>
  <si>
    <t>0.68(0.03-15.96)</t>
  </si>
  <si>
    <t>2.59(0.40-16.62)</t>
  </si>
  <si>
    <t>1.92(0.02-150.96)</t>
  </si>
  <si>
    <t>3.39(0.31-36.96)</t>
  </si>
  <si>
    <t>9.67(0.92-101.21)</t>
  </si>
  <si>
    <t>134.40(0.01-1731109.29)</t>
  </si>
  <si>
    <t>10.78(0.57-203.08)</t>
  </si>
  <si>
    <t>0.17(0.01-3.58)</t>
  </si>
  <si>
    <t>0.90(0.00-192401.69)</t>
  </si>
  <si>
    <t>0.06(0.00-4.86)</t>
  </si>
  <si>
    <t>1.51(0.39-5.92)</t>
  </si>
  <si>
    <t>0.31(0.02-4.65)</t>
  </si>
  <si>
    <t>2.02(0.31-13.14)</t>
  </si>
  <si>
    <t>1.91(0.88-4.13)</t>
  </si>
  <si>
    <t>1.75(0.51-6.02)</t>
  </si>
  <si>
    <t>1.85(0.69-4.98)</t>
  </si>
  <si>
    <t>1.21(0.27-5.38)</t>
  </si>
  <si>
    <t>0.25(0.01-4.31)</t>
  </si>
  <si>
    <t>0.53(0.06-4.36)</t>
  </si>
  <si>
    <t>1.74(0.56-5.40)</t>
  </si>
  <si>
    <t>3.08(0.17-57.11)</t>
  </si>
  <si>
    <t>1.37(0.30-6.29)</t>
  </si>
  <si>
    <t>0.98(0.27-3.57)</t>
  </si>
  <si>
    <t>0.07(0.00-2.41)</t>
  </si>
  <si>
    <t>0.55(0.09-3.23)</t>
  </si>
  <si>
    <t>0.54(0.07-4.42)</t>
  </si>
  <si>
    <t>0.19(0.00-18.27)</t>
  </si>
  <si>
    <t>1.18(0.07-21.30)</t>
  </si>
  <si>
    <t>1.62(0.08-32.15)</t>
  </si>
  <si>
    <t>7.89(0.00-117299.38)</t>
  </si>
  <si>
    <t>1.04(0.02-49.78)</t>
  </si>
  <si>
    <t>5.08(0.86-30.11)</t>
  </si>
  <si>
    <t>4.16(0.17-103.72)</t>
  </si>
  <si>
    <t>2.73(0.12-62.46)</t>
  </si>
  <si>
    <t>0.62(0.20-1.89)</t>
  </si>
  <si>
    <t>0.75(0.15-3.66)</t>
  </si>
  <si>
    <t>1.23(0.28-5.39)</t>
  </si>
  <si>
    <t>0.58(0.09-3.56)</t>
  </si>
  <si>
    <t>1.13(0.02-79.17)</t>
  </si>
  <si>
    <t>1.85(0.16-21.81)</t>
  </si>
  <si>
    <t>1.18(0.06-24.95)</t>
  </si>
  <si>
    <t>2.09(0.00-237422.49)</t>
  </si>
  <si>
    <t>2.43(0.05-129.23)</t>
  </si>
  <si>
    <t>0.28(0.08-0.97)</t>
  </si>
  <si>
    <t>0.06(0.00-5.93)</t>
  </si>
  <si>
    <t>0.29(0.06-1.47)</t>
  </si>
  <si>
    <t>1.33(0.22-8.01)</t>
  </si>
  <si>
    <t>9.33(0.04-1953.98)</t>
  </si>
  <si>
    <t>0.57(0.08-4.09)</t>
  </si>
  <si>
    <t>1.44(0.39-5.37)</t>
  </si>
  <si>
    <t>35.45(0.24-5251.60)</t>
  </si>
  <si>
    <t>1.90(0.31-11.75)</t>
  </si>
  <si>
    <t>0.78(0.37-1.67)</t>
  </si>
  <si>
    <t>0.78(0.21-2.89)</t>
  </si>
  <si>
    <t>0.60(0.23-1.57)</t>
  </si>
  <si>
    <t>2.37(1.03-5.47)</t>
  </si>
  <si>
    <t>4.50(0.57-35.32)</t>
  </si>
  <si>
    <t>2.81(0.92-8.61)</t>
  </si>
  <si>
    <t>0.43(0.12-1.49)</t>
  </si>
  <si>
    <t>0.42(0.02-9.25)</t>
  </si>
  <si>
    <t>0.22(0.03-1.44)</t>
  </si>
  <si>
    <t>0.91(0.33-2.50)</t>
  </si>
  <si>
    <t>0.99(0.14-6.77)</t>
  </si>
  <si>
    <t>1.03(0.37-2.87)</t>
  </si>
  <si>
    <t>10.89(1.44-82.33)</t>
  </si>
  <si>
    <t>834.25(1.10-630657.51)</t>
  </si>
  <si>
    <t>11.19(0.69-182.69)</t>
  </si>
  <si>
    <t>0.74(0.15-3.59)</t>
  </si>
  <si>
    <t>1.83(0.09-36.56)</t>
  </si>
  <si>
    <t>0.77(0.09-6.51)</t>
  </si>
  <si>
    <t>0.56(0.20-1.60)</t>
  </si>
  <si>
    <t>3.27(0.02-709.68)</t>
  </si>
  <si>
    <t>0.81(0.22-2.98)</t>
  </si>
  <si>
    <t>0.91(0.26-3.26)</t>
  </si>
  <si>
    <t>0.46(0.06-3.39)</t>
  </si>
  <si>
    <t>0.66(0.11-4.01)</t>
  </si>
  <si>
    <t>3.38(0.34-33.07)</t>
  </si>
  <si>
    <t>0.06(0.00-13.58)</t>
  </si>
  <si>
    <t>2.64(0.08-91.30)</t>
  </si>
  <si>
    <t>0.47(0.07-3.40)</t>
  </si>
  <si>
    <t>8.62(0.05-1475.29)</t>
  </si>
  <si>
    <t>3.30(0.25-42.75)</t>
  </si>
  <si>
    <t>1.56(0.12-20.93)</t>
  </si>
  <si>
    <t>0.00(0.00-1.13)</t>
  </si>
  <si>
    <t>1.01(0.03-33.07)</t>
  </si>
  <si>
    <t>0.63(0.08-4.98)</t>
  </si>
  <si>
    <t>0.17(0.00-86.13)</t>
  </si>
  <si>
    <t>0.75(0.04-13.69)</t>
  </si>
  <si>
    <t>0.89(0.06-13.62)</t>
  </si>
  <si>
    <t>5.14(0.00-18952.11)</t>
  </si>
  <si>
    <t>0.34(0.01-9.18)</t>
  </si>
  <si>
    <t>2.93(0.85-10.06)</t>
  </si>
  <si>
    <t>0.41(0.02-9.58)</t>
  </si>
  <si>
    <t>1.56(0.31-7.99)</t>
  </si>
  <si>
    <t>0.40(0.01-17.78)</t>
  </si>
  <si>
    <t>0.51(0.00-25358.45)</t>
  </si>
  <si>
    <t>3.13(0.01-800.12)</t>
  </si>
  <si>
    <t>0.89(0.17-4.51)</t>
  </si>
  <si>
    <t>0.47(0.01-29.13)</t>
  </si>
  <si>
    <t>0.79(0.13-4.67)</t>
  </si>
  <si>
    <t>0.80(0.04-14.35)</t>
  </si>
  <si>
    <t>0.00(0.00-9.58)</t>
  </si>
  <si>
    <t>0.43(0.01-24.62)</t>
  </si>
  <si>
    <t>1.29(0.28-5.90)</t>
  </si>
  <si>
    <t>1.55(0.09-27.96)</t>
  </si>
  <si>
    <t>0.42(0.05-3.82)</t>
  </si>
  <si>
    <t>0.43(0.05-3.35)</t>
  </si>
  <si>
    <t>1.97(0.01-337.53)</t>
  </si>
  <si>
    <t>0.32(0.01-7.45)</t>
  </si>
  <si>
    <t>0.36(0.13-1.03)</t>
  </si>
  <si>
    <t>0.76(0.03-17.03)</t>
  </si>
  <si>
    <t>0.34(0.08-1.44)</t>
  </si>
  <si>
    <t>0.89(0.02-33.81)</t>
  </si>
  <si>
    <t>0.01(0.00-641.01)</t>
  </si>
  <si>
    <t>0.65(0.01-73.46)</t>
  </si>
  <si>
    <t>0.25(0.03-2.43)</t>
  </si>
  <si>
    <t>8.24(0.01-12064.19)</t>
  </si>
  <si>
    <t>0.20(0.01-5.67)</t>
  </si>
  <si>
    <t>0.38(0.09-1.54)</t>
  </si>
  <si>
    <t>0.03(0.00-3.54)</t>
  </si>
  <si>
    <t>0.39(0.06-2.44)</t>
  </si>
  <si>
    <t>0.62(0.39-0.99)</t>
  </si>
  <si>
    <t>0.73(0.36-1.45)</t>
  </si>
  <si>
    <t>0.54(0.27-1.10)</t>
  </si>
  <si>
    <t>0.57(0.14-2.37)</t>
  </si>
  <si>
    <t>4.83(0.29-81.83)</t>
  </si>
  <si>
    <t>0.79(0.13-4.83)</t>
  </si>
  <si>
    <t>0.90(0.37-2.15)</t>
  </si>
  <si>
    <t>0.95(0.26-3.49)</t>
  </si>
  <si>
    <t>0.97(0.32-2.94)</t>
  </si>
  <si>
    <t>0.73(0.26-2.04)</t>
  </si>
  <si>
    <t>1.36(0.26-7.23)</t>
  </si>
  <si>
    <t>0.91(0.28-2.93)</t>
  </si>
  <si>
    <t>0.80(0.30-2.19)</t>
  </si>
  <si>
    <t>1.13(0.23-5.52)</t>
  </si>
  <si>
    <t>0.95(0.30-3.00)</t>
  </si>
  <si>
    <t>4.31(0.58-31.86)</t>
  </si>
  <si>
    <t>7.27(0.06-936.71)</t>
  </si>
  <si>
    <t>2.80(0.19-41.85)</t>
  </si>
  <si>
    <t>0.70(0.32-1.50)</t>
  </si>
  <si>
    <t>1.61(0.13-19.20)</t>
  </si>
  <si>
    <t>0.81(0.30-2.19)</t>
  </si>
  <si>
    <t>1.13(0.18-7.26)</t>
  </si>
  <si>
    <t>0.28(0.00-222.78)</t>
  </si>
  <si>
    <t>1.04(0.10-10.53)</t>
  </si>
  <si>
    <t>0.46(0.18-1.20)</t>
  </si>
  <si>
    <t>0.02(0.00-1.80)</t>
  </si>
  <si>
    <t>0.80(0.19-3.31)</t>
  </si>
  <si>
    <t>4.09(0.63-26.66)</t>
  </si>
  <si>
    <t>4.72(0.05-405.43)</t>
  </si>
  <si>
    <t>2.20(0.19-25.45)</t>
  </si>
  <si>
    <t>1.03(0.33-3.24)</t>
  </si>
  <si>
    <t>1.12(0.17-7.40)</t>
  </si>
  <si>
    <t>1.27(0.26-6.07)</t>
  </si>
  <si>
    <t>1.55(0.77-3.15)</t>
  </si>
  <si>
    <t>1.32(0.51-3.43)</t>
  </si>
  <si>
    <t>1.15(0.46-2.88)</t>
  </si>
  <si>
    <t>1.42(0.21-9.65)</t>
  </si>
  <si>
    <t>1.44(0.00-708.38)</t>
  </si>
  <si>
    <t>1.36(0.13-14.44)</t>
  </si>
  <si>
    <t>1.02(0.38-2.73)</t>
  </si>
  <si>
    <t>0.57(0.08-4.04)</t>
  </si>
  <si>
    <t>1.45(0.37-5.64)</t>
  </si>
  <si>
    <t>19.62(0.76-509.66)</t>
  </si>
  <si>
    <t>0.00(0.00-567.77)</t>
  </si>
  <si>
    <t>3.17(0.04-267.46)</t>
  </si>
  <si>
    <t>1.30(0.19-8.85)</t>
  </si>
  <si>
    <t>166.88(0.05-587428.81)</t>
  </si>
  <si>
    <t>2.15(0.21-22.11)</t>
  </si>
  <si>
    <t>0.71(0.08-6.40)</t>
  </si>
  <si>
    <t>0.02(0.00-3.44)</t>
  </si>
  <si>
    <t>0.21(0.02-2.79)</t>
  </si>
  <si>
    <t>1.08(0.67-1.72)</t>
  </si>
  <si>
    <t>1.13(0.58-2.18)</t>
  </si>
  <si>
    <t>1.10(0.64-1.89)</t>
  </si>
  <si>
    <t>1.01(0.36-2.81)</t>
  </si>
  <si>
    <t>0.99(0.19-5.17)</t>
  </si>
  <si>
    <t>0.84(0.27-2.66)</t>
  </si>
  <si>
    <t>0.84(0.29-2.41)</t>
  </si>
  <si>
    <t>0.39(0.05-3.32)</t>
  </si>
  <si>
    <t>0.76(0.21-2.76)</t>
  </si>
  <si>
    <t>1.23(0.35-4.32)</t>
  </si>
  <si>
    <t>0.31(0.04-2.69)</t>
  </si>
  <si>
    <t>0.95(0.29-3.08)</t>
  </si>
  <si>
    <t>4.07(0.82-20.14)</t>
  </si>
  <si>
    <t>1.89(0.01-294.16)</t>
  </si>
  <si>
    <t>2.58(0.34-19.47)</t>
  </si>
  <si>
    <t>1.16(0.65-2.07)</t>
  </si>
  <si>
    <t>2.17(0.68-6.92)</t>
  </si>
  <si>
    <t>1.46(0.62-3.46)</t>
  </si>
  <si>
    <t>0.90(0.00-279.24)</t>
  </si>
  <si>
    <t>0.00(0.00-47742782.00)</t>
  </si>
  <si>
    <t>0.15(0.00-224.89)</t>
  </si>
  <si>
    <t>1.01(0.24-4.26)</t>
  </si>
  <si>
    <t>0.05(0.00-69.31)</t>
  </si>
  <si>
    <t>0.58(0.08-4.32)</t>
  </si>
  <si>
    <t>0.24(0.04-1.39)</t>
  </si>
  <si>
    <t>0.36(0.01-8.77)</t>
  </si>
  <si>
    <t>0.19(0.01-3.09)</t>
  </si>
  <si>
    <t>0.35(0.05-2.63)</t>
  </si>
  <si>
    <t>0.05(0.00-7.49)</t>
  </si>
  <si>
    <t>0.23(0.02-3.09)</t>
  </si>
  <si>
    <t>1.70(0.30-9.72)</t>
  </si>
  <si>
    <t>14.92(0.08-2866.58)</t>
  </si>
  <si>
    <t>1.02(0.11-9.69)</t>
  </si>
  <si>
    <t>0.90(0.21-3.80)</t>
  </si>
  <si>
    <t>0.74(0.03-17.38)</t>
  </si>
  <si>
    <t>0.69(0.12-3.83)</t>
  </si>
  <si>
    <t>0.15(0.03-0.75)</t>
  </si>
  <si>
    <t>6.30(0.01-3961.56)</t>
  </si>
  <si>
    <t>0.09(0.01-0.62)</t>
  </si>
  <si>
    <t>0.51(0.02-12.33)</t>
  </si>
  <si>
    <t>0.05(0.00-72.57)</t>
  </si>
  <si>
    <t>1.19(0.01-182.03)</t>
  </si>
  <si>
    <t>0.63(0.33-1.19)</t>
  </si>
  <si>
    <t>0.53(0.22-1.24)</t>
  </si>
  <si>
    <t>0.46(0.14-1.53)</t>
  </si>
  <si>
    <t>1.35(0.17-10.57)</t>
  </si>
  <si>
    <t>0.88(0.21-3.66)</t>
  </si>
  <si>
    <t>0.61(0.06-6.07)</t>
  </si>
  <si>
    <t>17.83(0.03-12253.54)</t>
  </si>
  <si>
    <t>0.33(0.02-6.70)</t>
  </si>
  <si>
    <t>1.28(0.53-3.07)</t>
  </si>
  <si>
    <t>0.55(0.08-3.59)</t>
  </si>
  <si>
    <t>0.95(0.33-2.70)</t>
  </si>
  <si>
    <t>1.11(0.62-1.98)</t>
  </si>
  <si>
    <t>1.42(0.62-3.25)</t>
  </si>
  <si>
    <t>1.22(0.67-2.25)</t>
  </si>
  <si>
    <t>0.13(0.01-1.24)</t>
  </si>
  <si>
    <t>2.19(0.01-545.22)</t>
  </si>
  <si>
    <t>0.05(0.00-1.09)</t>
  </si>
  <si>
    <t>0.45(0.11-1.93)</t>
  </si>
  <si>
    <t>0.12(0.01-2.41)</t>
  </si>
  <si>
    <t>0.33(0.05-2.15)</t>
  </si>
  <si>
    <t>0.98(0.92-1.05)</t>
  </si>
  <si>
    <t>0.91(0.79-1.04)</t>
  </si>
  <si>
    <t>0.97(0.87-1.10)</t>
  </si>
  <si>
    <t>0.98(0.93-1.04)</t>
  </si>
  <si>
    <t>1.07(0.28-4.06)</t>
  </si>
  <si>
    <t>0.78(0.08-8.14)</t>
  </si>
  <si>
    <t>0.98(0.22-4.31)</t>
  </si>
  <si>
    <t>1.07(0.64-1.79)</t>
  </si>
  <si>
    <t>1.53(0.42-5.56)</t>
  </si>
  <si>
    <t>1.41(0.66-3.02)</t>
  </si>
  <si>
    <t>0.69(0.34-1.38)</t>
  </si>
  <si>
    <t>0.97(0.16-6.01)</t>
  </si>
  <si>
    <t>0.66(0.26-1.66)</t>
  </si>
  <si>
    <t>1.40(0.78-2.52)</t>
  </si>
  <si>
    <t>1.67(0.42-6.68)</t>
  </si>
  <si>
    <t>1.51(0.71-3.22)</t>
  </si>
  <si>
    <t>1.15(0.52-2.54)</t>
  </si>
  <si>
    <t>2.52(0.75-8.51)</t>
  </si>
  <si>
    <t>1.46(0.56-3.80)</t>
  </si>
  <si>
    <t>0.47(0.14-1.57)</t>
  </si>
  <si>
    <t>0.53(0.21-1.33)</t>
  </si>
  <si>
    <t>1.14(0.67-1.95)</t>
  </si>
  <si>
    <t>1.46(0.46-4.62)</t>
  </si>
  <si>
    <t>0.97(0.50-1.90)</t>
  </si>
  <si>
    <t>0.90(0.05-15.67)</t>
  </si>
  <si>
    <t>0.01(0.00-29.67)</t>
  </si>
  <si>
    <t>0.96(0.03-31.65)</t>
  </si>
  <si>
    <t>3.89(0.97-15.55)</t>
  </si>
  <si>
    <t>11.66(0.51-264.09)</t>
  </si>
  <si>
    <t>4.58(0.57-36.49)</t>
  </si>
  <si>
    <t>0.22(0.04-1.19)</t>
  </si>
  <si>
    <t>0.56(0.02-13.83)</t>
  </si>
  <si>
    <t>0.32(0.03-3.37)</t>
  </si>
  <si>
    <t>1.39(0.09-22.51)</t>
  </si>
  <si>
    <t>12.14(0.00-133294.57)</t>
  </si>
  <si>
    <t>2.76(0.07-109.79)</t>
  </si>
  <si>
    <t>1.23(0.53-2.83)</t>
  </si>
  <si>
    <t>1.80(0.40-8.03)</t>
  </si>
  <si>
    <t>1.61(0.55-4.68)</t>
  </si>
  <si>
    <t>1.16(0.69-1.93)</t>
  </si>
  <si>
    <t>1.16(0.43-3.12)</t>
  </si>
  <si>
    <t>1.04(0.49-2.18)</t>
  </si>
  <si>
    <t>1.06(0.55-2.05)</t>
  </si>
  <si>
    <t>0.98(0.37-2.60)</t>
  </si>
  <si>
    <t>0.98(0.40-2.39)</t>
  </si>
  <si>
    <t>0.17(0.01-3.79)</t>
  </si>
  <si>
    <t>0.13(0.00-193.76)</t>
  </si>
  <si>
    <t>0.16(0.01-3.27)</t>
  </si>
  <si>
    <t>0.26(0.01-5.38)</t>
  </si>
  <si>
    <t>0.39(0.00-1321.39)</t>
  </si>
  <si>
    <t>0.06(0.00-2.09)</t>
  </si>
  <si>
    <t>0.90(0.07-11.56)</t>
  </si>
  <si>
    <t>0.24(0.00-254.84)</t>
  </si>
  <si>
    <t>1.17(0.03-49.66)</t>
  </si>
  <si>
    <t>0.73(0.53-1.00)</t>
  </si>
  <si>
    <t>0.58(0.33-1.01)</t>
  </si>
  <si>
    <t>0.71(0.46-1.11)</t>
  </si>
  <si>
    <t>3.08(0.31-3.042000e+01)</t>
  </si>
  <si>
    <t>19769.31(0.09-4.574668e+09)</t>
  </si>
  <si>
    <t>5.37(0.21-1.352200e+02)</t>
  </si>
  <si>
    <t>0.85(0.39-1.84)</t>
  </si>
  <si>
    <t>0.92(0.20-4.19)</t>
  </si>
  <si>
    <t>0.81(0.25-2.59)</t>
  </si>
  <si>
    <t>1.18(0.90-1.56)</t>
  </si>
  <si>
    <t>1.34(0.86-2.08)</t>
  </si>
  <si>
    <t>1.10(0.73-1.64)</t>
  </si>
  <si>
    <t>0.90(0.34-2.40)</t>
  </si>
  <si>
    <t>1.95(0.28-13.48)</t>
  </si>
  <si>
    <t>1.23(0.33-4.55)</t>
  </si>
  <si>
    <t>0.93(0.45-1.92)</t>
  </si>
  <si>
    <t>0.73(0.24-2.23)</t>
  </si>
  <si>
    <t>0.76(0.28-2.04)</t>
  </si>
  <si>
    <t>0.34(0.10-1.16)</t>
  </si>
  <si>
    <t>1.51(0.13-17.84)</t>
  </si>
  <si>
    <t>0.32(0.05-1.84)</t>
  </si>
  <si>
    <t>0.38(0.03-4.72)</t>
  </si>
  <si>
    <t>0.64(0.00-105.83)</t>
  </si>
  <si>
    <t>0.08(0.00-2.99)</t>
  </si>
  <si>
    <t>0.98(0.95-1.02)</t>
  </si>
  <si>
    <t>0.98(0.91-1.05)</t>
  </si>
  <si>
    <t>0.97(0.92-1.03)</t>
  </si>
  <si>
    <t>0.41(0.08-2.13)</t>
  </si>
  <si>
    <t>0.21(0.01-7.95)</t>
  </si>
  <si>
    <t>0.17(0.02-1.41)</t>
  </si>
  <si>
    <t>0.06(0.00-1.99)</t>
  </si>
  <si>
    <t>0.01(0.00-40.35)</t>
  </si>
  <si>
    <t>0.08(0.00-9.82)</t>
  </si>
  <si>
    <t>0.35(0.02-6.71)</t>
  </si>
  <si>
    <t>0.01(0.00-195.77)</t>
  </si>
  <si>
    <t>0.30(0.01-12.73)</t>
  </si>
  <si>
    <t>0.21(0.01-4.20)</t>
  </si>
  <si>
    <t>0.01(0.00-19.19)</t>
  </si>
  <si>
    <t>1.21(0.04-40.43)</t>
  </si>
  <si>
    <t>0.36(0.07-1.70)</t>
  </si>
  <si>
    <t>0.86(0.04-20.25)</t>
  </si>
  <si>
    <t>0.24(0.02-2.74)</t>
  </si>
  <si>
    <t>0.15(0.01-1.64)</t>
  </si>
  <si>
    <t>0.35(0.00-13928.20)</t>
  </si>
  <si>
    <t>1.69(0.04-66.19)</t>
  </si>
  <si>
    <t>2.66(0.82-8.56)</t>
  </si>
  <si>
    <t>2.14(0.16-29.07)</t>
  </si>
  <si>
    <t>2.60(0.53-12.71)</t>
  </si>
  <si>
    <t>1.02(0.63-1.66)</t>
  </si>
  <si>
    <t>1.08(0.58-2.02)</t>
  </si>
  <si>
    <t>1.04(0.60-1.80)</t>
  </si>
  <si>
    <t>1.49(0.71-3.10)</t>
  </si>
  <si>
    <t>1.72(0.45-6.55)</t>
  </si>
  <si>
    <t>0.18(0.02-2.25)</t>
  </si>
  <si>
    <t>5.29(0.00-14449.39)</t>
  </si>
  <si>
    <t>0.08(0.00-1.69)</t>
  </si>
  <si>
    <t>0.87(0.19-4.01)</t>
  </si>
  <si>
    <t>2.17(0.17-27.24)</t>
  </si>
  <si>
    <t>1.68(0.18-15.97)</t>
  </si>
  <si>
    <t>0.65(0.06-6.95)</t>
  </si>
  <si>
    <t>0.00(0.00-7.59)</t>
  </si>
  <si>
    <t>0.47(0.02-13.06)</t>
  </si>
  <si>
    <t>0.40(0.09-1.74)</t>
  </si>
  <si>
    <t>1.29(0.02-68.97)</t>
  </si>
  <si>
    <t>0.37(0.06-2.48)</t>
  </si>
  <si>
    <t>0.50(0.06-4.16)</t>
  </si>
  <si>
    <t>0.21(0.00-65.83)</t>
  </si>
  <si>
    <t>0.26(0.01-5.25)</t>
  </si>
  <si>
    <t>0.85(0.61-1.19)</t>
  </si>
  <si>
    <t>1.07(0.63-1.81)</t>
  </si>
  <si>
    <t>0.79(0.51-1.24)</t>
  </si>
  <si>
    <t>0.73(0.48-1.10)</t>
  </si>
  <si>
    <t>0.69(0.48-0.98)</t>
  </si>
  <si>
    <t>0.89(0.08-10.37)</t>
  </si>
  <si>
    <t>0.56(0.00-3186.59)</t>
  </si>
  <si>
    <t>1.45(0.05-38.30)</t>
  </si>
  <si>
    <t>2.21(0.63-7.78)</t>
  </si>
  <si>
    <t>3.50(0.30-41.00)</t>
  </si>
  <si>
    <t>2.51(0.45-13.98)</t>
  </si>
  <si>
    <t>0.75(0.18-3.10)</t>
  </si>
  <si>
    <t>0.38(0.03-5.25)</t>
  </si>
  <si>
    <t>0.37(0.06-2.20)</t>
  </si>
  <si>
    <t>0.69(0.12-3.93)</t>
  </si>
  <si>
    <t>0.10(0.00-2.92)</t>
  </si>
  <si>
    <t>0.64(0.06-6.90)</t>
  </si>
  <si>
    <t>0.50(0.12-2.15)</t>
  </si>
  <si>
    <t>0.61(0.04-9.78)</t>
  </si>
  <si>
    <t>0.64(0.09-4.47)</t>
  </si>
  <si>
    <t>1.25(0.23-6.64)</t>
  </si>
  <si>
    <t>1.43(0.03-74.12)</t>
  </si>
  <si>
    <t>1.65(0.24-11.57)</t>
  </si>
  <si>
    <t>0.18(0.05-0.71)</t>
  </si>
  <si>
    <t>0.11(0.00-9.99)</t>
  </si>
  <si>
    <t>0.21(0.03-1.31)</t>
  </si>
  <si>
    <t>0.57(0.07-4.77)</t>
  </si>
  <si>
    <t>3.45(0.00-2401.28)</t>
  </si>
  <si>
    <t>3.13(0.14-68.86)</t>
  </si>
  <si>
    <t>0.91(0.16-5.04)</t>
  </si>
  <si>
    <t>0.15(0.00-95.43)</t>
  </si>
  <si>
    <t>0.58(0.06-5.76)</t>
  </si>
  <si>
    <t>0.87(0.44-1.73)</t>
  </si>
  <si>
    <t>0.70(0.20-2.41)</t>
  </si>
  <si>
    <t>0.61(0.28-1.32)</t>
  </si>
  <si>
    <t>0.91(0.76-1.10)</t>
  </si>
  <si>
    <t>0.87(0.68-1.12)</t>
  </si>
  <si>
    <t>0.93(0.72-1.20)</t>
  </si>
  <si>
    <t>1.47(0.76-2.85)</t>
  </si>
  <si>
    <t>3.54(1.30-9.63)</t>
  </si>
  <si>
    <t>3.03(1.25-7.35)</t>
  </si>
  <si>
    <t>5.84(1.40-24.41)</t>
  </si>
  <si>
    <t>18.64(0.29-1204.23)</t>
  </si>
  <si>
    <t>7.65(1.27-45.97)</t>
  </si>
  <si>
    <t>1.63(0.26-10.32)</t>
  </si>
  <si>
    <t>10.31(0.06-1662.68)</t>
  </si>
  <si>
    <t>3.01(0.24-37.76)</t>
  </si>
  <si>
    <t>1.42(0.09-21.88)</t>
  </si>
  <si>
    <t>0.05(0.00-196.44)</t>
  </si>
  <si>
    <t>1.29(0.04-42.47)</t>
  </si>
  <si>
    <t>1.20(0.21-7.01)</t>
  </si>
  <si>
    <t>0.35(0.00-147.59)</t>
  </si>
  <si>
    <t>0.68(0.06-7.53)</t>
  </si>
  <si>
    <t>1.08(0.45-2.59)</t>
  </si>
  <si>
    <t>0.72(0.07-7.53)</t>
  </si>
  <si>
    <t>0.97(0.29-3.22)</t>
  </si>
  <si>
    <t>0.69(0.22-2.17)</t>
  </si>
  <si>
    <t>4.70(0.66-33.42)</t>
  </si>
  <si>
    <t>0.97(0.23-4.15)</t>
  </si>
  <si>
    <t>1.05(0.10-10.94)</t>
  </si>
  <si>
    <t>24.12(0.26-2220.21)</t>
  </si>
  <si>
    <t>3.31(0.22-49.09)</t>
  </si>
  <si>
    <t>0.99(0.79-1.25)</t>
  </si>
  <si>
    <t>0.91(0.63-1.32)</t>
  </si>
  <si>
    <t>1.01(0.54-1.89)</t>
  </si>
  <si>
    <t>2.78(0.42-18.29)</t>
  </si>
  <si>
    <t>0.37(0.10-1.40)</t>
  </si>
  <si>
    <t>0.32(0.03-4.00)</t>
  </si>
  <si>
    <t>0.49(0.08-3.13)</t>
  </si>
  <si>
    <t>1.25(0.55-2.86)</t>
  </si>
  <si>
    <t>0.86(0.15-5.06)</t>
  </si>
  <si>
    <t>1.22(0.41-3.67)</t>
  </si>
  <si>
    <t>2.47(0.60-10.23)</t>
  </si>
  <si>
    <t>0.61(0.07-5.67)</t>
  </si>
  <si>
    <t>0.92(0.10-8.19)</t>
  </si>
  <si>
    <t>0.98(0.38-2.56)</t>
  </si>
  <si>
    <t>0.42(0.08-2.32)</t>
  </si>
  <si>
    <t>1.18(0.29-4.76)</t>
  </si>
  <si>
    <t>0.74(0.16-3.35)</t>
  </si>
  <si>
    <t>0.19(0.01-2.43)</t>
  </si>
  <si>
    <t>0.52(0.06-4.82)</t>
  </si>
  <si>
    <t>0.61(0.18-2.05)</t>
  </si>
  <si>
    <t>0.16(0.01-2.39)</t>
  </si>
  <si>
    <t>0.69(0.17-2.81)</t>
  </si>
  <si>
    <t>1.81(0.46-7.10)</t>
  </si>
  <si>
    <t>0.63(0.05-7.44)</t>
  </si>
  <si>
    <t>1.80(0.25-13.18)</t>
  </si>
  <si>
    <t>1.39(0.22-8.82)</t>
  </si>
  <si>
    <t>0.11(0.00-26.56)</t>
  </si>
  <si>
    <t>1.51(0.16-13.78)</t>
  </si>
  <si>
    <t>0.75(0.02-24.64)</t>
  </si>
  <si>
    <t>0.02(0.00-510.24)</t>
  </si>
  <si>
    <t>0.30(0.00-26.85)</t>
  </si>
  <si>
    <t>0.56(0.15-2.08)</t>
  </si>
  <si>
    <t>0.14(0.01-1.69)</t>
  </si>
  <si>
    <t>0.20(0.03-1.23)</t>
  </si>
  <si>
    <t>0.28(0.01-6.52)</t>
  </si>
  <si>
    <t>0.00(0.00-0.77)</t>
  </si>
  <si>
    <t>0.29(0.00-25.72)</t>
  </si>
  <si>
    <t>19.42(1.82-207.08)</t>
  </si>
  <si>
    <t>0.07(0.00-414.14)</t>
  </si>
  <si>
    <t>50.50(2.02-1263.10)</t>
  </si>
  <si>
    <t>0.37(0.03-4.84)</t>
  </si>
  <si>
    <t>0.02(0.00-6.86)</t>
  </si>
  <si>
    <t>1.05(0.03-33.95)</t>
  </si>
  <si>
    <t>0.62(0.07-5.77)</t>
  </si>
  <si>
    <t>0.12(0.00-11.65)</t>
  </si>
  <si>
    <t>0.51(0.02-10.31)</t>
  </si>
  <si>
    <t>1.54(0.36-6.57)</t>
  </si>
  <si>
    <t>7.00(0.22-223.60)</t>
  </si>
  <si>
    <t>1.05(0.13-8.20)</t>
  </si>
  <si>
    <t>0.87(0.18-4.12)</t>
  </si>
  <si>
    <t>0.81(0.03-24.06)</t>
  </si>
  <si>
    <t>0.92(0.10-8.43)</t>
  </si>
  <si>
    <t>4.73(0.11-199.69)</t>
  </si>
  <si>
    <t>0.00(0.00-679.85)</t>
  </si>
  <si>
    <t>2.53(0.03-236.78)</t>
  </si>
  <si>
    <t>1.80(0.14-22.83)</t>
  </si>
  <si>
    <t>0.14(0.00-126.83)</t>
  </si>
  <si>
    <t>3.24(0.11-94.05)</t>
  </si>
  <si>
    <t>1.61(0.82-3.15)</t>
  </si>
  <si>
    <t>1.82(0.70-4.75)</t>
  </si>
  <si>
    <t>1.67(0.73-3.83)</t>
  </si>
  <si>
    <t>1.21(0.02-93.90)</t>
  </si>
  <si>
    <t>0.16(0.00-14950.86)</t>
  </si>
  <si>
    <t>39.42(0.35-4435.79)</t>
  </si>
  <si>
    <t>0.66(0.21-2.05)</t>
  </si>
  <si>
    <t>0.39(0.06-2.47)</t>
  </si>
  <si>
    <t>0.42(0.10-1.75)</t>
  </si>
  <si>
    <t>0.28(0.01-7.89)</t>
  </si>
  <si>
    <t>0.07(0.00-116.61)</t>
  </si>
  <si>
    <t>0.22(0.00-24.24)</t>
  </si>
  <si>
    <t>0.62(0.22-1.75)</t>
  </si>
  <si>
    <t>0.94(0.10-8.65)</t>
  </si>
  <si>
    <t>0.95(0.22-4.12)</t>
  </si>
  <si>
    <t>0.95(0.86-1.06)</t>
  </si>
  <si>
    <t>1.02(0.85-1.24)</t>
  </si>
  <si>
    <t>1.02(0.88-1.18)</t>
  </si>
  <si>
    <t>1.14(0.43-3.08)</t>
  </si>
  <si>
    <t>0.38(0.06-2.43)</t>
  </si>
  <si>
    <t>0.79(0.18-3.43)</t>
  </si>
  <si>
    <t>2.30(0.21-25.05)</t>
  </si>
  <si>
    <t>5.53(0.01-4275.09)</t>
  </si>
  <si>
    <t>2.85(0.15-53.60)</t>
  </si>
  <si>
    <t>0.38(0.06-2.57)</t>
  </si>
  <si>
    <t>0.08(0.00-5.37)</t>
  </si>
  <si>
    <t>0.47(0.03-6.78)</t>
  </si>
  <si>
    <t>2.79(0.51-15.30)</t>
  </si>
  <si>
    <t>0.03(0.00-3.98)</t>
  </si>
  <si>
    <t>3.08(0.32-29.85)</t>
  </si>
  <si>
    <t>1.57(0.32-7.67)</t>
  </si>
  <si>
    <t>4.21(0.14-131.26)</t>
  </si>
  <si>
    <t>0.56(0.05-5.70)</t>
  </si>
  <si>
    <t>1.40(0.29-6.72)</t>
  </si>
  <si>
    <t>0.01(0.00-0.35)</t>
  </si>
  <si>
    <t>1.35(0.14-12.60)</t>
  </si>
  <si>
    <t>0.61(0.09-4.33)</t>
  </si>
  <si>
    <t>0.11(0.00-4.48)</t>
  </si>
  <si>
    <t>0.22(0.01-3.80)</t>
  </si>
  <si>
    <t>0.06(0.01-0.60)</t>
  </si>
  <si>
    <t>0.47(0.00-106.14)</t>
  </si>
  <si>
    <t>0.31(0.03-3.78)</t>
  </si>
  <si>
    <t>1.35(0.54-3.34)</t>
  </si>
  <si>
    <t>1.65(0.50-5.40)</t>
  </si>
  <si>
    <t>1.48(0.47-4.62)</t>
  </si>
  <si>
    <t>0.49(0.14-1.75)</t>
  </si>
  <si>
    <t>1.15(0.02-64.42)</t>
  </si>
  <si>
    <t>1.20(0.29-4.92)</t>
  </si>
  <si>
    <t>0.92(0.71-1.20)</t>
  </si>
  <si>
    <t>0.94(0.57-1.55)</t>
  </si>
  <si>
    <t>1.13(0.76-1.67)</t>
  </si>
  <si>
    <t>1.23(0.56-2.73)</t>
  </si>
  <si>
    <t>0.51(0.02-13.13)</t>
  </si>
  <si>
    <t>0.95(0.31-2.87)</t>
  </si>
  <si>
    <t>0.99(0.35-2.81)</t>
  </si>
  <si>
    <t>4.29(0.51-36.20)</t>
  </si>
  <si>
    <t>1.11(0.31-3.99)</t>
  </si>
  <si>
    <t>1.62(0.64-4.05)</t>
  </si>
  <si>
    <t>1.31(0.42-4.07)</t>
  </si>
  <si>
    <t>2.09(0.64-6.85)</t>
  </si>
  <si>
    <t>1.02(0.94-1.11)</t>
  </si>
  <si>
    <t>1.00(0.87-1.14)</t>
  </si>
  <si>
    <t>1.07(0.95-1.20)</t>
  </si>
  <si>
    <t>0.97(0.56-1.69)</t>
  </si>
  <si>
    <t>1.05(0.37-3.01)</t>
  </si>
  <si>
    <t>1.50(0.83-2.69)</t>
  </si>
  <si>
    <t>2.15(0.84-5.53)</t>
  </si>
  <si>
    <t>1.45(0.62-3.35)</t>
  </si>
  <si>
    <t>1.05(0.42-2.59)</t>
  </si>
  <si>
    <t>4.20(0.84-20.89)</t>
  </si>
  <si>
    <t>1.73(0.59-5.08)</t>
  </si>
  <si>
    <t>1.00(0.12-8.12)</t>
  </si>
  <si>
    <t>2.25(0.02-221.18)</t>
  </si>
  <si>
    <t>0.72(0.03-20.41)</t>
  </si>
  <si>
    <t>1.03(0.92-1.16)</t>
  </si>
  <si>
    <t>0.66(0.44-0.98)</t>
  </si>
  <si>
    <t>0.93(0.78-1.10)</t>
  </si>
  <si>
    <t>0.99(0.43-2.27)</t>
  </si>
  <si>
    <t>1.75(0.06-51.84)</t>
  </si>
  <si>
    <t>1.26(0.44-3.60)</t>
  </si>
  <si>
    <t>1.07(0.27-4.19)</t>
  </si>
  <si>
    <t>3.48(0.30-40.41)</t>
  </si>
  <si>
    <t>1.86(0.35-9.82)</t>
  </si>
  <si>
    <t>0.54(0.14-2.00)</t>
  </si>
  <si>
    <t>0.08(0.00-10.40)</t>
  </si>
  <si>
    <t>0.45(0.08-2.68)</t>
  </si>
  <si>
    <t>0.93(0.29-2.99)</t>
  </si>
  <si>
    <t>0.55(0.06-5.18)</t>
  </si>
  <si>
    <t>0.97(0.19-5.09)</t>
  </si>
  <si>
    <t>1.00(0.29-3.49)</t>
  </si>
  <si>
    <t>1.82(0.19-17.12)</t>
  </si>
  <si>
    <t>1.22(0.22-6.66)</t>
  </si>
  <si>
    <t>1.08(0.59-1.95)</t>
  </si>
  <si>
    <t>1.30(0.19-9.08)</t>
  </si>
  <si>
    <t>1.30(0.60-2.79)</t>
  </si>
  <si>
    <t>0.86(0.22-3.40)</t>
  </si>
  <si>
    <t>0.73(0.08-7.01)</t>
  </si>
  <si>
    <t>0.70(0.08-5.82)</t>
  </si>
  <si>
    <t>2.29(0.01-4.302800e+02)</t>
  </si>
  <si>
    <t>0.00(0.00-1.341999e+12)</t>
  </si>
  <si>
    <t>1.04(0.01-2.006100e+02)</t>
  </si>
  <si>
    <t>2.98(0.51-17.38)</t>
  </si>
  <si>
    <t>29.38(0.31-2768.27)</t>
  </si>
  <si>
    <t>3.80(0.30-47.68)</t>
  </si>
  <si>
    <t>0.40(0.01-12.58)</t>
  </si>
  <si>
    <t>0.02(0.00-295.58)</t>
  </si>
  <si>
    <t>0.37(0.01-26.06)</t>
  </si>
  <si>
    <t>0.74(0.47-1.16)</t>
  </si>
  <si>
    <t>0.68(0.26-1.80)</t>
  </si>
  <si>
    <t>0.75(0.41-1.37)</t>
  </si>
  <si>
    <t>1.12(0.33-3.81)</t>
  </si>
  <si>
    <t>5.03(0.19-131.39)</t>
  </si>
  <si>
    <t>2.45(0.44-13.66)</t>
  </si>
  <si>
    <t>13.34(0.00-135492.07)</t>
  </si>
  <si>
    <t>4.54(0.00-5481044.96)</t>
  </si>
  <si>
    <t>11.33(0.00-788930.06)</t>
  </si>
  <si>
    <t>3.66(0.44-30.53)</t>
  </si>
  <si>
    <t>0.41(0.00-89.09)</t>
  </si>
  <si>
    <t>10.58(0.58-192.33)</t>
  </si>
  <si>
    <t>0.28(0.06-1.38)</t>
  </si>
  <si>
    <t>0.13(0.01-2.44)</t>
  </si>
  <si>
    <t>0.13(0.02-0.97)</t>
  </si>
  <si>
    <t>1.10(0.34-3.58)</t>
  </si>
  <si>
    <t>0.80(0.14-4.57)</t>
  </si>
  <si>
    <t>0.84(0.20-3.58)</t>
  </si>
  <si>
    <t>0.85(0.20-3.66)</t>
  </si>
  <si>
    <t>1.60(0.15-17.39)</t>
  </si>
  <si>
    <t>1.21(0.32-4.52)</t>
  </si>
  <si>
    <t>1.84(0.61-5.50)</t>
  </si>
  <si>
    <t>0.48(0.05-4.55)</t>
  </si>
  <si>
    <t>1.72(0.34-8.83)</t>
  </si>
  <si>
    <t>0.90(0.59-1.37)</t>
  </si>
  <si>
    <t>0.96(0.72-1.30)</t>
  </si>
  <si>
    <t>1.18(0.14-10.12)</t>
  </si>
  <si>
    <t>0.00(0.00-6.35)</t>
  </si>
  <si>
    <t>0.68(0.05-10.25)</t>
  </si>
  <si>
    <t>2.71(0.90-8.22)</t>
  </si>
  <si>
    <t>4.36(0.80-23.72)</t>
  </si>
  <si>
    <t>3.60(1.00-12.99)</t>
  </si>
  <si>
    <t>1.53(0.48-4.85)</t>
  </si>
  <si>
    <t>1.25(0.14-11.46)</t>
  </si>
  <si>
    <t>1.37(0.27-7.09)</t>
  </si>
  <si>
    <t>0.92(0.17-4.85)</t>
  </si>
  <si>
    <t>1.62(0.01-269.35)</t>
  </si>
  <si>
    <t>2.06(0.23-18.19)</t>
  </si>
  <si>
    <t>0.97(0.71-1.33)</t>
  </si>
  <si>
    <t>1.17(0.81-1.68)</t>
  </si>
  <si>
    <t>1.01(0.74-1.38)</t>
  </si>
  <si>
    <t>1.26(0.43-3.66)</t>
  </si>
  <si>
    <t>1.48(0.24-8.98)</t>
  </si>
  <si>
    <t>1.32(0.27-6.40)</t>
  </si>
  <si>
    <t>0.67(0.13-3.50)</t>
  </si>
  <si>
    <t>2.93(0.03-264.73)</t>
  </si>
  <si>
    <t>0.86(0.12-5.92)</t>
  </si>
  <si>
    <t>0.21(0.00-1.799000e+01)</t>
  </si>
  <si>
    <t>0.00(0.00-1.410045e+55)</t>
  </si>
  <si>
    <t>0.65(0.00-1.230600e+02)</t>
  </si>
  <si>
    <t>1.58(0.26-9.71)</t>
  </si>
  <si>
    <t>0.12(0.00-200.52)</t>
  </si>
  <si>
    <t>1.22(0.10-15.35)</t>
  </si>
  <si>
    <t>0.70(0.16-3.00)</t>
  </si>
  <si>
    <t>0.49(0.02-11.19)</t>
  </si>
  <si>
    <t>0.59(0.10-3.62)</t>
  </si>
  <si>
    <t>0.76(0.10-5.67)</t>
  </si>
  <si>
    <t>2.47(0.03-185.68)</t>
  </si>
  <si>
    <t>3.92(0.19-79.71)</t>
  </si>
  <si>
    <t>0.95(0.12-7.53)</t>
  </si>
  <si>
    <t>0.58(0.00-118.12)</t>
  </si>
  <si>
    <t>1.02(0.07-15.76)</t>
  </si>
  <si>
    <t>0.71(0.19-2.73)</t>
  </si>
  <si>
    <t>1.52(0.15-15.54)</t>
  </si>
  <si>
    <t>1.56(0.30-8.12)</t>
  </si>
  <si>
    <t>1.33(0.13-14.22)</t>
  </si>
  <si>
    <t>0.21(0.00-525.56)</t>
  </si>
  <si>
    <t>2.03(0.06-70.36)</t>
  </si>
  <si>
    <t>0.66(0.14-2.99)</t>
  </si>
  <si>
    <t>0.18(0.02-2.01)</t>
  </si>
  <si>
    <t>0.32(0.02-4.24)</t>
  </si>
  <si>
    <t>1.10(0.28-4.35)</t>
  </si>
  <si>
    <t>102.31(0.17-60680.22)</t>
  </si>
  <si>
    <t>1.83(0.30-11.22)</t>
  </si>
  <si>
    <t>2.62(0.21-32.39)</t>
  </si>
  <si>
    <t>15.14(0.01-35798.79)</t>
  </si>
  <si>
    <t>9.79(0.29-331.96)</t>
  </si>
  <si>
    <t>0.62(0.10-3.92)</t>
  </si>
  <si>
    <t>0.26(0.00-33.21)</t>
  </si>
  <si>
    <t>0.53(0.04-6.99)</t>
  </si>
  <si>
    <t>0.65(0.30-1.39)</t>
  </si>
  <si>
    <t>0.69(0.13-3.73)</t>
  </si>
  <si>
    <t>0.78(0.30-2.02)</t>
  </si>
  <si>
    <t>0.84(0.26-2.70)</t>
  </si>
  <si>
    <t>0.72(0.08-6.58)</t>
  </si>
  <si>
    <t>1.48(0.45-4.93)</t>
  </si>
  <si>
    <t>0.82(0.14-4.65)</t>
  </si>
  <si>
    <t>0.04(0.00-1.71)</t>
  </si>
  <si>
    <t>0.49(0.04-6.55)</t>
  </si>
  <si>
    <t>1.49(0.03-87.86)</t>
  </si>
  <si>
    <t>0.00(0.00-19.42)</t>
  </si>
  <si>
    <t>5.85(0.02-1476.85)</t>
  </si>
  <si>
    <t>1.41(0.19-10.37)</t>
  </si>
  <si>
    <t>2.47(0.07-89.59)</t>
  </si>
  <si>
    <t>1.93(0.08-47.20)</t>
  </si>
  <si>
    <t>0.11(0.01-1.64)</t>
  </si>
  <si>
    <t>0.00(0.00-13.32)</t>
  </si>
  <si>
    <t>0.05(0.00-2.39)</t>
  </si>
  <si>
    <t>2.20(0.32-15.15)</t>
  </si>
  <si>
    <t>1.69(0.00-22955.63)</t>
  </si>
  <si>
    <t>2.49(0.17-36.29)</t>
  </si>
  <si>
    <t>1.61(0.20-13.00)</t>
  </si>
  <si>
    <t>27.34(0.02-38636.02)</t>
  </si>
  <si>
    <t>0.75(0.04-13.19)</t>
  </si>
  <si>
    <t>2.73(0.13-57.38)</t>
  </si>
  <si>
    <t>4.69(0.00-683765.86)</t>
  </si>
  <si>
    <t>0.93(0.01-65.08)</t>
  </si>
  <si>
    <t>0.63(0.10-3.94)</t>
  </si>
  <si>
    <t>0.40(0.00-37.21)</t>
  </si>
  <si>
    <t>0.64(0.05-7.84)</t>
  </si>
  <si>
    <t>1.25(0.27-5.71)</t>
  </si>
  <si>
    <t>0.60(0.05-7.51)</t>
  </si>
  <si>
    <t>1.04(0.13-8.30)</t>
  </si>
  <si>
    <t>1.17(0.70-1.96)</t>
  </si>
  <si>
    <t>1.19(0.48-2.99)</t>
  </si>
  <si>
    <t>1.17(0.60-2.29)</t>
  </si>
  <si>
    <t>5.60(0.35-88.51)</t>
  </si>
  <si>
    <t>0.03(0.00-66.11)</t>
  </si>
  <si>
    <t>3.25(0.08-129.88)</t>
  </si>
  <si>
    <t>11.85(0.25-569.72)</t>
  </si>
  <si>
    <t>273.19(0.00-15030310.82)</t>
  </si>
  <si>
    <t>11.81(0.06-2331.82)</t>
  </si>
  <si>
    <t>0.39(0.04-4.22)</t>
  </si>
  <si>
    <t>0.78(0.02-29.11)</t>
  </si>
  <si>
    <t>0.54(0.03-11.44)</t>
  </si>
  <si>
    <t>0.07(0.00-2.95)</t>
  </si>
  <si>
    <t>0.63(0.00-66011.79)</t>
  </si>
  <si>
    <t>0.02(0.00-2.06)</t>
  </si>
  <si>
    <t>2.03(0.16-26.65)</t>
  </si>
  <si>
    <t>4233.45(2.61-6871385.93)</t>
  </si>
  <si>
    <t>5.10(0.16-163.43)</t>
  </si>
  <si>
    <t>1.16(0.14-9.57)</t>
  </si>
  <si>
    <t>0.40(0.01-18.61)</t>
  </si>
  <si>
    <t>2.61(0.15-45.97)</t>
  </si>
  <si>
    <t>1.05(0.25-4.44)</t>
  </si>
  <si>
    <t>2.55(0.08-86.43)</t>
  </si>
  <si>
    <t>1.56(0.18-13.79)</t>
  </si>
  <si>
    <t>1.04(0.78-1.37)</t>
  </si>
  <si>
    <t>1.18(0.77-1.80)</t>
  </si>
  <si>
    <t>1.06(0.81-1.38)</t>
  </si>
  <si>
    <t>0.80(0.03-19.61)</t>
  </si>
  <si>
    <t>0.02(0.00-6988.92)</t>
  </si>
  <si>
    <t>4.04(0.06-267.20)</t>
  </si>
  <si>
    <t>1.78(0.55-5.78)</t>
  </si>
  <si>
    <t>3.09(0.31-31.28)</t>
  </si>
  <si>
    <t>0.51(0.10-2.68)</t>
  </si>
  <si>
    <t>0.40(0.09-1.85)</t>
  </si>
  <si>
    <t>4.38(0.00-5192.30)</t>
  </si>
  <si>
    <t>0.51(0.08-3.22)</t>
  </si>
  <si>
    <t>0.49(0.16-1.49)</t>
  </si>
  <si>
    <t>0.13(0.00-16.73)</t>
  </si>
  <si>
    <t>0.66(0.14-3.05)</t>
  </si>
  <si>
    <t>0.15(0.01-1.56)</t>
  </si>
  <si>
    <t>0.12(0.00-26.32)</t>
  </si>
  <si>
    <t>0.13(0.01-2.77)</t>
  </si>
  <si>
    <t>1.39(0.11-1.76400e+01)</t>
  </si>
  <si>
    <t>1360.83(0.00-4.40298e+09)</t>
  </si>
  <si>
    <t>2.00(0.07-5.43100e+01)</t>
  </si>
  <si>
    <t>1.88(0.40-8.81)</t>
  </si>
  <si>
    <t>5.44(0.35-85.66)</t>
  </si>
  <si>
    <t>4.05(0.44-37.12)</t>
  </si>
  <si>
    <t>0.82(0.42-1.60)</t>
  </si>
  <si>
    <t>0.50(0.08-2.93)</t>
  </si>
  <si>
    <t>0.69(0.27-1.76)</t>
  </si>
  <si>
    <t>0.69(0.29-1.64)</t>
  </si>
  <si>
    <t>1.05(0.23-4.77)</t>
  </si>
  <si>
    <t>0.70(0.20-2.43)</t>
  </si>
  <si>
    <t>3.76(0.51-27.87)</t>
  </si>
  <si>
    <t>0.32(0.01-15.60)</t>
  </si>
  <si>
    <t>3.28(0.17-65.08)</t>
  </si>
  <si>
    <t>0.85(0.22-3.24)</t>
  </si>
  <si>
    <t>0.69(0.23-2.10)</t>
  </si>
  <si>
    <t>0.54(0.05-5.28)</t>
  </si>
  <si>
    <t>0.00(0.00-0.74)</t>
  </si>
  <si>
    <t>3.22(0.13-81.02)</t>
  </si>
  <si>
    <t>1.77(0.30-10.25)</t>
  </si>
  <si>
    <t>9.47(0.30-296.79)</t>
  </si>
  <si>
    <t>1.46(0.09-24.28)</t>
  </si>
  <si>
    <t>1.14(0.12-11.14)</t>
  </si>
  <si>
    <t>2.66(0.01-777.64)</t>
  </si>
  <si>
    <t>0.94(0.07-12.86)</t>
  </si>
  <si>
    <t>1.14(0.15-8.70)</t>
  </si>
  <si>
    <t>2.67(0.08-90.13)</t>
  </si>
  <si>
    <t>1.64(0.12-22.28)</t>
  </si>
  <si>
    <t>0.66(0.16-2.76)</t>
  </si>
  <si>
    <t>0.32(0.01-12.51)</t>
  </si>
  <si>
    <t>0.48(0.07-3.47)</t>
  </si>
  <si>
    <t>0.37(0.06-2.36)</t>
  </si>
  <si>
    <t>0.01(0.00-4.58)</t>
  </si>
  <si>
    <t>0.77(0.10-6.28)</t>
  </si>
  <si>
    <t>1.22(0.49-3.04)</t>
  </si>
  <si>
    <t>2.72(0.15-48.49)</t>
  </si>
  <si>
    <t>0.87(0.26-2.89)</t>
  </si>
  <si>
    <t>1.01(0.93-1.09)</t>
  </si>
  <si>
    <t>0.94(0.78-1.15)</t>
  </si>
  <si>
    <t>0.99(0.88-1.11)</t>
  </si>
  <si>
    <t>0.75(0.27-2.08)</t>
  </si>
  <si>
    <t>0.92(0.08-10.81)</t>
  </si>
  <si>
    <t>0.75(0.21-2.69)</t>
  </si>
  <si>
    <t>1.57(0.31-7.99)</t>
  </si>
  <si>
    <t>0.33(0.01-18.87)</t>
  </si>
  <si>
    <t>2.55(0.41-15.80)</t>
  </si>
  <si>
    <t>0.22(0.07-0.67)</t>
  </si>
  <si>
    <t>0.50(0.09-2.91)</t>
  </si>
  <si>
    <t>0.20(0.05-0.86)</t>
  </si>
  <si>
    <t>0.56(0.22-1.41)</t>
  </si>
  <si>
    <t>1.52(0.31-7.38)</t>
  </si>
  <si>
    <t>0.78(0.27-2.28)</t>
  </si>
  <si>
    <t>0.66(0.21-2.06)</t>
  </si>
  <si>
    <t>0.14(0.00-4.37)</t>
  </si>
  <si>
    <t>0.47(0.09-2.48)</t>
  </si>
  <si>
    <t>0.32(0.14-0.76)</t>
  </si>
  <si>
    <t>0.58(0.13-2.61)</t>
  </si>
  <si>
    <t>0.37(0.12-1.21)</t>
  </si>
  <si>
    <t>0.52(0.17-1.56)</t>
  </si>
  <si>
    <t>0.84(0.03-26.20)</t>
  </si>
  <si>
    <t>0.24(0.06-0.99)</t>
  </si>
  <si>
    <t>0.25(0.02-3.96)</t>
  </si>
  <si>
    <t>0.04(0.00-11539.95)</t>
  </si>
  <si>
    <t>3.32(0.59-18.83)</t>
  </si>
  <si>
    <t>112.56(0.01-1304486.60)</t>
  </si>
  <si>
    <t>5.39(0.59-49.63)</t>
  </si>
  <si>
    <t>0.19(0.05-0.73)</t>
  </si>
  <si>
    <t>0.30(0.00-18.72)</t>
  </si>
  <si>
    <t>0.17(0.03-1.09)</t>
  </si>
  <si>
    <t>0.79(0.31-1.98)</t>
  </si>
  <si>
    <t>0.64(0.03-16.02)</t>
  </si>
  <si>
    <t>0.56(0.15-2.04)</t>
  </si>
  <si>
    <t>0.01(0.00-314.80)</t>
  </si>
  <si>
    <t>0.01(0.00-13734584.19)</t>
  </si>
  <si>
    <t>0.00(0.00-262.18)</t>
  </si>
  <si>
    <t>0.86(0.04-20.50)</t>
  </si>
  <si>
    <t>0.04(0.00-88.18)</t>
  </si>
  <si>
    <t>0.58(0.01-63.07)</t>
  </si>
  <si>
    <t>0.55(0.13-2.38)</t>
  </si>
  <si>
    <t>0.71(0.05-10.46)</t>
  </si>
  <si>
    <t>0.69(0.09-5.39)</t>
  </si>
  <si>
    <t>1.48(0.61-3.58)</t>
  </si>
  <si>
    <t>1.52(0.36-6.37)</t>
  </si>
  <si>
    <t>1.32(0.39-4.49)</t>
  </si>
  <si>
    <t>1.04(0.28-3.85)</t>
  </si>
  <si>
    <t>3.83(0.06-228.98)</t>
  </si>
  <si>
    <t>0.84(0.16-4.50)</t>
  </si>
  <si>
    <t>0.84(0.38-1.86)</t>
  </si>
  <si>
    <t>1.63(0.44-6.03)</t>
  </si>
  <si>
    <t>1.35(0.50-3.61)</t>
  </si>
  <si>
    <t>0.15(0.01-1.80)</t>
  </si>
  <si>
    <t>0.00(0.00-403.07)</t>
  </si>
  <si>
    <t>0.45(0.02-12.88)</t>
  </si>
  <si>
    <t>0.58(0.18-1.85)</t>
  </si>
  <si>
    <t>7.97(0.46-137.61)</t>
  </si>
  <si>
    <t>1.01(0.23-4.46)</t>
  </si>
  <si>
    <t>1.04(0.13-8.32)</t>
  </si>
  <si>
    <t>0.12(0.00-8.58)</t>
  </si>
  <si>
    <t>1.13(0.08-15.65)</t>
  </si>
  <si>
    <t>0.31(0.03-3.04)</t>
  </si>
  <si>
    <t>0.03(0.00-48.97)</t>
  </si>
  <si>
    <t>0.23(0.02-3.05)</t>
  </si>
  <si>
    <t>0.63(0.03-14.73)</t>
  </si>
  <si>
    <t>0.01(0.00-36.07)</t>
  </si>
  <si>
    <t>0.71(0.01-34.56)</t>
  </si>
  <si>
    <t>5.24(0.12-234.84)</t>
  </si>
  <si>
    <t>79.03(0.00-2576723.40)</t>
  </si>
  <si>
    <t>0.74(0.02-32.33)</t>
  </si>
  <si>
    <t>1.71(0.06-44.85)</t>
  </si>
  <si>
    <t>11.10(0.00-30413.29)</t>
  </si>
  <si>
    <t>1.47(0.02-126.60)</t>
  </si>
  <si>
    <t>2.09(0.53-8.22)</t>
  </si>
  <si>
    <t>0.84(0.04-17.53)</t>
  </si>
  <si>
    <t>2.04(0.44-9.35)</t>
  </si>
  <si>
    <t>0.18(0.01-4.62)</t>
  </si>
  <si>
    <t>0.01(0.00-28.21)</t>
  </si>
  <si>
    <t>0.37(0.02-7.51)</t>
  </si>
  <si>
    <t>9.12(1.24-66.93)</t>
  </si>
  <si>
    <t>3.15(0.03-307.33)</t>
  </si>
  <si>
    <t>2.87(0.11-73.43)</t>
  </si>
  <si>
    <t>1.02(0.51-2.03)</t>
  </si>
  <si>
    <t>2.76(0.35-21.95)</t>
  </si>
  <si>
    <t>0.97(0.38-2.44)</t>
  </si>
  <si>
    <t>0.83(0.27-2.54)</t>
  </si>
  <si>
    <t>0.20(0.03-1.25)</t>
  </si>
  <si>
    <t>0.41(0.10-1.76)</t>
  </si>
  <si>
    <t>1.15(0.76-1.74)</t>
  </si>
  <si>
    <t>2.99(1.12-8.01)</t>
  </si>
  <si>
    <t>1.35(0.75-2.42)</t>
  </si>
  <si>
    <t>1.40(0.74-2.64)</t>
  </si>
  <si>
    <t>1.16(0.42-3.19)</t>
  </si>
  <si>
    <t>1.22(0.51-2.95)</t>
  </si>
  <si>
    <t>1.08(0.57-2.05)</t>
  </si>
  <si>
    <t>1.42(0.42-4.76)</t>
  </si>
  <si>
    <t>0.96(0.37-2.52)</t>
  </si>
  <si>
    <t>1.89(0.44-8.20)</t>
  </si>
  <si>
    <t>0.26(0.00-44.43)</t>
  </si>
  <si>
    <t>1.77(0.26-11.91)</t>
  </si>
  <si>
    <t>2.26(0.18-28.56)</t>
  </si>
  <si>
    <t>31.93(0.15-6711.80)</t>
  </si>
  <si>
    <t>1.35(0.07-26.48)</t>
  </si>
  <si>
    <t>0.21(0.02-2.38)</t>
  </si>
  <si>
    <t>0.00(0.00-0.49)</t>
  </si>
  <si>
    <t>0.25(0.02-3.14)</t>
  </si>
  <si>
    <t>2.17(0.19-24.21)</t>
  </si>
  <si>
    <t>51.79(0.00-795018.39)</t>
  </si>
  <si>
    <t>7.40(0.24-231.02)</t>
  </si>
  <si>
    <t>15.20(0.65-354.99)</t>
  </si>
  <si>
    <t>3580.38(0.25-51795932.74)</t>
  </si>
  <si>
    <t>23.43(0.49-1128.90)</t>
  </si>
  <si>
    <t>1.47(0.03-70.32)</t>
  </si>
  <si>
    <t>0.73(0.07-8.03)</t>
  </si>
  <si>
    <t>2.24(0.17-29.67)</t>
  </si>
  <si>
    <t>4.20(0.02-826.60)</t>
  </si>
  <si>
    <t>1.70(0.05-61.33)</t>
  </si>
  <si>
    <t>Cochran's Q test</t>
  </si>
  <si>
    <t>MR-Egger test</t>
  </si>
  <si>
    <t>Q-stat-MR-Egger</t>
  </si>
  <si>
    <t>Df-MR-Egger</t>
  </si>
  <si>
    <t>Q-stat-IVW</t>
  </si>
  <si>
    <t>Df-IVW</t>
  </si>
  <si>
    <t>Intercept</t>
  </si>
  <si>
    <t>Se</t>
  </si>
  <si>
    <r>
      <rPr>
        <i/>
        <sz val="12"/>
        <color theme="1"/>
        <rFont val="Times New Roman"/>
        <family val="1"/>
      </rPr>
      <t>P-</t>
    </r>
    <r>
      <rPr>
        <sz val="12"/>
        <color theme="1"/>
        <rFont val="Times New Roman"/>
        <family val="1"/>
      </rPr>
      <t>MR-Egger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IVW</t>
    </r>
  </si>
  <si>
    <t>M01515</t>
    <phoneticPr fontId="2" type="noConversion"/>
  </si>
  <si>
    <t>SLEEPWAKE</t>
    <phoneticPr fontId="2" type="noConversion"/>
  </si>
  <si>
    <t>succinylcarnitine</t>
    <phoneticPr fontId="2" type="noConversion"/>
  </si>
  <si>
    <t>Supplementary Table 2 Results of  Mendelian randomization analysis</t>
    <phoneticPr fontId="2" type="noConversion"/>
  </si>
  <si>
    <t>Global Test Pvalue</t>
  </si>
  <si>
    <t>Outliers</t>
  </si>
  <si>
    <t>Removal of outliers Global Test Pvalue</t>
  </si>
  <si>
    <t>NA</t>
    <phoneticPr fontId="2" type="noConversion"/>
  </si>
  <si>
    <t>Supplementary Table 4 The results of MR-PRESSO</t>
    <phoneticPr fontId="2" type="noConversion"/>
  </si>
  <si>
    <t>Supplementary Table 3 The results of sensitivities</t>
    <phoneticPr fontId="2" type="noConversion"/>
  </si>
  <si>
    <r>
      <rPr>
        <sz val="12"/>
        <color theme="1"/>
        <rFont val="Times New Roman"/>
        <family val="1"/>
      </rPr>
      <t>h</t>
    </r>
    <r>
      <rPr>
        <vertAlign val="superscript"/>
        <sz val="12"/>
        <color theme="1"/>
        <rFont val="Times New Roman"/>
        <family val="1"/>
      </rPr>
      <t>2</t>
    </r>
  </si>
  <si>
    <r>
      <rPr>
        <sz val="12"/>
        <color theme="1"/>
        <rFont val="Times New Roman"/>
        <family val="1"/>
      </rPr>
      <t>h</t>
    </r>
    <r>
      <rPr>
        <vertAlign val="superscript"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>SE</t>
    </r>
  </si>
  <si>
    <t>Lambda GC</t>
  </si>
  <si>
    <r>
      <rPr>
        <sz val="12"/>
        <color theme="1"/>
        <rFont val="Times New Roman"/>
        <family val="1"/>
      </rPr>
      <t>Mean Chi</t>
    </r>
    <r>
      <rPr>
        <vertAlign val="superscript"/>
        <sz val="12"/>
        <color theme="1"/>
        <rFont val="Times New Roman"/>
        <family val="1"/>
      </rPr>
      <t>2</t>
    </r>
  </si>
  <si>
    <t>Intercept SE</t>
  </si>
  <si>
    <t xml:space="preserve">Ratio </t>
  </si>
  <si>
    <t>Ratio  SE</t>
  </si>
  <si>
    <t>Rg</t>
  </si>
  <si>
    <t>Rg se</t>
  </si>
  <si>
    <t>Rg p</t>
  </si>
  <si>
    <t>Weighted median  analysis</t>
  </si>
  <si>
    <t>Beta</t>
  </si>
  <si>
    <t>0.99 (0.98-1.01)</t>
  </si>
  <si>
    <t>1.00 (0.96-1.04)</t>
    <phoneticPr fontId="2" type="noConversion"/>
  </si>
  <si>
    <t>0.99 (0.97-1.01)</t>
  </si>
  <si>
    <t>1.14 (0.86-1.52)</t>
  </si>
  <si>
    <t>0.90 (0.37-2.22)</t>
  </si>
  <si>
    <t>1.11 (0.91-1.35)</t>
  </si>
  <si>
    <t>1.03 (1.00-1.05)</t>
  </si>
  <si>
    <t>1.05 (0.98-1.12)</t>
  </si>
  <si>
    <t>1.03 (1.00-1.06)</t>
  </si>
  <si>
    <t>1.01 (0.99-1.03)</t>
  </si>
  <si>
    <t>1.03 (0.99-1.08)</t>
  </si>
  <si>
    <t>0.99 (0.94-1.04)</t>
  </si>
  <si>
    <t>1.00 (0.84-1.18)</t>
  </si>
  <si>
    <t>1.00 (0.96-1.04)</t>
  </si>
  <si>
    <t>0.95 (0.85-1.07)</t>
  </si>
  <si>
    <t>0.94 (0.86-1.03)</t>
  </si>
  <si>
    <t>1.07 (0.91-1.26)</t>
  </si>
  <si>
    <t>0.94 (0.87-1.02)</t>
  </si>
  <si>
    <t>1.01 (0.96-1.05)</t>
  </si>
  <si>
    <t>1.00 (0.90-1.11)</t>
  </si>
  <si>
    <t>1.01 (0.96-1.06)</t>
  </si>
  <si>
    <t>0.99 (0.96-1.01)</t>
  </si>
  <si>
    <t>0.95 (0.90-1.00)</t>
  </si>
  <si>
    <t>1.00 (0.98-1.02)</t>
  </si>
  <si>
    <t>1.03 (0.99-1.07)</t>
  </si>
  <si>
    <t>1.06 (0.86-1.31)</t>
  </si>
  <si>
    <t>1.13 (0.65-1.93)</t>
  </si>
  <si>
    <t>1.06 (0.84-1.33)</t>
  </si>
  <si>
    <t>0.95 (0.89-1.01)</t>
  </si>
  <si>
    <t>0.92 (0.78-1.08)</t>
  </si>
  <si>
    <t>0.95 (0.88-1.02)</t>
  </si>
  <si>
    <t>1.00 (0.94-1.05)</t>
  </si>
  <si>
    <t>0.95 (0.83-1.10)</t>
  </si>
  <si>
    <t>1.00 (0.94-1.06)</t>
  </si>
  <si>
    <t>0.98 (0.93-1.02)</t>
  </si>
  <si>
    <t>0.98 (0.86-1.12)</t>
  </si>
  <si>
    <t>0.98 (0.93-1.03)</t>
  </si>
  <si>
    <t>0.95 (0.92-0.99)</t>
  </si>
  <si>
    <t>0.95 (0.87-1.04)</t>
  </si>
  <si>
    <t>0.95 (0.91-0.99)</t>
  </si>
  <si>
    <t>1.00 (0.95-1.05)</t>
  </si>
  <si>
    <t>1.02 (0.97-1.07)</t>
  </si>
  <si>
    <t>1.02 (0.91-1.15)</t>
  </si>
  <si>
    <t>1.02 (0.96-1.07)</t>
  </si>
  <si>
    <t>2-hydroxyacetaminophen sulfate</t>
    <phoneticPr fontId="2" type="noConversion"/>
  </si>
  <si>
    <t>X-13431--nonanoylcarnitine</t>
    <phoneticPr fontId="2" type="noConversion"/>
  </si>
  <si>
    <t>2-stearoylglycerophosphocholine</t>
    <phoneticPr fontId="2" type="noConversion"/>
  </si>
  <si>
    <t>Supplementary Table 5 The SNP-based heritability (h2) of the metabolites</t>
    <phoneticPr fontId="2" type="noConversion"/>
  </si>
  <si>
    <t>ADpSGEGDFXAEGGGVR</t>
    <phoneticPr fontId="2" type="noConversion"/>
  </si>
  <si>
    <t>Supplementary Table 6 Reverse MR Results for candidate metabolites</t>
    <phoneticPr fontId="2" type="noConversion"/>
  </si>
  <si>
    <t>Trait</t>
  </si>
  <si>
    <t>Metabolic pathways</t>
  </si>
  <si>
    <t>Involved metabolites</t>
  </si>
  <si>
    <t>P value</t>
  </si>
  <si>
    <t>Glycerophospholipid metabolism</t>
    <phoneticPr fontId="2" type="noConversion"/>
  </si>
  <si>
    <t>Glycerolipid metabolism</t>
    <phoneticPr fontId="2" type="noConversion"/>
  </si>
  <si>
    <t>sn-Glycerol 3-phosphate</t>
    <phoneticPr fontId="2" type="noConversion"/>
  </si>
  <si>
    <t>Glyoxylate and dicarboxylate metabolism</t>
  </si>
  <si>
    <t>Glycine, serine and threonine metabolism</t>
  </si>
  <si>
    <t>Primary bile acid biosynthesis</t>
  </si>
  <si>
    <t>Aminoacyl-tRNA biosynthesis</t>
  </si>
  <si>
    <t>Sulfur metabolism</t>
  </si>
  <si>
    <t>Sulfate</t>
    <phoneticPr fontId="2" type="noConversion"/>
  </si>
  <si>
    <t>Butanoate metabolism</t>
  </si>
  <si>
    <t>Butanoic acid</t>
    <phoneticPr fontId="2" type="noConversion"/>
  </si>
  <si>
    <r>
      <t>1-Acyl-sn-glycero-3-phosphocholine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sn-Glycerol 3-phosphate</t>
    </r>
    <phoneticPr fontId="2" type="noConversion"/>
  </si>
  <si>
    <r>
      <t>L-Serine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Glycine</t>
    </r>
    <phoneticPr fontId="2" type="noConversion"/>
  </si>
  <si>
    <r>
      <t>Glycine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Cholic acid</t>
    </r>
    <phoneticPr fontId="2" type="noConversion"/>
  </si>
  <si>
    <r>
      <t>Glycine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L-Serine</t>
    </r>
    <phoneticPr fontId="2" type="noConversion"/>
  </si>
  <si>
    <t>Supplementary Table 7 Metabolic pathways with significant enrichment of blood metaboli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0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vertical="center"/>
    </xf>
    <xf numFmtId="176" fontId="7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176" fontId="4" fillId="0" borderId="0" xfId="0" applyNumberFormat="1" applyFont="1" applyAlignment="1">
      <alignment horizontal="left" vertical="center"/>
    </xf>
    <xf numFmtId="176" fontId="7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176" fontId="4" fillId="0" borderId="0" xfId="0" applyNumberFormat="1" applyFont="1" applyAlignment="1">
      <alignment horizontal="center"/>
    </xf>
  </cellXfs>
  <cellStyles count="1">
    <cellStyle name="常规" xfId="0" builtinId="0"/>
  </cellStyles>
  <dxfs count="2">
    <dxf>
      <fill>
        <patternFill>
          <bgColor rgb="FF0070C0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lenovo\Desktop\&#35770;&#25991;&#34920;&#26684;.xlsx" TargetMode="External"/><Relationship Id="rId1" Type="http://schemas.openxmlformats.org/officeDocument/2006/relationships/externalLinkPath" Target="/Users/lenovo/Desktop/&#35770;&#25991;&#34920;&#2668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  <sheetName val="Sheet4"/>
      <sheetName val="Sheet5"/>
      <sheetName val="Sheet6"/>
      <sheetName val="Sheet7"/>
      <sheetName val="Sheet8"/>
    </sheetNames>
    <sheetDataSet>
      <sheetData sheetId="0"/>
      <sheetData sheetId="1">
        <row r="4">
          <cell r="A4" t="str">
            <v>M00053</v>
          </cell>
          <cell r="G4" t="str">
            <v>M00053</v>
          </cell>
          <cell r="L4" t="str">
            <v>M00053</v>
          </cell>
        </row>
        <row r="5">
          <cell r="A5" t="str">
            <v>M00054</v>
          </cell>
          <cell r="G5" t="str">
            <v>M00054</v>
          </cell>
          <cell r="L5" t="str">
            <v>M00054</v>
          </cell>
        </row>
        <row r="6">
          <cell r="A6" t="str">
            <v>M00059</v>
          </cell>
          <cell r="G6" t="str">
            <v>M00059</v>
          </cell>
          <cell r="L6" t="str">
            <v>M00059</v>
          </cell>
        </row>
        <row r="7">
          <cell r="A7" t="str">
            <v>M00060</v>
          </cell>
          <cell r="G7" t="str">
            <v>M00060</v>
          </cell>
          <cell r="L7" t="str">
            <v>M00060</v>
          </cell>
        </row>
        <row r="8">
          <cell r="A8" t="str">
            <v>M00063</v>
          </cell>
          <cell r="G8" t="str">
            <v>M00063</v>
          </cell>
          <cell r="L8" t="str">
            <v>M00063</v>
          </cell>
        </row>
        <row r="9">
          <cell r="A9" t="str">
            <v>M00064</v>
          </cell>
          <cell r="G9" t="str">
            <v>M00064</v>
          </cell>
          <cell r="L9" t="str">
            <v>M00064</v>
          </cell>
        </row>
        <row r="10">
          <cell r="A10" t="str">
            <v>M00513</v>
          </cell>
          <cell r="G10" t="str">
            <v>M00513</v>
          </cell>
          <cell r="L10" t="str">
            <v>M00513</v>
          </cell>
        </row>
        <row r="11">
          <cell r="A11" t="str">
            <v>M00527</v>
          </cell>
          <cell r="G11" t="str">
            <v>M00527</v>
          </cell>
          <cell r="L11" t="str">
            <v>M00527</v>
          </cell>
        </row>
        <row r="12">
          <cell r="A12" t="str">
            <v>M00542</v>
          </cell>
          <cell r="G12" t="str">
            <v>M00542</v>
          </cell>
          <cell r="L12" t="str">
            <v>M00542</v>
          </cell>
        </row>
        <row r="13">
          <cell r="A13" t="str">
            <v>M00553</v>
          </cell>
          <cell r="G13" t="str">
            <v>M00553</v>
          </cell>
          <cell r="L13" t="str">
            <v>M00553</v>
          </cell>
        </row>
        <row r="14">
          <cell r="A14" t="str">
            <v>M00569</v>
          </cell>
          <cell r="G14" t="str">
            <v>M00569</v>
          </cell>
          <cell r="L14" t="str">
            <v>M00569</v>
          </cell>
        </row>
        <row r="15">
          <cell r="A15" t="str">
            <v>M00575</v>
          </cell>
          <cell r="G15" t="str">
            <v>M00575</v>
          </cell>
          <cell r="L15" t="str">
            <v>M00575</v>
          </cell>
        </row>
        <row r="16">
          <cell r="A16" t="str">
            <v>M00577</v>
          </cell>
          <cell r="G16" t="str">
            <v>M00577</v>
          </cell>
          <cell r="L16" t="str">
            <v>M00577</v>
          </cell>
        </row>
        <row r="17">
          <cell r="A17" t="str">
            <v>M00584</v>
          </cell>
          <cell r="G17" t="str">
            <v>M00584</v>
          </cell>
          <cell r="L17" t="str">
            <v>M00584</v>
          </cell>
        </row>
        <row r="18">
          <cell r="A18" t="str">
            <v>M00599</v>
          </cell>
          <cell r="G18" t="str">
            <v>M00599</v>
          </cell>
          <cell r="L18" t="str">
            <v>M00599</v>
          </cell>
        </row>
        <row r="19">
          <cell r="A19" t="str">
            <v>M00606</v>
          </cell>
          <cell r="G19" t="str">
            <v>M00606</v>
          </cell>
          <cell r="L19" t="str">
            <v>M00606</v>
          </cell>
        </row>
        <row r="20">
          <cell r="A20" t="str">
            <v>M01105</v>
          </cell>
          <cell r="G20" t="str">
            <v>M01105</v>
          </cell>
          <cell r="L20" t="str">
            <v>M01105</v>
          </cell>
        </row>
        <row r="21">
          <cell r="A21" t="str">
            <v>M01107</v>
          </cell>
          <cell r="G21" t="str">
            <v>M01107</v>
          </cell>
          <cell r="L21" t="str">
            <v>M01107</v>
          </cell>
        </row>
        <row r="22">
          <cell r="A22" t="str">
            <v>M01110</v>
          </cell>
          <cell r="G22" t="str">
            <v>M01110</v>
          </cell>
          <cell r="L22" t="str">
            <v>M01110</v>
          </cell>
        </row>
        <row r="23">
          <cell r="A23" t="str">
            <v>M01114</v>
          </cell>
          <cell r="G23" t="str">
            <v>M01114</v>
          </cell>
          <cell r="L23" t="str">
            <v>M01114</v>
          </cell>
        </row>
        <row r="24">
          <cell r="A24" t="str">
            <v>M01121</v>
          </cell>
          <cell r="G24" t="str">
            <v>M01121</v>
          </cell>
          <cell r="L24" t="str">
            <v>M01121</v>
          </cell>
        </row>
        <row r="25">
          <cell r="A25" t="str">
            <v>M01123</v>
          </cell>
          <cell r="G25" t="str">
            <v>M01123</v>
          </cell>
          <cell r="L25" t="str">
            <v>M01123</v>
          </cell>
        </row>
        <row r="26">
          <cell r="A26" t="str">
            <v>M01125</v>
          </cell>
          <cell r="G26" t="str">
            <v>M01125</v>
          </cell>
          <cell r="L26" t="str">
            <v>M01125</v>
          </cell>
        </row>
        <row r="27">
          <cell r="A27" t="str">
            <v>M01284</v>
          </cell>
          <cell r="G27" t="str">
            <v>M01284</v>
          </cell>
          <cell r="L27" t="str">
            <v>M01284</v>
          </cell>
        </row>
        <row r="28">
          <cell r="A28" t="str">
            <v>M01299</v>
          </cell>
          <cell r="G28" t="str">
            <v>M01299</v>
          </cell>
          <cell r="L28" t="str">
            <v>M01299</v>
          </cell>
        </row>
        <row r="29">
          <cell r="A29" t="str">
            <v>M01301</v>
          </cell>
          <cell r="G29" t="str">
            <v>M01301</v>
          </cell>
          <cell r="L29" t="str">
            <v>M01301</v>
          </cell>
        </row>
        <row r="30">
          <cell r="A30" t="str">
            <v>M01302</v>
          </cell>
          <cell r="G30" t="str">
            <v>M01302</v>
          </cell>
          <cell r="L30" t="str">
            <v>M01302</v>
          </cell>
        </row>
        <row r="31">
          <cell r="A31" t="str">
            <v>M01303</v>
          </cell>
          <cell r="G31" t="str">
            <v>M01303</v>
          </cell>
          <cell r="L31" t="str">
            <v>M01303</v>
          </cell>
        </row>
        <row r="32">
          <cell r="A32" t="str">
            <v>M01336</v>
          </cell>
          <cell r="G32" t="str">
            <v>M01336</v>
          </cell>
          <cell r="L32" t="str">
            <v>M01336</v>
          </cell>
        </row>
        <row r="33">
          <cell r="A33" t="str">
            <v>M01356</v>
          </cell>
          <cell r="G33" t="str">
            <v>M01356</v>
          </cell>
          <cell r="L33" t="str">
            <v>M01356</v>
          </cell>
        </row>
        <row r="34">
          <cell r="A34" t="str">
            <v>M01358</v>
          </cell>
          <cell r="G34" t="str">
            <v>M01358</v>
          </cell>
          <cell r="L34" t="str">
            <v>M01358</v>
          </cell>
        </row>
        <row r="35">
          <cell r="A35" t="str">
            <v>M01359</v>
          </cell>
          <cell r="G35" t="str">
            <v>M01359</v>
          </cell>
          <cell r="L35" t="str">
            <v>M01359</v>
          </cell>
        </row>
        <row r="36">
          <cell r="A36" t="str">
            <v>M01361</v>
          </cell>
          <cell r="G36" t="str">
            <v>M01361</v>
          </cell>
          <cell r="L36" t="str">
            <v>M01361</v>
          </cell>
        </row>
        <row r="37">
          <cell r="A37" t="str">
            <v>M01365</v>
          </cell>
          <cell r="G37" t="str">
            <v>M01365</v>
          </cell>
          <cell r="L37" t="str">
            <v>M01365</v>
          </cell>
        </row>
        <row r="38">
          <cell r="A38" t="str">
            <v>M01444</v>
          </cell>
          <cell r="G38" t="str">
            <v>M01444</v>
          </cell>
          <cell r="L38" t="str">
            <v>M01444</v>
          </cell>
        </row>
        <row r="39">
          <cell r="A39" t="str">
            <v>M01493</v>
          </cell>
          <cell r="G39" t="str">
            <v>M01493</v>
          </cell>
          <cell r="L39" t="str">
            <v>M01493</v>
          </cell>
        </row>
        <row r="40">
          <cell r="A40" t="str">
            <v>M01494</v>
          </cell>
          <cell r="G40" t="str">
            <v>M01494</v>
          </cell>
          <cell r="L40" t="str">
            <v>M01494</v>
          </cell>
        </row>
        <row r="41">
          <cell r="A41" t="str">
            <v>M01508</v>
          </cell>
          <cell r="G41" t="str">
            <v>M01508</v>
          </cell>
          <cell r="L41" t="str">
            <v>M01508</v>
          </cell>
        </row>
        <row r="42">
          <cell r="A42" t="str">
            <v>M01515</v>
          </cell>
          <cell r="G42" t="str">
            <v>M01515</v>
          </cell>
          <cell r="L42" t="str">
            <v>M01515</v>
          </cell>
        </row>
        <row r="43">
          <cell r="A43" t="str">
            <v>M01558</v>
          </cell>
          <cell r="G43" t="str">
            <v>M01558</v>
          </cell>
          <cell r="L43" t="str">
            <v>M01558</v>
          </cell>
        </row>
        <row r="44">
          <cell r="A44" t="str">
            <v>M01561</v>
          </cell>
          <cell r="G44" t="str">
            <v>M01561</v>
          </cell>
          <cell r="L44" t="str">
            <v>M01561</v>
          </cell>
        </row>
        <row r="45">
          <cell r="A45" t="str">
            <v>M01564</v>
          </cell>
          <cell r="G45" t="str">
            <v>M01564</v>
          </cell>
          <cell r="L45" t="str">
            <v>M01564</v>
          </cell>
        </row>
        <row r="46">
          <cell r="A46" t="str">
            <v>M01572</v>
          </cell>
          <cell r="G46" t="str">
            <v>M01572</v>
          </cell>
          <cell r="L46" t="str">
            <v>M01572</v>
          </cell>
        </row>
        <row r="47">
          <cell r="A47" t="str">
            <v>M01573</v>
          </cell>
          <cell r="G47" t="str">
            <v>M01573</v>
          </cell>
          <cell r="L47" t="str">
            <v>M01573</v>
          </cell>
        </row>
        <row r="48">
          <cell r="A48" t="str">
            <v>M01585</v>
          </cell>
          <cell r="G48" t="str">
            <v>M01585</v>
          </cell>
          <cell r="L48" t="str">
            <v>M01585</v>
          </cell>
        </row>
        <row r="49">
          <cell r="A49" t="str">
            <v>M01604</v>
          </cell>
          <cell r="G49" t="str">
            <v>M01604</v>
          </cell>
          <cell r="L49" t="str">
            <v>M01604</v>
          </cell>
        </row>
        <row r="50">
          <cell r="A50" t="str">
            <v>M01605</v>
          </cell>
          <cell r="G50" t="str">
            <v>M01605</v>
          </cell>
          <cell r="L50" t="str">
            <v>M01605</v>
          </cell>
        </row>
        <row r="51">
          <cell r="A51" t="str">
            <v>M01638</v>
          </cell>
          <cell r="G51" t="str">
            <v>M01638</v>
          </cell>
          <cell r="L51" t="str">
            <v>M01638</v>
          </cell>
        </row>
        <row r="52">
          <cell r="A52" t="str">
            <v>M01640</v>
          </cell>
          <cell r="G52" t="str">
            <v>M01640</v>
          </cell>
          <cell r="L52" t="str">
            <v>M01640</v>
          </cell>
        </row>
        <row r="53">
          <cell r="A53" t="str">
            <v>M01644</v>
          </cell>
          <cell r="G53" t="str">
            <v>M01644</v>
          </cell>
          <cell r="L53" t="str">
            <v>M01644</v>
          </cell>
        </row>
        <row r="54">
          <cell r="A54" t="str">
            <v>M01645</v>
          </cell>
          <cell r="G54" t="str">
            <v>M01645</v>
          </cell>
          <cell r="L54" t="str">
            <v>M01645</v>
          </cell>
        </row>
        <row r="55">
          <cell r="A55" t="str">
            <v>M01649</v>
          </cell>
          <cell r="G55" t="str">
            <v>M01649</v>
          </cell>
          <cell r="L55" t="str">
            <v>M01649</v>
          </cell>
        </row>
        <row r="56">
          <cell r="A56" t="str">
            <v>M01670</v>
          </cell>
          <cell r="G56" t="str">
            <v>M01670</v>
          </cell>
          <cell r="L56" t="str">
            <v>M01670</v>
          </cell>
        </row>
        <row r="57">
          <cell r="A57" t="str">
            <v>M01712</v>
          </cell>
          <cell r="G57" t="str">
            <v>M01712</v>
          </cell>
          <cell r="L57" t="str">
            <v>M01712</v>
          </cell>
        </row>
        <row r="58">
          <cell r="A58" t="str">
            <v>M01769</v>
          </cell>
          <cell r="G58" t="str">
            <v>M01769</v>
          </cell>
          <cell r="L58" t="str">
            <v>M01769</v>
          </cell>
        </row>
        <row r="59">
          <cell r="A59" t="str">
            <v>M01898</v>
          </cell>
          <cell r="G59" t="str">
            <v>M01898</v>
          </cell>
          <cell r="L59" t="str">
            <v>M01898</v>
          </cell>
        </row>
        <row r="60">
          <cell r="A60" t="str">
            <v>M02132</v>
          </cell>
          <cell r="G60" t="str">
            <v>M02132</v>
          </cell>
          <cell r="L60" t="str">
            <v>M02132</v>
          </cell>
        </row>
        <row r="61">
          <cell r="A61" t="str">
            <v>M02137</v>
          </cell>
          <cell r="G61" t="str">
            <v>M02137</v>
          </cell>
          <cell r="L61" t="str">
            <v>M02137</v>
          </cell>
        </row>
        <row r="62">
          <cell r="A62" t="str">
            <v>M02342</v>
          </cell>
          <cell r="G62" t="str">
            <v>M02342</v>
          </cell>
          <cell r="L62" t="str">
            <v>M02342</v>
          </cell>
        </row>
        <row r="63">
          <cell r="A63" t="str">
            <v>M02730</v>
          </cell>
          <cell r="G63" t="str">
            <v>M02730</v>
          </cell>
          <cell r="L63" t="str">
            <v>M02730</v>
          </cell>
        </row>
        <row r="64">
          <cell r="A64" t="str">
            <v>M02734</v>
          </cell>
          <cell r="G64" t="str">
            <v>M02734</v>
          </cell>
          <cell r="L64" t="str">
            <v>M02734</v>
          </cell>
        </row>
        <row r="65">
          <cell r="A65" t="str">
            <v>M03127</v>
          </cell>
          <cell r="G65" t="str">
            <v>M03127</v>
          </cell>
          <cell r="L65" t="str">
            <v>M03127</v>
          </cell>
        </row>
        <row r="66">
          <cell r="A66" t="str">
            <v>M03141</v>
          </cell>
          <cell r="G66" t="str">
            <v>M03141</v>
          </cell>
          <cell r="L66" t="str">
            <v>M03141</v>
          </cell>
        </row>
        <row r="67">
          <cell r="A67" t="str">
            <v>M03147</v>
          </cell>
          <cell r="G67" t="str">
            <v>M03147</v>
          </cell>
          <cell r="L67" t="str">
            <v>M03147</v>
          </cell>
        </row>
        <row r="68">
          <cell r="A68" t="str">
            <v>M10642</v>
          </cell>
          <cell r="G68" t="str">
            <v>M10642</v>
          </cell>
          <cell r="L68" t="str">
            <v>M10642</v>
          </cell>
        </row>
        <row r="69">
          <cell r="A69" t="str">
            <v>M11438</v>
          </cell>
          <cell r="G69" t="str">
            <v>M11438</v>
          </cell>
          <cell r="L69" t="str">
            <v>M11438</v>
          </cell>
        </row>
        <row r="70">
          <cell r="A70" t="str">
            <v>M12017</v>
          </cell>
          <cell r="G70" t="str">
            <v>M12017</v>
          </cell>
          <cell r="L70" t="str">
            <v>M12017</v>
          </cell>
        </row>
        <row r="71">
          <cell r="A71" t="str">
            <v>M12035</v>
          </cell>
          <cell r="G71" t="str">
            <v>M12035</v>
          </cell>
          <cell r="L71" t="str">
            <v>M12035</v>
          </cell>
        </row>
        <row r="72">
          <cell r="A72" t="str">
            <v>M12067</v>
          </cell>
          <cell r="G72" t="str">
            <v>M12067</v>
          </cell>
          <cell r="L72" t="str">
            <v>M12067</v>
          </cell>
        </row>
        <row r="73">
          <cell r="A73" t="str">
            <v>M12129</v>
          </cell>
          <cell r="G73" t="str">
            <v>M12129</v>
          </cell>
          <cell r="L73" t="str">
            <v>M12129</v>
          </cell>
        </row>
        <row r="74">
          <cell r="A74" t="str">
            <v>M12261</v>
          </cell>
          <cell r="G74" t="str">
            <v>M12261</v>
          </cell>
          <cell r="L74" t="str">
            <v>M12261</v>
          </cell>
        </row>
        <row r="75">
          <cell r="A75" t="str">
            <v>M12593</v>
          </cell>
          <cell r="G75" t="str">
            <v>M12593</v>
          </cell>
          <cell r="L75" t="str">
            <v>M12593</v>
          </cell>
        </row>
        <row r="76">
          <cell r="A76" t="str">
            <v>M12626</v>
          </cell>
          <cell r="G76" t="str">
            <v>M12626</v>
          </cell>
          <cell r="L76" t="str">
            <v>M12626</v>
          </cell>
        </row>
        <row r="77">
          <cell r="A77" t="str">
            <v>M12768</v>
          </cell>
          <cell r="G77" t="str">
            <v>M12768</v>
          </cell>
          <cell r="L77" t="str">
            <v>M12768</v>
          </cell>
        </row>
        <row r="78">
          <cell r="A78" t="str">
            <v>M12774</v>
          </cell>
          <cell r="G78" t="str">
            <v>M12774</v>
          </cell>
          <cell r="L78" t="str">
            <v>M12774</v>
          </cell>
        </row>
        <row r="79">
          <cell r="A79" t="str">
            <v>M15122</v>
          </cell>
          <cell r="G79" t="str">
            <v>M15122</v>
          </cell>
          <cell r="L79" t="str">
            <v>M15122</v>
          </cell>
        </row>
        <row r="80">
          <cell r="A80" t="str">
            <v>M15140</v>
          </cell>
          <cell r="G80" t="str">
            <v>M15140</v>
          </cell>
          <cell r="L80" t="str">
            <v>M15140</v>
          </cell>
        </row>
        <row r="81">
          <cell r="A81" t="str">
            <v>M15335</v>
          </cell>
          <cell r="G81" t="str">
            <v>M15335</v>
          </cell>
          <cell r="L81" t="str">
            <v>M15335</v>
          </cell>
        </row>
        <row r="82">
          <cell r="A82" t="str">
            <v>M15365</v>
          </cell>
          <cell r="G82" t="str">
            <v>M15365</v>
          </cell>
          <cell r="L82" t="str">
            <v>M15365</v>
          </cell>
        </row>
        <row r="83">
          <cell r="A83" t="str">
            <v>M15488</v>
          </cell>
          <cell r="G83" t="str">
            <v>M15488</v>
          </cell>
          <cell r="L83" t="str">
            <v>M15488</v>
          </cell>
        </row>
        <row r="84">
          <cell r="A84" t="str">
            <v>M15500</v>
          </cell>
          <cell r="G84" t="str">
            <v>M15500</v>
          </cell>
          <cell r="L84" t="str">
            <v>M15500</v>
          </cell>
        </row>
        <row r="85">
          <cell r="A85" t="str">
            <v>M15506</v>
          </cell>
          <cell r="G85" t="str">
            <v>M15506</v>
          </cell>
          <cell r="L85" t="str">
            <v>M15506</v>
          </cell>
        </row>
        <row r="86">
          <cell r="A86" t="str">
            <v>M15630</v>
          </cell>
          <cell r="G86" t="str">
            <v>M15630</v>
          </cell>
          <cell r="L86" t="str">
            <v>M15630</v>
          </cell>
        </row>
        <row r="87">
          <cell r="A87" t="str">
            <v>M15650</v>
          </cell>
          <cell r="G87" t="str">
            <v>M15650</v>
          </cell>
          <cell r="L87" t="str">
            <v>M15650</v>
          </cell>
        </row>
        <row r="88">
          <cell r="A88" t="str">
            <v>M15676</v>
          </cell>
          <cell r="G88" t="str">
            <v>M15676</v>
          </cell>
          <cell r="L88" t="str">
            <v>M15676</v>
          </cell>
        </row>
        <row r="89">
          <cell r="A89" t="str">
            <v>M15677</v>
          </cell>
          <cell r="G89" t="str">
            <v>M15677</v>
          </cell>
          <cell r="L89" t="str">
            <v>M15677</v>
          </cell>
        </row>
        <row r="90">
          <cell r="A90" t="str">
            <v>M15749</v>
          </cell>
          <cell r="G90" t="str">
            <v>M15749</v>
          </cell>
          <cell r="L90" t="str">
            <v>M15749</v>
          </cell>
        </row>
        <row r="91">
          <cell r="A91" t="str">
            <v>M15753</v>
          </cell>
          <cell r="G91" t="str">
            <v>M15753</v>
          </cell>
          <cell r="L91" t="str">
            <v>M15753</v>
          </cell>
        </row>
        <row r="92">
          <cell r="A92" t="str">
            <v>M15778</v>
          </cell>
          <cell r="G92" t="str">
            <v>M15778</v>
          </cell>
          <cell r="L92" t="str">
            <v>M15778</v>
          </cell>
        </row>
        <row r="93">
          <cell r="A93" t="str">
            <v>M15958</v>
          </cell>
          <cell r="G93" t="str">
            <v>M15958</v>
          </cell>
          <cell r="L93" t="str">
            <v>M15958</v>
          </cell>
        </row>
        <row r="94">
          <cell r="A94" t="str">
            <v>M15990</v>
          </cell>
          <cell r="G94" t="str">
            <v>M15990</v>
          </cell>
          <cell r="L94" t="str">
            <v>M15990</v>
          </cell>
        </row>
        <row r="95">
          <cell r="A95" t="str">
            <v>M15996</v>
          </cell>
          <cell r="G95" t="str">
            <v>M15996</v>
          </cell>
          <cell r="L95" t="str">
            <v>M15996</v>
          </cell>
        </row>
        <row r="96">
          <cell r="A96" t="str">
            <v>M16634</v>
          </cell>
          <cell r="G96" t="str">
            <v>M16634</v>
          </cell>
          <cell r="L96" t="str">
            <v>M16634</v>
          </cell>
        </row>
        <row r="97">
          <cell r="A97" t="str">
            <v>M16816</v>
          </cell>
          <cell r="G97" t="str">
            <v>M16816</v>
          </cell>
          <cell r="L97" t="str">
            <v>M16816</v>
          </cell>
        </row>
        <row r="98">
          <cell r="A98" t="str">
            <v>M16818</v>
          </cell>
          <cell r="G98" t="str">
            <v>M16818</v>
          </cell>
          <cell r="L98" t="str">
            <v>M16818</v>
          </cell>
        </row>
        <row r="99">
          <cell r="A99" t="str">
            <v>M16821</v>
          </cell>
          <cell r="G99" t="str">
            <v>M16821</v>
          </cell>
          <cell r="L99" t="str">
            <v>M16821</v>
          </cell>
        </row>
        <row r="100">
          <cell r="A100" t="str">
            <v>M16822</v>
          </cell>
          <cell r="G100" t="str">
            <v>M16822</v>
          </cell>
          <cell r="L100" t="str">
            <v>M16822</v>
          </cell>
        </row>
        <row r="101">
          <cell r="A101" t="str">
            <v>M16823</v>
          </cell>
          <cell r="G101" t="str">
            <v>M16823</v>
          </cell>
          <cell r="L101" t="str">
            <v>M16823</v>
          </cell>
        </row>
        <row r="102">
          <cell r="A102" t="str">
            <v>M17799</v>
          </cell>
          <cell r="G102" t="str">
            <v>M17799</v>
          </cell>
          <cell r="L102" t="str">
            <v>M17799</v>
          </cell>
        </row>
        <row r="103">
          <cell r="A103" t="str">
            <v>M17805</v>
          </cell>
          <cell r="G103" t="str">
            <v>M17805</v>
          </cell>
          <cell r="L103" t="str">
            <v>M17805</v>
          </cell>
        </row>
        <row r="104">
          <cell r="A104" t="str">
            <v>M17807</v>
          </cell>
          <cell r="G104" t="str">
            <v>M17807</v>
          </cell>
          <cell r="L104" t="str">
            <v>M17807</v>
          </cell>
        </row>
        <row r="105">
          <cell r="A105" t="str">
            <v>M17945</v>
          </cell>
          <cell r="G105" t="str">
            <v>M17945</v>
          </cell>
          <cell r="L105" t="str">
            <v>M17945</v>
          </cell>
        </row>
        <row r="106">
          <cell r="A106" t="str">
            <v>M18254</v>
          </cell>
          <cell r="G106" t="str">
            <v>M18254</v>
          </cell>
          <cell r="L106" t="str">
            <v>M18254</v>
          </cell>
        </row>
        <row r="107">
          <cell r="A107" t="str">
            <v>M18281</v>
          </cell>
          <cell r="G107" t="str">
            <v>M18281</v>
          </cell>
          <cell r="L107" t="str">
            <v>M18281</v>
          </cell>
        </row>
        <row r="108">
          <cell r="A108" t="str">
            <v>M18283</v>
          </cell>
          <cell r="G108" t="str">
            <v>M18283</v>
          </cell>
          <cell r="L108" t="str">
            <v>M18283</v>
          </cell>
        </row>
        <row r="109">
          <cell r="A109" t="str">
            <v>M18335</v>
          </cell>
          <cell r="G109" t="str">
            <v>M18335</v>
          </cell>
          <cell r="L109" t="str">
            <v>M18335</v>
          </cell>
        </row>
        <row r="110">
          <cell r="A110" t="str">
            <v>M18349</v>
          </cell>
          <cell r="G110" t="str">
            <v>M18349</v>
          </cell>
          <cell r="L110" t="str">
            <v>M18349</v>
          </cell>
        </row>
        <row r="111">
          <cell r="A111" t="str">
            <v>M18357</v>
          </cell>
          <cell r="G111" t="str">
            <v>M18357</v>
          </cell>
          <cell r="L111" t="str">
            <v>M18357</v>
          </cell>
        </row>
        <row r="112">
          <cell r="A112" t="str">
            <v>M18369</v>
          </cell>
          <cell r="G112" t="str">
            <v>M18369</v>
          </cell>
          <cell r="L112" t="str">
            <v>M18369</v>
          </cell>
        </row>
        <row r="113">
          <cell r="A113" t="str">
            <v>M18392</v>
          </cell>
          <cell r="G113" t="str">
            <v>M18392</v>
          </cell>
          <cell r="L113" t="str">
            <v>M18392</v>
          </cell>
        </row>
        <row r="114">
          <cell r="A114" t="str">
            <v>M18394</v>
          </cell>
          <cell r="G114" t="str">
            <v>M18394</v>
          </cell>
          <cell r="L114" t="str">
            <v>M18394</v>
          </cell>
        </row>
        <row r="115">
          <cell r="A115" t="str">
            <v>M18467</v>
          </cell>
          <cell r="G115" t="str">
            <v>M18467</v>
          </cell>
          <cell r="L115" t="str">
            <v>M18467</v>
          </cell>
        </row>
        <row r="116">
          <cell r="A116" t="str">
            <v>M18474</v>
          </cell>
          <cell r="G116" t="str">
            <v>M18474</v>
          </cell>
          <cell r="L116" t="str">
            <v>M18474</v>
          </cell>
        </row>
        <row r="117">
          <cell r="A117" t="str">
            <v>M18476</v>
          </cell>
          <cell r="G117" t="str">
            <v>M18476</v>
          </cell>
          <cell r="L117" t="str">
            <v>M18476</v>
          </cell>
        </row>
        <row r="118">
          <cell r="A118" t="str">
            <v>M18477</v>
          </cell>
          <cell r="G118" t="str">
            <v>M18477</v>
          </cell>
          <cell r="L118" t="str">
            <v>M18477</v>
          </cell>
        </row>
        <row r="119">
          <cell r="A119" t="str">
            <v>M18494</v>
          </cell>
          <cell r="G119" t="str">
            <v>M18494</v>
          </cell>
          <cell r="L119" t="str">
            <v>M18494</v>
          </cell>
        </row>
        <row r="120">
          <cell r="A120" t="str">
            <v>M18497</v>
          </cell>
          <cell r="G120" t="str">
            <v>M18497</v>
          </cell>
          <cell r="L120" t="str">
            <v>M18497</v>
          </cell>
        </row>
        <row r="121">
          <cell r="A121" t="str">
            <v>M18929</v>
          </cell>
          <cell r="G121" t="str">
            <v>M18929</v>
          </cell>
          <cell r="L121" t="str">
            <v>M18929</v>
          </cell>
        </row>
        <row r="122">
          <cell r="A122" t="str">
            <v>M19323</v>
          </cell>
          <cell r="G122" t="str">
            <v>M19323</v>
          </cell>
          <cell r="L122" t="str">
            <v>M19323</v>
          </cell>
        </row>
        <row r="123">
          <cell r="A123" t="str">
            <v>M19324</v>
          </cell>
          <cell r="G123" t="str">
            <v>M19324</v>
          </cell>
          <cell r="L123" t="str">
            <v>M19324</v>
          </cell>
        </row>
        <row r="124">
          <cell r="A124" t="str">
            <v>M19362</v>
          </cell>
          <cell r="G124" t="str">
            <v>M19362</v>
          </cell>
          <cell r="L124" t="str">
            <v>M19362</v>
          </cell>
        </row>
        <row r="125">
          <cell r="A125" t="str">
            <v>M19364</v>
          </cell>
          <cell r="G125" t="str">
            <v>M19364</v>
          </cell>
          <cell r="L125" t="str">
            <v>M19364</v>
          </cell>
        </row>
        <row r="126">
          <cell r="A126" t="str">
            <v>M19368</v>
          </cell>
          <cell r="G126" t="str">
            <v>M19368</v>
          </cell>
          <cell r="L126" t="str">
            <v>M19368</v>
          </cell>
        </row>
        <row r="127">
          <cell r="A127" t="str">
            <v>M19396</v>
          </cell>
          <cell r="G127" t="str">
            <v>M19396</v>
          </cell>
          <cell r="L127" t="str">
            <v>M19396</v>
          </cell>
        </row>
        <row r="128">
          <cell r="A128" t="str">
            <v>M19414</v>
          </cell>
          <cell r="G128" t="str">
            <v>M19414</v>
          </cell>
          <cell r="L128" t="str">
            <v>M19414</v>
          </cell>
        </row>
        <row r="129">
          <cell r="A129" t="str">
            <v>M19415</v>
          </cell>
          <cell r="G129" t="str">
            <v>M19415</v>
          </cell>
          <cell r="L129" t="str">
            <v>M19415</v>
          </cell>
        </row>
        <row r="130">
          <cell r="A130" t="str">
            <v>M19934</v>
          </cell>
          <cell r="G130" t="str">
            <v>M19934</v>
          </cell>
          <cell r="L130" t="str">
            <v>M19934</v>
          </cell>
        </row>
        <row r="131">
          <cell r="A131" t="str">
            <v>M20489</v>
          </cell>
          <cell r="G131" t="str">
            <v>M20489</v>
          </cell>
          <cell r="L131" t="str">
            <v>M20489</v>
          </cell>
        </row>
        <row r="132">
          <cell r="A132" t="str">
            <v>M20675</v>
          </cell>
          <cell r="G132" t="str">
            <v>M20675</v>
          </cell>
          <cell r="L132" t="str">
            <v>M20675</v>
          </cell>
        </row>
        <row r="133">
          <cell r="A133" t="str">
            <v>M20699</v>
          </cell>
          <cell r="G133" t="str">
            <v>M20699</v>
          </cell>
          <cell r="L133" t="str">
            <v>M20699</v>
          </cell>
        </row>
        <row r="134">
          <cell r="A134" t="str">
            <v>M21044</v>
          </cell>
          <cell r="G134" t="str">
            <v>M21044</v>
          </cell>
          <cell r="L134" t="str">
            <v>M21044</v>
          </cell>
        </row>
        <row r="135">
          <cell r="A135" t="str">
            <v>M21047</v>
          </cell>
          <cell r="G135" t="str">
            <v>M21047</v>
          </cell>
          <cell r="L135" t="str">
            <v>M21047</v>
          </cell>
        </row>
        <row r="136">
          <cell r="A136" t="str">
            <v>M21049</v>
          </cell>
          <cell r="G136" t="str">
            <v>M21049</v>
          </cell>
          <cell r="L136" t="str">
            <v>M21049</v>
          </cell>
        </row>
        <row r="137">
          <cell r="A137" t="str">
            <v>M21127</v>
          </cell>
          <cell r="G137" t="str">
            <v>M21127</v>
          </cell>
          <cell r="L137" t="str">
            <v>M21127</v>
          </cell>
        </row>
        <row r="138">
          <cell r="A138" t="str">
            <v>M21151</v>
          </cell>
          <cell r="G138" t="str">
            <v>M21151</v>
          </cell>
          <cell r="L138" t="str">
            <v>M21151</v>
          </cell>
        </row>
        <row r="139">
          <cell r="A139" t="str">
            <v>M21184</v>
          </cell>
          <cell r="G139" t="str">
            <v>M21184</v>
          </cell>
          <cell r="L139" t="str">
            <v>M21184</v>
          </cell>
        </row>
        <row r="140">
          <cell r="A140" t="str">
            <v>M21188</v>
          </cell>
          <cell r="G140" t="str">
            <v>M21188</v>
          </cell>
          <cell r="L140" t="str">
            <v>M21188</v>
          </cell>
        </row>
        <row r="141">
          <cell r="A141" t="str">
            <v>M21630</v>
          </cell>
          <cell r="G141" t="str">
            <v>M21630</v>
          </cell>
          <cell r="L141" t="str">
            <v>M21630</v>
          </cell>
        </row>
        <row r="142">
          <cell r="A142" t="str">
            <v>M22030</v>
          </cell>
          <cell r="G142" t="str">
            <v>M22030</v>
          </cell>
          <cell r="L142" t="str">
            <v>M22030</v>
          </cell>
        </row>
        <row r="143">
          <cell r="A143" t="str">
            <v>M22032</v>
          </cell>
          <cell r="G143" t="str">
            <v>M22032</v>
          </cell>
          <cell r="L143" t="str">
            <v>M22032</v>
          </cell>
        </row>
        <row r="144">
          <cell r="A144" t="str">
            <v>M22116</v>
          </cell>
          <cell r="G144" t="str">
            <v>M22116</v>
          </cell>
          <cell r="L144" t="str">
            <v>M22116</v>
          </cell>
        </row>
        <row r="145">
          <cell r="A145" t="str">
            <v>M22130</v>
          </cell>
          <cell r="G145" t="str">
            <v>M22130</v>
          </cell>
          <cell r="L145" t="str">
            <v>M22130</v>
          </cell>
        </row>
        <row r="146">
          <cell r="A146" t="str">
            <v>M22138</v>
          </cell>
          <cell r="G146" t="str">
            <v>M22138</v>
          </cell>
          <cell r="L146" t="str">
            <v>M22138</v>
          </cell>
        </row>
        <row r="147">
          <cell r="A147" t="str">
            <v>M22175</v>
          </cell>
          <cell r="G147" t="str">
            <v>M22175</v>
          </cell>
          <cell r="L147" t="str">
            <v>M22175</v>
          </cell>
        </row>
        <row r="148">
          <cell r="A148" t="str">
            <v>M22177</v>
          </cell>
          <cell r="G148" t="str">
            <v>M22177</v>
          </cell>
          <cell r="L148" t="str">
            <v>M22177</v>
          </cell>
        </row>
        <row r="149">
          <cell r="A149" t="str">
            <v>M22189</v>
          </cell>
          <cell r="G149" t="str">
            <v>M22189</v>
          </cell>
          <cell r="L149" t="str">
            <v>M22189</v>
          </cell>
        </row>
        <row r="150">
          <cell r="A150" t="str">
            <v>M22481</v>
          </cell>
          <cell r="G150" t="str">
            <v>M22481</v>
          </cell>
          <cell r="L150" t="str">
            <v>M22481</v>
          </cell>
        </row>
        <row r="151">
          <cell r="A151" t="str">
            <v>M22548</v>
          </cell>
          <cell r="G151" t="str">
            <v>M22548</v>
          </cell>
          <cell r="L151" t="str">
            <v>M22548</v>
          </cell>
        </row>
        <row r="152">
          <cell r="A152" t="str">
            <v>M22649</v>
          </cell>
          <cell r="G152" t="str">
            <v>M22649</v>
          </cell>
          <cell r="L152" t="str">
            <v>M22649</v>
          </cell>
        </row>
        <row r="153">
          <cell r="A153" t="str">
            <v>M22842</v>
          </cell>
          <cell r="G153" t="str">
            <v>M22842</v>
          </cell>
          <cell r="L153" t="str">
            <v>M22842</v>
          </cell>
        </row>
        <row r="154">
          <cell r="A154" t="str">
            <v>M24074</v>
          </cell>
          <cell r="G154" t="str">
            <v>M24074</v>
          </cell>
          <cell r="L154" t="str">
            <v>M24074</v>
          </cell>
        </row>
        <row r="155">
          <cell r="A155" t="str">
            <v>M25459</v>
          </cell>
          <cell r="G155" t="str">
            <v>M25459</v>
          </cell>
          <cell r="L155" t="str">
            <v>M25459</v>
          </cell>
        </row>
        <row r="156">
          <cell r="A156" t="str">
            <v>M25599</v>
          </cell>
          <cell r="G156" t="str">
            <v>M25599</v>
          </cell>
          <cell r="L156" t="str">
            <v>M25599</v>
          </cell>
        </row>
        <row r="157">
          <cell r="A157" t="str">
            <v>M27256</v>
          </cell>
          <cell r="G157" t="str">
            <v>M27256</v>
          </cell>
          <cell r="L157" t="str">
            <v>M27256</v>
          </cell>
        </row>
        <row r="158">
          <cell r="A158" t="str">
            <v>M27273</v>
          </cell>
          <cell r="G158" t="str">
            <v>M27273</v>
          </cell>
          <cell r="L158" t="str">
            <v>M27273</v>
          </cell>
        </row>
        <row r="159">
          <cell r="A159" t="str">
            <v>M27278</v>
          </cell>
          <cell r="G159" t="str">
            <v>M27278</v>
          </cell>
          <cell r="L159" t="str">
            <v>M27278</v>
          </cell>
        </row>
        <row r="160">
          <cell r="A160" t="str">
            <v>M27447</v>
          </cell>
          <cell r="G160" t="str">
            <v>M27447</v>
          </cell>
          <cell r="L160" t="str">
            <v>M27447</v>
          </cell>
        </row>
        <row r="161">
          <cell r="A161" t="str">
            <v>M27513</v>
          </cell>
          <cell r="G161" t="str">
            <v>M27513</v>
          </cell>
          <cell r="L161" t="str">
            <v>M27513</v>
          </cell>
        </row>
        <row r="162">
          <cell r="A162" t="str">
            <v>M27531</v>
          </cell>
          <cell r="G162" t="str">
            <v>M27531</v>
          </cell>
          <cell r="L162" t="str">
            <v>M27531</v>
          </cell>
        </row>
        <row r="163">
          <cell r="A163" t="str">
            <v>M27672</v>
          </cell>
          <cell r="G163" t="str">
            <v>M27672</v>
          </cell>
          <cell r="L163" t="str">
            <v>M27672</v>
          </cell>
        </row>
        <row r="164">
          <cell r="A164" t="str">
            <v>M27710</v>
          </cell>
          <cell r="G164" t="str">
            <v>M27710</v>
          </cell>
          <cell r="L164" t="str">
            <v>M27710</v>
          </cell>
        </row>
        <row r="165">
          <cell r="A165" t="str">
            <v>M27716</v>
          </cell>
          <cell r="G165" t="str">
            <v>M27716</v>
          </cell>
          <cell r="L165" t="str">
            <v>M27716</v>
          </cell>
        </row>
        <row r="166">
          <cell r="A166" t="str">
            <v>M27718</v>
          </cell>
          <cell r="G166" t="str">
            <v>M27718</v>
          </cell>
          <cell r="L166" t="str">
            <v>M27718</v>
          </cell>
        </row>
        <row r="167">
          <cell r="A167" t="str">
            <v>M27722</v>
          </cell>
          <cell r="G167" t="str">
            <v>M27722</v>
          </cell>
          <cell r="L167" t="str">
            <v>M27722</v>
          </cell>
        </row>
        <row r="168">
          <cell r="A168" t="str">
            <v>M27728</v>
          </cell>
          <cell r="G168" t="str">
            <v>M27728</v>
          </cell>
          <cell r="L168" t="str">
            <v>M27728</v>
          </cell>
        </row>
        <row r="169">
          <cell r="A169" t="str">
            <v>M27738</v>
          </cell>
          <cell r="G169" t="str">
            <v>M27738</v>
          </cell>
          <cell r="L169" t="str">
            <v>M27738</v>
          </cell>
        </row>
        <row r="170">
          <cell r="A170" t="str">
            <v>M30805</v>
          </cell>
          <cell r="G170" t="str">
            <v>M30805</v>
          </cell>
          <cell r="L170" t="str">
            <v>M30805</v>
          </cell>
        </row>
        <row r="171">
          <cell r="A171" t="str">
            <v>M31453</v>
          </cell>
          <cell r="G171" t="str">
            <v>M31453</v>
          </cell>
          <cell r="L171" t="str">
            <v>M31453</v>
          </cell>
        </row>
        <row r="172">
          <cell r="A172" t="str">
            <v>M31522</v>
          </cell>
          <cell r="G172" t="str">
            <v>M31522</v>
          </cell>
          <cell r="L172" t="str">
            <v>M31522</v>
          </cell>
        </row>
        <row r="173">
          <cell r="A173" t="str">
            <v>M31536</v>
          </cell>
          <cell r="G173" t="str">
            <v>M31536</v>
          </cell>
          <cell r="L173" t="str">
            <v>M31536</v>
          </cell>
        </row>
        <row r="174">
          <cell r="A174" t="str">
            <v>M31548</v>
          </cell>
          <cell r="G174" t="str">
            <v>M31548</v>
          </cell>
          <cell r="L174" t="str">
            <v>M31548</v>
          </cell>
        </row>
        <row r="175">
          <cell r="A175" t="str">
            <v>M31555</v>
          </cell>
          <cell r="G175" t="str">
            <v>M31555</v>
          </cell>
          <cell r="L175" t="str">
            <v>M31555</v>
          </cell>
        </row>
        <row r="176">
          <cell r="A176" t="str">
            <v>M31591</v>
          </cell>
          <cell r="G176" t="str">
            <v>M31591</v>
          </cell>
          <cell r="L176" t="str">
            <v>M31591</v>
          </cell>
        </row>
        <row r="177">
          <cell r="A177" t="str">
            <v>M31787</v>
          </cell>
          <cell r="G177" t="str">
            <v>M31787</v>
          </cell>
          <cell r="L177" t="str">
            <v>M31787</v>
          </cell>
        </row>
        <row r="178">
          <cell r="A178" t="str">
            <v>M32197</v>
          </cell>
          <cell r="G178" t="str">
            <v>M32197</v>
          </cell>
          <cell r="L178" t="str">
            <v>M32197</v>
          </cell>
        </row>
        <row r="179">
          <cell r="A179" t="str">
            <v>M32198</v>
          </cell>
          <cell r="G179" t="str">
            <v>M32198</v>
          </cell>
          <cell r="L179" t="str">
            <v>M32198</v>
          </cell>
        </row>
        <row r="180">
          <cell r="A180" t="str">
            <v>M32315</v>
          </cell>
          <cell r="G180" t="str">
            <v>M32315</v>
          </cell>
          <cell r="L180" t="str">
            <v>M32315</v>
          </cell>
        </row>
        <row r="181">
          <cell r="A181" t="str">
            <v>M32319</v>
          </cell>
          <cell r="G181" t="str">
            <v>M32319</v>
          </cell>
          <cell r="L181" t="str">
            <v>M32319</v>
          </cell>
        </row>
        <row r="182">
          <cell r="A182" t="str">
            <v>M32322</v>
          </cell>
          <cell r="G182" t="str">
            <v>M32328</v>
          </cell>
          <cell r="L182" t="str">
            <v>M32328</v>
          </cell>
        </row>
        <row r="183">
          <cell r="A183" t="str">
            <v>M32328</v>
          </cell>
          <cell r="G183" t="str">
            <v>M32338</v>
          </cell>
          <cell r="L183" t="str">
            <v>M32338</v>
          </cell>
        </row>
        <row r="184">
          <cell r="A184" t="str">
            <v>M32338</v>
          </cell>
          <cell r="G184" t="str">
            <v>M32339</v>
          </cell>
          <cell r="L184" t="str">
            <v>M32339</v>
          </cell>
        </row>
        <row r="185">
          <cell r="A185" t="str">
            <v>M32339</v>
          </cell>
          <cell r="G185" t="str">
            <v>M32346</v>
          </cell>
          <cell r="L185" t="str">
            <v>M32346</v>
          </cell>
        </row>
        <row r="186">
          <cell r="A186" t="str">
            <v>M32346</v>
          </cell>
          <cell r="G186" t="str">
            <v>M32348</v>
          </cell>
          <cell r="L186" t="str">
            <v>M32348</v>
          </cell>
        </row>
        <row r="187">
          <cell r="A187" t="str">
            <v>M32348</v>
          </cell>
          <cell r="G187" t="str">
            <v>M32379</v>
          </cell>
          <cell r="L187" t="str">
            <v>M32379</v>
          </cell>
        </row>
        <row r="188">
          <cell r="A188" t="str">
            <v>M32379</v>
          </cell>
          <cell r="G188" t="str">
            <v>M32388</v>
          </cell>
          <cell r="L188" t="str">
            <v>M32388</v>
          </cell>
        </row>
        <row r="189">
          <cell r="A189" t="str">
            <v>M32388</v>
          </cell>
          <cell r="G189" t="str">
            <v>M32393</v>
          </cell>
          <cell r="L189" t="str">
            <v>M32393</v>
          </cell>
        </row>
        <row r="190">
          <cell r="A190" t="str">
            <v>M32393</v>
          </cell>
          <cell r="G190" t="str">
            <v>M32405</v>
          </cell>
          <cell r="L190" t="str">
            <v>M32405</v>
          </cell>
        </row>
        <row r="191">
          <cell r="A191" t="str">
            <v>M32405</v>
          </cell>
          <cell r="G191" t="str">
            <v>M32412</v>
          </cell>
          <cell r="L191" t="str">
            <v>M32412</v>
          </cell>
        </row>
        <row r="192">
          <cell r="A192" t="str">
            <v>M32412</v>
          </cell>
          <cell r="G192" t="str">
            <v>M32418</v>
          </cell>
          <cell r="L192" t="str">
            <v>M32418</v>
          </cell>
        </row>
        <row r="193">
          <cell r="A193" t="str">
            <v>M32418</v>
          </cell>
          <cell r="G193" t="str">
            <v>M32425</v>
          </cell>
          <cell r="L193" t="str">
            <v>M32425</v>
          </cell>
        </row>
        <row r="194">
          <cell r="A194" t="str">
            <v>M32425</v>
          </cell>
          <cell r="G194" t="str">
            <v>M32445</v>
          </cell>
          <cell r="L194" t="str">
            <v>M32445</v>
          </cell>
        </row>
        <row r="195">
          <cell r="A195" t="str">
            <v>M32445</v>
          </cell>
          <cell r="G195" t="str">
            <v>M32452</v>
          </cell>
          <cell r="L195" t="str">
            <v>M32452</v>
          </cell>
        </row>
        <row r="196">
          <cell r="A196" t="str">
            <v>M32452</v>
          </cell>
          <cell r="G196" t="str">
            <v>M32489</v>
          </cell>
          <cell r="L196" t="str">
            <v>M32489</v>
          </cell>
        </row>
        <row r="197">
          <cell r="A197" t="str">
            <v>M32489</v>
          </cell>
          <cell r="G197" t="str">
            <v>M32492</v>
          </cell>
          <cell r="L197" t="str">
            <v>M32492</v>
          </cell>
        </row>
        <row r="198">
          <cell r="A198" t="str">
            <v>M32492</v>
          </cell>
          <cell r="G198" t="str">
            <v>M32497</v>
          </cell>
          <cell r="L198" t="str">
            <v>M32497</v>
          </cell>
        </row>
        <row r="199">
          <cell r="A199" t="str">
            <v>M32497</v>
          </cell>
          <cell r="G199" t="str">
            <v>M32504</v>
          </cell>
          <cell r="L199" t="str">
            <v>M32504</v>
          </cell>
        </row>
        <row r="200">
          <cell r="A200" t="str">
            <v>M32504</v>
          </cell>
          <cell r="G200" t="str">
            <v>M32518</v>
          </cell>
          <cell r="L200" t="str">
            <v>M32518</v>
          </cell>
        </row>
        <row r="201">
          <cell r="A201" t="str">
            <v>M32518</v>
          </cell>
          <cell r="G201" t="str">
            <v>M32549</v>
          </cell>
          <cell r="L201" t="str">
            <v>M32549</v>
          </cell>
        </row>
        <row r="202">
          <cell r="A202" t="str">
            <v>M32549</v>
          </cell>
          <cell r="G202" t="str">
            <v>M32553</v>
          </cell>
          <cell r="L202" t="str">
            <v>M32553</v>
          </cell>
        </row>
        <row r="203">
          <cell r="A203" t="str">
            <v>M32553</v>
          </cell>
          <cell r="G203" t="str">
            <v>M32557</v>
          </cell>
          <cell r="L203" t="str">
            <v>M32557</v>
          </cell>
        </row>
        <row r="204">
          <cell r="A204" t="str">
            <v>M32557</v>
          </cell>
          <cell r="G204" t="str">
            <v>M32560</v>
          </cell>
          <cell r="L204" t="str">
            <v>M32560</v>
          </cell>
        </row>
        <row r="205">
          <cell r="A205" t="str">
            <v>M32560</v>
          </cell>
          <cell r="G205" t="str">
            <v>M32564</v>
          </cell>
          <cell r="L205" t="str">
            <v>M32564</v>
          </cell>
        </row>
        <row r="206">
          <cell r="A206" t="str">
            <v>M32564</v>
          </cell>
          <cell r="G206" t="str">
            <v>M32578</v>
          </cell>
          <cell r="L206" t="str">
            <v>M32578</v>
          </cell>
        </row>
        <row r="207">
          <cell r="A207" t="str">
            <v>M32578</v>
          </cell>
          <cell r="G207" t="str">
            <v>M32586</v>
          </cell>
          <cell r="L207" t="str">
            <v>M32586</v>
          </cell>
        </row>
        <row r="208">
          <cell r="A208" t="str">
            <v>M32586</v>
          </cell>
          <cell r="G208" t="str">
            <v>M32587</v>
          </cell>
          <cell r="L208" t="str">
            <v>M32587</v>
          </cell>
        </row>
        <row r="209">
          <cell r="A209" t="str">
            <v>M32587</v>
          </cell>
          <cell r="G209" t="str">
            <v>M32593</v>
          </cell>
          <cell r="L209" t="str">
            <v>M32593</v>
          </cell>
        </row>
        <row r="210">
          <cell r="A210" t="str">
            <v>M32593</v>
          </cell>
          <cell r="G210" t="str">
            <v>M32616</v>
          </cell>
          <cell r="L210" t="str">
            <v>M32616</v>
          </cell>
        </row>
        <row r="211">
          <cell r="A211" t="str">
            <v>M32616</v>
          </cell>
          <cell r="G211" t="str">
            <v>M32632</v>
          </cell>
          <cell r="L211" t="str">
            <v>M32632</v>
          </cell>
        </row>
        <row r="212">
          <cell r="A212" t="str">
            <v>M32632</v>
          </cell>
          <cell r="G212" t="str">
            <v>M32634</v>
          </cell>
          <cell r="L212" t="str">
            <v>M32634</v>
          </cell>
        </row>
        <row r="213">
          <cell r="A213" t="str">
            <v>M32634</v>
          </cell>
          <cell r="G213" t="str">
            <v>M32635</v>
          </cell>
          <cell r="L213" t="str">
            <v>M32635</v>
          </cell>
        </row>
        <row r="214">
          <cell r="A214" t="str">
            <v>M32635</v>
          </cell>
          <cell r="G214" t="str">
            <v>M32644</v>
          </cell>
          <cell r="L214" t="str">
            <v>M32644</v>
          </cell>
        </row>
        <row r="215">
          <cell r="A215" t="str">
            <v>M32644</v>
          </cell>
          <cell r="G215" t="str">
            <v>M32651</v>
          </cell>
          <cell r="L215" t="str">
            <v>M32651</v>
          </cell>
        </row>
        <row r="216">
          <cell r="A216" t="str">
            <v>M32651</v>
          </cell>
          <cell r="G216" t="str">
            <v>M32654</v>
          </cell>
          <cell r="L216" t="str">
            <v>M32654</v>
          </cell>
        </row>
        <row r="217">
          <cell r="A217" t="str">
            <v>M32654</v>
          </cell>
          <cell r="G217" t="str">
            <v>M32672</v>
          </cell>
          <cell r="L217" t="str">
            <v>M32672</v>
          </cell>
        </row>
        <row r="218">
          <cell r="A218" t="str">
            <v>M32672</v>
          </cell>
          <cell r="G218" t="str">
            <v>M32675</v>
          </cell>
          <cell r="L218" t="str">
            <v>M32675</v>
          </cell>
        </row>
        <row r="219">
          <cell r="A219" t="str">
            <v>M32675</v>
          </cell>
          <cell r="G219" t="str">
            <v>M32691</v>
          </cell>
          <cell r="L219" t="str">
            <v>M32691</v>
          </cell>
        </row>
        <row r="220">
          <cell r="A220" t="str">
            <v>M32691</v>
          </cell>
          <cell r="G220" t="str">
            <v>M32698</v>
          </cell>
          <cell r="L220" t="str">
            <v>M32698</v>
          </cell>
        </row>
        <row r="221">
          <cell r="A221" t="str">
            <v>M32698</v>
          </cell>
          <cell r="G221" t="str">
            <v>M32709</v>
          </cell>
          <cell r="L221" t="str">
            <v>M32709</v>
          </cell>
        </row>
        <row r="222">
          <cell r="A222" t="str">
            <v>M32709</v>
          </cell>
          <cell r="G222" t="str">
            <v>M32729</v>
          </cell>
          <cell r="L222" t="str">
            <v>M32729</v>
          </cell>
        </row>
        <row r="223">
          <cell r="A223" t="str">
            <v>M32729</v>
          </cell>
          <cell r="G223" t="str">
            <v>M32735</v>
          </cell>
          <cell r="L223" t="str">
            <v>M32735</v>
          </cell>
        </row>
        <row r="224">
          <cell r="A224" t="str">
            <v>M32735</v>
          </cell>
          <cell r="G224" t="str">
            <v>M32739</v>
          </cell>
          <cell r="L224" t="str">
            <v>M32739</v>
          </cell>
        </row>
        <row r="225">
          <cell r="A225" t="str">
            <v>M32739</v>
          </cell>
          <cell r="G225" t="str">
            <v>M32740</v>
          </cell>
          <cell r="L225" t="str">
            <v>M32740</v>
          </cell>
        </row>
        <row r="226">
          <cell r="A226" t="str">
            <v>M32740</v>
          </cell>
          <cell r="G226" t="str">
            <v>M32753</v>
          </cell>
          <cell r="L226" t="str">
            <v>M32753</v>
          </cell>
        </row>
        <row r="227">
          <cell r="A227" t="str">
            <v>M32753</v>
          </cell>
          <cell r="G227" t="str">
            <v>M32754</v>
          </cell>
          <cell r="L227" t="str">
            <v>M32754</v>
          </cell>
        </row>
        <row r="228">
          <cell r="A228" t="str">
            <v>M32754</v>
          </cell>
          <cell r="G228" t="str">
            <v>M32755</v>
          </cell>
          <cell r="L228" t="str">
            <v>M32755</v>
          </cell>
        </row>
        <row r="229">
          <cell r="A229" t="str">
            <v>M32755</v>
          </cell>
          <cell r="G229" t="str">
            <v>M32757</v>
          </cell>
          <cell r="L229" t="str">
            <v>M32757</v>
          </cell>
        </row>
        <row r="230">
          <cell r="A230" t="str">
            <v>M32757</v>
          </cell>
          <cell r="G230" t="str">
            <v>M32758</v>
          </cell>
          <cell r="L230" t="str">
            <v>M32758</v>
          </cell>
        </row>
        <row r="231">
          <cell r="A231" t="str">
            <v>M32758</v>
          </cell>
          <cell r="G231" t="str">
            <v>M32759</v>
          </cell>
          <cell r="L231" t="str">
            <v>M32759</v>
          </cell>
        </row>
        <row r="232">
          <cell r="A232" t="str">
            <v>M32759</v>
          </cell>
          <cell r="G232" t="str">
            <v>M32761</v>
          </cell>
          <cell r="L232" t="str">
            <v>M32761</v>
          </cell>
        </row>
        <row r="233">
          <cell r="A233" t="str">
            <v>M32761</v>
          </cell>
          <cell r="G233" t="str">
            <v>M32762</v>
          </cell>
          <cell r="L233" t="str">
            <v>M32762</v>
          </cell>
        </row>
        <row r="234">
          <cell r="A234" t="str">
            <v>M32762</v>
          </cell>
          <cell r="G234" t="str">
            <v>M32769</v>
          </cell>
          <cell r="L234" t="str">
            <v>M32769</v>
          </cell>
        </row>
        <row r="235">
          <cell r="A235" t="str">
            <v>M32769</v>
          </cell>
          <cell r="G235" t="str">
            <v>M32786</v>
          </cell>
          <cell r="L235" t="str">
            <v>M32786</v>
          </cell>
        </row>
        <row r="236">
          <cell r="A236" t="str">
            <v>M32786</v>
          </cell>
          <cell r="G236" t="str">
            <v>M32787</v>
          </cell>
          <cell r="L236" t="str">
            <v>M32787</v>
          </cell>
        </row>
        <row r="237">
          <cell r="A237" t="str">
            <v>M32787</v>
          </cell>
          <cell r="G237" t="str">
            <v>M32795</v>
          </cell>
          <cell r="L237" t="str">
            <v>M32795</v>
          </cell>
        </row>
        <row r="238">
          <cell r="A238" t="str">
            <v>M32795</v>
          </cell>
          <cell r="G238" t="str">
            <v>M32800</v>
          </cell>
          <cell r="L238" t="str">
            <v>M32800</v>
          </cell>
        </row>
        <row r="239">
          <cell r="A239" t="str">
            <v>M32800</v>
          </cell>
          <cell r="G239" t="str">
            <v>M32802</v>
          </cell>
          <cell r="L239" t="str">
            <v>M32802</v>
          </cell>
        </row>
        <row r="240">
          <cell r="A240" t="str">
            <v>M32802</v>
          </cell>
          <cell r="G240" t="str">
            <v>M32808</v>
          </cell>
          <cell r="L240" t="str">
            <v>M32808</v>
          </cell>
        </row>
        <row r="241">
          <cell r="A241" t="str">
            <v>M32808</v>
          </cell>
          <cell r="G241" t="str">
            <v>M32814</v>
          </cell>
          <cell r="L241" t="str">
            <v>M32814</v>
          </cell>
        </row>
        <row r="242">
          <cell r="A242" t="str">
            <v>M32814</v>
          </cell>
          <cell r="G242" t="str">
            <v>M32836</v>
          </cell>
          <cell r="L242" t="str">
            <v>M32836</v>
          </cell>
        </row>
        <row r="243">
          <cell r="A243" t="str">
            <v>M32836</v>
          </cell>
          <cell r="G243" t="str">
            <v>M32838</v>
          </cell>
          <cell r="L243" t="str">
            <v>M32838</v>
          </cell>
        </row>
        <row r="244">
          <cell r="A244" t="str">
            <v>M32838</v>
          </cell>
          <cell r="G244" t="str">
            <v>M32846</v>
          </cell>
          <cell r="L244" t="str">
            <v>M32846</v>
          </cell>
        </row>
        <row r="245">
          <cell r="A245" t="str">
            <v>M32846</v>
          </cell>
          <cell r="G245" t="str">
            <v>M32847</v>
          </cell>
          <cell r="L245" t="str">
            <v>M32847</v>
          </cell>
        </row>
        <row r="246">
          <cell r="A246" t="str">
            <v>M32847</v>
          </cell>
          <cell r="G246" t="str">
            <v>M32854</v>
          </cell>
          <cell r="L246" t="str">
            <v>M32854</v>
          </cell>
        </row>
        <row r="247">
          <cell r="A247" t="str">
            <v>M32854</v>
          </cell>
          <cell r="G247" t="str">
            <v>M32855</v>
          </cell>
          <cell r="L247" t="str">
            <v>M32855</v>
          </cell>
        </row>
        <row r="248">
          <cell r="A248" t="str">
            <v>M32855</v>
          </cell>
          <cell r="G248" t="str">
            <v>M32857</v>
          </cell>
          <cell r="L248" t="str">
            <v>M32857</v>
          </cell>
        </row>
        <row r="249">
          <cell r="A249" t="str">
            <v>M32857</v>
          </cell>
          <cell r="G249" t="str">
            <v>M32863</v>
          </cell>
          <cell r="L249" t="str">
            <v>M32863</v>
          </cell>
        </row>
        <row r="250">
          <cell r="A250" t="str">
            <v>M32863</v>
          </cell>
          <cell r="G250" t="str">
            <v>M32867</v>
          </cell>
          <cell r="L250" t="str">
            <v>M32867</v>
          </cell>
        </row>
        <row r="251">
          <cell r="A251" t="str">
            <v>M32867</v>
          </cell>
          <cell r="G251" t="str">
            <v>M32869</v>
          </cell>
          <cell r="L251" t="str">
            <v>M32869</v>
          </cell>
        </row>
        <row r="252">
          <cell r="A252" t="str">
            <v>M32869</v>
          </cell>
          <cell r="G252" t="str">
            <v>M32910</v>
          </cell>
          <cell r="L252" t="str">
            <v>M32910</v>
          </cell>
        </row>
        <row r="253">
          <cell r="A253" t="str">
            <v>M32910</v>
          </cell>
          <cell r="G253" t="str">
            <v>M32980</v>
          </cell>
          <cell r="L253" t="str">
            <v>M32980</v>
          </cell>
        </row>
        <row r="254">
          <cell r="A254" t="str">
            <v>M32980</v>
          </cell>
          <cell r="G254" t="str">
            <v>M33009</v>
          </cell>
          <cell r="L254" t="str">
            <v>M33009</v>
          </cell>
        </row>
        <row r="255">
          <cell r="A255" t="str">
            <v>M33009</v>
          </cell>
          <cell r="G255" t="str">
            <v>M33084</v>
          </cell>
          <cell r="L255" t="str">
            <v>M33084</v>
          </cell>
        </row>
        <row r="256">
          <cell r="A256" t="str">
            <v>M33084</v>
          </cell>
          <cell r="G256" t="str">
            <v>M33131</v>
          </cell>
          <cell r="L256" t="str">
            <v>M33131</v>
          </cell>
        </row>
        <row r="257">
          <cell r="A257" t="str">
            <v>M33131</v>
          </cell>
          <cell r="G257" t="str">
            <v>M33132</v>
          </cell>
          <cell r="L257" t="str">
            <v>M33132</v>
          </cell>
        </row>
        <row r="258">
          <cell r="A258" t="str">
            <v>M33132</v>
          </cell>
          <cell r="G258" t="str">
            <v>M33137</v>
          </cell>
          <cell r="L258" t="str">
            <v>M33137</v>
          </cell>
        </row>
        <row r="259">
          <cell r="A259" t="str">
            <v>M33137</v>
          </cell>
          <cell r="G259" t="str">
            <v>M33138</v>
          </cell>
          <cell r="L259" t="str">
            <v>M33138</v>
          </cell>
        </row>
        <row r="260">
          <cell r="A260" t="str">
            <v>M33138</v>
          </cell>
          <cell r="G260" t="str">
            <v>M33140</v>
          </cell>
          <cell r="L260" t="str">
            <v>M33140</v>
          </cell>
        </row>
        <row r="261">
          <cell r="A261" t="str">
            <v>M33140</v>
          </cell>
          <cell r="G261" t="str">
            <v>M33144</v>
          </cell>
          <cell r="L261" t="str">
            <v>M33144</v>
          </cell>
        </row>
        <row r="262">
          <cell r="A262" t="str">
            <v>M33144</v>
          </cell>
          <cell r="G262" t="str">
            <v>M33150</v>
          </cell>
          <cell r="L262" t="str">
            <v>M33150</v>
          </cell>
        </row>
        <row r="263">
          <cell r="A263" t="str">
            <v>M33150</v>
          </cell>
          <cell r="G263" t="str">
            <v>M33163</v>
          </cell>
          <cell r="L263" t="str">
            <v>M33163</v>
          </cell>
        </row>
        <row r="264">
          <cell r="A264" t="str">
            <v>M33163</v>
          </cell>
          <cell r="G264" t="str">
            <v>M33165</v>
          </cell>
          <cell r="L264" t="str">
            <v>M33165</v>
          </cell>
        </row>
        <row r="265">
          <cell r="A265" t="str">
            <v>M33165</v>
          </cell>
          <cell r="G265" t="str">
            <v>M33173</v>
          </cell>
          <cell r="L265" t="str">
            <v>M33173</v>
          </cell>
        </row>
        <row r="266">
          <cell r="A266" t="str">
            <v>M33173</v>
          </cell>
          <cell r="G266" t="str">
            <v>M33178</v>
          </cell>
          <cell r="L266" t="str">
            <v>M33178</v>
          </cell>
        </row>
        <row r="267">
          <cell r="A267" t="str">
            <v>M33178</v>
          </cell>
          <cell r="G267" t="str">
            <v>M33188</v>
          </cell>
          <cell r="L267" t="str">
            <v>M33188</v>
          </cell>
        </row>
        <row r="268">
          <cell r="A268" t="str">
            <v>M33188</v>
          </cell>
          <cell r="G268" t="str">
            <v>M33190</v>
          </cell>
          <cell r="L268" t="str">
            <v>M33190</v>
          </cell>
        </row>
        <row r="269">
          <cell r="A269" t="str">
            <v>M33190</v>
          </cell>
          <cell r="G269" t="str">
            <v>M33192</v>
          </cell>
          <cell r="L269" t="str">
            <v>M33192</v>
          </cell>
        </row>
        <row r="270">
          <cell r="A270" t="str">
            <v>M33192</v>
          </cell>
          <cell r="G270" t="str">
            <v>M33194</v>
          </cell>
          <cell r="L270" t="str">
            <v>M33194</v>
          </cell>
        </row>
        <row r="271">
          <cell r="A271" t="str">
            <v>M33194</v>
          </cell>
          <cell r="G271" t="str">
            <v>M33195</v>
          </cell>
          <cell r="L271" t="str">
            <v>M33195</v>
          </cell>
        </row>
        <row r="272">
          <cell r="A272" t="str">
            <v>M33195</v>
          </cell>
          <cell r="G272" t="str">
            <v>M33197</v>
          </cell>
          <cell r="L272" t="str">
            <v>M33197</v>
          </cell>
        </row>
        <row r="273">
          <cell r="A273" t="str">
            <v>M33197</v>
          </cell>
          <cell r="G273" t="str">
            <v>M33203</v>
          </cell>
          <cell r="L273" t="str">
            <v>M33203</v>
          </cell>
        </row>
        <row r="274">
          <cell r="A274" t="str">
            <v>M33203</v>
          </cell>
          <cell r="G274" t="str">
            <v>M33204</v>
          </cell>
          <cell r="L274" t="str">
            <v>M33204</v>
          </cell>
        </row>
        <row r="275">
          <cell r="A275" t="str">
            <v>M33204</v>
          </cell>
          <cell r="G275" t="str">
            <v>M33221</v>
          </cell>
          <cell r="L275" t="str">
            <v>M33221</v>
          </cell>
        </row>
        <row r="276">
          <cell r="A276" t="str">
            <v>M33221</v>
          </cell>
          <cell r="G276" t="str">
            <v>M33228</v>
          </cell>
          <cell r="L276" t="str">
            <v>M33228</v>
          </cell>
        </row>
        <row r="277">
          <cell r="A277" t="str">
            <v>M33228</v>
          </cell>
          <cell r="G277" t="str">
            <v>M33230</v>
          </cell>
          <cell r="L277" t="str">
            <v>M33230</v>
          </cell>
        </row>
        <row r="278">
          <cell r="A278" t="str">
            <v>M33230</v>
          </cell>
          <cell r="G278" t="str">
            <v>M33250</v>
          </cell>
          <cell r="L278" t="str">
            <v>M33250</v>
          </cell>
        </row>
        <row r="279">
          <cell r="A279" t="str">
            <v>M33250</v>
          </cell>
          <cell r="G279" t="str">
            <v>M33353</v>
          </cell>
          <cell r="L279" t="str">
            <v>M33353</v>
          </cell>
        </row>
        <row r="280">
          <cell r="A280" t="str">
            <v>M33353</v>
          </cell>
          <cell r="G280" t="str">
            <v>M33359</v>
          </cell>
          <cell r="L280" t="str">
            <v>M33359</v>
          </cell>
        </row>
        <row r="281">
          <cell r="A281" t="str">
            <v>M33359</v>
          </cell>
          <cell r="G281" t="str">
            <v>M33363</v>
          </cell>
          <cell r="L281" t="str">
            <v>M33363</v>
          </cell>
        </row>
        <row r="282">
          <cell r="A282" t="str">
            <v>M33363</v>
          </cell>
          <cell r="G282" t="str">
            <v>M33364</v>
          </cell>
          <cell r="L282" t="str">
            <v>M33364</v>
          </cell>
        </row>
        <row r="283">
          <cell r="A283" t="str">
            <v>M33364</v>
          </cell>
          <cell r="G283" t="str">
            <v>M33380</v>
          </cell>
          <cell r="L283" t="str">
            <v>M33380</v>
          </cell>
        </row>
        <row r="284">
          <cell r="A284" t="str">
            <v>M33380</v>
          </cell>
          <cell r="G284" t="str">
            <v>M33384</v>
          </cell>
          <cell r="L284" t="str">
            <v>M33384</v>
          </cell>
        </row>
        <row r="285">
          <cell r="A285" t="str">
            <v>M33384</v>
          </cell>
          <cell r="G285" t="str">
            <v>M33389</v>
          </cell>
          <cell r="L285" t="str">
            <v>M33389</v>
          </cell>
        </row>
        <row r="286">
          <cell r="A286" t="str">
            <v>M33389</v>
          </cell>
          <cell r="G286" t="str">
            <v>M33390</v>
          </cell>
          <cell r="L286" t="str">
            <v>M33390</v>
          </cell>
        </row>
        <row r="287">
          <cell r="A287" t="str">
            <v>M33390</v>
          </cell>
          <cell r="G287" t="str">
            <v>M33391</v>
          </cell>
          <cell r="L287" t="str">
            <v>M33391</v>
          </cell>
        </row>
        <row r="288">
          <cell r="A288" t="str">
            <v>M33391</v>
          </cell>
          <cell r="G288" t="str">
            <v>M33408</v>
          </cell>
          <cell r="L288" t="str">
            <v>M33408</v>
          </cell>
        </row>
        <row r="289">
          <cell r="A289" t="str">
            <v>M33408</v>
          </cell>
          <cell r="G289" t="str">
            <v>M33415</v>
          </cell>
          <cell r="L289" t="str">
            <v>M33415</v>
          </cell>
        </row>
        <row r="290">
          <cell r="A290" t="str">
            <v>M33415</v>
          </cell>
          <cell r="G290" t="str">
            <v>M33420</v>
          </cell>
          <cell r="L290" t="str">
            <v>M33420</v>
          </cell>
        </row>
        <row r="291">
          <cell r="A291" t="str">
            <v>M33420</v>
          </cell>
          <cell r="G291" t="str">
            <v>M33422</v>
          </cell>
          <cell r="L291" t="str">
            <v>M33422</v>
          </cell>
        </row>
        <row r="292">
          <cell r="A292" t="str">
            <v>M33422</v>
          </cell>
          <cell r="G292" t="str">
            <v>M33423</v>
          </cell>
          <cell r="L292" t="str">
            <v>M33423</v>
          </cell>
        </row>
        <row r="293">
          <cell r="A293" t="str">
            <v>M33423</v>
          </cell>
          <cell r="G293" t="str">
            <v>M33441</v>
          </cell>
          <cell r="L293" t="str">
            <v>M33441</v>
          </cell>
        </row>
        <row r="294">
          <cell r="A294" t="str">
            <v>M33441</v>
          </cell>
          <cell r="G294" t="str">
            <v>M33442</v>
          </cell>
          <cell r="L294" t="str">
            <v>M33442</v>
          </cell>
        </row>
        <row r="295">
          <cell r="A295" t="str">
            <v>M33442</v>
          </cell>
          <cell r="G295" t="str">
            <v>M33443</v>
          </cell>
          <cell r="L295" t="str">
            <v>M33443</v>
          </cell>
        </row>
        <row r="296">
          <cell r="A296" t="str">
            <v>M33443</v>
          </cell>
          <cell r="G296" t="str">
            <v>M33447</v>
          </cell>
          <cell r="L296" t="str">
            <v>M33447</v>
          </cell>
        </row>
        <row r="297">
          <cell r="A297" t="str">
            <v>M33447</v>
          </cell>
          <cell r="G297" t="str">
            <v>M33453</v>
          </cell>
          <cell r="L297" t="str">
            <v>M33453</v>
          </cell>
        </row>
        <row r="298">
          <cell r="A298" t="str">
            <v>M33453</v>
          </cell>
          <cell r="G298" t="str">
            <v>M33477</v>
          </cell>
          <cell r="L298" t="str">
            <v>M33477</v>
          </cell>
        </row>
        <row r="299">
          <cell r="A299" t="str">
            <v>M33477</v>
          </cell>
          <cell r="G299" t="str">
            <v>M33488</v>
          </cell>
          <cell r="L299" t="str">
            <v>M33488</v>
          </cell>
        </row>
        <row r="300">
          <cell r="A300" t="str">
            <v>M33488</v>
          </cell>
          <cell r="G300" t="str">
            <v>M33507</v>
          </cell>
          <cell r="L300" t="str">
            <v>M33507</v>
          </cell>
        </row>
        <row r="301">
          <cell r="A301" t="str">
            <v>M33507</v>
          </cell>
          <cell r="G301" t="str">
            <v>M33508</v>
          </cell>
          <cell r="L301" t="str">
            <v>M33508</v>
          </cell>
        </row>
        <row r="302">
          <cell r="A302" t="str">
            <v>M33508</v>
          </cell>
          <cell r="G302" t="str">
            <v>M33509</v>
          </cell>
          <cell r="L302" t="str">
            <v>M33509</v>
          </cell>
        </row>
        <row r="303">
          <cell r="A303" t="str">
            <v>M33509</v>
          </cell>
          <cell r="G303" t="str">
            <v>M33510</v>
          </cell>
          <cell r="L303" t="str">
            <v>M33510</v>
          </cell>
        </row>
        <row r="304">
          <cell r="A304" t="str">
            <v>M33510</v>
          </cell>
          <cell r="G304" t="str">
            <v>M33515</v>
          </cell>
          <cell r="L304" t="str">
            <v>M33515</v>
          </cell>
        </row>
        <row r="305">
          <cell r="A305" t="str">
            <v>M33515</v>
          </cell>
          <cell r="G305" t="str">
            <v>M33531</v>
          </cell>
          <cell r="L305" t="str">
            <v>M33531</v>
          </cell>
        </row>
        <row r="306">
          <cell r="A306" t="str">
            <v>M33531</v>
          </cell>
          <cell r="G306" t="str">
            <v>M33587</v>
          </cell>
          <cell r="L306" t="str">
            <v>M33587</v>
          </cell>
        </row>
        <row r="307">
          <cell r="A307" t="str">
            <v>M33587</v>
          </cell>
          <cell r="G307" t="str">
            <v>M33609</v>
          </cell>
          <cell r="L307" t="str">
            <v>M33609</v>
          </cell>
        </row>
        <row r="308">
          <cell r="A308" t="str">
            <v>M33609</v>
          </cell>
          <cell r="G308" t="str">
            <v>M33610</v>
          </cell>
          <cell r="L308" t="str">
            <v>M33610</v>
          </cell>
        </row>
        <row r="309">
          <cell r="A309" t="str">
            <v>M33610</v>
          </cell>
          <cell r="G309" t="str">
            <v>M33627</v>
          </cell>
          <cell r="L309" t="str">
            <v>M33627</v>
          </cell>
        </row>
        <row r="310">
          <cell r="A310" t="str">
            <v>M33627</v>
          </cell>
          <cell r="G310" t="str">
            <v>M33633</v>
          </cell>
          <cell r="L310" t="str">
            <v>M33633</v>
          </cell>
        </row>
        <row r="311">
          <cell r="A311" t="str">
            <v>M33633</v>
          </cell>
          <cell r="G311" t="str">
            <v>M33637</v>
          </cell>
          <cell r="L311" t="str">
            <v>M33637</v>
          </cell>
        </row>
        <row r="312">
          <cell r="A312" t="str">
            <v>M33637</v>
          </cell>
          <cell r="G312" t="str">
            <v>M33638</v>
          </cell>
          <cell r="L312" t="str">
            <v>M33638</v>
          </cell>
        </row>
        <row r="313">
          <cell r="A313" t="str">
            <v>M33638</v>
          </cell>
          <cell r="G313" t="str">
            <v>M33652</v>
          </cell>
          <cell r="L313" t="str">
            <v>M33652</v>
          </cell>
        </row>
        <row r="314">
          <cell r="A314" t="str">
            <v>M33652</v>
          </cell>
          <cell r="G314" t="str">
            <v>M33653</v>
          </cell>
          <cell r="L314" t="str">
            <v>M33653</v>
          </cell>
        </row>
        <row r="315">
          <cell r="A315" t="str">
            <v>M33653</v>
          </cell>
          <cell r="G315" t="str">
            <v>M33658</v>
          </cell>
          <cell r="L315" t="str">
            <v>M33658</v>
          </cell>
        </row>
        <row r="316">
          <cell r="A316" t="str">
            <v>M33658</v>
          </cell>
          <cell r="G316" t="str">
            <v>M33666</v>
          </cell>
          <cell r="L316" t="str">
            <v>M33666</v>
          </cell>
        </row>
        <row r="317">
          <cell r="A317" t="str">
            <v>M33666</v>
          </cell>
          <cell r="G317" t="str">
            <v>M33675</v>
          </cell>
          <cell r="L317" t="str">
            <v>M33675</v>
          </cell>
        </row>
        <row r="318">
          <cell r="A318" t="str">
            <v>M33675</v>
          </cell>
          <cell r="G318" t="str">
            <v>M33683</v>
          </cell>
          <cell r="L318" t="str">
            <v>M33683</v>
          </cell>
        </row>
        <row r="319">
          <cell r="A319" t="str">
            <v>M33683</v>
          </cell>
          <cell r="G319" t="str">
            <v>M33751</v>
          </cell>
          <cell r="L319" t="str">
            <v>M33751</v>
          </cell>
        </row>
        <row r="320">
          <cell r="A320" t="str">
            <v>M33751</v>
          </cell>
          <cell r="G320" t="str">
            <v>M33782</v>
          </cell>
          <cell r="L320" t="str">
            <v>M33782</v>
          </cell>
        </row>
        <row r="321">
          <cell r="A321" t="str">
            <v>M33782</v>
          </cell>
          <cell r="G321" t="str">
            <v>M33801</v>
          </cell>
          <cell r="L321" t="str">
            <v>M33801</v>
          </cell>
        </row>
        <row r="322">
          <cell r="A322" t="str">
            <v>M33801</v>
          </cell>
          <cell r="G322" t="str">
            <v>M33821</v>
          </cell>
          <cell r="L322" t="str">
            <v>M33821</v>
          </cell>
        </row>
        <row r="323">
          <cell r="A323" t="str">
            <v>M33821</v>
          </cell>
          <cell r="G323" t="str">
            <v>M33822</v>
          </cell>
          <cell r="L323" t="str">
            <v>M33822</v>
          </cell>
        </row>
        <row r="324">
          <cell r="A324" t="str">
            <v>M33822</v>
          </cell>
          <cell r="G324" t="str">
            <v>M33833</v>
          </cell>
          <cell r="L324" t="str">
            <v>M33833</v>
          </cell>
        </row>
        <row r="325">
          <cell r="A325" t="str">
            <v>M33833</v>
          </cell>
          <cell r="G325" t="str">
            <v>M33835</v>
          </cell>
          <cell r="L325" t="str">
            <v>M33835</v>
          </cell>
        </row>
        <row r="326">
          <cell r="A326" t="str">
            <v>M33835</v>
          </cell>
          <cell r="G326" t="str">
            <v>M33864</v>
          </cell>
          <cell r="L326" t="str">
            <v>M33864</v>
          </cell>
        </row>
        <row r="327">
          <cell r="A327" t="str">
            <v>M33864</v>
          </cell>
          <cell r="G327" t="str">
            <v>M33871</v>
          </cell>
          <cell r="L327" t="str">
            <v>M33871</v>
          </cell>
        </row>
        <row r="328">
          <cell r="A328" t="str">
            <v>M33871</v>
          </cell>
          <cell r="G328" t="str">
            <v>M33877</v>
          </cell>
          <cell r="L328" t="str">
            <v>M33877</v>
          </cell>
        </row>
        <row r="329">
          <cell r="A329" t="str">
            <v>M33877</v>
          </cell>
          <cell r="G329" t="str">
            <v>M33883</v>
          </cell>
          <cell r="L329" t="str">
            <v>M33883</v>
          </cell>
        </row>
        <row r="330">
          <cell r="A330" t="str">
            <v>M33883</v>
          </cell>
          <cell r="G330" t="str">
            <v>M33884</v>
          </cell>
          <cell r="L330" t="str">
            <v>M33884</v>
          </cell>
        </row>
        <row r="331">
          <cell r="A331" t="str">
            <v>M33884</v>
          </cell>
          <cell r="G331" t="str">
            <v>M33885</v>
          </cell>
          <cell r="L331" t="str">
            <v>M33885</v>
          </cell>
        </row>
        <row r="332">
          <cell r="A332" t="str">
            <v>M33885</v>
          </cell>
          <cell r="G332" t="str">
            <v>M33892</v>
          </cell>
          <cell r="L332" t="str">
            <v>M33892</v>
          </cell>
        </row>
        <row r="333">
          <cell r="A333" t="str">
            <v>M33892</v>
          </cell>
          <cell r="G333" t="str">
            <v>M33901</v>
          </cell>
          <cell r="L333" t="str">
            <v>M33901</v>
          </cell>
        </row>
        <row r="334">
          <cell r="A334" t="str">
            <v>M33901</v>
          </cell>
          <cell r="G334" t="str">
            <v>M33910</v>
          </cell>
          <cell r="L334" t="str">
            <v>M33910</v>
          </cell>
        </row>
        <row r="335">
          <cell r="A335" t="str">
            <v>M33910</v>
          </cell>
          <cell r="G335" t="str">
            <v>M33935</v>
          </cell>
          <cell r="L335" t="str">
            <v>M33935</v>
          </cell>
        </row>
        <row r="336">
          <cell r="A336" t="str">
            <v>M33935</v>
          </cell>
          <cell r="G336" t="str">
            <v>M33936</v>
          </cell>
          <cell r="L336" t="str">
            <v>M33936</v>
          </cell>
        </row>
        <row r="337">
          <cell r="A337" t="str">
            <v>M33936</v>
          </cell>
          <cell r="G337" t="str">
            <v>M33937</v>
          </cell>
          <cell r="L337" t="str">
            <v>M33937</v>
          </cell>
        </row>
        <row r="338">
          <cell r="A338" t="str">
            <v>M33937</v>
          </cell>
          <cell r="G338" t="str">
            <v>M33939</v>
          </cell>
          <cell r="L338" t="str">
            <v>M33939</v>
          </cell>
        </row>
        <row r="339">
          <cell r="A339" t="str">
            <v>M33939</v>
          </cell>
          <cell r="G339" t="str">
            <v>M33941</v>
          </cell>
          <cell r="L339" t="str">
            <v>M33941</v>
          </cell>
        </row>
        <row r="340">
          <cell r="A340" t="str">
            <v>M33941</v>
          </cell>
          <cell r="G340" t="str">
            <v>M33955</v>
          </cell>
          <cell r="L340" t="str">
            <v>M33955</v>
          </cell>
        </row>
        <row r="341">
          <cell r="A341" t="str">
            <v>M33955</v>
          </cell>
          <cell r="G341" t="str">
            <v>M33957</v>
          </cell>
          <cell r="L341" t="str">
            <v>M33957</v>
          </cell>
        </row>
        <row r="342">
          <cell r="A342" t="str">
            <v>M33957</v>
          </cell>
          <cell r="G342" t="str">
            <v>M33960</v>
          </cell>
          <cell r="L342" t="str">
            <v>M33960</v>
          </cell>
        </row>
        <row r="343">
          <cell r="A343" t="str">
            <v>M33960</v>
          </cell>
          <cell r="G343" t="str">
            <v>M33961</v>
          </cell>
          <cell r="L343" t="str">
            <v>M33961</v>
          </cell>
        </row>
        <row r="344">
          <cell r="A344" t="str">
            <v>M33961</v>
          </cell>
          <cell r="G344" t="str">
            <v>M33968</v>
          </cell>
          <cell r="L344" t="str">
            <v>M33968</v>
          </cell>
        </row>
        <row r="345">
          <cell r="A345" t="str">
            <v>M33968</v>
          </cell>
          <cell r="G345" t="str">
            <v>M33969</v>
          </cell>
          <cell r="L345" t="str">
            <v>M33969</v>
          </cell>
        </row>
        <row r="346">
          <cell r="A346" t="str">
            <v>M33969</v>
          </cell>
          <cell r="G346" t="str">
            <v>M33971</v>
          </cell>
          <cell r="L346" t="str">
            <v>M33971</v>
          </cell>
        </row>
        <row r="347">
          <cell r="A347" t="str">
            <v>M33971</v>
          </cell>
          <cell r="G347" t="str">
            <v>M33972</v>
          </cell>
          <cell r="L347" t="str">
            <v>M33972</v>
          </cell>
        </row>
        <row r="348">
          <cell r="A348" t="str">
            <v>M33972</v>
          </cell>
          <cell r="G348" t="str">
            <v>M33973</v>
          </cell>
          <cell r="L348" t="str">
            <v>M33973</v>
          </cell>
        </row>
        <row r="349">
          <cell r="A349" t="str">
            <v>M33973</v>
          </cell>
          <cell r="G349" t="str">
            <v>M34035</v>
          </cell>
          <cell r="L349" t="str">
            <v>M34035</v>
          </cell>
        </row>
        <row r="350">
          <cell r="A350" t="str">
            <v>M34035</v>
          </cell>
          <cell r="G350" t="str">
            <v>M34040</v>
          </cell>
          <cell r="L350" t="str">
            <v>M34040</v>
          </cell>
        </row>
        <row r="351">
          <cell r="A351" t="str">
            <v>M34040</v>
          </cell>
          <cell r="G351" t="str">
            <v>M34062</v>
          </cell>
          <cell r="L351" t="str">
            <v>M34062</v>
          </cell>
        </row>
        <row r="352">
          <cell r="A352" t="str">
            <v>M34062</v>
          </cell>
          <cell r="G352" t="str">
            <v>M34106</v>
          </cell>
          <cell r="L352" t="str">
            <v>M34106</v>
          </cell>
        </row>
        <row r="353">
          <cell r="A353" t="str">
            <v>M34106</v>
          </cell>
          <cell r="G353" t="str">
            <v>M34109</v>
          </cell>
          <cell r="L353" t="str">
            <v>M34109</v>
          </cell>
        </row>
        <row r="354">
          <cell r="A354" t="str">
            <v>M34109</v>
          </cell>
          <cell r="G354" t="str">
            <v>M34112</v>
          </cell>
          <cell r="L354" t="str">
            <v>M34112</v>
          </cell>
        </row>
        <row r="355">
          <cell r="A355" t="str">
            <v>M34112</v>
          </cell>
          <cell r="G355" t="str">
            <v>M34123</v>
          </cell>
          <cell r="L355" t="str">
            <v>M34123</v>
          </cell>
        </row>
        <row r="356">
          <cell r="A356" t="str">
            <v>M34123</v>
          </cell>
          <cell r="G356" t="str">
            <v>M34214</v>
          </cell>
          <cell r="L356" t="str">
            <v>M34214</v>
          </cell>
        </row>
        <row r="357">
          <cell r="A357" t="str">
            <v>M34214</v>
          </cell>
          <cell r="G357" t="str">
            <v>M34221</v>
          </cell>
          <cell r="L357" t="str">
            <v>M34221</v>
          </cell>
        </row>
        <row r="358">
          <cell r="A358" t="str">
            <v>M34221</v>
          </cell>
          <cell r="G358" t="str">
            <v>M34244</v>
          </cell>
          <cell r="L358" t="str">
            <v>M34244</v>
          </cell>
        </row>
        <row r="359">
          <cell r="A359" t="str">
            <v>M34244</v>
          </cell>
          <cell r="G359" t="str">
            <v>M34245</v>
          </cell>
          <cell r="L359" t="str">
            <v>M34245</v>
          </cell>
        </row>
        <row r="360">
          <cell r="A360" t="str">
            <v>M34245</v>
          </cell>
          <cell r="G360" t="str">
            <v>M34283</v>
          </cell>
          <cell r="L360" t="str">
            <v>M34283</v>
          </cell>
        </row>
        <row r="361">
          <cell r="A361" t="str">
            <v>M34283</v>
          </cell>
          <cell r="G361" t="str">
            <v>M34289</v>
          </cell>
          <cell r="L361" t="str">
            <v>M34289</v>
          </cell>
        </row>
        <row r="362">
          <cell r="A362" t="str">
            <v>M34289</v>
          </cell>
          <cell r="G362" t="str">
            <v>M34306</v>
          </cell>
          <cell r="L362" t="str">
            <v>M34306</v>
          </cell>
        </row>
        <row r="363">
          <cell r="A363" t="str">
            <v>M34306</v>
          </cell>
          <cell r="G363" t="str">
            <v>M34314</v>
          </cell>
          <cell r="L363" t="str">
            <v>M34314</v>
          </cell>
        </row>
        <row r="364">
          <cell r="A364" t="str">
            <v>M34314</v>
          </cell>
          <cell r="G364" t="str">
            <v>M34322</v>
          </cell>
          <cell r="L364" t="str">
            <v>M34322</v>
          </cell>
        </row>
        <row r="365">
          <cell r="A365" t="str">
            <v>M34322</v>
          </cell>
          <cell r="G365" t="str">
            <v>M34327</v>
          </cell>
          <cell r="L365" t="str">
            <v>M34327</v>
          </cell>
        </row>
        <row r="366">
          <cell r="A366" t="str">
            <v>M34327</v>
          </cell>
          <cell r="G366" t="str">
            <v>M34329</v>
          </cell>
          <cell r="L366" t="str">
            <v>M34329</v>
          </cell>
        </row>
        <row r="367">
          <cell r="A367" t="str">
            <v>M34329</v>
          </cell>
          <cell r="G367" t="str">
            <v>M34336</v>
          </cell>
          <cell r="L367" t="str">
            <v>M34336</v>
          </cell>
        </row>
        <row r="368">
          <cell r="A368" t="str">
            <v>M34336</v>
          </cell>
          <cell r="G368" t="str">
            <v>M34338</v>
          </cell>
          <cell r="L368" t="str">
            <v>M34338</v>
          </cell>
        </row>
        <row r="369">
          <cell r="A369" t="str">
            <v>M34338</v>
          </cell>
          <cell r="G369" t="str">
            <v>M34339</v>
          </cell>
          <cell r="L369" t="str">
            <v>M34339</v>
          </cell>
        </row>
        <row r="370">
          <cell r="A370" t="str">
            <v>M34339</v>
          </cell>
          <cell r="G370" t="str">
            <v>M34344</v>
          </cell>
          <cell r="L370" t="str">
            <v>M34344</v>
          </cell>
        </row>
        <row r="371">
          <cell r="A371" t="str">
            <v>M34344</v>
          </cell>
          <cell r="G371" t="str">
            <v>M34350</v>
          </cell>
          <cell r="L371" t="str">
            <v>M34350</v>
          </cell>
        </row>
        <row r="372">
          <cell r="A372" t="str">
            <v>M34350</v>
          </cell>
          <cell r="G372" t="str">
            <v>M34359</v>
          </cell>
          <cell r="L372" t="str">
            <v>M34359</v>
          </cell>
        </row>
        <row r="373">
          <cell r="A373" t="str">
            <v>M34359</v>
          </cell>
          <cell r="G373" t="str">
            <v>M34365</v>
          </cell>
          <cell r="L373" t="str">
            <v>M34365</v>
          </cell>
        </row>
        <row r="374">
          <cell r="A374" t="str">
            <v>M34365</v>
          </cell>
          <cell r="G374" t="str">
            <v>M34384</v>
          </cell>
          <cell r="L374" t="str">
            <v>M34384</v>
          </cell>
        </row>
        <row r="375">
          <cell r="A375" t="str">
            <v>M34384</v>
          </cell>
          <cell r="G375" t="str">
            <v>M34389</v>
          </cell>
          <cell r="L375" t="str">
            <v>M34389</v>
          </cell>
        </row>
        <row r="376">
          <cell r="A376" t="str">
            <v>M34389</v>
          </cell>
          <cell r="G376" t="str">
            <v>M34390</v>
          </cell>
          <cell r="L376" t="str">
            <v>M34390</v>
          </cell>
        </row>
        <row r="377">
          <cell r="A377" t="str">
            <v>M34390</v>
          </cell>
          <cell r="G377" t="str">
            <v>M34395</v>
          </cell>
          <cell r="L377" t="str">
            <v>M34395</v>
          </cell>
        </row>
        <row r="378">
          <cell r="A378" t="str">
            <v>M34395</v>
          </cell>
          <cell r="G378" t="str">
            <v>M34400</v>
          </cell>
          <cell r="L378" t="str">
            <v>M34400</v>
          </cell>
        </row>
        <row r="379">
          <cell r="A379" t="str">
            <v>M34400</v>
          </cell>
          <cell r="G379" t="str">
            <v>M34404</v>
          </cell>
          <cell r="L379" t="str">
            <v>M34404</v>
          </cell>
        </row>
        <row r="380">
          <cell r="A380" t="str">
            <v>M34404</v>
          </cell>
          <cell r="G380" t="str">
            <v>M34407</v>
          </cell>
          <cell r="L380" t="str">
            <v>M34407</v>
          </cell>
        </row>
        <row r="381">
          <cell r="A381" t="str">
            <v>M34407</v>
          </cell>
          <cell r="G381" t="str">
            <v>M34409</v>
          </cell>
          <cell r="L381" t="str">
            <v>M34409</v>
          </cell>
        </row>
        <row r="382">
          <cell r="A382" t="str">
            <v>M34409</v>
          </cell>
          <cell r="G382" t="str">
            <v>M34416</v>
          </cell>
          <cell r="L382" t="str">
            <v>M34416</v>
          </cell>
        </row>
        <row r="383">
          <cell r="A383" t="str">
            <v>M34416</v>
          </cell>
          <cell r="G383" t="str">
            <v>M34419</v>
          </cell>
          <cell r="L383" t="str">
            <v>M34419</v>
          </cell>
        </row>
        <row r="384">
          <cell r="A384" t="str">
            <v>M34419</v>
          </cell>
          <cell r="G384" t="str">
            <v>M34420</v>
          </cell>
          <cell r="L384" t="str">
            <v>M34420</v>
          </cell>
        </row>
        <row r="385">
          <cell r="A385" t="str">
            <v>M34420</v>
          </cell>
          <cell r="G385" t="str">
            <v>M34441</v>
          </cell>
          <cell r="L385" t="str">
            <v>M34441</v>
          </cell>
        </row>
        <row r="386">
          <cell r="A386" t="str">
            <v>M34441</v>
          </cell>
          <cell r="G386" t="str">
            <v>M34453</v>
          </cell>
          <cell r="L386" t="str">
            <v>M34453</v>
          </cell>
        </row>
        <row r="387">
          <cell r="A387" t="str">
            <v>M34453</v>
          </cell>
          <cell r="G387" t="str">
            <v>M34456</v>
          </cell>
          <cell r="L387" t="str">
            <v>M34456</v>
          </cell>
        </row>
        <row r="388">
          <cell r="A388" t="str">
            <v>M34456</v>
          </cell>
          <cell r="G388" t="str">
            <v>M34469</v>
          </cell>
          <cell r="L388" t="str">
            <v>M34469</v>
          </cell>
        </row>
        <row r="389">
          <cell r="A389" t="str">
            <v>M34469</v>
          </cell>
          <cell r="G389" t="str">
            <v>M34481</v>
          </cell>
          <cell r="L389" t="str">
            <v>M34481</v>
          </cell>
        </row>
        <row r="390">
          <cell r="A390" t="str">
            <v>M34481</v>
          </cell>
          <cell r="G390" t="str">
            <v>M34499</v>
          </cell>
          <cell r="L390" t="str">
            <v>M34499</v>
          </cell>
        </row>
        <row r="391">
          <cell r="A391" t="str">
            <v>M34499</v>
          </cell>
          <cell r="G391" t="str">
            <v>M34513</v>
          </cell>
          <cell r="L391" t="str">
            <v>M34513</v>
          </cell>
        </row>
        <row r="392">
          <cell r="A392" t="str">
            <v>M34513</v>
          </cell>
          <cell r="G392" t="str">
            <v>M34516</v>
          </cell>
          <cell r="L392" t="str">
            <v>M34516</v>
          </cell>
        </row>
        <row r="393">
          <cell r="A393" t="str">
            <v>M34516</v>
          </cell>
          <cell r="G393" t="str">
            <v>M34527</v>
          </cell>
          <cell r="L393" t="str">
            <v>M34527</v>
          </cell>
        </row>
        <row r="394">
          <cell r="A394" t="str">
            <v>M34527</v>
          </cell>
          <cell r="G394" t="str">
            <v>M34530</v>
          </cell>
          <cell r="L394" t="str">
            <v>M34530</v>
          </cell>
        </row>
        <row r="395">
          <cell r="A395" t="str">
            <v>M34530</v>
          </cell>
          <cell r="G395" t="str">
            <v>M34533</v>
          </cell>
          <cell r="L395" t="str">
            <v>M34533</v>
          </cell>
        </row>
        <row r="396">
          <cell r="A396" t="str">
            <v>M34533</v>
          </cell>
          <cell r="G396" t="str">
            <v>M34534</v>
          </cell>
          <cell r="L396" t="str">
            <v>M34534</v>
          </cell>
        </row>
        <row r="397">
          <cell r="A397" t="str">
            <v>M34534</v>
          </cell>
          <cell r="G397" t="str">
            <v>M34535</v>
          </cell>
          <cell r="L397" t="str">
            <v>M34535</v>
          </cell>
        </row>
        <row r="398">
          <cell r="A398" t="str">
            <v>M34535</v>
          </cell>
          <cell r="G398" t="str">
            <v>M34539</v>
          </cell>
          <cell r="L398" t="str">
            <v>M34539</v>
          </cell>
        </row>
        <row r="399">
          <cell r="A399" t="str">
            <v>M34539</v>
          </cell>
          <cell r="G399" t="str">
            <v>M34674</v>
          </cell>
          <cell r="L399" t="str">
            <v>M34674</v>
          </cell>
        </row>
        <row r="400">
          <cell r="A400" t="str">
            <v>M34674</v>
          </cell>
          <cell r="G400" t="str">
            <v>M34732</v>
          </cell>
          <cell r="L400" t="str">
            <v>M34732</v>
          </cell>
        </row>
        <row r="401">
          <cell r="A401" t="str">
            <v>M34732</v>
          </cell>
          <cell r="G401" t="str">
            <v>M34761</v>
          </cell>
          <cell r="L401" t="str">
            <v>M34761</v>
          </cell>
        </row>
        <row r="402">
          <cell r="A402" t="str">
            <v>M34761</v>
          </cell>
          <cell r="G402" t="str">
            <v>M34878</v>
          </cell>
          <cell r="L402" t="str">
            <v>M34878</v>
          </cell>
        </row>
        <row r="403">
          <cell r="A403" t="str">
            <v>M34878</v>
          </cell>
          <cell r="G403" t="str">
            <v>M34912</v>
          </cell>
          <cell r="L403" t="str">
            <v>M34912</v>
          </cell>
        </row>
        <row r="404">
          <cell r="A404" t="str">
            <v>M34912</v>
          </cell>
          <cell r="G404" t="str">
            <v>M35114</v>
          </cell>
          <cell r="L404" t="str">
            <v>M35114</v>
          </cell>
        </row>
        <row r="405">
          <cell r="A405" t="str">
            <v>M35114</v>
          </cell>
          <cell r="G405" t="str">
            <v>M35126</v>
          </cell>
          <cell r="L405" t="str">
            <v>M35126</v>
          </cell>
        </row>
        <row r="406">
          <cell r="A406" t="str">
            <v>M35126</v>
          </cell>
          <cell r="G406" t="str">
            <v>M35127</v>
          </cell>
          <cell r="L406" t="str">
            <v>M35127</v>
          </cell>
        </row>
        <row r="407">
          <cell r="A407" t="str">
            <v>M35127</v>
          </cell>
          <cell r="G407" t="str">
            <v>M35137</v>
          </cell>
          <cell r="L407" t="str">
            <v>M35137</v>
          </cell>
        </row>
        <row r="408">
          <cell r="A408" t="str">
            <v>M35137</v>
          </cell>
          <cell r="G408" t="str">
            <v>M35159</v>
          </cell>
          <cell r="L408" t="str">
            <v>M35159</v>
          </cell>
        </row>
        <row r="409">
          <cell r="A409" t="str">
            <v>M35159</v>
          </cell>
          <cell r="G409" t="str">
            <v>M35160</v>
          </cell>
          <cell r="L409" t="str">
            <v>M35160</v>
          </cell>
        </row>
        <row r="410">
          <cell r="A410" t="str">
            <v>M35160</v>
          </cell>
          <cell r="G410" t="str">
            <v>M35186</v>
          </cell>
          <cell r="L410" t="str">
            <v>M35186</v>
          </cell>
        </row>
        <row r="411">
          <cell r="A411" t="str">
            <v>M35186</v>
          </cell>
          <cell r="G411" t="str">
            <v>M35187</v>
          </cell>
          <cell r="L411" t="str">
            <v>M35187</v>
          </cell>
        </row>
        <row r="412">
          <cell r="A412" t="str">
            <v>M35187</v>
          </cell>
          <cell r="G412" t="str">
            <v>M35189</v>
          </cell>
          <cell r="L412" t="str">
            <v>M35189</v>
          </cell>
        </row>
        <row r="413">
          <cell r="A413" t="str">
            <v>M35189</v>
          </cell>
          <cell r="G413" t="str">
            <v>M35193</v>
          </cell>
          <cell r="L413" t="str">
            <v>M35193</v>
          </cell>
        </row>
        <row r="414">
          <cell r="A414" t="str">
            <v>M35193</v>
          </cell>
          <cell r="G414" t="str">
            <v>M35240</v>
          </cell>
          <cell r="L414" t="str">
            <v>M35240</v>
          </cell>
        </row>
        <row r="415">
          <cell r="A415" t="str">
            <v>M35240</v>
          </cell>
          <cell r="G415" t="str">
            <v>M35253</v>
          </cell>
          <cell r="L415" t="str">
            <v>M35253</v>
          </cell>
        </row>
        <row r="416">
          <cell r="A416" t="str">
            <v>M35253</v>
          </cell>
          <cell r="G416" t="str">
            <v>M35254</v>
          </cell>
          <cell r="L416" t="str">
            <v>M35254</v>
          </cell>
        </row>
        <row r="417">
          <cell r="A417" t="str">
            <v>M35254</v>
          </cell>
          <cell r="G417" t="str">
            <v>M35255</v>
          </cell>
          <cell r="L417" t="str">
            <v>M35255</v>
          </cell>
        </row>
        <row r="418">
          <cell r="A418" t="str">
            <v>M35255</v>
          </cell>
          <cell r="G418" t="str">
            <v>M35257</v>
          </cell>
          <cell r="L418" t="str">
            <v>M35257</v>
          </cell>
        </row>
        <row r="419">
          <cell r="A419" t="str">
            <v>M35257</v>
          </cell>
          <cell r="G419" t="str">
            <v>M35270</v>
          </cell>
          <cell r="L419" t="str">
            <v>M35270</v>
          </cell>
        </row>
        <row r="420">
          <cell r="A420" t="str">
            <v>M35270</v>
          </cell>
          <cell r="G420" t="str">
            <v>M35305</v>
          </cell>
          <cell r="L420" t="str">
            <v>M35305</v>
          </cell>
        </row>
        <row r="421">
          <cell r="A421" t="str">
            <v>M35305</v>
          </cell>
          <cell r="G421" t="str">
            <v>M35320</v>
          </cell>
          <cell r="L421" t="str">
            <v>M35320</v>
          </cell>
        </row>
        <row r="422">
          <cell r="A422" t="str">
            <v>M35320</v>
          </cell>
          <cell r="G422" t="str">
            <v>M35322</v>
          </cell>
          <cell r="L422" t="str">
            <v>M35322</v>
          </cell>
        </row>
        <row r="423">
          <cell r="A423" t="str">
            <v>M35322</v>
          </cell>
          <cell r="G423" t="str">
            <v>M35326</v>
          </cell>
          <cell r="L423" t="str">
            <v>M35326</v>
          </cell>
        </row>
        <row r="424">
          <cell r="A424" t="str">
            <v>M35326</v>
          </cell>
          <cell r="G424" t="str">
            <v>M35327</v>
          </cell>
          <cell r="L424" t="str">
            <v>M35327</v>
          </cell>
        </row>
        <row r="425">
          <cell r="A425" t="str">
            <v>M35327</v>
          </cell>
          <cell r="G425" t="str">
            <v>M35331</v>
          </cell>
          <cell r="L425" t="str">
            <v>M35331</v>
          </cell>
        </row>
        <row r="426">
          <cell r="A426" t="str">
            <v>M35331</v>
          </cell>
          <cell r="G426" t="str">
            <v>M35397</v>
          </cell>
          <cell r="L426" t="str">
            <v>M35397</v>
          </cell>
        </row>
        <row r="427">
          <cell r="A427" t="str">
            <v>M35397</v>
          </cell>
          <cell r="G427" t="str">
            <v>M35431</v>
          </cell>
          <cell r="L427" t="str">
            <v>M35431</v>
          </cell>
        </row>
        <row r="428">
          <cell r="A428" t="str">
            <v>M35431</v>
          </cell>
          <cell r="G428" t="str">
            <v>M35433</v>
          </cell>
          <cell r="L428" t="str">
            <v>M35433</v>
          </cell>
        </row>
        <row r="429">
          <cell r="A429" t="str">
            <v>M35433</v>
          </cell>
          <cell r="G429" t="str">
            <v>M35439</v>
          </cell>
          <cell r="L429" t="str">
            <v>M35439</v>
          </cell>
        </row>
        <row r="430">
          <cell r="A430" t="str">
            <v>M35439</v>
          </cell>
          <cell r="G430" t="str">
            <v>M35451</v>
          </cell>
          <cell r="L430" t="str">
            <v>M35451</v>
          </cell>
        </row>
        <row r="431">
          <cell r="A431" t="str">
            <v>M35451</v>
          </cell>
          <cell r="G431" t="str">
            <v>M35464</v>
          </cell>
          <cell r="L431" t="str">
            <v>M35464</v>
          </cell>
        </row>
        <row r="432">
          <cell r="A432" t="str">
            <v>M35464</v>
          </cell>
          <cell r="G432" t="str">
            <v>M35472</v>
          </cell>
          <cell r="L432" t="str">
            <v>M35472</v>
          </cell>
        </row>
        <row r="433">
          <cell r="A433" t="str">
            <v>M35472</v>
          </cell>
          <cell r="G433" t="str">
            <v>M35527</v>
          </cell>
          <cell r="L433" t="str">
            <v>M35527</v>
          </cell>
        </row>
        <row r="434">
          <cell r="A434" t="str">
            <v>M35527</v>
          </cell>
          <cell r="G434" t="str">
            <v>M35551</v>
          </cell>
          <cell r="L434" t="str">
            <v>M35551</v>
          </cell>
        </row>
        <row r="435">
          <cell r="A435" t="str">
            <v>M35551</v>
          </cell>
          <cell r="G435" t="str">
            <v>M35626</v>
          </cell>
          <cell r="L435" t="str">
            <v>M35626</v>
          </cell>
        </row>
        <row r="436">
          <cell r="A436" t="str">
            <v>M35626</v>
          </cell>
          <cell r="G436" t="str">
            <v>M35628</v>
          </cell>
          <cell r="L436" t="str">
            <v>M35628</v>
          </cell>
        </row>
        <row r="437">
          <cell r="A437" t="str">
            <v>M35628</v>
          </cell>
          <cell r="G437" t="str">
            <v>M35631</v>
          </cell>
          <cell r="L437" t="str">
            <v>M35631</v>
          </cell>
        </row>
        <row r="438">
          <cell r="A438" t="str">
            <v>M35631</v>
          </cell>
          <cell r="G438" t="str">
            <v>M35635</v>
          </cell>
          <cell r="L438" t="str">
            <v>M35635</v>
          </cell>
        </row>
        <row r="439">
          <cell r="A439" t="str">
            <v>M35635</v>
          </cell>
          <cell r="G439" t="str">
            <v>M35669</v>
          </cell>
          <cell r="L439" t="str">
            <v>M35669</v>
          </cell>
        </row>
        <row r="440">
          <cell r="A440" t="str">
            <v>M35669</v>
          </cell>
          <cell r="G440" t="str">
            <v>M35675</v>
          </cell>
          <cell r="L440" t="str">
            <v>M35675</v>
          </cell>
        </row>
        <row r="441">
          <cell r="A441" t="str">
            <v>M35675</v>
          </cell>
          <cell r="G441" t="str">
            <v>M35678</v>
          </cell>
          <cell r="L441" t="str">
            <v>M35678</v>
          </cell>
        </row>
        <row r="442">
          <cell r="A442" t="str">
            <v>M35678</v>
          </cell>
          <cell r="G442" t="str">
            <v>M35718</v>
          </cell>
          <cell r="L442" t="str">
            <v>M35718</v>
          </cell>
        </row>
        <row r="443">
          <cell r="A443" t="str">
            <v>M35718</v>
          </cell>
          <cell r="G443" t="str">
            <v>M35754</v>
          </cell>
          <cell r="L443" t="str">
            <v>M35754</v>
          </cell>
        </row>
        <row r="444">
          <cell r="A444" t="str">
            <v>M35754</v>
          </cell>
          <cell r="G444" t="str">
            <v>M35854</v>
          </cell>
          <cell r="L444" t="str">
            <v>M35854</v>
          </cell>
        </row>
        <row r="445">
          <cell r="A445" t="str">
            <v>M35854</v>
          </cell>
          <cell r="G445" t="str">
            <v>M35977</v>
          </cell>
          <cell r="L445" t="str">
            <v>M35977</v>
          </cell>
        </row>
        <row r="446">
          <cell r="A446" t="str">
            <v>M35977</v>
          </cell>
          <cell r="G446" t="str">
            <v>M35978</v>
          </cell>
          <cell r="L446" t="str">
            <v>M35978</v>
          </cell>
        </row>
        <row r="447">
          <cell r="A447" t="str">
            <v>M35978</v>
          </cell>
          <cell r="G447" t="str">
            <v>M36009</v>
          </cell>
          <cell r="L447" t="str">
            <v>M36009</v>
          </cell>
        </row>
        <row r="448">
          <cell r="A448" t="str">
            <v>M36009</v>
          </cell>
          <cell r="G448" t="str">
            <v>M36095</v>
          </cell>
          <cell r="L448" t="str">
            <v>M36095</v>
          </cell>
        </row>
        <row r="449">
          <cell r="A449" t="str">
            <v>M36095</v>
          </cell>
          <cell r="G449" t="str">
            <v>M36097</v>
          </cell>
          <cell r="L449" t="str">
            <v>M36097</v>
          </cell>
        </row>
        <row r="450">
          <cell r="A450" t="str">
            <v>M36097</v>
          </cell>
          <cell r="G450" t="str">
            <v>M36098</v>
          </cell>
          <cell r="L450" t="str">
            <v>M36098</v>
          </cell>
        </row>
        <row r="451">
          <cell r="A451" t="str">
            <v>M36098</v>
          </cell>
          <cell r="G451" t="str">
            <v>M36099</v>
          </cell>
          <cell r="L451" t="str">
            <v>M36099</v>
          </cell>
        </row>
        <row r="452">
          <cell r="A452" t="str">
            <v>M36099</v>
          </cell>
          <cell r="G452" t="str">
            <v>M36103</v>
          </cell>
          <cell r="L452" t="str">
            <v>M36103</v>
          </cell>
        </row>
        <row r="453">
          <cell r="A453" t="str">
            <v>M36103</v>
          </cell>
          <cell r="G453" t="str">
            <v>M36115</v>
          </cell>
          <cell r="L453" t="str">
            <v>M36115</v>
          </cell>
        </row>
        <row r="454">
          <cell r="A454" t="str">
            <v>M36115</v>
          </cell>
          <cell r="G454" t="str">
            <v>M36131</v>
          </cell>
          <cell r="L454" t="str">
            <v>M36131</v>
          </cell>
        </row>
        <row r="455">
          <cell r="A455" t="str">
            <v>M36131</v>
          </cell>
          <cell r="G455" t="str">
            <v>M36134</v>
          </cell>
          <cell r="L455" t="str">
            <v>M36134</v>
          </cell>
        </row>
        <row r="456">
          <cell r="A456" t="str">
            <v>M36134</v>
          </cell>
          <cell r="G456" t="str">
            <v>M36230</v>
          </cell>
          <cell r="L456" t="str">
            <v>M36230</v>
          </cell>
        </row>
        <row r="457">
          <cell r="A457" t="str">
            <v>M36230</v>
          </cell>
          <cell r="G457" t="str">
            <v>M36300</v>
          </cell>
          <cell r="L457" t="str">
            <v>M36300</v>
          </cell>
        </row>
        <row r="458">
          <cell r="A458" t="str">
            <v>M36300</v>
          </cell>
          <cell r="G458" t="str">
            <v>M36376</v>
          </cell>
          <cell r="L458" t="str">
            <v>M36376</v>
          </cell>
        </row>
        <row r="459">
          <cell r="A459" t="str">
            <v>M36376</v>
          </cell>
          <cell r="G459" t="str">
            <v>M36399</v>
          </cell>
          <cell r="L459" t="str">
            <v>M36399</v>
          </cell>
        </row>
        <row r="460">
          <cell r="A460" t="str">
            <v>M36399</v>
          </cell>
          <cell r="G460" t="str">
            <v>M36468</v>
          </cell>
          <cell r="L460" t="str">
            <v>M36468</v>
          </cell>
        </row>
        <row r="461">
          <cell r="A461" t="str">
            <v>M36468</v>
          </cell>
          <cell r="G461" t="str">
            <v>M36515</v>
          </cell>
          <cell r="L461" t="str">
            <v>M36515</v>
          </cell>
        </row>
        <row r="462">
          <cell r="A462" t="str">
            <v>M36515</v>
          </cell>
          <cell r="G462" t="str">
            <v>M36552</v>
          </cell>
          <cell r="L462" t="str">
            <v>M36552</v>
          </cell>
        </row>
        <row r="463">
          <cell r="A463" t="str">
            <v>M36552</v>
          </cell>
          <cell r="G463" t="str">
            <v>M36553</v>
          </cell>
          <cell r="L463" t="str">
            <v>M36553</v>
          </cell>
        </row>
        <row r="464">
          <cell r="A464" t="str">
            <v>M36553</v>
          </cell>
          <cell r="G464" t="str">
            <v>M36559</v>
          </cell>
          <cell r="L464" t="str">
            <v>M36559</v>
          </cell>
        </row>
        <row r="465">
          <cell r="A465" t="str">
            <v>M36559</v>
          </cell>
          <cell r="G465" t="str">
            <v>M36585</v>
          </cell>
          <cell r="L465" t="str">
            <v>M36585</v>
          </cell>
        </row>
        <row r="466">
          <cell r="A466" t="str">
            <v>M36585</v>
          </cell>
          <cell r="G466" t="str">
            <v>M36589</v>
          </cell>
          <cell r="L466" t="str">
            <v>M36589</v>
          </cell>
        </row>
        <row r="467">
          <cell r="A467" t="str">
            <v>M36589</v>
          </cell>
          <cell r="G467" t="str">
            <v>M36673</v>
          </cell>
          <cell r="L467" t="str">
            <v>M36673</v>
          </cell>
        </row>
        <row r="468">
          <cell r="A468" t="str">
            <v>M36673</v>
          </cell>
          <cell r="G468" t="str">
            <v>M36738</v>
          </cell>
          <cell r="L468" t="str">
            <v>M36738</v>
          </cell>
        </row>
        <row r="469">
          <cell r="A469" t="str">
            <v>M36738</v>
          </cell>
          <cell r="G469" t="str">
            <v>M36754</v>
          </cell>
          <cell r="L469" t="str">
            <v>M36754</v>
          </cell>
        </row>
        <row r="470">
          <cell r="A470" t="str">
            <v>M36754</v>
          </cell>
          <cell r="G470" t="str">
            <v>M36756</v>
          </cell>
          <cell r="L470" t="str">
            <v>M36756</v>
          </cell>
        </row>
        <row r="471">
          <cell r="A471" t="str">
            <v>M36756</v>
          </cell>
          <cell r="G471" t="str">
            <v>M36776</v>
          </cell>
          <cell r="L471" t="str">
            <v>M36776</v>
          </cell>
        </row>
        <row r="472">
          <cell r="A472" t="str">
            <v>M36776</v>
          </cell>
          <cell r="G472" t="str">
            <v>M36802</v>
          </cell>
          <cell r="L472" t="str">
            <v>M36802</v>
          </cell>
        </row>
        <row r="473">
          <cell r="A473" t="str">
            <v>M36802</v>
          </cell>
          <cell r="G473" t="str">
            <v>M36808</v>
          </cell>
          <cell r="L473" t="str">
            <v>M36808</v>
          </cell>
        </row>
        <row r="474">
          <cell r="A474" t="str">
            <v>M36808</v>
          </cell>
          <cell r="G474" t="str">
            <v>M36850</v>
          </cell>
          <cell r="L474" t="str">
            <v>M36850</v>
          </cell>
        </row>
        <row r="475">
          <cell r="A475" t="str">
            <v>M36850</v>
          </cell>
          <cell r="G475" t="str">
            <v>M37004</v>
          </cell>
          <cell r="L475" t="str">
            <v>M37004</v>
          </cell>
        </row>
        <row r="476">
          <cell r="A476" t="str">
            <v>M37004</v>
          </cell>
          <cell r="G476" t="str">
            <v>M37058</v>
          </cell>
          <cell r="L476" t="str">
            <v>M37058</v>
          </cell>
        </row>
        <row r="477">
          <cell r="A477" t="str">
            <v>M37058</v>
          </cell>
          <cell r="G477" t="str">
            <v>M37097</v>
          </cell>
          <cell r="L477" t="str">
            <v>M37097</v>
          </cell>
        </row>
        <row r="478">
          <cell r="A478" t="str">
            <v>M37097</v>
          </cell>
          <cell r="G478" t="str">
            <v>M37104</v>
          </cell>
          <cell r="L478" t="str">
            <v>M37104</v>
          </cell>
        </row>
        <row r="479">
          <cell r="A479" t="str">
            <v>M37104</v>
          </cell>
          <cell r="G479" t="str">
            <v>M37112</v>
          </cell>
          <cell r="L479" t="str">
            <v>M37112</v>
          </cell>
        </row>
        <row r="480">
          <cell r="A480" t="str">
            <v>M37112</v>
          </cell>
          <cell r="G480" t="str">
            <v>M37190</v>
          </cell>
          <cell r="L480" t="str">
            <v>M37190</v>
          </cell>
        </row>
        <row r="481">
          <cell r="A481" t="str">
            <v>M37190</v>
          </cell>
          <cell r="G481" t="str">
            <v>M37202</v>
          </cell>
          <cell r="L481" t="str">
            <v>M37202</v>
          </cell>
        </row>
        <row r="482">
          <cell r="A482" t="str">
            <v>M37202</v>
          </cell>
          <cell r="G482" t="str">
            <v>M37203</v>
          </cell>
          <cell r="L482" t="str">
            <v>M37203</v>
          </cell>
        </row>
        <row r="483">
          <cell r="A483" t="str">
            <v>M37203</v>
          </cell>
          <cell r="G483" t="str">
            <v>M37253</v>
          </cell>
          <cell r="L483" t="str">
            <v>M37253</v>
          </cell>
        </row>
        <row r="484">
          <cell r="A484" t="str">
            <v>M37253</v>
          </cell>
          <cell r="G484" t="str">
            <v>M37459</v>
          </cell>
          <cell r="L484" t="str">
            <v>M37459</v>
          </cell>
        </row>
        <row r="485">
          <cell r="A485" t="str">
            <v>M37459</v>
          </cell>
          <cell r="G485" t="str">
            <v>M37506</v>
          </cell>
          <cell r="L485" t="str">
            <v>M37506</v>
          </cell>
        </row>
        <row r="486">
          <cell r="A486" t="str">
            <v>M37506</v>
          </cell>
          <cell r="G486" t="str">
            <v>M38150</v>
          </cell>
          <cell r="L486" t="str">
            <v>M38150</v>
          </cell>
        </row>
        <row r="487">
          <cell r="A487" t="str">
            <v>M38150</v>
          </cell>
          <cell r="G487" t="str">
            <v>M38178</v>
          </cell>
          <cell r="L487" t="str">
            <v>M38178</v>
          </cell>
        </row>
        <row r="488">
          <cell r="A488" t="str">
            <v>M38178</v>
          </cell>
          <cell r="G488" t="str">
            <v>M38768</v>
          </cell>
          <cell r="L488" t="str">
            <v>M38768</v>
          </cell>
        </row>
        <row r="489">
          <cell r="A489" t="str">
            <v>M38768</v>
          </cell>
        </row>
        <row r="492">
          <cell r="A492" t="str">
            <v>M00054</v>
          </cell>
          <cell r="G492" t="str">
            <v>M00054</v>
          </cell>
          <cell r="L492" t="str">
            <v>M00054</v>
          </cell>
        </row>
        <row r="493">
          <cell r="A493" t="str">
            <v>M00059</v>
          </cell>
          <cell r="G493" t="str">
            <v>M00059</v>
          </cell>
          <cell r="L493" t="str">
            <v>M00059</v>
          </cell>
        </row>
        <row r="494">
          <cell r="A494" t="str">
            <v>M00060</v>
          </cell>
          <cell r="G494" t="str">
            <v>M00060</v>
          </cell>
          <cell r="L494" t="str">
            <v>M00060</v>
          </cell>
        </row>
        <row r="495">
          <cell r="A495" t="str">
            <v>M00063</v>
          </cell>
          <cell r="G495" t="str">
            <v>M00063</v>
          </cell>
          <cell r="L495" t="str">
            <v>M00063</v>
          </cell>
        </row>
        <row r="496">
          <cell r="A496" t="str">
            <v>M00064</v>
          </cell>
          <cell r="G496" t="str">
            <v>M00064</v>
          </cell>
          <cell r="L496" t="str">
            <v>M00064</v>
          </cell>
        </row>
        <row r="497">
          <cell r="A497" t="str">
            <v>M00513</v>
          </cell>
          <cell r="G497" t="str">
            <v>M00513</v>
          </cell>
          <cell r="L497" t="str">
            <v>M00513</v>
          </cell>
        </row>
        <row r="498">
          <cell r="A498" t="str">
            <v>M00527</v>
          </cell>
          <cell r="G498" t="str">
            <v>M00527</v>
          </cell>
          <cell r="L498" t="str">
            <v>M00527</v>
          </cell>
        </row>
        <row r="499">
          <cell r="A499" t="str">
            <v>M00542</v>
          </cell>
          <cell r="G499" t="str">
            <v>M00542</v>
          </cell>
          <cell r="L499" t="str">
            <v>M00542</v>
          </cell>
        </row>
        <row r="500">
          <cell r="A500" t="str">
            <v>M00553</v>
          </cell>
          <cell r="G500" t="str">
            <v>M00553</v>
          </cell>
          <cell r="L500" t="str">
            <v>M00553</v>
          </cell>
        </row>
        <row r="501">
          <cell r="A501" t="str">
            <v>M00569</v>
          </cell>
          <cell r="G501" t="str">
            <v>M00569</v>
          </cell>
          <cell r="L501" t="str">
            <v>M00569</v>
          </cell>
        </row>
        <row r="502">
          <cell r="A502" t="str">
            <v>M00575</v>
          </cell>
          <cell r="G502" t="str">
            <v>M00575</v>
          </cell>
          <cell r="L502" t="str">
            <v>M00575</v>
          </cell>
        </row>
        <row r="503">
          <cell r="A503" t="str">
            <v>M00577</v>
          </cell>
          <cell r="G503" t="str">
            <v>M00577</v>
          </cell>
          <cell r="L503" t="str">
            <v>M00577</v>
          </cell>
        </row>
        <row r="504">
          <cell r="A504" t="str">
            <v>M00584</v>
          </cell>
          <cell r="G504" t="str">
            <v>M00584</v>
          </cell>
          <cell r="L504" t="str">
            <v>M00584</v>
          </cell>
        </row>
        <row r="505">
          <cell r="A505" t="str">
            <v>M00599</v>
          </cell>
          <cell r="G505" t="str">
            <v>M00599</v>
          </cell>
          <cell r="L505" t="str">
            <v>M00599</v>
          </cell>
        </row>
        <row r="506">
          <cell r="A506" t="str">
            <v>M00606</v>
          </cell>
          <cell r="G506" t="str">
            <v>M00606</v>
          </cell>
          <cell r="L506" t="str">
            <v>M00606</v>
          </cell>
        </row>
        <row r="507">
          <cell r="A507" t="str">
            <v>M01105</v>
          </cell>
          <cell r="G507" t="str">
            <v>M01105</v>
          </cell>
          <cell r="L507" t="str">
            <v>M01105</v>
          </cell>
        </row>
        <row r="508">
          <cell r="A508" t="str">
            <v>M01107</v>
          </cell>
          <cell r="G508" t="str">
            <v>M01107</v>
          </cell>
          <cell r="L508" t="str">
            <v>M01107</v>
          </cell>
        </row>
        <row r="509">
          <cell r="A509" t="str">
            <v>M01110</v>
          </cell>
          <cell r="G509" t="str">
            <v>M01110</v>
          </cell>
          <cell r="L509" t="str">
            <v>M01110</v>
          </cell>
        </row>
        <row r="510">
          <cell r="A510" t="str">
            <v>M01114</v>
          </cell>
          <cell r="G510" t="str">
            <v>M01114</v>
          </cell>
          <cell r="L510" t="str">
            <v>M01114</v>
          </cell>
        </row>
        <row r="511">
          <cell r="A511" t="str">
            <v>M01121</v>
          </cell>
          <cell r="G511" t="str">
            <v>M01121</v>
          </cell>
          <cell r="L511" t="str">
            <v>M01121</v>
          </cell>
        </row>
        <row r="512">
          <cell r="A512" t="str">
            <v>M01123</v>
          </cell>
          <cell r="G512" t="str">
            <v>M01123</v>
          </cell>
          <cell r="L512" t="str">
            <v>M01123</v>
          </cell>
        </row>
        <row r="513">
          <cell r="A513" t="str">
            <v>M01125</v>
          </cell>
          <cell r="G513" t="str">
            <v>M01125</v>
          </cell>
          <cell r="L513" t="str">
            <v>M01125</v>
          </cell>
        </row>
        <row r="514">
          <cell r="A514" t="str">
            <v>M01284</v>
          </cell>
          <cell r="G514" t="str">
            <v>M01284</v>
          </cell>
          <cell r="L514" t="str">
            <v>M01284</v>
          </cell>
        </row>
        <row r="515">
          <cell r="A515" t="str">
            <v>M01299</v>
          </cell>
          <cell r="G515" t="str">
            <v>M01299</v>
          </cell>
          <cell r="L515" t="str">
            <v>M01299</v>
          </cell>
        </row>
        <row r="516">
          <cell r="A516" t="str">
            <v>M01301</v>
          </cell>
          <cell r="G516" t="str">
            <v>M01301</v>
          </cell>
          <cell r="L516" t="str">
            <v>M01301</v>
          </cell>
        </row>
        <row r="517">
          <cell r="A517" t="str">
            <v>M01302</v>
          </cell>
          <cell r="G517" t="str">
            <v>M01302</v>
          </cell>
          <cell r="L517" t="str">
            <v>M01302</v>
          </cell>
        </row>
        <row r="518">
          <cell r="A518" t="str">
            <v>M01303</v>
          </cell>
          <cell r="G518" t="str">
            <v>M01303</v>
          </cell>
          <cell r="L518" t="str">
            <v>M01303</v>
          </cell>
        </row>
        <row r="519">
          <cell r="A519" t="str">
            <v>M01336</v>
          </cell>
          <cell r="G519" t="str">
            <v>M01336</v>
          </cell>
          <cell r="L519" t="str">
            <v>M01336</v>
          </cell>
        </row>
        <row r="520">
          <cell r="A520" t="str">
            <v>M01356</v>
          </cell>
          <cell r="G520" t="str">
            <v>M01356</v>
          </cell>
          <cell r="L520" t="str">
            <v>M01356</v>
          </cell>
        </row>
        <row r="521">
          <cell r="A521" t="str">
            <v>M01358</v>
          </cell>
          <cell r="G521" t="str">
            <v>M01358</v>
          </cell>
          <cell r="L521" t="str">
            <v>M01358</v>
          </cell>
        </row>
        <row r="522">
          <cell r="A522" t="str">
            <v>M01359</v>
          </cell>
          <cell r="G522" t="str">
            <v>M01359</v>
          </cell>
          <cell r="L522" t="str">
            <v>M01359</v>
          </cell>
        </row>
        <row r="523">
          <cell r="A523" t="str">
            <v>M01361</v>
          </cell>
          <cell r="G523" t="str">
            <v>M01361</v>
          </cell>
          <cell r="L523" t="str">
            <v>M01361</v>
          </cell>
        </row>
        <row r="524">
          <cell r="A524" t="str">
            <v>M01365</v>
          </cell>
          <cell r="G524" t="str">
            <v>M01365</v>
          </cell>
          <cell r="L524" t="str">
            <v>M01365</v>
          </cell>
        </row>
        <row r="525">
          <cell r="A525" t="str">
            <v>M01444</v>
          </cell>
          <cell r="G525" t="str">
            <v>M01444</v>
          </cell>
          <cell r="L525" t="str">
            <v>M01444</v>
          </cell>
        </row>
        <row r="526">
          <cell r="A526" t="str">
            <v>M01493</v>
          </cell>
          <cell r="G526" t="str">
            <v>M01493</v>
          </cell>
          <cell r="L526" t="str">
            <v>M01493</v>
          </cell>
        </row>
        <row r="527">
          <cell r="A527" t="str">
            <v>M01494</v>
          </cell>
          <cell r="G527" t="str">
            <v>M01494</v>
          </cell>
          <cell r="L527" t="str">
            <v>M01494</v>
          </cell>
        </row>
        <row r="528">
          <cell r="A528" t="str">
            <v>M01508</v>
          </cell>
          <cell r="G528" t="str">
            <v>M01508</v>
          </cell>
          <cell r="L528" t="str">
            <v>M01508</v>
          </cell>
        </row>
        <row r="529">
          <cell r="A529" t="str">
            <v>M01515</v>
          </cell>
          <cell r="G529" t="str">
            <v>M01515</v>
          </cell>
          <cell r="L529" t="str">
            <v>M01515</v>
          </cell>
        </row>
        <row r="530">
          <cell r="A530" t="str">
            <v>M01558</v>
          </cell>
          <cell r="G530" t="str">
            <v>M01558</v>
          </cell>
          <cell r="L530" t="str">
            <v>M01558</v>
          </cell>
        </row>
        <row r="531">
          <cell r="A531" t="str">
            <v>M01561</v>
          </cell>
          <cell r="G531" t="str">
            <v>M01561</v>
          </cell>
          <cell r="L531" t="str">
            <v>M01561</v>
          </cell>
        </row>
        <row r="532">
          <cell r="A532" t="str">
            <v>M01564</v>
          </cell>
          <cell r="G532" t="str">
            <v>M01564</v>
          </cell>
          <cell r="L532" t="str">
            <v>M01564</v>
          </cell>
        </row>
        <row r="533">
          <cell r="A533" t="str">
            <v>M01572</v>
          </cell>
          <cell r="G533" t="str">
            <v>M01572</v>
          </cell>
          <cell r="L533" t="str">
            <v>M01572</v>
          </cell>
        </row>
        <row r="534">
          <cell r="A534" t="str">
            <v>M01573</v>
          </cell>
          <cell r="G534" t="str">
            <v>M01573</v>
          </cell>
          <cell r="L534" t="str">
            <v>M01573</v>
          </cell>
        </row>
        <row r="535">
          <cell r="A535" t="str">
            <v>M01585</v>
          </cell>
          <cell r="G535" t="str">
            <v>M01585</v>
          </cell>
          <cell r="L535" t="str">
            <v>M01585</v>
          </cell>
        </row>
        <row r="536">
          <cell r="A536" t="str">
            <v>M01604</v>
          </cell>
          <cell r="G536" t="str">
            <v>M01604</v>
          </cell>
          <cell r="L536" t="str">
            <v>M01604</v>
          </cell>
        </row>
        <row r="537">
          <cell r="A537" t="str">
            <v>M01605</v>
          </cell>
          <cell r="G537" t="str">
            <v>M01605</v>
          </cell>
          <cell r="L537" t="str">
            <v>M01605</v>
          </cell>
        </row>
        <row r="538">
          <cell r="A538" t="str">
            <v>M01638</v>
          </cell>
          <cell r="G538" t="str">
            <v>M01638</v>
          </cell>
          <cell r="L538" t="str">
            <v>M01638</v>
          </cell>
        </row>
        <row r="539">
          <cell r="A539" t="str">
            <v>M01640</v>
          </cell>
          <cell r="G539" t="str">
            <v>M01640</v>
          </cell>
          <cell r="L539" t="str">
            <v>M01640</v>
          </cell>
        </row>
        <row r="540">
          <cell r="A540" t="str">
            <v>M01644</v>
          </cell>
          <cell r="G540" t="str">
            <v>M01644</v>
          </cell>
          <cell r="L540" t="str">
            <v>M01644</v>
          </cell>
        </row>
        <row r="541">
          <cell r="A541" t="str">
            <v>M01645</v>
          </cell>
          <cell r="G541" t="str">
            <v>M01645</v>
          </cell>
          <cell r="L541" t="str">
            <v>M01645</v>
          </cell>
        </row>
        <row r="542">
          <cell r="A542" t="str">
            <v>M01649</v>
          </cell>
          <cell r="G542" t="str">
            <v>M01649</v>
          </cell>
          <cell r="L542" t="str">
            <v>M01649</v>
          </cell>
        </row>
        <row r="543">
          <cell r="A543" t="str">
            <v>M01670</v>
          </cell>
          <cell r="G543" t="str">
            <v>M01670</v>
          </cell>
          <cell r="L543" t="str">
            <v>M01670</v>
          </cell>
        </row>
        <row r="544">
          <cell r="A544" t="str">
            <v>M01712</v>
          </cell>
          <cell r="G544" t="str">
            <v>M01712</v>
          </cell>
          <cell r="L544" t="str">
            <v>M01712</v>
          </cell>
        </row>
        <row r="545">
          <cell r="A545" t="str">
            <v>M01769</v>
          </cell>
          <cell r="G545" t="str">
            <v>M01769</v>
          </cell>
          <cell r="L545" t="str">
            <v>M01769</v>
          </cell>
        </row>
        <row r="546">
          <cell r="A546" t="str">
            <v>M01898</v>
          </cell>
          <cell r="G546" t="str">
            <v>M01898</v>
          </cell>
          <cell r="L546" t="str">
            <v>M01898</v>
          </cell>
        </row>
        <row r="547">
          <cell r="A547" t="str">
            <v>M02132</v>
          </cell>
          <cell r="G547" t="str">
            <v>M02132</v>
          </cell>
          <cell r="L547" t="str">
            <v>M02132</v>
          </cell>
        </row>
        <row r="548">
          <cell r="A548" t="str">
            <v>M02137</v>
          </cell>
          <cell r="G548" t="str">
            <v>M02137</v>
          </cell>
          <cell r="L548" t="str">
            <v>M02137</v>
          </cell>
        </row>
        <row r="549">
          <cell r="A549" t="str">
            <v>M02342</v>
          </cell>
          <cell r="G549" t="str">
            <v>M02342</v>
          </cell>
          <cell r="L549" t="str">
            <v>M02342</v>
          </cell>
        </row>
        <row r="550">
          <cell r="A550" t="str">
            <v>M02730</v>
          </cell>
          <cell r="G550" t="str">
            <v>M02730</v>
          </cell>
          <cell r="L550" t="str">
            <v>M02730</v>
          </cell>
        </row>
        <row r="551">
          <cell r="A551" t="str">
            <v>M02734</v>
          </cell>
          <cell r="G551" t="str">
            <v>M02734</v>
          </cell>
          <cell r="L551" t="str">
            <v>M02734</v>
          </cell>
        </row>
        <row r="552">
          <cell r="A552" t="str">
            <v>M03127</v>
          </cell>
          <cell r="G552" t="str">
            <v>M03127</v>
          </cell>
          <cell r="L552" t="str">
            <v>M03127</v>
          </cell>
        </row>
        <row r="553">
          <cell r="A553" t="str">
            <v>M03141</v>
          </cell>
          <cell r="G553" t="str">
            <v>M03141</v>
          </cell>
          <cell r="L553" t="str">
            <v>M03141</v>
          </cell>
        </row>
        <row r="554">
          <cell r="A554" t="str">
            <v>M03147</v>
          </cell>
          <cell r="G554" t="str">
            <v>M03147</v>
          </cell>
          <cell r="L554" t="str">
            <v>M03147</v>
          </cell>
        </row>
        <row r="555">
          <cell r="A555" t="str">
            <v>M10642</v>
          </cell>
          <cell r="G555" t="str">
            <v>M10642</v>
          </cell>
          <cell r="L555" t="str">
            <v>M10642</v>
          </cell>
        </row>
        <row r="556">
          <cell r="A556" t="str">
            <v>M11438</v>
          </cell>
          <cell r="G556" t="str">
            <v>M11438</v>
          </cell>
          <cell r="L556" t="str">
            <v>M11438</v>
          </cell>
        </row>
        <row r="557">
          <cell r="A557" t="str">
            <v>M12017</v>
          </cell>
          <cell r="G557" t="str">
            <v>M12017</v>
          </cell>
          <cell r="L557" t="str">
            <v>M12017</v>
          </cell>
        </row>
        <row r="558">
          <cell r="A558" t="str">
            <v>M12035</v>
          </cell>
          <cell r="G558" t="str">
            <v>M12035</v>
          </cell>
          <cell r="L558" t="str">
            <v>M12035</v>
          </cell>
        </row>
        <row r="559">
          <cell r="A559" t="str">
            <v>M12067</v>
          </cell>
          <cell r="G559" t="str">
            <v>M12067</v>
          </cell>
          <cell r="L559" t="str">
            <v>M12067</v>
          </cell>
        </row>
        <row r="560">
          <cell r="A560" t="str">
            <v>M12129</v>
          </cell>
          <cell r="G560" t="str">
            <v>M12129</v>
          </cell>
          <cell r="L560" t="str">
            <v>M12129</v>
          </cell>
        </row>
        <row r="561">
          <cell r="A561" t="str">
            <v>M12261</v>
          </cell>
          <cell r="G561" t="str">
            <v>M12261</v>
          </cell>
          <cell r="L561" t="str">
            <v>M12261</v>
          </cell>
        </row>
        <row r="562">
          <cell r="A562" t="str">
            <v>M12593</v>
          </cell>
          <cell r="G562" t="str">
            <v>M12593</v>
          </cell>
          <cell r="L562" t="str">
            <v>M12593</v>
          </cell>
        </row>
        <row r="563">
          <cell r="A563" t="str">
            <v>M12626</v>
          </cell>
          <cell r="G563" t="str">
            <v>M12626</v>
          </cell>
          <cell r="L563" t="str">
            <v>M12626</v>
          </cell>
        </row>
        <row r="564">
          <cell r="A564" t="str">
            <v>M12768</v>
          </cell>
          <cell r="G564" t="str">
            <v>M12768</v>
          </cell>
          <cell r="L564" t="str">
            <v>M12768</v>
          </cell>
        </row>
        <row r="565">
          <cell r="A565" t="str">
            <v>M12774</v>
          </cell>
          <cell r="G565" t="str">
            <v>M12774</v>
          </cell>
          <cell r="L565" t="str">
            <v>M12774</v>
          </cell>
        </row>
        <row r="566">
          <cell r="A566" t="str">
            <v>M15122</v>
          </cell>
          <cell r="G566" t="str">
            <v>M15122</v>
          </cell>
          <cell r="L566" t="str">
            <v>M15122</v>
          </cell>
        </row>
        <row r="567">
          <cell r="A567" t="str">
            <v>M15140</v>
          </cell>
          <cell r="G567" t="str">
            <v>M15140</v>
          </cell>
          <cell r="L567" t="str">
            <v>M15140</v>
          </cell>
        </row>
        <row r="568">
          <cell r="A568" t="str">
            <v>M15335</v>
          </cell>
          <cell r="G568" t="str">
            <v>M15335</v>
          </cell>
          <cell r="L568" t="str">
            <v>M15335</v>
          </cell>
        </row>
        <row r="569">
          <cell r="A569" t="str">
            <v>M15365</v>
          </cell>
          <cell r="G569" t="str">
            <v>M15365</v>
          </cell>
          <cell r="L569" t="str">
            <v>M15365</v>
          </cell>
        </row>
        <row r="570">
          <cell r="A570" t="str">
            <v>M15488</v>
          </cell>
          <cell r="G570" t="str">
            <v>M15488</v>
          </cell>
          <cell r="L570" t="str">
            <v>M15488</v>
          </cell>
        </row>
        <row r="571">
          <cell r="A571" t="str">
            <v>M15500</v>
          </cell>
          <cell r="G571" t="str">
            <v>M15500</v>
          </cell>
          <cell r="L571" t="str">
            <v>M15500</v>
          </cell>
        </row>
        <row r="572">
          <cell r="A572" t="str">
            <v>M15506</v>
          </cell>
          <cell r="G572" t="str">
            <v>M15506</v>
          </cell>
          <cell r="L572" t="str">
            <v>M15506</v>
          </cell>
        </row>
        <row r="573">
          <cell r="A573" t="str">
            <v>M15630</v>
          </cell>
          <cell r="G573" t="str">
            <v>M15630</v>
          </cell>
          <cell r="L573" t="str">
            <v>M15630</v>
          </cell>
        </row>
        <row r="574">
          <cell r="A574" t="str">
            <v>M15650</v>
          </cell>
          <cell r="G574" t="str">
            <v>M15650</v>
          </cell>
          <cell r="L574" t="str">
            <v>M15650</v>
          </cell>
        </row>
        <row r="575">
          <cell r="A575" t="str">
            <v>M15676</v>
          </cell>
          <cell r="G575" t="str">
            <v>M15676</v>
          </cell>
          <cell r="L575" t="str">
            <v>M15676</v>
          </cell>
        </row>
        <row r="576">
          <cell r="A576" t="str">
            <v>M15677</v>
          </cell>
          <cell r="G576" t="str">
            <v>M15677</v>
          </cell>
          <cell r="L576" t="str">
            <v>M15677</v>
          </cell>
        </row>
        <row r="577">
          <cell r="A577" t="str">
            <v>M15749</v>
          </cell>
          <cell r="G577" t="str">
            <v>M15749</v>
          </cell>
          <cell r="L577" t="str">
            <v>M15749</v>
          </cell>
        </row>
        <row r="578">
          <cell r="A578" t="str">
            <v>M15753</v>
          </cell>
          <cell r="G578" t="str">
            <v>M15753</v>
          </cell>
          <cell r="L578" t="str">
            <v>M15753</v>
          </cell>
        </row>
        <row r="579">
          <cell r="A579" t="str">
            <v>M15778</v>
          </cell>
          <cell r="G579" t="str">
            <v>M15778</v>
          </cell>
          <cell r="L579" t="str">
            <v>M15778</v>
          </cell>
        </row>
        <row r="580">
          <cell r="A580" t="str">
            <v>M15958</v>
          </cell>
          <cell r="G580" t="str">
            <v>M15958</v>
          </cell>
          <cell r="L580" t="str">
            <v>M15958</v>
          </cell>
        </row>
        <row r="581">
          <cell r="A581" t="str">
            <v>M15990</v>
          </cell>
          <cell r="G581" t="str">
            <v>M15990</v>
          </cell>
          <cell r="L581" t="str">
            <v>M15990</v>
          </cell>
        </row>
        <row r="582">
          <cell r="A582" t="str">
            <v>M15996</v>
          </cell>
          <cell r="G582" t="str">
            <v>M15996</v>
          </cell>
          <cell r="L582" t="str">
            <v>M15996</v>
          </cell>
        </row>
        <row r="583">
          <cell r="A583" t="str">
            <v>M16634</v>
          </cell>
          <cell r="G583" t="str">
            <v>M16634</v>
          </cell>
          <cell r="L583" t="str">
            <v>M16634</v>
          </cell>
        </row>
        <row r="584">
          <cell r="A584" t="str">
            <v>M16816</v>
          </cell>
          <cell r="G584" t="str">
            <v>M16816</v>
          </cell>
          <cell r="L584" t="str">
            <v>M16816</v>
          </cell>
        </row>
        <row r="585">
          <cell r="A585" t="str">
            <v>M16818</v>
          </cell>
          <cell r="G585" t="str">
            <v>M16818</v>
          </cell>
          <cell r="L585" t="str">
            <v>M16818</v>
          </cell>
        </row>
        <row r="586">
          <cell r="A586" t="str">
            <v>M16821</v>
          </cell>
          <cell r="G586" t="str">
            <v>M16821</v>
          </cell>
          <cell r="L586" t="str">
            <v>M16821</v>
          </cell>
        </row>
        <row r="587">
          <cell r="A587" t="str">
            <v>M16822</v>
          </cell>
          <cell r="G587" t="str">
            <v>M16822</v>
          </cell>
          <cell r="L587" t="str">
            <v>M16822</v>
          </cell>
        </row>
        <row r="588">
          <cell r="A588" t="str">
            <v>M16823</v>
          </cell>
          <cell r="G588" t="str">
            <v>M16823</v>
          </cell>
          <cell r="L588" t="str">
            <v>M16823</v>
          </cell>
        </row>
        <row r="589">
          <cell r="A589" t="str">
            <v>M17799</v>
          </cell>
          <cell r="G589" t="str">
            <v>M17799</v>
          </cell>
          <cell r="L589" t="str">
            <v>M17799</v>
          </cell>
        </row>
        <row r="590">
          <cell r="A590" t="str">
            <v>M17805</v>
          </cell>
          <cell r="G590" t="str">
            <v>M17805</v>
          </cell>
          <cell r="L590" t="str">
            <v>M17805</v>
          </cell>
        </row>
        <row r="591">
          <cell r="A591" t="str">
            <v>M17807</v>
          </cell>
          <cell r="G591" t="str">
            <v>M17807</v>
          </cell>
          <cell r="L591" t="str">
            <v>M17807</v>
          </cell>
        </row>
        <row r="592">
          <cell r="A592" t="str">
            <v>M17945</v>
          </cell>
          <cell r="G592" t="str">
            <v>M17945</v>
          </cell>
          <cell r="L592" t="str">
            <v>M17945</v>
          </cell>
        </row>
        <row r="593">
          <cell r="A593" t="str">
            <v>M18254</v>
          </cell>
          <cell r="G593" t="str">
            <v>M18254</v>
          </cell>
          <cell r="L593" t="str">
            <v>M18254</v>
          </cell>
        </row>
        <row r="594">
          <cell r="A594" t="str">
            <v>M18281</v>
          </cell>
          <cell r="G594" t="str">
            <v>M18281</v>
          </cell>
          <cell r="L594" t="str">
            <v>M18281</v>
          </cell>
        </row>
        <row r="595">
          <cell r="A595" t="str">
            <v>M18283</v>
          </cell>
          <cell r="G595" t="str">
            <v>M18283</v>
          </cell>
          <cell r="L595" t="str">
            <v>M18283</v>
          </cell>
        </row>
        <row r="596">
          <cell r="A596" t="str">
            <v>M18335</v>
          </cell>
          <cell r="G596" t="str">
            <v>M18335</v>
          </cell>
          <cell r="L596" t="str">
            <v>M18335</v>
          </cell>
        </row>
        <row r="597">
          <cell r="A597" t="str">
            <v>M18349</v>
          </cell>
          <cell r="G597" t="str">
            <v>M18349</v>
          </cell>
          <cell r="L597" t="str">
            <v>M18349</v>
          </cell>
        </row>
        <row r="598">
          <cell r="A598" t="str">
            <v>M18357</v>
          </cell>
          <cell r="G598" t="str">
            <v>M18357</v>
          </cell>
          <cell r="L598" t="str">
            <v>M18357</v>
          </cell>
        </row>
        <row r="599">
          <cell r="A599" t="str">
            <v>M18369</v>
          </cell>
          <cell r="G599" t="str">
            <v>M18369</v>
          </cell>
          <cell r="L599" t="str">
            <v>M18369</v>
          </cell>
        </row>
        <row r="600">
          <cell r="A600" t="str">
            <v>M18392</v>
          </cell>
          <cell r="G600" t="str">
            <v>M18392</v>
          </cell>
          <cell r="L600" t="str">
            <v>M18392</v>
          </cell>
        </row>
        <row r="601">
          <cell r="A601" t="str">
            <v>M18394</v>
          </cell>
          <cell r="G601" t="str">
            <v>M18394</v>
          </cell>
          <cell r="L601" t="str">
            <v>M18394</v>
          </cell>
        </row>
        <row r="602">
          <cell r="A602" t="str">
            <v>M18467</v>
          </cell>
          <cell r="G602" t="str">
            <v>M18467</v>
          </cell>
          <cell r="L602" t="str">
            <v>M18467</v>
          </cell>
        </row>
        <row r="603">
          <cell r="A603" t="str">
            <v>M18474</v>
          </cell>
          <cell r="G603" t="str">
            <v>M18474</v>
          </cell>
          <cell r="L603" t="str">
            <v>M18474</v>
          </cell>
        </row>
        <row r="604">
          <cell r="A604" t="str">
            <v>M18476</v>
          </cell>
          <cell r="G604" t="str">
            <v>M18476</v>
          </cell>
          <cell r="L604" t="str">
            <v>M18476</v>
          </cell>
        </row>
        <row r="605">
          <cell r="A605" t="str">
            <v>M18477</v>
          </cell>
          <cell r="G605" t="str">
            <v>M18477</v>
          </cell>
          <cell r="L605" t="str">
            <v>M18477</v>
          </cell>
        </row>
        <row r="606">
          <cell r="A606" t="str">
            <v>M18494</v>
          </cell>
          <cell r="G606" t="str">
            <v>M18494</v>
          </cell>
          <cell r="L606" t="str">
            <v>M18494</v>
          </cell>
        </row>
        <row r="607">
          <cell r="A607" t="str">
            <v>M18497</v>
          </cell>
          <cell r="G607" t="str">
            <v>M18497</v>
          </cell>
          <cell r="L607" t="str">
            <v>M18497</v>
          </cell>
        </row>
        <row r="608">
          <cell r="A608" t="str">
            <v>M18929</v>
          </cell>
          <cell r="G608" t="str">
            <v>M18929</v>
          </cell>
          <cell r="L608" t="str">
            <v>M18929</v>
          </cell>
        </row>
        <row r="609">
          <cell r="A609" t="str">
            <v>M19323</v>
          </cell>
          <cell r="G609" t="str">
            <v>M19323</v>
          </cell>
          <cell r="L609" t="str">
            <v>M19323</v>
          </cell>
        </row>
        <row r="610">
          <cell r="A610" t="str">
            <v>M19324</v>
          </cell>
          <cell r="G610" t="str">
            <v>M19324</v>
          </cell>
          <cell r="L610" t="str">
            <v>M19324</v>
          </cell>
        </row>
        <row r="611">
          <cell r="A611" t="str">
            <v>M19362</v>
          </cell>
          <cell r="G611" t="str">
            <v>M19362</v>
          </cell>
          <cell r="L611" t="str">
            <v>M19362</v>
          </cell>
        </row>
        <row r="612">
          <cell r="A612" t="str">
            <v>M19364</v>
          </cell>
          <cell r="G612" t="str">
            <v>M19364</v>
          </cell>
          <cell r="L612" t="str">
            <v>M19364</v>
          </cell>
        </row>
        <row r="613">
          <cell r="A613" t="str">
            <v>M19368</v>
          </cell>
          <cell r="G613" t="str">
            <v>M19368</v>
          </cell>
          <cell r="L613" t="str">
            <v>M19368</v>
          </cell>
        </row>
        <row r="614">
          <cell r="A614" t="str">
            <v>M19396</v>
          </cell>
          <cell r="G614" t="str">
            <v>M19396</v>
          </cell>
          <cell r="L614" t="str">
            <v>M19396</v>
          </cell>
        </row>
        <row r="615">
          <cell r="A615" t="str">
            <v>M19414</v>
          </cell>
          <cell r="G615" t="str">
            <v>M19414</v>
          </cell>
          <cell r="L615" t="str">
            <v>M19414</v>
          </cell>
        </row>
        <row r="616">
          <cell r="A616" t="str">
            <v>M19415</v>
          </cell>
          <cell r="G616" t="str">
            <v>M19415</v>
          </cell>
          <cell r="L616" t="str">
            <v>M19415</v>
          </cell>
        </row>
        <row r="617">
          <cell r="A617" t="str">
            <v>M19934</v>
          </cell>
          <cell r="G617" t="str">
            <v>M19934</v>
          </cell>
          <cell r="L617" t="str">
            <v>M19934</v>
          </cell>
        </row>
        <row r="618">
          <cell r="A618" t="str">
            <v>M20489</v>
          </cell>
          <cell r="G618" t="str">
            <v>M20489</v>
          </cell>
          <cell r="L618" t="str">
            <v>M20489</v>
          </cell>
        </row>
        <row r="619">
          <cell r="A619" t="str">
            <v>M20675</v>
          </cell>
          <cell r="G619" t="str">
            <v>M20675</v>
          </cell>
          <cell r="L619" t="str">
            <v>M20675</v>
          </cell>
        </row>
        <row r="620">
          <cell r="A620" t="str">
            <v>M20699</v>
          </cell>
          <cell r="G620" t="str">
            <v>M20699</v>
          </cell>
          <cell r="L620" t="str">
            <v>M20699</v>
          </cell>
        </row>
        <row r="621">
          <cell r="A621" t="str">
            <v>M21044</v>
          </cell>
          <cell r="G621" t="str">
            <v>M21044</v>
          </cell>
          <cell r="L621" t="str">
            <v>M21044</v>
          </cell>
        </row>
        <row r="622">
          <cell r="A622" t="str">
            <v>M21047</v>
          </cell>
          <cell r="G622" t="str">
            <v>M21047</v>
          </cell>
          <cell r="L622" t="str">
            <v>M21047</v>
          </cell>
        </row>
        <row r="623">
          <cell r="A623" t="str">
            <v>M21049</v>
          </cell>
          <cell r="G623" t="str">
            <v>M21049</v>
          </cell>
          <cell r="L623" t="str">
            <v>M21049</v>
          </cell>
        </row>
        <row r="624">
          <cell r="A624" t="str">
            <v>M21127</v>
          </cell>
          <cell r="G624" t="str">
            <v>M21127</v>
          </cell>
          <cell r="L624" t="str">
            <v>M21127</v>
          </cell>
        </row>
        <row r="625">
          <cell r="A625" t="str">
            <v>M21151</v>
          </cell>
          <cell r="G625" t="str">
            <v>M21151</v>
          </cell>
          <cell r="L625" t="str">
            <v>M21151</v>
          </cell>
        </row>
        <row r="626">
          <cell r="A626" t="str">
            <v>M21184</v>
          </cell>
          <cell r="G626" t="str">
            <v>M21184</v>
          </cell>
          <cell r="L626" t="str">
            <v>M21184</v>
          </cell>
        </row>
        <row r="627">
          <cell r="A627" t="str">
            <v>M21188</v>
          </cell>
          <cell r="G627" t="str">
            <v>M21188</v>
          </cell>
          <cell r="L627" t="str">
            <v>M21188</v>
          </cell>
        </row>
        <row r="628">
          <cell r="A628" t="str">
            <v>M21630</v>
          </cell>
          <cell r="G628" t="str">
            <v>M21630</v>
          </cell>
          <cell r="L628" t="str">
            <v>M21630</v>
          </cell>
        </row>
        <row r="629">
          <cell r="A629" t="str">
            <v>M22030</v>
          </cell>
          <cell r="G629" t="str">
            <v>M22030</v>
          </cell>
          <cell r="L629" t="str">
            <v>M22030</v>
          </cell>
        </row>
        <row r="630">
          <cell r="A630" t="str">
            <v>M22032</v>
          </cell>
          <cell r="G630" t="str">
            <v>M22032</v>
          </cell>
          <cell r="L630" t="str">
            <v>M22032</v>
          </cell>
        </row>
        <row r="631">
          <cell r="A631" t="str">
            <v>M22116</v>
          </cell>
          <cell r="G631" t="str">
            <v>M22116</v>
          </cell>
          <cell r="L631" t="str">
            <v>M22116</v>
          </cell>
        </row>
        <row r="632">
          <cell r="A632" t="str">
            <v>M22130</v>
          </cell>
          <cell r="G632" t="str">
            <v>M22130</v>
          </cell>
          <cell r="L632" t="str">
            <v>M22130</v>
          </cell>
        </row>
        <row r="633">
          <cell r="A633" t="str">
            <v>M22138</v>
          </cell>
          <cell r="G633" t="str">
            <v>M22138</v>
          </cell>
          <cell r="L633" t="str">
            <v>M22138</v>
          </cell>
        </row>
        <row r="634">
          <cell r="A634" t="str">
            <v>M22175</v>
          </cell>
          <cell r="G634" t="str">
            <v>M22175</v>
          </cell>
          <cell r="L634" t="str">
            <v>M22175</v>
          </cell>
        </row>
        <row r="635">
          <cell r="A635" t="str">
            <v>M22177</v>
          </cell>
          <cell r="G635" t="str">
            <v>M22177</v>
          </cell>
          <cell r="L635" t="str">
            <v>M22177</v>
          </cell>
        </row>
        <row r="636">
          <cell r="A636" t="str">
            <v>M22189</v>
          </cell>
          <cell r="G636" t="str">
            <v>M22189</v>
          </cell>
          <cell r="L636" t="str">
            <v>M22189</v>
          </cell>
        </row>
        <row r="637">
          <cell r="A637" t="str">
            <v>M22481</v>
          </cell>
          <cell r="G637" t="str">
            <v>M22481</v>
          </cell>
          <cell r="L637" t="str">
            <v>M22481</v>
          </cell>
        </row>
        <row r="638">
          <cell r="A638" t="str">
            <v>M22548</v>
          </cell>
          <cell r="G638" t="str">
            <v>M22548</v>
          </cell>
          <cell r="L638" t="str">
            <v>M22548</v>
          </cell>
        </row>
        <row r="639">
          <cell r="A639" t="str">
            <v>M22649</v>
          </cell>
          <cell r="G639" t="str">
            <v>M22649</v>
          </cell>
          <cell r="L639" t="str">
            <v>M22649</v>
          </cell>
        </row>
        <row r="640">
          <cell r="A640" t="str">
            <v>M22842</v>
          </cell>
          <cell r="G640" t="str">
            <v>M22842</v>
          </cell>
          <cell r="L640" t="str">
            <v>M22842</v>
          </cell>
        </row>
        <row r="641">
          <cell r="A641" t="str">
            <v>M24074</v>
          </cell>
          <cell r="G641" t="str">
            <v>M24074</v>
          </cell>
          <cell r="L641" t="str">
            <v>M24074</v>
          </cell>
        </row>
        <row r="642">
          <cell r="A642" t="str">
            <v>M25459</v>
          </cell>
          <cell r="G642" t="str">
            <v>M25459</v>
          </cell>
          <cell r="L642" t="str">
            <v>M25459</v>
          </cell>
        </row>
        <row r="643">
          <cell r="A643" t="str">
            <v>M25599</v>
          </cell>
          <cell r="G643" t="str">
            <v>M25599</v>
          </cell>
          <cell r="L643" t="str">
            <v>M25599</v>
          </cell>
        </row>
        <row r="644">
          <cell r="A644" t="str">
            <v>M27256</v>
          </cell>
          <cell r="G644" t="str">
            <v>M27256</v>
          </cell>
          <cell r="L644" t="str">
            <v>M27256</v>
          </cell>
        </row>
        <row r="645">
          <cell r="A645" t="str">
            <v>M27273</v>
          </cell>
          <cell r="G645" t="str">
            <v>M27273</v>
          </cell>
          <cell r="L645" t="str">
            <v>M27273</v>
          </cell>
        </row>
        <row r="646">
          <cell r="A646" t="str">
            <v>M27278</v>
          </cell>
          <cell r="G646" t="str">
            <v>M27278</v>
          </cell>
          <cell r="L646" t="str">
            <v>M27278</v>
          </cell>
        </row>
        <row r="647">
          <cell r="A647" t="str">
            <v>M27447</v>
          </cell>
          <cell r="G647" t="str">
            <v>M27447</v>
          </cell>
          <cell r="L647" t="str">
            <v>M27447</v>
          </cell>
        </row>
        <row r="648">
          <cell r="A648" t="str">
            <v>M27513</v>
          </cell>
          <cell r="G648" t="str">
            <v>M27513</v>
          </cell>
          <cell r="L648" t="str">
            <v>M27513</v>
          </cell>
        </row>
        <row r="649">
          <cell r="A649" t="str">
            <v>M27531</v>
          </cell>
          <cell r="G649" t="str">
            <v>M27531</v>
          </cell>
          <cell r="L649" t="str">
            <v>M27531</v>
          </cell>
        </row>
        <row r="650">
          <cell r="A650" t="str">
            <v>M27672</v>
          </cell>
          <cell r="G650" t="str">
            <v>M27672</v>
          </cell>
          <cell r="L650" t="str">
            <v>M27672</v>
          </cell>
        </row>
        <row r="651">
          <cell r="A651" t="str">
            <v>M27710</v>
          </cell>
          <cell r="G651" t="str">
            <v>M27710</v>
          </cell>
          <cell r="L651" t="str">
            <v>M27710</v>
          </cell>
        </row>
        <row r="652">
          <cell r="A652" t="str">
            <v>M27716</v>
          </cell>
          <cell r="G652" t="str">
            <v>M27716</v>
          </cell>
          <cell r="L652" t="str">
            <v>M27716</v>
          </cell>
        </row>
        <row r="653">
          <cell r="A653" t="str">
            <v>M27718</v>
          </cell>
          <cell r="G653" t="str">
            <v>M27718</v>
          </cell>
          <cell r="L653" t="str">
            <v>M27718</v>
          </cell>
        </row>
        <row r="654">
          <cell r="A654" t="str">
            <v>M27722</v>
          </cell>
          <cell r="G654" t="str">
            <v>M27722</v>
          </cell>
          <cell r="L654" t="str">
            <v>M27722</v>
          </cell>
        </row>
        <row r="655">
          <cell r="A655" t="str">
            <v>M27728</v>
          </cell>
          <cell r="G655" t="str">
            <v>M27728</v>
          </cell>
          <cell r="L655" t="str">
            <v>M27728</v>
          </cell>
        </row>
        <row r="656">
          <cell r="A656" t="str">
            <v>M27738</v>
          </cell>
          <cell r="G656" t="str">
            <v>M27738</v>
          </cell>
          <cell r="L656" t="str">
            <v>M27738</v>
          </cell>
        </row>
        <row r="657">
          <cell r="A657" t="str">
            <v>M30805</v>
          </cell>
          <cell r="G657" t="str">
            <v>M30805</v>
          </cell>
          <cell r="L657" t="str">
            <v>M30805</v>
          </cell>
        </row>
        <row r="658">
          <cell r="A658" t="str">
            <v>M31453</v>
          </cell>
          <cell r="G658" t="str">
            <v>M31453</v>
          </cell>
          <cell r="L658" t="str">
            <v>M31453</v>
          </cell>
        </row>
        <row r="659">
          <cell r="A659" t="str">
            <v>M31522</v>
          </cell>
          <cell r="G659" t="str">
            <v>M31522</v>
          </cell>
          <cell r="L659" t="str">
            <v>M31522</v>
          </cell>
        </row>
        <row r="660">
          <cell r="A660" t="str">
            <v>M31536</v>
          </cell>
          <cell r="G660" t="str">
            <v>M31536</v>
          </cell>
          <cell r="L660" t="str">
            <v>M31536</v>
          </cell>
        </row>
        <row r="661">
          <cell r="A661" t="str">
            <v>M31548</v>
          </cell>
          <cell r="G661" t="str">
            <v>M31548</v>
          </cell>
          <cell r="L661" t="str">
            <v>M31548</v>
          </cell>
        </row>
        <row r="662">
          <cell r="A662" t="str">
            <v>M31555</v>
          </cell>
          <cell r="G662" t="str">
            <v>M31555</v>
          </cell>
          <cell r="L662" t="str">
            <v>M31555</v>
          </cell>
        </row>
        <row r="663">
          <cell r="A663" t="str">
            <v>M31591</v>
          </cell>
          <cell r="G663" t="str">
            <v>M31591</v>
          </cell>
          <cell r="L663" t="str">
            <v>M31591</v>
          </cell>
        </row>
        <row r="664">
          <cell r="A664" t="str">
            <v>M31787</v>
          </cell>
          <cell r="G664" t="str">
            <v>M31787</v>
          </cell>
          <cell r="L664" t="str">
            <v>M31787</v>
          </cell>
        </row>
        <row r="665">
          <cell r="A665" t="str">
            <v>M32197</v>
          </cell>
          <cell r="G665" t="str">
            <v>M32197</v>
          </cell>
          <cell r="L665" t="str">
            <v>M32197</v>
          </cell>
        </row>
        <row r="666">
          <cell r="A666" t="str">
            <v>M32198</v>
          </cell>
          <cell r="G666" t="str">
            <v>M32198</v>
          </cell>
          <cell r="L666" t="str">
            <v>M32198</v>
          </cell>
        </row>
        <row r="667">
          <cell r="A667" t="str">
            <v>M32315</v>
          </cell>
          <cell r="G667" t="str">
            <v>M32315</v>
          </cell>
          <cell r="L667" t="str">
            <v>M32315</v>
          </cell>
        </row>
        <row r="668">
          <cell r="A668" t="str">
            <v>M32319</v>
          </cell>
          <cell r="G668" t="str">
            <v>M32319</v>
          </cell>
          <cell r="L668" t="str">
            <v>M32319</v>
          </cell>
        </row>
        <row r="669">
          <cell r="A669" t="str">
            <v>M32322</v>
          </cell>
          <cell r="G669" t="str">
            <v>M32328</v>
          </cell>
          <cell r="L669" t="str">
            <v>M32328</v>
          </cell>
        </row>
        <row r="670">
          <cell r="A670" t="str">
            <v>M32328</v>
          </cell>
          <cell r="G670" t="str">
            <v>M32338</v>
          </cell>
          <cell r="L670" t="str">
            <v>M32338</v>
          </cell>
        </row>
        <row r="671">
          <cell r="A671" t="str">
            <v>M32338</v>
          </cell>
          <cell r="G671" t="str">
            <v>M32339</v>
          </cell>
          <cell r="L671" t="str">
            <v>M32339</v>
          </cell>
        </row>
        <row r="672">
          <cell r="A672" t="str">
            <v>M32339</v>
          </cell>
          <cell r="G672" t="str">
            <v>M32346</v>
          </cell>
          <cell r="L672" t="str">
            <v>M32346</v>
          </cell>
        </row>
        <row r="673">
          <cell r="A673" t="str">
            <v>M32346</v>
          </cell>
          <cell r="G673" t="str">
            <v>M32348</v>
          </cell>
          <cell r="L673" t="str">
            <v>M32348</v>
          </cell>
        </row>
        <row r="674">
          <cell r="A674" t="str">
            <v>M32348</v>
          </cell>
          <cell r="G674" t="str">
            <v>M32379</v>
          </cell>
          <cell r="L674" t="str">
            <v>M32379</v>
          </cell>
        </row>
        <row r="675">
          <cell r="A675" t="str">
            <v>M32379</v>
          </cell>
          <cell r="G675" t="str">
            <v>M32388</v>
          </cell>
          <cell r="L675" t="str">
            <v>M32388</v>
          </cell>
        </row>
        <row r="676">
          <cell r="A676" t="str">
            <v>M32388</v>
          </cell>
          <cell r="G676" t="str">
            <v>M32393</v>
          </cell>
          <cell r="L676" t="str">
            <v>M32393</v>
          </cell>
        </row>
        <row r="677">
          <cell r="A677" t="str">
            <v>M32393</v>
          </cell>
          <cell r="G677" t="str">
            <v>M32405</v>
          </cell>
          <cell r="L677" t="str">
            <v>M32405</v>
          </cell>
        </row>
        <row r="678">
          <cell r="A678" t="str">
            <v>M32405</v>
          </cell>
          <cell r="G678" t="str">
            <v>M32412</v>
          </cell>
          <cell r="L678" t="str">
            <v>M32412</v>
          </cell>
        </row>
        <row r="679">
          <cell r="A679" t="str">
            <v>M32412</v>
          </cell>
          <cell r="G679" t="str">
            <v>M32418</v>
          </cell>
          <cell r="L679" t="str">
            <v>M32418</v>
          </cell>
        </row>
        <row r="680">
          <cell r="A680" t="str">
            <v>M32418</v>
          </cell>
          <cell r="G680" t="str">
            <v>M32425</v>
          </cell>
          <cell r="L680" t="str">
            <v>M32425</v>
          </cell>
        </row>
        <row r="681">
          <cell r="A681" t="str">
            <v>M32425</v>
          </cell>
          <cell r="G681" t="str">
            <v>M32445</v>
          </cell>
          <cell r="L681" t="str">
            <v>M32445</v>
          </cell>
        </row>
        <row r="682">
          <cell r="A682" t="str">
            <v>M32445</v>
          </cell>
          <cell r="G682" t="str">
            <v>M32452</v>
          </cell>
          <cell r="L682" t="str">
            <v>M32452</v>
          </cell>
        </row>
        <row r="683">
          <cell r="A683" t="str">
            <v>M32452</v>
          </cell>
          <cell r="G683" t="str">
            <v>M32489</v>
          </cell>
          <cell r="L683" t="str">
            <v>M32489</v>
          </cell>
        </row>
        <row r="684">
          <cell r="A684" t="str">
            <v>M32489</v>
          </cell>
          <cell r="G684" t="str">
            <v>M32492</v>
          </cell>
          <cell r="L684" t="str">
            <v>M32492</v>
          </cell>
        </row>
        <row r="685">
          <cell r="A685" t="str">
            <v>M32492</v>
          </cell>
          <cell r="G685" t="str">
            <v>M32497</v>
          </cell>
          <cell r="L685" t="str">
            <v>M32497</v>
          </cell>
        </row>
        <row r="686">
          <cell r="A686" t="str">
            <v>M32497</v>
          </cell>
          <cell r="G686" t="str">
            <v>M32504</v>
          </cell>
          <cell r="L686" t="str">
            <v>M32504</v>
          </cell>
        </row>
        <row r="687">
          <cell r="A687" t="str">
            <v>M32504</v>
          </cell>
          <cell r="G687" t="str">
            <v>M32518</v>
          </cell>
          <cell r="L687" t="str">
            <v>M32518</v>
          </cell>
        </row>
        <row r="688">
          <cell r="A688" t="str">
            <v>M32518</v>
          </cell>
          <cell r="G688" t="str">
            <v>M32549</v>
          </cell>
          <cell r="L688" t="str">
            <v>M32549</v>
          </cell>
        </row>
        <row r="689">
          <cell r="A689" t="str">
            <v>M32549</v>
          </cell>
          <cell r="G689" t="str">
            <v>M32553</v>
          </cell>
          <cell r="L689" t="str">
            <v>M32553</v>
          </cell>
        </row>
        <row r="690">
          <cell r="A690" t="str">
            <v>M32553</v>
          </cell>
          <cell r="G690" t="str">
            <v>M32557</v>
          </cell>
          <cell r="L690" t="str">
            <v>M32557</v>
          </cell>
        </row>
        <row r="691">
          <cell r="A691" t="str">
            <v>M32557</v>
          </cell>
          <cell r="G691" t="str">
            <v>M32560</v>
          </cell>
          <cell r="L691" t="str">
            <v>M32560</v>
          </cell>
        </row>
        <row r="692">
          <cell r="A692" t="str">
            <v>M32560</v>
          </cell>
          <cell r="G692" t="str">
            <v>M32564</v>
          </cell>
          <cell r="L692" t="str">
            <v>M32564</v>
          </cell>
        </row>
        <row r="693">
          <cell r="A693" t="str">
            <v>M32564</v>
          </cell>
          <cell r="G693" t="str">
            <v>M32578</v>
          </cell>
          <cell r="L693" t="str">
            <v>M32578</v>
          </cell>
        </row>
        <row r="694">
          <cell r="A694" t="str">
            <v>M32578</v>
          </cell>
          <cell r="G694" t="str">
            <v>M32586</v>
          </cell>
          <cell r="L694" t="str">
            <v>M32586</v>
          </cell>
        </row>
        <row r="695">
          <cell r="A695" t="str">
            <v>M32586</v>
          </cell>
          <cell r="G695" t="str">
            <v>M32587</v>
          </cell>
          <cell r="L695" t="str">
            <v>M32587</v>
          </cell>
        </row>
        <row r="696">
          <cell r="A696" t="str">
            <v>M32587</v>
          </cell>
          <cell r="G696" t="str">
            <v>M32593</v>
          </cell>
          <cell r="L696" t="str">
            <v>M32593</v>
          </cell>
        </row>
        <row r="697">
          <cell r="A697" t="str">
            <v>M32593</v>
          </cell>
          <cell r="G697" t="str">
            <v>M32616</v>
          </cell>
          <cell r="L697" t="str">
            <v>M32616</v>
          </cell>
        </row>
        <row r="698">
          <cell r="A698" t="str">
            <v>M32616</v>
          </cell>
          <cell r="G698" t="str">
            <v>M32632</v>
          </cell>
          <cell r="L698" t="str">
            <v>M32632</v>
          </cell>
        </row>
        <row r="699">
          <cell r="A699" t="str">
            <v>M32632</v>
          </cell>
          <cell r="G699" t="str">
            <v>M32634</v>
          </cell>
          <cell r="L699" t="str">
            <v>M32634</v>
          </cell>
        </row>
        <row r="700">
          <cell r="A700" t="str">
            <v>M32634</v>
          </cell>
          <cell r="G700" t="str">
            <v>M32635</v>
          </cell>
          <cell r="L700" t="str">
            <v>M32635</v>
          </cell>
        </row>
        <row r="701">
          <cell r="A701" t="str">
            <v>M32635</v>
          </cell>
          <cell r="G701" t="str">
            <v>M32644</v>
          </cell>
          <cell r="L701" t="str">
            <v>M32644</v>
          </cell>
        </row>
        <row r="702">
          <cell r="A702" t="str">
            <v>M32644</v>
          </cell>
          <cell r="G702" t="str">
            <v>M32651</v>
          </cell>
          <cell r="L702" t="str">
            <v>M32651</v>
          </cell>
        </row>
        <row r="703">
          <cell r="A703" t="str">
            <v>M32651</v>
          </cell>
          <cell r="G703" t="str">
            <v>M32654</v>
          </cell>
          <cell r="L703" t="str">
            <v>M32654</v>
          </cell>
        </row>
        <row r="704">
          <cell r="A704" t="str">
            <v>M32654</v>
          </cell>
          <cell r="G704" t="str">
            <v>M32672</v>
          </cell>
          <cell r="L704" t="str">
            <v>M32672</v>
          </cell>
        </row>
        <row r="705">
          <cell r="A705" t="str">
            <v>M32672</v>
          </cell>
          <cell r="G705" t="str">
            <v>M32675</v>
          </cell>
          <cell r="L705" t="str">
            <v>M32675</v>
          </cell>
        </row>
        <row r="706">
          <cell r="A706" t="str">
            <v>M32675</v>
          </cell>
          <cell r="G706" t="str">
            <v>M32691</v>
          </cell>
          <cell r="L706" t="str">
            <v>M32691</v>
          </cell>
        </row>
        <row r="707">
          <cell r="A707" t="str">
            <v>M32691</v>
          </cell>
          <cell r="G707" t="str">
            <v>M32698</v>
          </cell>
          <cell r="L707" t="str">
            <v>M32698</v>
          </cell>
        </row>
        <row r="708">
          <cell r="A708" t="str">
            <v>M32698</v>
          </cell>
          <cell r="G708" t="str">
            <v>M32709</v>
          </cell>
          <cell r="L708" t="str">
            <v>M32709</v>
          </cell>
        </row>
        <row r="709">
          <cell r="A709" t="str">
            <v>M32709</v>
          </cell>
          <cell r="G709" t="str">
            <v>M32729</v>
          </cell>
          <cell r="L709" t="str">
            <v>M32729</v>
          </cell>
        </row>
        <row r="710">
          <cell r="A710" t="str">
            <v>M32729</v>
          </cell>
          <cell r="G710" t="str">
            <v>M32735</v>
          </cell>
          <cell r="L710" t="str">
            <v>M32735</v>
          </cell>
        </row>
        <row r="711">
          <cell r="A711" t="str">
            <v>M32735</v>
          </cell>
          <cell r="G711" t="str">
            <v>M32739</v>
          </cell>
          <cell r="L711" t="str">
            <v>M32739</v>
          </cell>
        </row>
        <row r="712">
          <cell r="A712" t="str">
            <v>M32739</v>
          </cell>
          <cell r="G712" t="str">
            <v>M32740</v>
          </cell>
          <cell r="L712" t="str">
            <v>M32740</v>
          </cell>
        </row>
        <row r="713">
          <cell r="A713" t="str">
            <v>M32740</v>
          </cell>
          <cell r="G713" t="str">
            <v>M32753</v>
          </cell>
          <cell r="L713" t="str">
            <v>M32753</v>
          </cell>
        </row>
        <row r="714">
          <cell r="A714" t="str">
            <v>M32753</v>
          </cell>
          <cell r="G714" t="str">
            <v>M32754</v>
          </cell>
          <cell r="L714" t="str">
            <v>M32754</v>
          </cell>
        </row>
        <row r="715">
          <cell r="A715" t="str">
            <v>M32754</v>
          </cell>
          <cell r="G715" t="str">
            <v>M32755</v>
          </cell>
          <cell r="L715" t="str">
            <v>M32755</v>
          </cell>
        </row>
        <row r="716">
          <cell r="A716" t="str">
            <v>M32755</v>
          </cell>
          <cell r="G716" t="str">
            <v>M32757</v>
          </cell>
          <cell r="L716" t="str">
            <v>M32757</v>
          </cell>
        </row>
        <row r="717">
          <cell r="A717" t="str">
            <v>M32757</v>
          </cell>
          <cell r="G717" t="str">
            <v>M32758</v>
          </cell>
          <cell r="L717" t="str">
            <v>M32758</v>
          </cell>
        </row>
        <row r="718">
          <cell r="A718" t="str">
            <v>M32758</v>
          </cell>
          <cell r="G718" t="str">
            <v>M32759</v>
          </cell>
          <cell r="L718" t="str">
            <v>M32759</v>
          </cell>
        </row>
        <row r="719">
          <cell r="A719" t="str">
            <v>M32759</v>
          </cell>
          <cell r="G719" t="str">
            <v>M32761</v>
          </cell>
          <cell r="L719" t="str">
            <v>M32761</v>
          </cell>
        </row>
        <row r="720">
          <cell r="A720" t="str">
            <v>M32761</v>
          </cell>
          <cell r="G720" t="str">
            <v>M32762</v>
          </cell>
          <cell r="L720" t="str">
            <v>M32762</v>
          </cell>
        </row>
        <row r="721">
          <cell r="A721" t="str">
            <v>M32762</v>
          </cell>
          <cell r="G721" t="str">
            <v>M32769</v>
          </cell>
          <cell r="L721" t="str">
            <v>M32769</v>
          </cell>
        </row>
        <row r="722">
          <cell r="A722" t="str">
            <v>M32769</v>
          </cell>
          <cell r="G722" t="str">
            <v>M32786</v>
          </cell>
          <cell r="L722" t="str">
            <v>M32786</v>
          </cell>
        </row>
        <row r="723">
          <cell r="A723" t="str">
            <v>M32786</v>
          </cell>
          <cell r="G723" t="str">
            <v>M32787</v>
          </cell>
          <cell r="L723" t="str">
            <v>M32787</v>
          </cell>
        </row>
        <row r="724">
          <cell r="A724" t="str">
            <v>M32787</v>
          </cell>
          <cell r="G724" t="str">
            <v>M32795</v>
          </cell>
          <cell r="L724" t="str">
            <v>M32795</v>
          </cell>
        </row>
        <row r="725">
          <cell r="A725" t="str">
            <v>M32795</v>
          </cell>
          <cell r="G725" t="str">
            <v>M32800</v>
          </cell>
          <cell r="L725" t="str">
            <v>M32800</v>
          </cell>
        </row>
        <row r="726">
          <cell r="A726" t="str">
            <v>M32800</v>
          </cell>
          <cell r="G726" t="str">
            <v>M32802</v>
          </cell>
          <cell r="L726" t="str">
            <v>M32802</v>
          </cell>
        </row>
        <row r="727">
          <cell r="A727" t="str">
            <v>M32802</v>
          </cell>
          <cell r="G727" t="str">
            <v>M32808</v>
          </cell>
          <cell r="L727" t="str">
            <v>M32808</v>
          </cell>
        </row>
        <row r="728">
          <cell r="A728" t="str">
            <v>M32808</v>
          </cell>
          <cell r="G728" t="str">
            <v>M32814</v>
          </cell>
          <cell r="L728" t="str">
            <v>M32814</v>
          </cell>
        </row>
        <row r="729">
          <cell r="A729" t="str">
            <v>M32814</v>
          </cell>
          <cell r="G729" t="str">
            <v>M32836</v>
          </cell>
          <cell r="L729" t="str">
            <v>M32836</v>
          </cell>
        </row>
        <row r="730">
          <cell r="A730" t="str">
            <v>M32836</v>
          </cell>
          <cell r="G730" t="str">
            <v>M32838</v>
          </cell>
          <cell r="L730" t="str">
            <v>M32838</v>
          </cell>
        </row>
        <row r="731">
          <cell r="A731" t="str">
            <v>M32838</v>
          </cell>
          <cell r="G731" t="str">
            <v>M32846</v>
          </cell>
          <cell r="L731" t="str">
            <v>M32846</v>
          </cell>
        </row>
        <row r="732">
          <cell r="A732" t="str">
            <v>M32846</v>
          </cell>
          <cell r="G732" t="str">
            <v>M32847</v>
          </cell>
          <cell r="L732" t="str">
            <v>M32847</v>
          </cell>
        </row>
        <row r="733">
          <cell r="A733" t="str">
            <v>M32847</v>
          </cell>
          <cell r="G733" t="str">
            <v>M32854</v>
          </cell>
          <cell r="L733" t="str">
            <v>M32854</v>
          </cell>
        </row>
        <row r="734">
          <cell r="A734" t="str">
            <v>M32854</v>
          </cell>
          <cell r="G734" t="str">
            <v>M32855</v>
          </cell>
          <cell r="L734" t="str">
            <v>M32855</v>
          </cell>
        </row>
        <row r="735">
          <cell r="A735" t="str">
            <v>M32855</v>
          </cell>
          <cell r="G735" t="str">
            <v>M32857</v>
          </cell>
          <cell r="L735" t="str">
            <v>M32857</v>
          </cell>
        </row>
        <row r="736">
          <cell r="A736" t="str">
            <v>M32857</v>
          </cell>
          <cell r="G736" t="str">
            <v>M32863</v>
          </cell>
          <cell r="L736" t="str">
            <v>M32863</v>
          </cell>
        </row>
        <row r="737">
          <cell r="A737" t="str">
            <v>M32863</v>
          </cell>
          <cell r="G737" t="str">
            <v>M32867</v>
          </cell>
          <cell r="L737" t="str">
            <v>M32867</v>
          </cell>
        </row>
        <row r="738">
          <cell r="A738" t="str">
            <v>M32867</v>
          </cell>
          <cell r="G738" t="str">
            <v>M32869</v>
          </cell>
          <cell r="L738" t="str">
            <v>M32869</v>
          </cell>
        </row>
        <row r="739">
          <cell r="A739" t="str">
            <v>M32869</v>
          </cell>
          <cell r="G739" t="str">
            <v>M32910</v>
          </cell>
          <cell r="L739" t="str">
            <v>M32910</v>
          </cell>
        </row>
        <row r="740">
          <cell r="A740" t="str">
            <v>M32910</v>
          </cell>
          <cell r="G740" t="str">
            <v>M32980</v>
          </cell>
          <cell r="L740" t="str">
            <v>M32980</v>
          </cell>
        </row>
        <row r="741">
          <cell r="A741" t="str">
            <v>M32980</v>
          </cell>
          <cell r="G741" t="str">
            <v>M33009</v>
          </cell>
          <cell r="L741" t="str">
            <v>M33009</v>
          </cell>
        </row>
        <row r="742">
          <cell r="A742" t="str">
            <v>M33009</v>
          </cell>
          <cell r="G742" t="str">
            <v>M33084</v>
          </cell>
          <cell r="L742" t="str">
            <v>M33084</v>
          </cell>
        </row>
        <row r="743">
          <cell r="A743" t="str">
            <v>M33084</v>
          </cell>
          <cell r="G743" t="str">
            <v>M33131</v>
          </cell>
          <cell r="L743" t="str">
            <v>M33131</v>
          </cell>
        </row>
        <row r="744">
          <cell r="A744" t="str">
            <v>M33131</v>
          </cell>
          <cell r="G744" t="str">
            <v>M33132</v>
          </cell>
          <cell r="L744" t="str">
            <v>M33132</v>
          </cell>
        </row>
        <row r="745">
          <cell r="A745" t="str">
            <v>M33132</v>
          </cell>
          <cell r="G745" t="str">
            <v>M33137</v>
          </cell>
          <cell r="L745" t="str">
            <v>M33137</v>
          </cell>
        </row>
        <row r="746">
          <cell r="A746" t="str">
            <v>M33137</v>
          </cell>
          <cell r="G746" t="str">
            <v>M33138</v>
          </cell>
          <cell r="L746" t="str">
            <v>M33138</v>
          </cell>
        </row>
        <row r="747">
          <cell r="A747" t="str">
            <v>M33138</v>
          </cell>
          <cell r="G747" t="str">
            <v>M33140</v>
          </cell>
          <cell r="L747" t="str">
            <v>M33140</v>
          </cell>
        </row>
        <row r="748">
          <cell r="A748" t="str">
            <v>M33140</v>
          </cell>
          <cell r="G748" t="str">
            <v>M33144</v>
          </cell>
          <cell r="L748" t="str">
            <v>M33144</v>
          </cell>
        </row>
        <row r="749">
          <cell r="A749" t="str">
            <v>M33144</v>
          </cell>
          <cell r="G749" t="str">
            <v>M33150</v>
          </cell>
          <cell r="L749" t="str">
            <v>M33150</v>
          </cell>
        </row>
        <row r="750">
          <cell r="A750" t="str">
            <v>M33150</v>
          </cell>
          <cell r="G750" t="str">
            <v>M33163</v>
          </cell>
          <cell r="L750" t="str">
            <v>M33163</v>
          </cell>
        </row>
        <row r="751">
          <cell r="A751" t="str">
            <v>M33163</v>
          </cell>
          <cell r="G751" t="str">
            <v>M33165</v>
          </cell>
          <cell r="L751" t="str">
            <v>M33165</v>
          </cell>
        </row>
        <row r="752">
          <cell r="A752" t="str">
            <v>M33165</v>
          </cell>
          <cell r="G752" t="str">
            <v>M33173</v>
          </cell>
          <cell r="L752" t="str">
            <v>M33173</v>
          </cell>
        </row>
        <row r="753">
          <cell r="A753" t="str">
            <v>M33173</v>
          </cell>
          <cell r="G753" t="str">
            <v>M33178</v>
          </cell>
          <cell r="L753" t="str">
            <v>M33178</v>
          </cell>
        </row>
        <row r="754">
          <cell r="A754" t="str">
            <v>M33178</v>
          </cell>
          <cell r="G754" t="str">
            <v>M33188</v>
          </cell>
          <cell r="L754" t="str">
            <v>M33188</v>
          </cell>
        </row>
        <row r="755">
          <cell r="A755" t="str">
            <v>M33188</v>
          </cell>
          <cell r="G755" t="str">
            <v>M33190</v>
          </cell>
          <cell r="L755" t="str">
            <v>M33190</v>
          </cell>
        </row>
        <row r="756">
          <cell r="A756" t="str">
            <v>M33190</v>
          </cell>
          <cell r="G756" t="str">
            <v>M33192</v>
          </cell>
          <cell r="L756" t="str">
            <v>M33192</v>
          </cell>
        </row>
        <row r="757">
          <cell r="A757" t="str">
            <v>M33192</v>
          </cell>
          <cell r="G757" t="str">
            <v>M33194</v>
          </cell>
          <cell r="L757" t="str">
            <v>M33194</v>
          </cell>
        </row>
        <row r="758">
          <cell r="A758" t="str">
            <v>M33194</v>
          </cell>
          <cell r="G758" t="str">
            <v>M33195</v>
          </cell>
          <cell r="L758" t="str">
            <v>M33195</v>
          </cell>
        </row>
        <row r="759">
          <cell r="A759" t="str">
            <v>M33195</v>
          </cell>
          <cell r="G759" t="str">
            <v>M33197</v>
          </cell>
          <cell r="L759" t="str">
            <v>M33197</v>
          </cell>
        </row>
        <row r="760">
          <cell r="A760" t="str">
            <v>M33197</v>
          </cell>
          <cell r="G760" t="str">
            <v>M33203</v>
          </cell>
          <cell r="L760" t="str">
            <v>M33203</v>
          </cell>
        </row>
        <row r="761">
          <cell r="A761" t="str">
            <v>M33203</v>
          </cell>
          <cell r="G761" t="str">
            <v>M33204</v>
          </cell>
          <cell r="L761" t="str">
            <v>M33204</v>
          </cell>
        </row>
        <row r="762">
          <cell r="A762" t="str">
            <v>M33204</v>
          </cell>
          <cell r="G762" t="str">
            <v>M33221</v>
          </cell>
          <cell r="L762" t="str">
            <v>M33221</v>
          </cell>
        </row>
        <row r="763">
          <cell r="A763" t="str">
            <v>M33221</v>
          </cell>
          <cell r="G763" t="str">
            <v>M33228</v>
          </cell>
          <cell r="L763" t="str">
            <v>M33228</v>
          </cell>
        </row>
        <row r="764">
          <cell r="A764" t="str">
            <v>M33228</v>
          </cell>
          <cell r="G764" t="str">
            <v>M33230</v>
          </cell>
          <cell r="L764" t="str">
            <v>M33230</v>
          </cell>
        </row>
        <row r="765">
          <cell r="A765" t="str">
            <v>M33230</v>
          </cell>
          <cell r="G765" t="str">
            <v>M33250</v>
          </cell>
          <cell r="L765" t="str">
            <v>M33250</v>
          </cell>
        </row>
        <row r="766">
          <cell r="A766" t="str">
            <v>M33250</v>
          </cell>
          <cell r="G766" t="str">
            <v>M33353</v>
          </cell>
          <cell r="L766" t="str">
            <v>M33353</v>
          </cell>
        </row>
        <row r="767">
          <cell r="A767" t="str">
            <v>M33353</v>
          </cell>
          <cell r="G767" t="str">
            <v>M33359</v>
          </cell>
          <cell r="L767" t="str">
            <v>M33359</v>
          </cell>
        </row>
        <row r="768">
          <cell r="A768" t="str">
            <v>M33359</v>
          </cell>
          <cell r="G768" t="str">
            <v>M33363</v>
          </cell>
          <cell r="L768" t="str">
            <v>M33363</v>
          </cell>
        </row>
        <row r="769">
          <cell r="A769" t="str">
            <v>M33363</v>
          </cell>
          <cell r="G769" t="str">
            <v>M33364</v>
          </cell>
          <cell r="L769" t="str">
            <v>M33364</v>
          </cell>
        </row>
        <row r="770">
          <cell r="A770" t="str">
            <v>M33364</v>
          </cell>
          <cell r="G770" t="str">
            <v>M33380</v>
          </cell>
          <cell r="L770" t="str">
            <v>M33380</v>
          </cell>
        </row>
        <row r="771">
          <cell r="A771" t="str">
            <v>M33380</v>
          </cell>
          <cell r="G771" t="str">
            <v>M33384</v>
          </cell>
          <cell r="L771" t="str">
            <v>M33384</v>
          </cell>
        </row>
        <row r="772">
          <cell r="A772" t="str">
            <v>M33384</v>
          </cell>
          <cell r="G772" t="str">
            <v>M33389</v>
          </cell>
          <cell r="L772" t="str">
            <v>M33389</v>
          </cell>
        </row>
        <row r="773">
          <cell r="A773" t="str">
            <v>M33389</v>
          </cell>
          <cell r="G773" t="str">
            <v>M33390</v>
          </cell>
          <cell r="L773" t="str">
            <v>M33390</v>
          </cell>
        </row>
        <row r="774">
          <cell r="A774" t="str">
            <v>M33390</v>
          </cell>
          <cell r="G774" t="str">
            <v>M33391</v>
          </cell>
          <cell r="L774" t="str">
            <v>M33391</v>
          </cell>
        </row>
        <row r="775">
          <cell r="A775" t="str">
            <v>M33391</v>
          </cell>
          <cell r="G775" t="str">
            <v>M33408</v>
          </cell>
          <cell r="L775" t="str">
            <v>M33408</v>
          </cell>
        </row>
        <row r="776">
          <cell r="A776" t="str">
            <v>M33408</v>
          </cell>
          <cell r="G776" t="str">
            <v>M33415</v>
          </cell>
          <cell r="L776" t="str">
            <v>M33415</v>
          </cell>
        </row>
        <row r="777">
          <cell r="A777" t="str">
            <v>M33415</v>
          </cell>
          <cell r="G777" t="str">
            <v>M33420</v>
          </cell>
          <cell r="L777" t="str">
            <v>M33420</v>
          </cell>
        </row>
        <row r="778">
          <cell r="A778" t="str">
            <v>M33420</v>
          </cell>
          <cell r="G778" t="str">
            <v>M33422</v>
          </cell>
          <cell r="L778" t="str">
            <v>M33422</v>
          </cell>
        </row>
        <row r="779">
          <cell r="A779" t="str">
            <v>M33422</v>
          </cell>
          <cell r="G779" t="str">
            <v>M33423</v>
          </cell>
          <cell r="L779" t="str">
            <v>M33423</v>
          </cell>
        </row>
        <row r="780">
          <cell r="A780" t="str">
            <v>M33423</v>
          </cell>
          <cell r="G780" t="str">
            <v>M33441</v>
          </cell>
          <cell r="L780" t="str">
            <v>M33441</v>
          </cell>
        </row>
        <row r="781">
          <cell r="A781" t="str">
            <v>M33441</v>
          </cell>
          <cell r="G781" t="str">
            <v>M33442</v>
          </cell>
          <cell r="L781" t="str">
            <v>M33442</v>
          </cell>
        </row>
        <row r="782">
          <cell r="A782" t="str">
            <v>M33442</v>
          </cell>
          <cell r="G782" t="str">
            <v>M33443</v>
          </cell>
          <cell r="L782" t="str">
            <v>M33443</v>
          </cell>
        </row>
        <row r="783">
          <cell r="A783" t="str">
            <v>M33443</v>
          </cell>
          <cell r="G783" t="str">
            <v>M33447</v>
          </cell>
          <cell r="L783" t="str">
            <v>M33447</v>
          </cell>
        </row>
        <row r="784">
          <cell r="A784" t="str">
            <v>M33447</v>
          </cell>
          <cell r="G784" t="str">
            <v>M33453</v>
          </cell>
          <cell r="L784" t="str">
            <v>M33453</v>
          </cell>
        </row>
        <row r="785">
          <cell r="A785" t="str">
            <v>M33453</v>
          </cell>
          <cell r="G785" t="str">
            <v>M33477</v>
          </cell>
          <cell r="L785" t="str">
            <v>M33477</v>
          </cell>
        </row>
        <row r="786">
          <cell r="A786" t="str">
            <v>M33477</v>
          </cell>
          <cell r="G786" t="str">
            <v>M33488</v>
          </cell>
          <cell r="L786" t="str">
            <v>M33488</v>
          </cell>
        </row>
        <row r="787">
          <cell r="A787" t="str">
            <v>M33488</v>
          </cell>
          <cell r="G787" t="str">
            <v>M33507</v>
          </cell>
          <cell r="L787" t="str">
            <v>M33507</v>
          </cell>
        </row>
        <row r="788">
          <cell r="A788" t="str">
            <v>M33507</v>
          </cell>
          <cell r="G788" t="str">
            <v>M33508</v>
          </cell>
          <cell r="L788" t="str">
            <v>M33508</v>
          </cell>
        </row>
        <row r="789">
          <cell r="A789" t="str">
            <v>M33508</v>
          </cell>
          <cell r="G789" t="str">
            <v>M33509</v>
          </cell>
          <cell r="L789" t="str">
            <v>M33509</v>
          </cell>
        </row>
        <row r="790">
          <cell r="A790" t="str">
            <v>M33509</v>
          </cell>
          <cell r="G790" t="str">
            <v>M33510</v>
          </cell>
          <cell r="L790" t="str">
            <v>M33510</v>
          </cell>
        </row>
        <row r="791">
          <cell r="A791" t="str">
            <v>M33510</v>
          </cell>
          <cell r="G791" t="str">
            <v>M33515</v>
          </cell>
          <cell r="L791" t="str">
            <v>M33515</v>
          </cell>
        </row>
        <row r="792">
          <cell r="A792" t="str">
            <v>M33515</v>
          </cell>
          <cell r="G792" t="str">
            <v>M33531</v>
          </cell>
          <cell r="L792" t="str">
            <v>M33531</v>
          </cell>
        </row>
        <row r="793">
          <cell r="A793" t="str">
            <v>M33531</v>
          </cell>
          <cell r="G793" t="str">
            <v>M33587</v>
          </cell>
          <cell r="L793" t="str">
            <v>M33587</v>
          </cell>
        </row>
        <row r="794">
          <cell r="A794" t="str">
            <v>M33587</v>
          </cell>
          <cell r="G794" t="str">
            <v>M33609</v>
          </cell>
          <cell r="L794" t="str">
            <v>M33609</v>
          </cell>
        </row>
        <row r="795">
          <cell r="A795" t="str">
            <v>M33609</v>
          </cell>
          <cell r="G795" t="str">
            <v>M33610</v>
          </cell>
          <cell r="L795" t="str">
            <v>M33610</v>
          </cell>
        </row>
        <row r="796">
          <cell r="A796" t="str">
            <v>M33610</v>
          </cell>
          <cell r="G796" t="str">
            <v>M33627</v>
          </cell>
          <cell r="L796" t="str">
            <v>M33627</v>
          </cell>
        </row>
        <row r="797">
          <cell r="A797" t="str">
            <v>M33627</v>
          </cell>
          <cell r="G797" t="str">
            <v>M33633</v>
          </cell>
          <cell r="L797" t="str">
            <v>M33633</v>
          </cell>
        </row>
        <row r="798">
          <cell r="A798" t="str">
            <v>M33633</v>
          </cell>
          <cell r="G798" t="str">
            <v>M33637</v>
          </cell>
          <cell r="L798" t="str">
            <v>M33637</v>
          </cell>
        </row>
        <row r="799">
          <cell r="A799" t="str">
            <v>M33637</v>
          </cell>
          <cell r="G799" t="str">
            <v>M33638</v>
          </cell>
          <cell r="L799" t="str">
            <v>M33638</v>
          </cell>
        </row>
        <row r="800">
          <cell r="A800" t="str">
            <v>M33638</v>
          </cell>
          <cell r="G800" t="str">
            <v>M33652</v>
          </cell>
          <cell r="L800" t="str">
            <v>M33652</v>
          </cell>
        </row>
        <row r="801">
          <cell r="A801" t="str">
            <v>M33652</v>
          </cell>
          <cell r="G801" t="str">
            <v>M33653</v>
          </cell>
          <cell r="L801" t="str">
            <v>M33653</v>
          </cell>
        </row>
        <row r="802">
          <cell r="A802" t="str">
            <v>M33653</v>
          </cell>
          <cell r="G802" t="str">
            <v>M33658</v>
          </cell>
          <cell r="L802" t="str">
            <v>M33658</v>
          </cell>
        </row>
        <row r="803">
          <cell r="A803" t="str">
            <v>M33658</v>
          </cell>
          <cell r="G803" t="str">
            <v>M33666</v>
          </cell>
          <cell r="L803" t="str">
            <v>M33666</v>
          </cell>
        </row>
        <row r="804">
          <cell r="A804" t="str">
            <v>M33666</v>
          </cell>
          <cell r="G804" t="str">
            <v>M33675</v>
          </cell>
          <cell r="L804" t="str">
            <v>M33675</v>
          </cell>
        </row>
        <row r="805">
          <cell r="A805" t="str">
            <v>M33675</v>
          </cell>
          <cell r="G805" t="str">
            <v>M33683</v>
          </cell>
          <cell r="L805" t="str">
            <v>M33683</v>
          </cell>
        </row>
        <row r="806">
          <cell r="A806" t="str">
            <v>M33683</v>
          </cell>
          <cell r="G806" t="str">
            <v>M33751</v>
          </cell>
          <cell r="L806" t="str">
            <v>M33751</v>
          </cell>
        </row>
        <row r="807">
          <cell r="A807" t="str">
            <v>M33751</v>
          </cell>
          <cell r="G807" t="str">
            <v>M33782</v>
          </cell>
          <cell r="L807" t="str">
            <v>M33782</v>
          </cell>
        </row>
        <row r="808">
          <cell r="A808" t="str">
            <v>M33782</v>
          </cell>
          <cell r="G808" t="str">
            <v>M33801</v>
          </cell>
          <cell r="L808" t="str">
            <v>M33801</v>
          </cell>
        </row>
        <row r="809">
          <cell r="A809" t="str">
            <v>M33801</v>
          </cell>
          <cell r="G809" t="str">
            <v>M33821</v>
          </cell>
          <cell r="L809" t="str">
            <v>M33821</v>
          </cell>
        </row>
        <row r="810">
          <cell r="A810" t="str">
            <v>M33821</v>
          </cell>
          <cell r="G810" t="str">
            <v>M33822</v>
          </cell>
          <cell r="L810" t="str">
            <v>M33822</v>
          </cell>
        </row>
        <row r="811">
          <cell r="A811" t="str">
            <v>M33822</v>
          </cell>
          <cell r="G811" t="str">
            <v>M33833</v>
          </cell>
          <cell r="L811" t="str">
            <v>M33833</v>
          </cell>
        </row>
        <row r="812">
          <cell r="A812" t="str">
            <v>M33833</v>
          </cell>
          <cell r="G812" t="str">
            <v>M33835</v>
          </cell>
          <cell r="L812" t="str">
            <v>M33835</v>
          </cell>
        </row>
        <row r="813">
          <cell r="A813" t="str">
            <v>M33835</v>
          </cell>
          <cell r="G813" t="str">
            <v>M33864</v>
          </cell>
          <cell r="L813" t="str">
            <v>M33864</v>
          </cell>
        </row>
        <row r="814">
          <cell r="A814" t="str">
            <v>M33864</v>
          </cell>
          <cell r="G814" t="str">
            <v>M33871</v>
          </cell>
          <cell r="L814" t="str">
            <v>M33871</v>
          </cell>
        </row>
        <row r="815">
          <cell r="A815" t="str">
            <v>M33871</v>
          </cell>
          <cell r="G815" t="str">
            <v>M33877</v>
          </cell>
          <cell r="L815" t="str">
            <v>M33877</v>
          </cell>
        </row>
        <row r="816">
          <cell r="A816" t="str">
            <v>M33877</v>
          </cell>
          <cell r="G816" t="str">
            <v>M33883</v>
          </cell>
          <cell r="L816" t="str">
            <v>M33883</v>
          </cell>
        </row>
        <row r="817">
          <cell r="A817" t="str">
            <v>M33883</v>
          </cell>
          <cell r="G817" t="str">
            <v>M33884</v>
          </cell>
          <cell r="L817" t="str">
            <v>M33884</v>
          </cell>
        </row>
        <row r="818">
          <cell r="A818" t="str">
            <v>M33884</v>
          </cell>
          <cell r="G818" t="str">
            <v>M33885</v>
          </cell>
          <cell r="L818" t="str">
            <v>M33885</v>
          </cell>
        </row>
        <row r="819">
          <cell r="A819" t="str">
            <v>M33885</v>
          </cell>
          <cell r="G819" t="str">
            <v>M33892</v>
          </cell>
          <cell r="L819" t="str">
            <v>M33892</v>
          </cell>
        </row>
        <row r="820">
          <cell r="A820" t="str">
            <v>M33892</v>
          </cell>
          <cell r="G820" t="str">
            <v>M33901</v>
          </cell>
          <cell r="L820" t="str">
            <v>M33901</v>
          </cell>
        </row>
        <row r="821">
          <cell r="A821" t="str">
            <v>M33901</v>
          </cell>
          <cell r="G821" t="str">
            <v>M33910</v>
          </cell>
          <cell r="L821" t="str">
            <v>M33910</v>
          </cell>
        </row>
        <row r="822">
          <cell r="A822" t="str">
            <v>M33910</v>
          </cell>
          <cell r="G822" t="str">
            <v>M33935</v>
          </cell>
          <cell r="L822" t="str">
            <v>M33935</v>
          </cell>
        </row>
        <row r="823">
          <cell r="A823" t="str">
            <v>M33935</v>
          </cell>
          <cell r="G823" t="str">
            <v>M33936</v>
          </cell>
          <cell r="L823" t="str">
            <v>M33936</v>
          </cell>
        </row>
        <row r="824">
          <cell r="A824" t="str">
            <v>M33936</v>
          </cell>
          <cell r="G824" t="str">
            <v>M33937</v>
          </cell>
          <cell r="L824" t="str">
            <v>M33937</v>
          </cell>
        </row>
        <row r="825">
          <cell r="A825" t="str">
            <v>M33937</v>
          </cell>
          <cell r="G825" t="str">
            <v>M33939</v>
          </cell>
          <cell r="L825" t="str">
            <v>M33939</v>
          </cell>
        </row>
        <row r="826">
          <cell r="A826" t="str">
            <v>M33939</v>
          </cell>
          <cell r="G826" t="str">
            <v>M33941</v>
          </cell>
          <cell r="L826" t="str">
            <v>M33941</v>
          </cell>
        </row>
        <row r="827">
          <cell r="A827" t="str">
            <v>M33941</v>
          </cell>
          <cell r="G827" t="str">
            <v>M33955</v>
          </cell>
          <cell r="L827" t="str">
            <v>M33955</v>
          </cell>
        </row>
        <row r="828">
          <cell r="A828" t="str">
            <v>M33955</v>
          </cell>
          <cell r="G828" t="str">
            <v>M33957</v>
          </cell>
          <cell r="L828" t="str">
            <v>M33957</v>
          </cell>
        </row>
        <row r="829">
          <cell r="A829" t="str">
            <v>M33957</v>
          </cell>
          <cell r="G829" t="str">
            <v>M33960</v>
          </cell>
          <cell r="L829" t="str">
            <v>M33960</v>
          </cell>
        </row>
        <row r="830">
          <cell r="A830" t="str">
            <v>M33960</v>
          </cell>
          <cell r="G830" t="str">
            <v>M33961</v>
          </cell>
          <cell r="L830" t="str">
            <v>M33961</v>
          </cell>
        </row>
        <row r="831">
          <cell r="A831" t="str">
            <v>M33961</v>
          </cell>
          <cell r="G831" t="str">
            <v>M33968</v>
          </cell>
          <cell r="L831" t="str">
            <v>M33968</v>
          </cell>
        </row>
        <row r="832">
          <cell r="A832" t="str">
            <v>M33968</v>
          </cell>
          <cell r="G832" t="str">
            <v>M33969</v>
          </cell>
          <cell r="L832" t="str">
            <v>M33969</v>
          </cell>
        </row>
        <row r="833">
          <cell r="A833" t="str">
            <v>M33969</v>
          </cell>
          <cell r="G833" t="str">
            <v>M33971</v>
          </cell>
          <cell r="L833" t="str">
            <v>M33971</v>
          </cell>
        </row>
        <row r="834">
          <cell r="A834" t="str">
            <v>M33971</v>
          </cell>
          <cell r="G834" t="str">
            <v>M33972</v>
          </cell>
          <cell r="L834" t="str">
            <v>M33972</v>
          </cell>
        </row>
        <row r="835">
          <cell r="A835" t="str">
            <v>M33972</v>
          </cell>
          <cell r="G835" t="str">
            <v>M33973</v>
          </cell>
          <cell r="L835" t="str">
            <v>M33973</v>
          </cell>
        </row>
        <row r="836">
          <cell r="A836" t="str">
            <v>M33973</v>
          </cell>
          <cell r="G836" t="str">
            <v>M34035</v>
          </cell>
          <cell r="L836" t="str">
            <v>M34035</v>
          </cell>
        </row>
        <row r="837">
          <cell r="A837" t="str">
            <v>M34035</v>
          </cell>
          <cell r="G837" t="str">
            <v>M34040</v>
          </cell>
          <cell r="L837" t="str">
            <v>M34040</v>
          </cell>
        </row>
        <row r="838">
          <cell r="A838" t="str">
            <v>M34040</v>
          </cell>
          <cell r="G838" t="str">
            <v>M34062</v>
          </cell>
          <cell r="L838" t="str">
            <v>M34062</v>
          </cell>
        </row>
        <row r="839">
          <cell r="A839" t="str">
            <v>M34062</v>
          </cell>
          <cell r="G839" t="str">
            <v>M34106</v>
          </cell>
          <cell r="L839" t="str">
            <v>M34106</v>
          </cell>
        </row>
        <row r="840">
          <cell r="A840" t="str">
            <v>M34106</v>
          </cell>
          <cell r="G840" t="str">
            <v>M34109</v>
          </cell>
          <cell r="L840" t="str">
            <v>M34109</v>
          </cell>
        </row>
        <row r="841">
          <cell r="A841" t="str">
            <v>M34109</v>
          </cell>
          <cell r="G841" t="str">
            <v>M34112</v>
          </cell>
          <cell r="L841" t="str">
            <v>M34112</v>
          </cell>
        </row>
        <row r="842">
          <cell r="A842" t="str">
            <v>M34112</v>
          </cell>
          <cell r="G842" t="str">
            <v>M34123</v>
          </cell>
          <cell r="L842" t="str">
            <v>M34123</v>
          </cell>
        </row>
        <row r="843">
          <cell r="A843" t="str">
            <v>M34123</v>
          </cell>
          <cell r="G843" t="str">
            <v>M34214</v>
          </cell>
          <cell r="L843" t="str">
            <v>M34214</v>
          </cell>
        </row>
        <row r="844">
          <cell r="A844" t="str">
            <v>M34214</v>
          </cell>
          <cell r="G844" t="str">
            <v>M34221</v>
          </cell>
          <cell r="L844" t="str">
            <v>M34221</v>
          </cell>
        </row>
        <row r="845">
          <cell r="A845" t="str">
            <v>M34221</v>
          </cell>
          <cell r="G845" t="str">
            <v>M34244</v>
          </cell>
          <cell r="L845" t="str">
            <v>M34244</v>
          </cell>
        </row>
        <row r="846">
          <cell r="A846" t="str">
            <v>M34244</v>
          </cell>
          <cell r="G846" t="str">
            <v>M34245</v>
          </cell>
          <cell r="L846" t="str">
            <v>M34245</v>
          </cell>
        </row>
        <row r="847">
          <cell r="A847" t="str">
            <v>M34245</v>
          </cell>
          <cell r="G847" t="str">
            <v>M34283</v>
          </cell>
          <cell r="L847" t="str">
            <v>M34283</v>
          </cell>
        </row>
        <row r="848">
          <cell r="A848" t="str">
            <v>M34283</v>
          </cell>
          <cell r="G848" t="str">
            <v>M34289</v>
          </cell>
          <cell r="L848" t="str">
            <v>M34289</v>
          </cell>
        </row>
        <row r="849">
          <cell r="A849" t="str">
            <v>M34289</v>
          </cell>
          <cell r="G849" t="str">
            <v>M34306</v>
          </cell>
          <cell r="L849" t="str">
            <v>M34306</v>
          </cell>
        </row>
        <row r="850">
          <cell r="A850" t="str">
            <v>M34306</v>
          </cell>
          <cell r="G850" t="str">
            <v>M34314</v>
          </cell>
          <cell r="L850" t="str">
            <v>M34314</v>
          </cell>
        </row>
        <row r="851">
          <cell r="A851" t="str">
            <v>M34314</v>
          </cell>
          <cell r="G851" t="str">
            <v>M34322</v>
          </cell>
          <cell r="L851" t="str">
            <v>M34322</v>
          </cell>
        </row>
        <row r="852">
          <cell r="A852" t="str">
            <v>M34322</v>
          </cell>
          <cell r="G852" t="str">
            <v>M34327</v>
          </cell>
          <cell r="L852" t="str">
            <v>M34327</v>
          </cell>
        </row>
        <row r="853">
          <cell r="A853" t="str">
            <v>M34327</v>
          </cell>
          <cell r="G853" t="str">
            <v>M34329</v>
          </cell>
          <cell r="L853" t="str">
            <v>M34329</v>
          </cell>
        </row>
        <row r="854">
          <cell r="A854" t="str">
            <v>M34329</v>
          </cell>
          <cell r="G854" t="str">
            <v>M34336</v>
          </cell>
          <cell r="L854" t="str">
            <v>M34336</v>
          </cell>
        </row>
        <row r="855">
          <cell r="A855" t="str">
            <v>M34336</v>
          </cell>
          <cell r="G855" t="str">
            <v>M34338</v>
          </cell>
          <cell r="L855" t="str">
            <v>M34338</v>
          </cell>
        </row>
        <row r="856">
          <cell r="A856" t="str">
            <v>M34338</v>
          </cell>
          <cell r="G856" t="str">
            <v>M34339</v>
          </cell>
          <cell r="L856" t="str">
            <v>M34339</v>
          </cell>
        </row>
        <row r="857">
          <cell r="A857" t="str">
            <v>M34339</v>
          </cell>
          <cell r="G857" t="str">
            <v>M34344</v>
          </cell>
          <cell r="L857" t="str">
            <v>M34344</v>
          </cell>
        </row>
        <row r="858">
          <cell r="A858" t="str">
            <v>M34344</v>
          </cell>
          <cell r="G858" t="str">
            <v>M34350</v>
          </cell>
          <cell r="L858" t="str">
            <v>M34350</v>
          </cell>
        </row>
        <row r="859">
          <cell r="A859" t="str">
            <v>M34350</v>
          </cell>
          <cell r="G859" t="str">
            <v>M34359</v>
          </cell>
          <cell r="L859" t="str">
            <v>M34359</v>
          </cell>
        </row>
        <row r="860">
          <cell r="A860" t="str">
            <v>M34359</v>
          </cell>
          <cell r="G860" t="str">
            <v>M34365</v>
          </cell>
          <cell r="L860" t="str">
            <v>M34365</v>
          </cell>
        </row>
        <row r="861">
          <cell r="A861" t="str">
            <v>M34365</v>
          </cell>
          <cell r="G861" t="str">
            <v>M34384</v>
          </cell>
          <cell r="L861" t="str">
            <v>M34384</v>
          </cell>
        </row>
        <row r="862">
          <cell r="A862" t="str">
            <v>M34384</v>
          </cell>
          <cell r="G862" t="str">
            <v>M34389</v>
          </cell>
          <cell r="L862" t="str">
            <v>M34389</v>
          </cell>
        </row>
        <row r="863">
          <cell r="A863" t="str">
            <v>M34389</v>
          </cell>
          <cell r="G863" t="str">
            <v>M34390</v>
          </cell>
          <cell r="L863" t="str">
            <v>M34390</v>
          </cell>
        </row>
        <row r="864">
          <cell r="A864" t="str">
            <v>M34390</v>
          </cell>
          <cell r="G864" t="str">
            <v>M34395</v>
          </cell>
          <cell r="L864" t="str">
            <v>M34395</v>
          </cell>
        </row>
        <row r="865">
          <cell r="A865" t="str">
            <v>M34395</v>
          </cell>
          <cell r="G865" t="str">
            <v>M34400</v>
          </cell>
          <cell r="L865" t="str">
            <v>M34400</v>
          </cell>
        </row>
        <row r="866">
          <cell r="A866" t="str">
            <v>M34400</v>
          </cell>
          <cell r="G866" t="str">
            <v>M34404</v>
          </cell>
          <cell r="L866" t="str">
            <v>M34404</v>
          </cell>
        </row>
        <row r="867">
          <cell r="A867" t="str">
            <v>M34404</v>
          </cell>
          <cell r="G867" t="str">
            <v>M34407</v>
          </cell>
          <cell r="L867" t="str">
            <v>M34407</v>
          </cell>
        </row>
        <row r="868">
          <cell r="A868" t="str">
            <v>M34407</v>
          </cell>
          <cell r="G868" t="str">
            <v>M34409</v>
          </cell>
          <cell r="L868" t="str">
            <v>M34409</v>
          </cell>
        </row>
        <row r="869">
          <cell r="A869" t="str">
            <v>M34409</v>
          </cell>
          <cell r="G869" t="str">
            <v>M34416</v>
          </cell>
          <cell r="L869" t="str">
            <v>M34416</v>
          </cell>
        </row>
        <row r="870">
          <cell r="A870" t="str">
            <v>M34416</v>
          </cell>
          <cell r="G870" t="str">
            <v>M34419</v>
          </cell>
          <cell r="L870" t="str">
            <v>M34419</v>
          </cell>
        </row>
        <row r="871">
          <cell r="A871" t="str">
            <v>M34419</v>
          </cell>
          <cell r="G871" t="str">
            <v>M34420</v>
          </cell>
          <cell r="L871" t="str">
            <v>M34420</v>
          </cell>
        </row>
        <row r="872">
          <cell r="A872" t="str">
            <v>M34420</v>
          </cell>
          <cell r="G872" t="str">
            <v>M34441</v>
          </cell>
          <cell r="L872" t="str">
            <v>M34441</v>
          </cell>
        </row>
        <row r="873">
          <cell r="A873" t="str">
            <v>M34441</v>
          </cell>
          <cell r="G873" t="str">
            <v>M34453</v>
          </cell>
          <cell r="L873" t="str">
            <v>M34453</v>
          </cell>
        </row>
        <row r="874">
          <cell r="A874" t="str">
            <v>M34453</v>
          </cell>
          <cell r="G874" t="str">
            <v>M34456</v>
          </cell>
          <cell r="L874" t="str">
            <v>M34456</v>
          </cell>
        </row>
        <row r="875">
          <cell r="A875" t="str">
            <v>M34456</v>
          </cell>
          <cell r="G875" t="str">
            <v>M34469</v>
          </cell>
          <cell r="L875" t="str">
            <v>M34469</v>
          </cell>
        </row>
        <row r="876">
          <cell r="A876" t="str">
            <v>M34469</v>
          </cell>
          <cell r="G876" t="str">
            <v>M34481</v>
          </cell>
          <cell r="L876" t="str">
            <v>M34481</v>
          </cell>
        </row>
        <row r="877">
          <cell r="A877" t="str">
            <v>M34481</v>
          </cell>
          <cell r="G877" t="str">
            <v>M34499</v>
          </cell>
          <cell r="L877" t="str">
            <v>M34499</v>
          </cell>
        </row>
        <row r="878">
          <cell r="A878" t="str">
            <v>M34499</v>
          </cell>
          <cell r="G878" t="str">
            <v>M34513</v>
          </cell>
          <cell r="L878" t="str">
            <v>M34513</v>
          </cell>
        </row>
        <row r="879">
          <cell r="A879" t="str">
            <v>M34513</v>
          </cell>
          <cell r="G879" t="str">
            <v>M34516</v>
          </cell>
          <cell r="L879" t="str">
            <v>M34516</v>
          </cell>
        </row>
        <row r="880">
          <cell r="A880" t="str">
            <v>M34516</v>
          </cell>
          <cell r="G880" t="str">
            <v>M34527</v>
          </cell>
          <cell r="L880" t="str">
            <v>M34527</v>
          </cell>
        </row>
        <row r="881">
          <cell r="A881" t="str">
            <v>M34527</v>
          </cell>
          <cell r="G881" t="str">
            <v>M34530</v>
          </cell>
          <cell r="L881" t="str">
            <v>M34530</v>
          </cell>
        </row>
        <row r="882">
          <cell r="A882" t="str">
            <v>M34530</v>
          </cell>
          <cell r="G882" t="str">
            <v>M34533</v>
          </cell>
          <cell r="L882" t="str">
            <v>M34533</v>
          </cell>
        </row>
        <row r="883">
          <cell r="A883" t="str">
            <v>M34533</v>
          </cell>
          <cell r="G883" t="str">
            <v>M34534</v>
          </cell>
          <cell r="L883" t="str">
            <v>M34534</v>
          </cell>
        </row>
        <row r="884">
          <cell r="A884" t="str">
            <v>M34534</v>
          </cell>
          <cell r="G884" t="str">
            <v>M34535</v>
          </cell>
          <cell r="L884" t="str">
            <v>M34535</v>
          </cell>
        </row>
        <row r="885">
          <cell r="A885" t="str">
            <v>M34535</v>
          </cell>
          <cell r="G885" t="str">
            <v>M34539</v>
          </cell>
          <cell r="L885" t="str">
            <v>M34539</v>
          </cell>
        </row>
        <row r="886">
          <cell r="A886" t="str">
            <v>M34539</v>
          </cell>
          <cell r="G886" t="str">
            <v>M34674</v>
          </cell>
          <cell r="L886" t="str">
            <v>M34674</v>
          </cell>
        </row>
        <row r="887">
          <cell r="A887" t="str">
            <v>M34674</v>
          </cell>
          <cell r="G887" t="str">
            <v>M34732</v>
          </cell>
          <cell r="L887" t="str">
            <v>M34732</v>
          </cell>
        </row>
        <row r="888">
          <cell r="A888" t="str">
            <v>M34732</v>
          </cell>
          <cell r="G888" t="str">
            <v>M34761</v>
          </cell>
          <cell r="L888" t="str">
            <v>M34761</v>
          </cell>
        </row>
        <row r="889">
          <cell r="A889" t="str">
            <v>M34761</v>
          </cell>
          <cell r="G889" t="str">
            <v>M34878</v>
          </cell>
          <cell r="L889" t="str">
            <v>M34878</v>
          </cell>
        </row>
        <row r="890">
          <cell r="A890" t="str">
            <v>M34878</v>
          </cell>
          <cell r="G890" t="str">
            <v>M34912</v>
          </cell>
          <cell r="L890" t="str">
            <v>M34912</v>
          </cell>
        </row>
        <row r="891">
          <cell r="A891" t="str">
            <v>M34912</v>
          </cell>
          <cell r="G891" t="str">
            <v>M35114</v>
          </cell>
          <cell r="L891" t="str">
            <v>M35114</v>
          </cell>
        </row>
        <row r="892">
          <cell r="A892" t="str">
            <v>M35114</v>
          </cell>
          <cell r="G892" t="str">
            <v>M35126</v>
          </cell>
          <cell r="L892" t="str">
            <v>M35126</v>
          </cell>
        </row>
        <row r="893">
          <cell r="A893" t="str">
            <v>M35126</v>
          </cell>
          <cell r="G893" t="str">
            <v>M35127</v>
          </cell>
          <cell r="L893" t="str">
            <v>M35127</v>
          </cell>
        </row>
        <row r="894">
          <cell r="A894" t="str">
            <v>M35127</v>
          </cell>
          <cell r="G894" t="str">
            <v>M35137</v>
          </cell>
          <cell r="L894" t="str">
            <v>M35137</v>
          </cell>
        </row>
        <row r="895">
          <cell r="A895" t="str">
            <v>M35137</v>
          </cell>
          <cell r="G895" t="str">
            <v>M35159</v>
          </cell>
          <cell r="L895" t="str">
            <v>M35159</v>
          </cell>
        </row>
        <row r="896">
          <cell r="A896" t="str">
            <v>M35159</v>
          </cell>
          <cell r="G896" t="str">
            <v>M35160</v>
          </cell>
          <cell r="L896" t="str">
            <v>M35160</v>
          </cell>
        </row>
        <row r="897">
          <cell r="A897" t="str">
            <v>M35160</v>
          </cell>
          <cell r="G897" t="str">
            <v>M35186</v>
          </cell>
          <cell r="L897" t="str">
            <v>M35186</v>
          </cell>
        </row>
        <row r="898">
          <cell r="A898" t="str">
            <v>M35186</v>
          </cell>
          <cell r="G898" t="str">
            <v>M35187</v>
          </cell>
          <cell r="L898" t="str">
            <v>M35187</v>
          </cell>
        </row>
        <row r="899">
          <cell r="A899" t="str">
            <v>M35187</v>
          </cell>
          <cell r="G899" t="str">
            <v>M35189</v>
          </cell>
          <cell r="L899" t="str">
            <v>M35189</v>
          </cell>
        </row>
        <row r="900">
          <cell r="A900" t="str">
            <v>M35189</v>
          </cell>
          <cell r="G900" t="str">
            <v>M35193</v>
          </cell>
          <cell r="L900" t="str">
            <v>M35193</v>
          </cell>
        </row>
        <row r="901">
          <cell r="A901" t="str">
            <v>M35193</v>
          </cell>
          <cell r="G901" t="str">
            <v>M35240</v>
          </cell>
          <cell r="L901" t="str">
            <v>M35240</v>
          </cell>
        </row>
        <row r="902">
          <cell r="A902" t="str">
            <v>M35240</v>
          </cell>
          <cell r="G902" t="str">
            <v>M35253</v>
          </cell>
          <cell r="L902" t="str">
            <v>M35253</v>
          </cell>
        </row>
        <row r="903">
          <cell r="A903" t="str">
            <v>M35253</v>
          </cell>
          <cell r="G903" t="str">
            <v>M35254</v>
          </cell>
          <cell r="L903" t="str">
            <v>M35254</v>
          </cell>
        </row>
        <row r="904">
          <cell r="A904" t="str">
            <v>M35254</v>
          </cell>
          <cell r="G904" t="str">
            <v>M35255</v>
          </cell>
          <cell r="L904" t="str">
            <v>M35255</v>
          </cell>
        </row>
        <row r="905">
          <cell r="A905" t="str">
            <v>M35255</v>
          </cell>
          <cell r="G905" t="str">
            <v>M35257</v>
          </cell>
          <cell r="L905" t="str">
            <v>M35257</v>
          </cell>
        </row>
        <row r="906">
          <cell r="A906" t="str">
            <v>M35257</v>
          </cell>
          <cell r="G906" t="str">
            <v>M35270</v>
          </cell>
          <cell r="L906" t="str">
            <v>M35270</v>
          </cell>
        </row>
        <row r="907">
          <cell r="A907" t="str">
            <v>M35270</v>
          </cell>
          <cell r="G907" t="str">
            <v>M35305</v>
          </cell>
          <cell r="L907" t="str">
            <v>M35305</v>
          </cell>
        </row>
        <row r="908">
          <cell r="A908" t="str">
            <v>M35305</v>
          </cell>
          <cell r="G908" t="str">
            <v>M35320</v>
          </cell>
          <cell r="L908" t="str">
            <v>M35320</v>
          </cell>
        </row>
        <row r="909">
          <cell r="A909" t="str">
            <v>M35320</v>
          </cell>
          <cell r="G909" t="str">
            <v>M35322</v>
          </cell>
          <cell r="L909" t="str">
            <v>M35322</v>
          </cell>
        </row>
        <row r="910">
          <cell r="A910" t="str">
            <v>M35322</v>
          </cell>
          <cell r="G910" t="str">
            <v>M35326</v>
          </cell>
          <cell r="L910" t="str">
            <v>M35326</v>
          </cell>
        </row>
        <row r="911">
          <cell r="A911" t="str">
            <v>M35326</v>
          </cell>
          <cell r="G911" t="str">
            <v>M35327</v>
          </cell>
          <cell r="L911" t="str">
            <v>M35327</v>
          </cell>
        </row>
        <row r="912">
          <cell r="A912" t="str">
            <v>M35327</v>
          </cell>
          <cell r="G912" t="str">
            <v>M35331</v>
          </cell>
          <cell r="L912" t="str">
            <v>M35331</v>
          </cell>
        </row>
        <row r="913">
          <cell r="A913" t="str">
            <v>M35331</v>
          </cell>
          <cell r="G913" t="str">
            <v>M35397</v>
          </cell>
          <cell r="L913" t="str">
            <v>M35397</v>
          </cell>
        </row>
        <row r="914">
          <cell r="A914" t="str">
            <v>M35397</v>
          </cell>
          <cell r="G914" t="str">
            <v>M35431</v>
          </cell>
          <cell r="L914" t="str">
            <v>M35431</v>
          </cell>
        </row>
        <row r="915">
          <cell r="A915" t="str">
            <v>M35431</v>
          </cell>
          <cell r="G915" t="str">
            <v>M35433</v>
          </cell>
          <cell r="L915" t="str">
            <v>M35433</v>
          </cell>
        </row>
        <row r="916">
          <cell r="A916" t="str">
            <v>M35433</v>
          </cell>
          <cell r="G916" t="str">
            <v>M35439</v>
          </cell>
          <cell r="L916" t="str">
            <v>M35439</v>
          </cell>
        </row>
        <row r="917">
          <cell r="A917" t="str">
            <v>M35439</v>
          </cell>
          <cell r="G917" t="str">
            <v>M35451</v>
          </cell>
          <cell r="L917" t="str">
            <v>M35451</v>
          </cell>
        </row>
        <row r="918">
          <cell r="A918" t="str">
            <v>M35451</v>
          </cell>
          <cell r="G918" t="str">
            <v>M35464</v>
          </cell>
          <cell r="L918" t="str">
            <v>M35464</v>
          </cell>
        </row>
        <row r="919">
          <cell r="A919" t="str">
            <v>M35464</v>
          </cell>
          <cell r="G919" t="str">
            <v>M35472</v>
          </cell>
          <cell r="L919" t="str">
            <v>M35472</v>
          </cell>
        </row>
        <row r="920">
          <cell r="A920" t="str">
            <v>M35472</v>
          </cell>
          <cell r="G920" t="str">
            <v>M35527</v>
          </cell>
          <cell r="L920" t="str">
            <v>M35527</v>
          </cell>
        </row>
        <row r="921">
          <cell r="A921" t="str">
            <v>M35527</v>
          </cell>
          <cell r="G921" t="str">
            <v>M35551</v>
          </cell>
          <cell r="L921" t="str">
            <v>M35551</v>
          </cell>
        </row>
        <row r="922">
          <cell r="A922" t="str">
            <v>M35551</v>
          </cell>
          <cell r="G922" t="str">
            <v>M35626</v>
          </cell>
          <cell r="L922" t="str">
            <v>M35626</v>
          </cell>
        </row>
        <row r="923">
          <cell r="A923" t="str">
            <v>M35626</v>
          </cell>
          <cell r="G923" t="str">
            <v>M35628</v>
          </cell>
          <cell r="L923" t="str">
            <v>M35628</v>
          </cell>
        </row>
        <row r="924">
          <cell r="A924" t="str">
            <v>M35628</v>
          </cell>
          <cell r="G924" t="str">
            <v>M35631</v>
          </cell>
          <cell r="L924" t="str">
            <v>M35631</v>
          </cell>
        </row>
        <row r="925">
          <cell r="A925" t="str">
            <v>M35631</v>
          </cell>
          <cell r="G925" t="str">
            <v>M35635</v>
          </cell>
          <cell r="L925" t="str">
            <v>M35635</v>
          </cell>
        </row>
        <row r="926">
          <cell r="A926" t="str">
            <v>M35635</v>
          </cell>
          <cell r="G926" t="str">
            <v>M35669</v>
          </cell>
          <cell r="L926" t="str">
            <v>M35669</v>
          </cell>
        </row>
        <row r="927">
          <cell r="A927" t="str">
            <v>M35669</v>
          </cell>
          <cell r="G927" t="str">
            <v>M35675</v>
          </cell>
          <cell r="L927" t="str">
            <v>M35675</v>
          </cell>
        </row>
        <row r="928">
          <cell r="A928" t="str">
            <v>M35675</v>
          </cell>
          <cell r="G928" t="str">
            <v>M35678</v>
          </cell>
          <cell r="L928" t="str">
            <v>M35678</v>
          </cell>
        </row>
        <row r="929">
          <cell r="A929" t="str">
            <v>M35678</v>
          </cell>
          <cell r="G929" t="str">
            <v>M35718</v>
          </cell>
          <cell r="L929" t="str">
            <v>M35718</v>
          </cell>
        </row>
        <row r="930">
          <cell r="A930" t="str">
            <v>M35718</v>
          </cell>
          <cell r="G930" t="str">
            <v>M35754</v>
          </cell>
          <cell r="L930" t="str">
            <v>M35754</v>
          </cell>
        </row>
        <row r="931">
          <cell r="A931" t="str">
            <v>M35754</v>
          </cell>
          <cell r="G931" t="str">
            <v>M35854</v>
          </cell>
          <cell r="L931" t="str">
            <v>M35854</v>
          </cell>
        </row>
        <row r="932">
          <cell r="A932" t="str">
            <v>M35854</v>
          </cell>
          <cell r="G932" t="str">
            <v>M35977</v>
          </cell>
          <cell r="L932" t="str">
            <v>M35977</v>
          </cell>
        </row>
        <row r="933">
          <cell r="A933" t="str">
            <v>M35977</v>
          </cell>
          <cell r="G933" t="str">
            <v>M35978</v>
          </cell>
          <cell r="L933" t="str">
            <v>M35978</v>
          </cell>
        </row>
        <row r="934">
          <cell r="A934" t="str">
            <v>M35978</v>
          </cell>
          <cell r="G934" t="str">
            <v>M36009</v>
          </cell>
          <cell r="L934" t="str">
            <v>M36009</v>
          </cell>
        </row>
        <row r="935">
          <cell r="A935" t="str">
            <v>M36009</v>
          </cell>
          <cell r="G935" t="str">
            <v>M36095</v>
          </cell>
          <cell r="L935" t="str">
            <v>M36095</v>
          </cell>
        </row>
        <row r="936">
          <cell r="A936" t="str">
            <v>M36095</v>
          </cell>
          <cell r="G936" t="str">
            <v>M36097</v>
          </cell>
          <cell r="L936" t="str">
            <v>M36097</v>
          </cell>
        </row>
        <row r="937">
          <cell r="A937" t="str">
            <v>M36097</v>
          </cell>
          <cell r="G937" t="str">
            <v>M36098</v>
          </cell>
          <cell r="L937" t="str">
            <v>M36098</v>
          </cell>
        </row>
        <row r="938">
          <cell r="A938" t="str">
            <v>M36098</v>
          </cell>
          <cell r="G938" t="str">
            <v>M36099</v>
          </cell>
          <cell r="L938" t="str">
            <v>M36099</v>
          </cell>
        </row>
        <row r="939">
          <cell r="A939" t="str">
            <v>M36099</v>
          </cell>
          <cell r="G939" t="str">
            <v>M36103</v>
          </cell>
          <cell r="L939" t="str">
            <v>M36103</v>
          </cell>
        </row>
        <row r="940">
          <cell r="A940" t="str">
            <v>M36103</v>
          </cell>
          <cell r="G940" t="str">
            <v>M36115</v>
          </cell>
          <cell r="L940" t="str">
            <v>M36115</v>
          </cell>
        </row>
        <row r="941">
          <cell r="A941" t="str">
            <v>M36115</v>
          </cell>
          <cell r="G941" t="str">
            <v>M36131</v>
          </cell>
          <cell r="L941" t="str">
            <v>M36131</v>
          </cell>
        </row>
        <row r="942">
          <cell r="A942" t="str">
            <v>M36131</v>
          </cell>
          <cell r="G942" t="str">
            <v>M36134</v>
          </cell>
          <cell r="L942" t="str">
            <v>M36134</v>
          </cell>
        </row>
        <row r="943">
          <cell r="A943" t="str">
            <v>M36134</v>
          </cell>
          <cell r="G943" t="str">
            <v>M36230</v>
          </cell>
          <cell r="L943" t="str">
            <v>M36230</v>
          </cell>
        </row>
        <row r="944">
          <cell r="A944" t="str">
            <v>M36230</v>
          </cell>
          <cell r="G944" t="str">
            <v>M36300</v>
          </cell>
          <cell r="L944" t="str">
            <v>M36300</v>
          </cell>
        </row>
        <row r="945">
          <cell r="A945" t="str">
            <v>M36300</v>
          </cell>
          <cell r="G945" t="str">
            <v>M36376</v>
          </cell>
          <cell r="L945" t="str">
            <v>M36376</v>
          </cell>
        </row>
        <row r="946">
          <cell r="A946" t="str">
            <v>M36376</v>
          </cell>
          <cell r="G946" t="str">
            <v>M36399</v>
          </cell>
          <cell r="L946" t="str">
            <v>M36399</v>
          </cell>
        </row>
        <row r="947">
          <cell r="A947" t="str">
            <v>M36399</v>
          </cell>
          <cell r="G947" t="str">
            <v>M36468</v>
          </cell>
          <cell r="L947" t="str">
            <v>M36468</v>
          </cell>
        </row>
        <row r="948">
          <cell r="A948" t="str">
            <v>M36468</v>
          </cell>
          <cell r="G948" t="str">
            <v>M36515</v>
          </cell>
          <cell r="L948" t="str">
            <v>M36515</v>
          </cell>
        </row>
        <row r="949">
          <cell r="A949" t="str">
            <v>M36515</v>
          </cell>
          <cell r="G949" t="str">
            <v>M36552</v>
          </cell>
          <cell r="L949" t="str">
            <v>M36552</v>
          </cell>
        </row>
        <row r="950">
          <cell r="A950" t="str">
            <v>M36552</v>
          </cell>
          <cell r="G950" t="str">
            <v>M36553</v>
          </cell>
          <cell r="L950" t="str">
            <v>M36553</v>
          </cell>
        </row>
        <row r="951">
          <cell r="A951" t="str">
            <v>M36553</v>
          </cell>
          <cell r="G951" t="str">
            <v>M36559</v>
          </cell>
          <cell r="L951" t="str">
            <v>M36559</v>
          </cell>
        </row>
        <row r="952">
          <cell r="A952" t="str">
            <v>M36559</v>
          </cell>
          <cell r="G952" t="str">
            <v>M36585</v>
          </cell>
          <cell r="L952" t="str">
            <v>M36585</v>
          </cell>
        </row>
        <row r="953">
          <cell r="A953" t="str">
            <v>M36585</v>
          </cell>
          <cell r="G953" t="str">
            <v>M36589</v>
          </cell>
          <cell r="L953" t="str">
            <v>M36589</v>
          </cell>
        </row>
        <row r="954">
          <cell r="A954" t="str">
            <v>M36589</v>
          </cell>
          <cell r="G954" t="str">
            <v>M36673</v>
          </cell>
          <cell r="L954" t="str">
            <v>M36673</v>
          </cell>
        </row>
        <row r="955">
          <cell r="A955" t="str">
            <v>M36673</v>
          </cell>
          <cell r="G955" t="str">
            <v>M36738</v>
          </cell>
          <cell r="L955" t="str">
            <v>M36738</v>
          </cell>
        </row>
        <row r="956">
          <cell r="A956" t="str">
            <v>M36738</v>
          </cell>
          <cell r="G956" t="str">
            <v>M36754</v>
          </cell>
          <cell r="L956" t="str">
            <v>M36754</v>
          </cell>
        </row>
        <row r="957">
          <cell r="A957" t="str">
            <v>M36754</v>
          </cell>
          <cell r="G957" t="str">
            <v>M36756</v>
          </cell>
          <cell r="L957" t="str">
            <v>M36756</v>
          </cell>
        </row>
        <row r="958">
          <cell r="A958" t="str">
            <v>M36756</v>
          </cell>
          <cell r="G958" t="str">
            <v>M36776</v>
          </cell>
          <cell r="L958" t="str">
            <v>M36776</v>
          </cell>
        </row>
        <row r="959">
          <cell r="A959" t="str">
            <v>M36776</v>
          </cell>
          <cell r="G959" t="str">
            <v>M36802</v>
          </cell>
          <cell r="L959" t="str">
            <v>M36802</v>
          </cell>
        </row>
        <row r="960">
          <cell r="A960" t="str">
            <v>M36802</v>
          </cell>
          <cell r="G960" t="str">
            <v>M36808</v>
          </cell>
          <cell r="L960" t="str">
            <v>M36808</v>
          </cell>
        </row>
        <row r="961">
          <cell r="A961" t="str">
            <v>M36808</v>
          </cell>
          <cell r="G961" t="str">
            <v>M36850</v>
          </cell>
          <cell r="L961" t="str">
            <v>M36850</v>
          </cell>
        </row>
        <row r="962">
          <cell r="A962" t="str">
            <v>M36850</v>
          </cell>
          <cell r="G962" t="str">
            <v>M37004</v>
          </cell>
          <cell r="L962" t="str">
            <v>M37004</v>
          </cell>
        </row>
        <row r="963">
          <cell r="A963" t="str">
            <v>M37004</v>
          </cell>
          <cell r="G963" t="str">
            <v>M37058</v>
          </cell>
          <cell r="L963" t="str">
            <v>M37058</v>
          </cell>
        </row>
        <row r="964">
          <cell r="A964" t="str">
            <v>M37058</v>
          </cell>
          <cell r="G964" t="str">
            <v>M37097</v>
          </cell>
          <cell r="L964" t="str">
            <v>M37097</v>
          </cell>
        </row>
        <row r="965">
          <cell r="A965" t="str">
            <v>M37097</v>
          </cell>
          <cell r="G965" t="str">
            <v>M37104</v>
          </cell>
          <cell r="L965" t="str">
            <v>M37104</v>
          </cell>
        </row>
        <row r="966">
          <cell r="A966" t="str">
            <v>M37104</v>
          </cell>
          <cell r="G966" t="str">
            <v>M37112</v>
          </cell>
          <cell r="L966" t="str">
            <v>M37112</v>
          </cell>
        </row>
        <row r="967">
          <cell r="A967" t="str">
            <v>M37112</v>
          </cell>
          <cell r="G967" t="str">
            <v>M37190</v>
          </cell>
          <cell r="L967" t="str">
            <v>M37190</v>
          </cell>
        </row>
        <row r="968">
          <cell r="A968" t="str">
            <v>M37190</v>
          </cell>
          <cell r="G968" t="str">
            <v>M37202</v>
          </cell>
          <cell r="L968" t="str">
            <v>M37202</v>
          </cell>
        </row>
        <row r="969">
          <cell r="A969" t="str">
            <v>M37202</v>
          </cell>
          <cell r="G969" t="str">
            <v>M37203</v>
          </cell>
          <cell r="L969" t="str">
            <v>M37203</v>
          </cell>
        </row>
        <row r="970">
          <cell r="A970" t="str">
            <v>M37203</v>
          </cell>
          <cell r="G970" t="str">
            <v>M37253</v>
          </cell>
          <cell r="L970" t="str">
            <v>M37253</v>
          </cell>
        </row>
        <row r="971">
          <cell r="A971" t="str">
            <v>M37253</v>
          </cell>
          <cell r="G971" t="str">
            <v>M37459</v>
          </cell>
          <cell r="L971" t="str">
            <v>M37459</v>
          </cell>
        </row>
        <row r="972">
          <cell r="A972" t="str">
            <v>M37459</v>
          </cell>
          <cell r="G972" t="str">
            <v>M37506</v>
          </cell>
          <cell r="L972" t="str">
            <v>M37506</v>
          </cell>
        </row>
        <row r="973">
          <cell r="A973" t="str">
            <v>M37506</v>
          </cell>
          <cell r="G973" t="str">
            <v>M38150</v>
          </cell>
          <cell r="L973" t="str">
            <v>M38150</v>
          </cell>
        </row>
        <row r="974">
          <cell r="A974" t="str">
            <v>M38150</v>
          </cell>
          <cell r="G974" t="str">
            <v>M38178</v>
          </cell>
          <cell r="L974" t="str">
            <v>M38178</v>
          </cell>
        </row>
        <row r="975">
          <cell r="A975" t="str">
            <v>M38178</v>
          </cell>
          <cell r="G975" t="str">
            <v>M38768</v>
          </cell>
          <cell r="L975" t="str">
            <v>M38768</v>
          </cell>
        </row>
        <row r="976">
          <cell r="A976" t="str">
            <v>M38768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88"/>
  <sheetViews>
    <sheetView workbookViewId="0">
      <selection activeCell="G13" sqref="G13"/>
    </sheetView>
  </sheetViews>
  <sheetFormatPr defaultRowHeight="13.8" x14ac:dyDescent="0.25"/>
  <cols>
    <col min="2" max="2" width="18.6640625" customWidth="1"/>
    <col min="4" max="4" width="25.5546875" customWidth="1"/>
  </cols>
  <sheetData>
    <row r="1" spans="1:7" ht="15.6" x14ac:dyDescent="0.25">
      <c r="A1" s="1" t="s">
        <v>0</v>
      </c>
      <c r="B1" s="1"/>
      <c r="C1" s="1"/>
      <c r="D1" s="1"/>
      <c r="E1" s="1"/>
      <c r="F1" s="1"/>
      <c r="G1" s="1"/>
    </row>
    <row r="2" spans="1:7" x14ac:dyDescent="0.25">
      <c r="A2" s="3" t="s">
        <v>2</v>
      </c>
      <c r="B2" s="3" t="s">
        <v>988</v>
      </c>
      <c r="C2" s="3" t="s">
        <v>989</v>
      </c>
      <c r="D2" s="3" t="s">
        <v>990</v>
      </c>
    </row>
    <row r="3" spans="1:7" x14ac:dyDescent="0.25">
      <c r="A3" s="3" t="s">
        <v>3</v>
      </c>
      <c r="B3" s="3" t="s">
        <v>490</v>
      </c>
      <c r="C3" s="3" t="s">
        <v>491</v>
      </c>
      <c r="D3" s="3" t="s">
        <v>492</v>
      </c>
    </row>
    <row r="4" spans="1:7" x14ac:dyDescent="0.25">
      <c r="A4" s="3" t="s">
        <v>4</v>
      </c>
      <c r="B4" s="3" t="s">
        <v>493</v>
      </c>
      <c r="C4" s="3" t="s">
        <v>491</v>
      </c>
      <c r="D4" s="3" t="s">
        <v>492</v>
      </c>
    </row>
    <row r="5" spans="1:7" x14ac:dyDescent="0.25">
      <c r="A5" s="3" t="s">
        <v>5</v>
      </c>
      <c r="B5" s="3" t="s">
        <v>494</v>
      </c>
      <c r="C5" s="3" t="s">
        <v>491</v>
      </c>
      <c r="D5" s="3" t="s">
        <v>492</v>
      </c>
    </row>
    <row r="6" spans="1:7" x14ac:dyDescent="0.25">
      <c r="A6" s="3" t="s">
        <v>6</v>
      </c>
      <c r="B6" s="3" t="s">
        <v>495</v>
      </c>
      <c r="C6" s="3" t="s">
        <v>491</v>
      </c>
      <c r="D6" s="3" t="s">
        <v>492</v>
      </c>
    </row>
    <row r="7" spans="1:7" x14ac:dyDescent="0.25">
      <c r="A7" s="3" t="s">
        <v>7</v>
      </c>
      <c r="B7" s="3" t="s">
        <v>496</v>
      </c>
      <c r="C7" s="3" t="s">
        <v>491</v>
      </c>
      <c r="D7" s="3" t="s">
        <v>497</v>
      </c>
    </row>
    <row r="8" spans="1:7" x14ac:dyDescent="0.25">
      <c r="A8" s="3" t="s">
        <v>8</v>
      </c>
      <c r="B8" s="3" t="s">
        <v>498</v>
      </c>
      <c r="C8" s="3" t="s">
        <v>491</v>
      </c>
      <c r="D8" s="3" t="s">
        <v>492</v>
      </c>
    </row>
    <row r="9" spans="1:7" x14ac:dyDescent="0.25">
      <c r="A9" s="3" t="s">
        <v>9</v>
      </c>
      <c r="B9" s="3" t="s">
        <v>499</v>
      </c>
      <c r="C9" s="3" t="s">
        <v>491</v>
      </c>
      <c r="D9" s="3" t="s">
        <v>492</v>
      </c>
    </row>
    <row r="10" spans="1:7" x14ac:dyDescent="0.25">
      <c r="A10" s="3" t="s">
        <v>10</v>
      </c>
      <c r="B10" s="3" t="s">
        <v>500</v>
      </c>
      <c r="C10" s="3" t="s">
        <v>491</v>
      </c>
      <c r="D10" s="3" t="s">
        <v>501</v>
      </c>
    </row>
    <row r="11" spans="1:7" x14ac:dyDescent="0.25">
      <c r="A11" s="3" t="s">
        <v>11</v>
      </c>
      <c r="B11" s="3" t="s">
        <v>502</v>
      </c>
      <c r="C11" s="3" t="s">
        <v>491</v>
      </c>
      <c r="D11" s="3" t="s">
        <v>497</v>
      </c>
    </row>
    <row r="12" spans="1:7" x14ac:dyDescent="0.25">
      <c r="A12" s="3" t="s">
        <v>12</v>
      </c>
      <c r="B12" s="3" t="s">
        <v>503</v>
      </c>
      <c r="C12" s="3" t="s">
        <v>491</v>
      </c>
      <c r="D12" s="3" t="s">
        <v>504</v>
      </c>
    </row>
    <row r="13" spans="1:7" x14ac:dyDescent="0.25">
      <c r="A13" s="3" t="s">
        <v>13</v>
      </c>
      <c r="B13" s="3" t="s">
        <v>505</v>
      </c>
      <c r="C13" s="3" t="s">
        <v>491</v>
      </c>
      <c r="D13" s="3" t="s">
        <v>504</v>
      </c>
    </row>
    <row r="14" spans="1:7" x14ac:dyDescent="0.25">
      <c r="A14" s="3" t="s">
        <v>14</v>
      </c>
      <c r="B14" s="3" t="s">
        <v>506</v>
      </c>
      <c r="C14" s="3" t="s">
        <v>491</v>
      </c>
      <c r="D14" s="3" t="s">
        <v>501</v>
      </c>
    </row>
    <row r="15" spans="1:7" x14ac:dyDescent="0.25">
      <c r="A15" s="3" t="s">
        <v>15</v>
      </c>
      <c r="B15" s="3" t="s">
        <v>507</v>
      </c>
      <c r="C15" s="3" t="s">
        <v>491</v>
      </c>
      <c r="D15" s="3" t="s">
        <v>501</v>
      </c>
    </row>
    <row r="16" spans="1:7" x14ac:dyDescent="0.25">
      <c r="A16" s="3" t="s">
        <v>16</v>
      </c>
      <c r="B16" s="3" t="s">
        <v>508</v>
      </c>
      <c r="C16" s="3" t="s">
        <v>491</v>
      </c>
      <c r="D16" s="3" t="s">
        <v>501</v>
      </c>
    </row>
    <row r="17" spans="1:4" x14ac:dyDescent="0.25">
      <c r="A17" s="3" t="s">
        <v>17</v>
      </c>
      <c r="B17" s="3" t="s">
        <v>509</v>
      </c>
      <c r="C17" s="3" t="s">
        <v>491</v>
      </c>
      <c r="D17" s="3" t="s">
        <v>501</v>
      </c>
    </row>
    <row r="18" spans="1:4" x14ac:dyDescent="0.25">
      <c r="A18" s="3" t="s">
        <v>18</v>
      </c>
      <c r="B18" s="3" t="s">
        <v>510</v>
      </c>
      <c r="C18" s="3" t="s">
        <v>491</v>
      </c>
      <c r="D18" s="3" t="s">
        <v>511</v>
      </c>
    </row>
    <row r="19" spans="1:4" x14ac:dyDescent="0.25">
      <c r="A19" s="3" t="s">
        <v>19</v>
      </c>
      <c r="B19" s="3" t="s">
        <v>512</v>
      </c>
      <c r="C19" s="3" t="s">
        <v>491</v>
      </c>
      <c r="D19" s="3" t="s">
        <v>497</v>
      </c>
    </row>
    <row r="20" spans="1:4" x14ac:dyDescent="0.25">
      <c r="A20" s="3" t="s">
        <v>20</v>
      </c>
      <c r="B20" s="3" t="s">
        <v>513</v>
      </c>
      <c r="C20" s="3" t="s">
        <v>491</v>
      </c>
      <c r="D20" s="3" t="s">
        <v>511</v>
      </c>
    </row>
    <row r="21" spans="1:4" x14ac:dyDescent="0.25">
      <c r="A21" s="3" t="s">
        <v>21</v>
      </c>
      <c r="B21" s="3" t="s">
        <v>514</v>
      </c>
      <c r="C21" s="3" t="s">
        <v>491</v>
      </c>
      <c r="D21" s="3" t="s">
        <v>497</v>
      </c>
    </row>
    <row r="22" spans="1:4" x14ac:dyDescent="0.25">
      <c r="A22" s="3" t="s">
        <v>22</v>
      </c>
      <c r="B22" s="3" t="s">
        <v>515</v>
      </c>
      <c r="C22" s="3" t="s">
        <v>491</v>
      </c>
      <c r="D22" s="3" t="s">
        <v>497</v>
      </c>
    </row>
    <row r="23" spans="1:4" x14ac:dyDescent="0.25">
      <c r="A23" s="3" t="s">
        <v>23</v>
      </c>
      <c r="B23" s="3" t="s">
        <v>516</v>
      </c>
      <c r="C23" s="3" t="s">
        <v>491</v>
      </c>
      <c r="D23" s="3" t="s">
        <v>497</v>
      </c>
    </row>
    <row r="24" spans="1:4" x14ac:dyDescent="0.25">
      <c r="A24" s="3" t="s">
        <v>24</v>
      </c>
      <c r="B24" s="3" t="s">
        <v>517</v>
      </c>
      <c r="C24" s="3" t="s">
        <v>491</v>
      </c>
      <c r="D24" s="3" t="s">
        <v>511</v>
      </c>
    </row>
    <row r="25" spans="1:4" x14ac:dyDescent="0.25">
      <c r="A25" s="3" t="s">
        <v>25</v>
      </c>
      <c r="B25" s="3" t="s">
        <v>518</v>
      </c>
      <c r="C25" s="3" t="s">
        <v>491</v>
      </c>
      <c r="D25" s="3" t="s">
        <v>492</v>
      </c>
    </row>
    <row r="26" spans="1:4" x14ac:dyDescent="0.25">
      <c r="A26" s="3" t="s">
        <v>26</v>
      </c>
      <c r="B26" s="3" t="s">
        <v>519</v>
      </c>
      <c r="C26" s="3" t="s">
        <v>491</v>
      </c>
      <c r="D26" s="3" t="s">
        <v>492</v>
      </c>
    </row>
    <row r="27" spans="1:4" x14ac:dyDescent="0.25">
      <c r="A27" s="3" t="s">
        <v>27</v>
      </c>
      <c r="B27" s="3" t="s">
        <v>520</v>
      </c>
      <c r="C27" s="3" t="s">
        <v>491</v>
      </c>
      <c r="D27" s="3" t="s">
        <v>492</v>
      </c>
    </row>
    <row r="28" spans="1:4" x14ac:dyDescent="0.25">
      <c r="A28" s="3" t="s">
        <v>28</v>
      </c>
      <c r="B28" s="3" t="s">
        <v>521</v>
      </c>
      <c r="C28" s="3" t="s">
        <v>491</v>
      </c>
      <c r="D28" s="3" t="s">
        <v>492</v>
      </c>
    </row>
    <row r="29" spans="1:4" x14ac:dyDescent="0.25">
      <c r="A29" s="3" t="s">
        <v>29</v>
      </c>
      <c r="B29" s="3" t="s">
        <v>522</v>
      </c>
      <c r="C29" s="3" t="s">
        <v>491</v>
      </c>
      <c r="D29" s="3" t="s">
        <v>492</v>
      </c>
    </row>
    <row r="30" spans="1:4" x14ac:dyDescent="0.25">
      <c r="A30" s="3" t="s">
        <v>30</v>
      </c>
      <c r="B30" s="3" t="s">
        <v>523</v>
      </c>
      <c r="C30" s="3" t="s">
        <v>491</v>
      </c>
      <c r="D30" s="3" t="s">
        <v>524</v>
      </c>
    </row>
    <row r="31" spans="1:4" x14ac:dyDescent="0.25">
      <c r="A31" s="3" t="s">
        <v>31</v>
      </c>
      <c r="B31" s="3" t="s">
        <v>525</v>
      </c>
      <c r="C31" s="3" t="s">
        <v>491</v>
      </c>
      <c r="D31" s="3" t="s">
        <v>497</v>
      </c>
    </row>
    <row r="32" spans="1:4" x14ac:dyDescent="0.25">
      <c r="A32" s="3" t="s">
        <v>32</v>
      </c>
      <c r="B32" s="3" t="s">
        <v>526</v>
      </c>
      <c r="C32" s="3" t="s">
        <v>491</v>
      </c>
      <c r="D32" s="3" t="s">
        <v>497</v>
      </c>
    </row>
    <row r="33" spans="1:4" x14ac:dyDescent="0.25">
      <c r="A33" s="3" t="s">
        <v>33</v>
      </c>
      <c r="B33" s="3" t="s">
        <v>527</v>
      </c>
      <c r="C33" s="3" t="s">
        <v>491</v>
      </c>
      <c r="D33" s="3" t="s">
        <v>497</v>
      </c>
    </row>
    <row r="34" spans="1:4" x14ac:dyDescent="0.25">
      <c r="A34" s="3" t="s">
        <v>34</v>
      </c>
      <c r="B34" s="3" t="s">
        <v>528</v>
      </c>
      <c r="C34" s="3" t="s">
        <v>491</v>
      </c>
      <c r="D34" s="3" t="s">
        <v>497</v>
      </c>
    </row>
    <row r="35" spans="1:4" x14ac:dyDescent="0.25">
      <c r="A35" s="3" t="s">
        <v>35</v>
      </c>
      <c r="B35" s="3" t="s">
        <v>529</v>
      </c>
      <c r="C35" s="3" t="s">
        <v>491</v>
      </c>
      <c r="D35" s="3" t="s">
        <v>497</v>
      </c>
    </row>
    <row r="36" spans="1:4" x14ac:dyDescent="0.25">
      <c r="A36" s="3" t="s">
        <v>36</v>
      </c>
      <c r="B36" s="3" t="s">
        <v>530</v>
      </c>
      <c r="C36" s="3" t="s">
        <v>491</v>
      </c>
      <c r="D36" s="3" t="s">
        <v>497</v>
      </c>
    </row>
    <row r="37" spans="1:4" x14ac:dyDescent="0.25">
      <c r="A37" s="3" t="s">
        <v>37</v>
      </c>
      <c r="B37" s="3" t="s">
        <v>531</v>
      </c>
      <c r="C37" s="3" t="s">
        <v>491</v>
      </c>
      <c r="D37" s="3" t="s">
        <v>492</v>
      </c>
    </row>
    <row r="38" spans="1:4" x14ac:dyDescent="0.25">
      <c r="A38" s="3" t="s">
        <v>38</v>
      </c>
      <c r="B38" s="3" t="s">
        <v>532</v>
      </c>
      <c r="C38" s="3" t="s">
        <v>491</v>
      </c>
      <c r="D38" s="3" t="s">
        <v>492</v>
      </c>
    </row>
    <row r="39" spans="1:4" x14ac:dyDescent="0.25">
      <c r="A39" s="3" t="s">
        <v>39</v>
      </c>
      <c r="B39" s="3" t="s">
        <v>533</v>
      </c>
      <c r="C39" s="3" t="s">
        <v>491</v>
      </c>
      <c r="D39" s="3" t="s">
        <v>492</v>
      </c>
    </row>
    <row r="40" spans="1:4" x14ac:dyDescent="0.25">
      <c r="A40" s="3" t="s">
        <v>40</v>
      </c>
      <c r="B40" s="3" t="s">
        <v>534</v>
      </c>
      <c r="C40" s="3" t="s">
        <v>491</v>
      </c>
      <c r="D40" s="3" t="s">
        <v>535</v>
      </c>
    </row>
    <row r="41" spans="1:4" x14ac:dyDescent="0.25">
      <c r="A41" s="3" t="s">
        <v>41</v>
      </c>
      <c r="B41" s="3" t="s">
        <v>536</v>
      </c>
      <c r="C41" s="3" t="s">
        <v>491</v>
      </c>
      <c r="D41" s="3" t="s">
        <v>504</v>
      </c>
    </row>
    <row r="42" spans="1:4" x14ac:dyDescent="0.25">
      <c r="A42" s="3" t="s">
        <v>42</v>
      </c>
      <c r="B42" s="3" t="s">
        <v>537</v>
      </c>
      <c r="C42" s="3" t="s">
        <v>491</v>
      </c>
      <c r="D42" s="3" t="s">
        <v>492</v>
      </c>
    </row>
    <row r="43" spans="1:4" x14ac:dyDescent="0.25">
      <c r="A43" s="3" t="s">
        <v>43</v>
      </c>
      <c r="B43" s="3" t="s">
        <v>538</v>
      </c>
      <c r="C43" s="3" t="s">
        <v>491</v>
      </c>
      <c r="D43" s="3" t="s">
        <v>535</v>
      </c>
    </row>
    <row r="44" spans="1:4" x14ac:dyDescent="0.25">
      <c r="A44" s="3" t="s">
        <v>44</v>
      </c>
      <c r="B44" s="3" t="s">
        <v>539</v>
      </c>
      <c r="C44" s="3" t="s">
        <v>491</v>
      </c>
      <c r="D44" s="3" t="s">
        <v>524</v>
      </c>
    </row>
    <row r="45" spans="1:4" x14ac:dyDescent="0.25">
      <c r="A45" s="3" t="s">
        <v>45</v>
      </c>
      <c r="B45" s="3" t="s">
        <v>540</v>
      </c>
      <c r="C45" s="3" t="s">
        <v>491</v>
      </c>
      <c r="D45" s="3" t="s">
        <v>501</v>
      </c>
    </row>
    <row r="46" spans="1:4" x14ac:dyDescent="0.25">
      <c r="A46" s="3" t="s">
        <v>46</v>
      </c>
      <c r="B46" s="3" t="s">
        <v>541</v>
      </c>
      <c r="C46" s="3" t="s">
        <v>491</v>
      </c>
      <c r="D46" s="3" t="s">
        <v>511</v>
      </c>
    </row>
    <row r="47" spans="1:4" x14ac:dyDescent="0.25">
      <c r="A47" s="3" t="s">
        <v>47</v>
      </c>
      <c r="B47" s="3" t="s">
        <v>542</v>
      </c>
      <c r="C47" s="3" t="s">
        <v>491</v>
      </c>
      <c r="D47" s="3" t="s">
        <v>492</v>
      </c>
    </row>
    <row r="48" spans="1:4" x14ac:dyDescent="0.25">
      <c r="A48" s="3" t="s">
        <v>48</v>
      </c>
      <c r="B48" s="3" t="s">
        <v>543</v>
      </c>
      <c r="C48" s="3" t="s">
        <v>491</v>
      </c>
      <c r="D48" s="3" t="s">
        <v>511</v>
      </c>
    </row>
    <row r="49" spans="1:4" x14ac:dyDescent="0.25">
      <c r="A49" s="3" t="s">
        <v>49</v>
      </c>
      <c r="B49" s="3" t="s">
        <v>544</v>
      </c>
      <c r="C49" s="3" t="s">
        <v>491</v>
      </c>
      <c r="D49" s="3" t="s">
        <v>497</v>
      </c>
    </row>
    <row r="50" spans="1:4" x14ac:dyDescent="0.25">
      <c r="A50" s="3" t="s">
        <v>50</v>
      </c>
      <c r="B50" s="3" t="s">
        <v>545</v>
      </c>
      <c r="C50" s="3" t="s">
        <v>491</v>
      </c>
      <c r="D50" s="3" t="s">
        <v>492</v>
      </c>
    </row>
    <row r="51" spans="1:4" x14ac:dyDescent="0.25">
      <c r="A51" s="3" t="s">
        <v>51</v>
      </c>
      <c r="B51" s="3" t="s">
        <v>546</v>
      </c>
      <c r="C51" s="3" t="s">
        <v>491</v>
      </c>
      <c r="D51" s="3" t="s">
        <v>535</v>
      </c>
    </row>
    <row r="52" spans="1:4" x14ac:dyDescent="0.25">
      <c r="A52" s="3" t="s">
        <v>52</v>
      </c>
      <c r="B52" s="3" t="s">
        <v>547</v>
      </c>
      <c r="C52" s="3" t="s">
        <v>491</v>
      </c>
      <c r="D52" s="3" t="s">
        <v>497</v>
      </c>
    </row>
    <row r="53" spans="1:4" x14ac:dyDescent="0.25">
      <c r="A53" s="3" t="s">
        <v>53</v>
      </c>
      <c r="B53" s="3" t="s">
        <v>548</v>
      </c>
      <c r="C53" s="3" t="s">
        <v>491</v>
      </c>
      <c r="D53" s="3" t="s">
        <v>497</v>
      </c>
    </row>
    <row r="54" spans="1:4" x14ac:dyDescent="0.25">
      <c r="A54" s="3" t="s">
        <v>54</v>
      </c>
      <c r="B54" s="3" t="s">
        <v>549</v>
      </c>
      <c r="C54" s="3" t="s">
        <v>491</v>
      </c>
      <c r="D54" s="3" t="s">
        <v>492</v>
      </c>
    </row>
    <row r="55" spans="1:4" x14ac:dyDescent="0.25">
      <c r="A55" s="3" t="s">
        <v>55</v>
      </c>
      <c r="B55" s="3" t="s">
        <v>550</v>
      </c>
      <c r="C55" s="3" t="s">
        <v>491</v>
      </c>
      <c r="D55" s="3" t="s">
        <v>492</v>
      </c>
    </row>
    <row r="56" spans="1:4" x14ac:dyDescent="0.25">
      <c r="A56" s="3" t="s">
        <v>56</v>
      </c>
      <c r="B56" s="3" t="s">
        <v>551</v>
      </c>
      <c r="C56" s="3" t="s">
        <v>491</v>
      </c>
      <c r="D56" s="3" t="s">
        <v>497</v>
      </c>
    </row>
    <row r="57" spans="1:4" x14ac:dyDescent="0.25">
      <c r="A57" s="3" t="s">
        <v>57</v>
      </c>
      <c r="B57" s="3" t="s">
        <v>552</v>
      </c>
      <c r="C57" s="3" t="s">
        <v>491</v>
      </c>
      <c r="D57" s="3" t="s">
        <v>497</v>
      </c>
    </row>
    <row r="58" spans="1:4" x14ac:dyDescent="0.25">
      <c r="A58" s="3" t="s">
        <v>58</v>
      </c>
      <c r="B58" s="3" t="s">
        <v>553</v>
      </c>
      <c r="C58" s="3" t="s">
        <v>491</v>
      </c>
      <c r="D58" s="3" t="s">
        <v>492</v>
      </c>
    </row>
    <row r="59" spans="1:4" x14ac:dyDescent="0.25">
      <c r="A59" s="3" t="s">
        <v>59</v>
      </c>
      <c r="B59" s="3" t="s">
        <v>554</v>
      </c>
      <c r="C59" s="3" t="s">
        <v>491</v>
      </c>
      <c r="D59" s="3" t="s">
        <v>492</v>
      </c>
    </row>
    <row r="60" spans="1:4" x14ac:dyDescent="0.25">
      <c r="A60" s="3" t="s">
        <v>60</v>
      </c>
      <c r="B60" s="3" t="s">
        <v>555</v>
      </c>
      <c r="C60" s="3" t="s">
        <v>491</v>
      </c>
      <c r="D60" s="3" t="s">
        <v>535</v>
      </c>
    </row>
    <row r="61" spans="1:4" x14ac:dyDescent="0.25">
      <c r="A61" s="3" t="s">
        <v>61</v>
      </c>
      <c r="B61" s="3" t="s">
        <v>556</v>
      </c>
      <c r="C61" s="3" t="s">
        <v>491</v>
      </c>
      <c r="D61" s="3" t="s">
        <v>492</v>
      </c>
    </row>
    <row r="62" spans="1:4" x14ac:dyDescent="0.25">
      <c r="A62" s="3" t="s">
        <v>62</v>
      </c>
      <c r="B62" s="3" t="s">
        <v>557</v>
      </c>
      <c r="C62" s="3" t="s">
        <v>491</v>
      </c>
      <c r="D62" s="3" t="s">
        <v>558</v>
      </c>
    </row>
    <row r="63" spans="1:4" x14ac:dyDescent="0.25">
      <c r="A63" s="3" t="s">
        <v>63</v>
      </c>
      <c r="B63" s="3" t="s">
        <v>559</v>
      </c>
      <c r="C63" s="3" t="s">
        <v>491</v>
      </c>
      <c r="D63" s="3" t="s">
        <v>558</v>
      </c>
    </row>
    <row r="64" spans="1:4" x14ac:dyDescent="0.25">
      <c r="A64" s="3" t="s">
        <v>64</v>
      </c>
      <c r="B64" s="3" t="s">
        <v>560</v>
      </c>
      <c r="C64" s="3" t="s">
        <v>491</v>
      </c>
      <c r="D64" s="3" t="s">
        <v>511</v>
      </c>
    </row>
    <row r="65" spans="1:4" x14ac:dyDescent="0.25">
      <c r="A65" s="3" t="s">
        <v>65</v>
      </c>
      <c r="B65" s="3" t="s">
        <v>561</v>
      </c>
      <c r="C65" s="3" t="s">
        <v>491</v>
      </c>
      <c r="D65" s="3" t="s">
        <v>492</v>
      </c>
    </row>
    <row r="66" spans="1:4" x14ac:dyDescent="0.25">
      <c r="A66" s="3" t="s">
        <v>66</v>
      </c>
      <c r="B66" s="3" t="s">
        <v>562</v>
      </c>
      <c r="C66" s="3" t="s">
        <v>491</v>
      </c>
      <c r="D66" s="3" t="s">
        <v>511</v>
      </c>
    </row>
    <row r="67" spans="1:4" x14ac:dyDescent="0.25">
      <c r="A67" s="3" t="s">
        <v>67</v>
      </c>
      <c r="B67" s="3" t="s">
        <v>563</v>
      </c>
      <c r="C67" s="3" t="s">
        <v>491</v>
      </c>
      <c r="D67" s="3" t="s">
        <v>497</v>
      </c>
    </row>
    <row r="68" spans="1:4" x14ac:dyDescent="0.25">
      <c r="A68" s="3" t="s">
        <v>68</v>
      </c>
      <c r="B68" s="3" t="s">
        <v>564</v>
      </c>
      <c r="C68" s="3" t="s">
        <v>491</v>
      </c>
      <c r="D68" s="3" t="s">
        <v>524</v>
      </c>
    </row>
    <row r="69" spans="1:4" x14ac:dyDescent="0.25">
      <c r="A69" s="3" t="s">
        <v>69</v>
      </c>
      <c r="B69" s="3" t="s">
        <v>565</v>
      </c>
      <c r="C69" s="3" t="s">
        <v>491</v>
      </c>
      <c r="D69" s="3" t="s">
        <v>492</v>
      </c>
    </row>
    <row r="70" spans="1:4" x14ac:dyDescent="0.25">
      <c r="A70" s="3" t="s">
        <v>70</v>
      </c>
      <c r="B70" s="3" t="s">
        <v>566</v>
      </c>
      <c r="C70" s="3" t="s">
        <v>491</v>
      </c>
      <c r="D70" s="3" t="s">
        <v>497</v>
      </c>
    </row>
    <row r="71" spans="1:4" x14ac:dyDescent="0.25">
      <c r="A71" s="3" t="s">
        <v>71</v>
      </c>
      <c r="B71" s="3" t="s">
        <v>567</v>
      </c>
      <c r="C71" s="3" t="s">
        <v>491</v>
      </c>
      <c r="D71" s="3" t="s">
        <v>497</v>
      </c>
    </row>
    <row r="72" spans="1:4" x14ac:dyDescent="0.25">
      <c r="A72" s="3" t="s">
        <v>72</v>
      </c>
      <c r="B72" s="3" t="s">
        <v>568</v>
      </c>
      <c r="C72" s="3" t="s">
        <v>491</v>
      </c>
      <c r="D72" s="3" t="s">
        <v>492</v>
      </c>
    </row>
    <row r="73" spans="1:4" x14ac:dyDescent="0.25">
      <c r="A73" s="3" t="s">
        <v>73</v>
      </c>
      <c r="B73" s="3" t="s">
        <v>569</v>
      </c>
      <c r="C73" s="3" t="s">
        <v>491</v>
      </c>
      <c r="D73" s="3" t="s">
        <v>497</v>
      </c>
    </row>
    <row r="74" spans="1:4" x14ac:dyDescent="0.25">
      <c r="A74" s="3" t="s">
        <v>74</v>
      </c>
      <c r="B74" s="3" t="s">
        <v>570</v>
      </c>
      <c r="C74" s="3" t="s">
        <v>571</v>
      </c>
      <c r="D74" s="3"/>
    </row>
    <row r="75" spans="1:4" x14ac:dyDescent="0.25">
      <c r="A75" s="3" t="s">
        <v>75</v>
      </c>
      <c r="B75" s="3" t="s">
        <v>572</v>
      </c>
      <c r="C75" s="3" t="s">
        <v>571</v>
      </c>
      <c r="D75" s="3"/>
    </row>
    <row r="76" spans="1:4" x14ac:dyDescent="0.25">
      <c r="A76" s="3" t="s">
        <v>76</v>
      </c>
      <c r="B76" s="3" t="s">
        <v>573</v>
      </c>
      <c r="C76" s="3" t="s">
        <v>571</v>
      </c>
      <c r="D76" s="3"/>
    </row>
    <row r="77" spans="1:4" x14ac:dyDescent="0.25">
      <c r="A77" s="3" t="s">
        <v>77</v>
      </c>
      <c r="B77" s="3" t="s">
        <v>574</v>
      </c>
      <c r="C77" s="3" t="s">
        <v>571</v>
      </c>
      <c r="D77" s="3"/>
    </row>
    <row r="78" spans="1:4" x14ac:dyDescent="0.25">
      <c r="A78" s="3" t="s">
        <v>78</v>
      </c>
      <c r="B78" s="3" t="s">
        <v>575</v>
      </c>
      <c r="C78" s="3" t="s">
        <v>491</v>
      </c>
      <c r="D78" s="3" t="s">
        <v>497</v>
      </c>
    </row>
    <row r="79" spans="1:4" x14ac:dyDescent="0.25">
      <c r="A79" s="3" t="s">
        <v>79</v>
      </c>
      <c r="B79" s="3" t="s">
        <v>576</v>
      </c>
      <c r="C79" s="3" t="s">
        <v>491</v>
      </c>
      <c r="D79" s="3" t="s">
        <v>492</v>
      </c>
    </row>
    <row r="80" spans="1:4" x14ac:dyDescent="0.25">
      <c r="A80" s="3" t="s">
        <v>80</v>
      </c>
      <c r="B80" s="3" t="s">
        <v>577</v>
      </c>
      <c r="C80" s="3" t="s">
        <v>491</v>
      </c>
      <c r="D80" s="3" t="s">
        <v>501</v>
      </c>
    </row>
    <row r="81" spans="1:4" x14ac:dyDescent="0.25">
      <c r="A81" s="3" t="s">
        <v>81</v>
      </c>
      <c r="B81" s="3" t="s">
        <v>578</v>
      </c>
      <c r="C81" s="3" t="s">
        <v>491</v>
      </c>
      <c r="D81" s="3" t="s">
        <v>497</v>
      </c>
    </row>
    <row r="82" spans="1:4" x14ac:dyDescent="0.25">
      <c r="A82" s="3" t="s">
        <v>82</v>
      </c>
      <c r="B82" s="3" t="s">
        <v>579</v>
      </c>
      <c r="C82" s="3" t="s">
        <v>491</v>
      </c>
      <c r="D82" s="3" t="s">
        <v>524</v>
      </c>
    </row>
    <row r="83" spans="1:4" x14ac:dyDescent="0.25">
      <c r="A83" s="3" t="s">
        <v>83</v>
      </c>
      <c r="B83" s="3" t="s">
        <v>580</v>
      </c>
      <c r="C83" s="3" t="s">
        <v>491</v>
      </c>
      <c r="D83" s="3" t="s">
        <v>497</v>
      </c>
    </row>
    <row r="84" spans="1:4" x14ac:dyDescent="0.25">
      <c r="A84" s="3" t="s">
        <v>84</v>
      </c>
      <c r="B84" s="3" t="s">
        <v>581</v>
      </c>
      <c r="C84" s="3" t="s">
        <v>491</v>
      </c>
      <c r="D84" s="3" t="s">
        <v>497</v>
      </c>
    </row>
    <row r="85" spans="1:4" x14ac:dyDescent="0.25">
      <c r="A85" s="3" t="s">
        <v>85</v>
      </c>
      <c r="B85" s="3" t="s">
        <v>582</v>
      </c>
      <c r="C85" s="3" t="s">
        <v>491</v>
      </c>
      <c r="D85" s="3" t="s">
        <v>492</v>
      </c>
    </row>
    <row r="86" spans="1:4" x14ac:dyDescent="0.25">
      <c r="A86" s="3" t="s">
        <v>86</v>
      </c>
      <c r="B86" s="3" t="s">
        <v>583</v>
      </c>
      <c r="C86" s="3" t="s">
        <v>491</v>
      </c>
      <c r="D86" s="3" t="s">
        <v>511</v>
      </c>
    </row>
    <row r="87" spans="1:4" x14ac:dyDescent="0.25">
      <c r="A87" s="3" t="s">
        <v>87</v>
      </c>
      <c r="B87" s="3" t="s">
        <v>584</v>
      </c>
      <c r="C87" s="3" t="s">
        <v>491</v>
      </c>
      <c r="D87" s="3" t="s">
        <v>492</v>
      </c>
    </row>
    <row r="88" spans="1:4" x14ac:dyDescent="0.25">
      <c r="A88" s="3" t="s">
        <v>88</v>
      </c>
      <c r="B88" s="3" t="s">
        <v>585</v>
      </c>
      <c r="C88" s="3" t="s">
        <v>491</v>
      </c>
      <c r="D88" s="3" t="s">
        <v>492</v>
      </c>
    </row>
    <row r="89" spans="1:4" x14ac:dyDescent="0.25">
      <c r="A89" s="3" t="s">
        <v>89</v>
      </c>
      <c r="B89" s="3" t="s">
        <v>586</v>
      </c>
      <c r="C89" s="3" t="s">
        <v>491</v>
      </c>
      <c r="D89" s="3" t="s">
        <v>492</v>
      </c>
    </row>
    <row r="90" spans="1:4" x14ac:dyDescent="0.25">
      <c r="A90" s="3" t="s">
        <v>90</v>
      </c>
      <c r="B90" s="3" t="s">
        <v>587</v>
      </c>
      <c r="C90" s="3" t="s">
        <v>491</v>
      </c>
      <c r="D90" s="3" t="s">
        <v>504</v>
      </c>
    </row>
    <row r="91" spans="1:4" x14ac:dyDescent="0.25">
      <c r="A91" s="3" t="s">
        <v>91</v>
      </c>
      <c r="B91" s="3" t="s">
        <v>588</v>
      </c>
      <c r="C91" s="3" t="s">
        <v>491</v>
      </c>
      <c r="D91" s="3" t="s">
        <v>504</v>
      </c>
    </row>
    <row r="92" spans="1:4" x14ac:dyDescent="0.25">
      <c r="A92" s="3" t="s">
        <v>92</v>
      </c>
      <c r="B92" s="3" t="s">
        <v>589</v>
      </c>
      <c r="C92" s="3" t="s">
        <v>491</v>
      </c>
      <c r="D92" s="3" t="s">
        <v>492</v>
      </c>
    </row>
    <row r="93" spans="1:4" x14ac:dyDescent="0.25">
      <c r="A93" s="3" t="s">
        <v>93</v>
      </c>
      <c r="B93" s="3" t="s">
        <v>590</v>
      </c>
      <c r="C93" s="3" t="s">
        <v>491</v>
      </c>
      <c r="D93" s="3" t="s">
        <v>497</v>
      </c>
    </row>
    <row r="94" spans="1:4" x14ac:dyDescent="0.25">
      <c r="A94" s="3" t="s">
        <v>94</v>
      </c>
      <c r="B94" s="3" t="s">
        <v>591</v>
      </c>
      <c r="C94" s="3" t="s">
        <v>491</v>
      </c>
      <c r="D94" s="3" t="s">
        <v>492</v>
      </c>
    </row>
    <row r="95" spans="1:4" x14ac:dyDescent="0.25">
      <c r="A95" s="3" t="s">
        <v>95</v>
      </c>
      <c r="B95" s="3" t="s">
        <v>592</v>
      </c>
      <c r="C95" s="3" t="s">
        <v>571</v>
      </c>
      <c r="D95" s="3"/>
    </row>
    <row r="96" spans="1:4" x14ac:dyDescent="0.25">
      <c r="A96" s="3" t="s">
        <v>96</v>
      </c>
      <c r="B96" s="3" t="s">
        <v>593</v>
      </c>
      <c r="C96" s="3" t="s">
        <v>571</v>
      </c>
      <c r="D96" s="3"/>
    </row>
    <row r="97" spans="1:4" x14ac:dyDescent="0.25">
      <c r="A97" s="3" t="s">
        <v>97</v>
      </c>
      <c r="B97" s="3" t="s">
        <v>594</v>
      </c>
      <c r="C97" s="3" t="s">
        <v>571</v>
      </c>
      <c r="D97" s="3"/>
    </row>
    <row r="98" spans="1:4" x14ac:dyDescent="0.25">
      <c r="A98" s="3" t="s">
        <v>98</v>
      </c>
      <c r="B98" s="3" t="s">
        <v>595</v>
      </c>
      <c r="C98" s="3" t="s">
        <v>571</v>
      </c>
      <c r="D98" s="3"/>
    </row>
    <row r="99" spans="1:4" x14ac:dyDescent="0.25">
      <c r="A99" s="3" t="s">
        <v>99</v>
      </c>
      <c r="B99" s="3" t="s">
        <v>596</v>
      </c>
      <c r="C99" s="3" t="s">
        <v>597</v>
      </c>
      <c r="D99" s="3" t="s">
        <v>492</v>
      </c>
    </row>
    <row r="100" spans="1:4" x14ac:dyDescent="0.25">
      <c r="A100" s="3" t="s">
        <v>100</v>
      </c>
      <c r="B100" s="3" t="s">
        <v>598</v>
      </c>
      <c r="C100" s="3" t="s">
        <v>571</v>
      </c>
      <c r="D100" s="3"/>
    </row>
    <row r="101" spans="1:4" x14ac:dyDescent="0.25">
      <c r="A101" s="3" t="s">
        <v>101</v>
      </c>
      <c r="B101" s="3" t="s">
        <v>599</v>
      </c>
      <c r="C101" s="3" t="s">
        <v>491</v>
      </c>
      <c r="D101" s="3" t="s">
        <v>504</v>
      </c>
    </row>
    <row r="102" spans="1:4" x14ac:dyDescent="0.25">
      <c r="A102" s="3" t="s">
        <v>102</v>
      </c>
      <c r="B102" s="3" t="s">
        <v>600</v>
      </c>
      <c r="C102" s="3" t="s">
        <v>491</v>
      </c>
      <c r="D102" s="3" t="s">
        <v>497</v>
      </c>
    </row>
    <row r="103" spans="1:4" x14ac:dyDescent="0.25">
      <c r="A103" s="3" t="s">
        <v>103</v>
      </c>
      <c r="B103" s="3" t="s">
        <v>601</v>
      </c>
      <c r="C103" s="3" t="s">
        <v>571</v>
      </c>
      <c r="D103" s="3"/>
    </row>
    <row r="104" spans="1:4" x14ac:dyDescent="0.25">
      <c r="A104" s="3" t="s">
        <v>104</v>
      </c>
      <c r="B104" s="3" t="s">
        <v>602</v>
      </c>
      <c r="C104" s="3" t="s">
        <v>491</v>
      </c>
      <c r="D104" s="3" t="s">
        <v>497</v>
      </c>
    </row>
    <row r="105" spans="1:4" x14ac:dyDescent="0.25">
      <c r="A105" s="3" t="s">
        <v>105</v>
      </c>
      <c r="B105" s="3" t="s">
        <v>603</v>
      </c>
      <c r="C105" s="3" t="s">
        <v>491</v>
      </c>
      <c r="D105" s="3" t="s">
        <v>504</v>
      </c>
    </row>
    <row r="106" spans="1:4" x14ac:dyDescent="0.25">
      <c r="A106" s="3" t="s">
        <v>106</v>
      </c>
      <c r="B106" s="3" t="s">
        <v>604</v>
      </c>
      <c r="C106" s="3" t="s">
        <v>491</v>
      </c>
      <c r="D106" s="3" t="s">
        <v>504</v>
      </c>
    </row>
    <row r="107" spans="1:4" x14ac:dyDescent="0.25">
      <c r="A107" s="3" t="s">
        <v>107</v>
      </c>
      <c r="B107" s="3" t="s">
        <v>605</v>
      </c>
      <c r="C107" s="3" t="s">
        <v>571</v>
      </c>
      <c r="D107" s="3"/>
    </row>
    <row r="108" spans="1:4" x14ac:dyDescent="0.25">
      <c r="A108" s="3" t="s">
        <v>108</v>
      </c>
      <c r="B108" s="3" t="s">
        <v>606</v>
      </c>
      <c r="C108" s="3" t="s">
        <v>491</v>
      </c>
      <c r="D108" s="3" t="s">
        <v>504</v>
      </c>
    </row>
    <row r="109" spans="1:4" x14ac:dyDescent="0.25">
      <c r="A109" s="3" t="s">
        <v>109</v>
      </c>
      <c r="B109" s="3" t="s">
        <v>607</v>
      </c>
      <c r="C109" s="3" t="s">
        <v>491</v>
      </c>
      <c r="D109" s="3" t="s">
        <v>492</v>
      </c>
    </row>
    <row r="110" spans="1:4" x14ac:dyDescent="0.25">
      <c r="A110" s="3" t="s">
        <v>110</v>
      </c>
      <c r="B110" s="3" t="s">
        <v>608</v>
      </c>
      <c r="C110" s="3" t="s">
        <v>491</v>
      </c>
      <c r="D110" s="3" t="s">
        <v>558</v>
      </c>
    </row>
    <row r="111" spans="1:4" x14ac:dyDescent="0.25">
      <c r="A111" s="3" t="s">
        <v>111</v>
      </c>
      <c r="B111" s="3" t="s">
        <v>609</v>
      </c>
      <c r="C111" s="3" t="s">
        <v>491</v>
      </c>
      <c r="D111" s="3" t="s">
        <v>558</v>
      </c>
    </row>
    <row r="112" spans="1:4" x14ac:dyDescent="0.25">
      <c r="A112" s="3" t="s">
        <v>112</v>
      </c>
      <c r="B112" s="3" t="s">
        <v>610</v>
      </c>
      <c r="C112" s="3" t="s">
        <v>491</v>
      </c>
      <c r="D112" s="3" t="s">
        <v>504</v>
      </c>
    </row>
    <row r="113" spans="1:4" x14ac:dyDescent="0.25">
      <c r="A113" s="3" t="s">
        <v>113</v>
      </c>
      <c r="B113" s="3" t="s">
        <v>611</v>
      </c>
      <c r="C113" s="3" t="s">
        <v>491</v>
      </c>
      <c r="D113" s="3" t="s">
        <v>504</v>
      </c>
    </row>
    <row r="114" spans="1:4" x14ac:dyDescent="0.25">
      <c r="A114" s="3" t="s">
        <v>114</v>
      </c>
      <c r="B114" s="3" t="s">
        <v>612</v>
      </c>
      <c r="C114" s="3" t="s">
        <v>491</v>
      </c>
      <c r="D114" s="3" t="s">
        <v>497</v>
      </c>
    </row>
    <row r="115" spans="1:4" x14ac:dyDescent="0.25">
      <c r="A115" s="3" t="s">
        <v>115</v>
      </c>
      <c r="B115" s="3" t="s">
        <v>613</v>
      </c>
      <c r="C115" s="3" t="s">
        <v>491</v>
      </c>
      <c r="D115" s="3" t="s">
        <v>497</v>
      </c>
    </row>
    <row r="116" spans="1:4" x14ac:dyDescent="0.25">
      <c r="A116" s="3" t="s">
        <v>116</v>
      </c>
      <c r="B116" s="3" t="s">
        <v>614</v>
      </c>
      <c r="C116" s="3" t="s">
        <v>491</v>
      </c>
      <c r="D116" s="3" t="s">
        <v>497</v>
      </c>
    </row>
    <row r="117" spans="1:4" x14ac:dyDescent="0.25">
      <c r="A117" s="3" t="s">
        <v>117</v>
      </c>
      <c r="B117" s="3" t="s">
        <v>615</v>
      </c>
      <c r="C117" s="3" t="s">
        <v>491</v>
      </c>
      <c r="D117" s="3" t="s">
        <v>497</v>
      </c>
    </row>
    <row r="118" spans="1:4" x14ac:dyDescent="0.25">
      <c r="A118" s="3" t="s">
        <v>118</v>
      </c>
      <c r="B118" s="3" t="s">
        <v>616</v>
      </c>
      <c r="C118" s="3" t="s">
        <v>491</v>
      </c>
      <c r="D118" s="3" t="s">
        <v>497</v>
      </c>
    </row>
    <row r="119" spans="1:4" x14ac:dyDescent="0.25">
      <c r="A119" s="3" t="s">
        <v>119</v>
      </c>
      <c r="B119" s="3" t="s">
        <v>617</v>
      </c>
      <c r="C119" s="3" t="s">
        <v>491</v>
      </c>
      <c r="D119" s="3" t="s">
        <v>497</v>
      </c>
    </row>
    <row r="120" spans="1:4" x14ac:dyDescent="0.25">
      <c r="A120" s="3" t="s">
        <v>120</v>
      </c>
      <c r="B120" s="3" t="s">
        <v>618</v>
      </c>
      <c r="C120" s="3" t="s">
        <v>571</v>
      </c>
      <c r="D120" s="3"/>
    </row>
    <row r="121" spans="1:4" x14ac:dyDescent="0.25">
      <c r="A121" s="3" t="s">
        <v>121</v>
      </c>
      <c r="B121" s="3" t="s">
        <v>619</v>
      </c>
      <c r="C121" s="3" t="s">
        <v>491</v>
      </c>
      <c r="D121" s="3" t="s">
        <v>497</v>
      </c>
    </row>
    <row r="122" spans="1:4" x14ac:dyDescent="0.25">
      <c r="A122" s="3" t="s">
        <v>122</v>
      </c>
      <c r="B122" s="3" t="s">
        <v>620</v>
      </c>
      <c r="C122" s="3" t="s">
        <v>491</v>
      </c>
      <c r="D122" s="3" t="s">
        <v>497</v>
      </c>
    </row>
    <row r="123" spans="1:4" x14ac:dyDescent="0.25">
      <c r="A123" s="3" t="s">
        <v>123</v>
      </c>
      <c r="B123" s="3" t="s">
        <v>621</v>
      </c>
      <c r="C123" s="3" t="s">
        <v>571</v>
      </c>
      <c r="D123" s="3"/>
    </row>
    <row r="124" spans="1:4" x14ac:dyDescent="0.25">
      <c r="A124" s="3" t="s">
        <v>124</v>
      </c>
      <c r="B124" s="3" t="s">
        <v>622</v>
      </c>
      <c r="C124" s="3" t="s">
        <v>571</v>
      </c>
      <c r="D124" s="3"/>
    </row>
    <row r="125" spans="1:4" x14ac:dyDescent="0.25">
      <c r="A125" s="3" t="s">
        <v>125</v>
      </c>
      <c r="B125" s="3" t="s">
        <v>623</v>
      </c>
      <c r="C125" s="3" t="s">
        <v>571</v>
      </c>
      <c r="D125" s="3"/>
    </row>
    <row r="126" spans="1:4" x14ac:dyDescent="0.25">
      <c r="A126" s="3" t="s">
        <v>126</v>
      </c>
      <c r="B126" s="3" t="s">
        <v>624</v>
      </c>
      <c r="C126" s="3" t="s">
        <v>571</v>
      </c>
      <c r="D126" s="3"/>
    </row>
    <row r="127" spans="1:4" x14ac:dyDescent="0.25">
      <c r="A127" s="3" t="s">
        <v>127</v>
      </c>
      <c r="B127" s="3" t="s">
        <v>625</v>
      </c>
      <c r="C127" s="3" t="s">
        <v>571</v>
      </c>
      <c r="D127" s="3"/>
    </row>
    <row r="128" spans="1:4" x14ac:dyDescent="0.25">
      <c r="A128" s="3" t="s">
        <v>128</v>
      </c>
      <c r="B128" s="3" t="s">
        <v>626</v>
      </c>
      <c r="C128" s="3" t="s">
        <v>571</v>
      </c>
      <c r="D128" s="3"/>
    </row>
    <row r="129" spans="1:4" x14ac:dyDescent="0.25">
      <c r="A129" s="3" t="s">
        <v>129</v>
      </c>
      <c r="B129" s="3" t="s">
        <v>627</v>
      </c>
      <c r="C129" s="3" t="s">
        <v>628</v>
      </c>
      <c r="D129" s="3" t="s">
        <v>497</v>
      </c>
    </row>
    <row r="130" spans="1:4" x14ac:dyDescent="0.25">
      <c r="A130" s="3" t="s">
        <v>130</v>
      </c>
      <c r="B130" s="3" t="s">
        <v>629</v>
      </c>
      <c r="C130" s="3" t="s">
        <v>491</v>
      </c>
      <c r="D130" s="3" t="s">
        <v>501</v>
      </c>
    </row>
    <row r="131" spans="1:4" x14ac:dyDescent="0.25">
      <c r="A131" s="3" t="s">
        <v>131</v>
      </c>
      <c r="B131" s="3" t="s">
        <v>630</v>
      </c>
      <c r="C131" s="3" t="s">
        <v>491</v>
      </c>
      <c r="D131" s="3" t="s">
        <v>501</v>
      </c>
    </row>
    <row r="132" spans="1:4" x14ac:dyDescent="0.25">
      <c r="A132" s="3" t="s">
        <v>132</v>
      </c>
      <c r="B132" s="3" t="s">
        <v>631</v>
      </c>
      <c r="C132" s="3" t="s">
        <v>491</v>
      </c>
      <c r="D132" s="3" t="s">
        <v>504</v>
      </c>
    </row>
    <row r="133" spans="1:4" x14ac:dyDescent="0.25">
      <c r="A133" s="3" t="s">
        <v>133</v>
      </c>
      <c r="B133" s="3" t="s">
        <v>632</v>
      </c>
      <c r="C133" s="3" t="s">
        <v>491</v>
      </c>
      <c r="D133" s="3" t="s">
        <v>492</v>
      </c>
    </row>
    <row r="134" spans="1:4" x14ac:dyDescent="0.25">
      <c r="A134" s="3" t="s">
        <v>134</v>
      </c>
      <c r="B134" s="3" t="s">
        <v>633</v>
      </c>
      <c r="C134" s="3" t="s">
        <v>491</v>
      </c>
      <c r="D134" s="3" t="s">
        <v>492</v>
      </c>
    </row>
    <row r="135" spans="1:4" x14ac:dyDescent="0.25">
      <c r="A135" s="3" t="s">
        <v>135</v>
      </c>
      <c r="B135" s="3" t="s">
        <v>634</v>
      </c>
      <c r="C135" s="3" t="s">
        <v>491</v>
      </c>
      <c r="D135" s="3" t="s">
        <v>501</v>
      </c>
    </row>
    <row r="136" spans="1:4" x14ac:dyDescent="0.25">
      <c r="A136" s="3" t="s">
        <v>136</v>
      </c>
      <c r="B136" s="3" t="s">
        <v>635</v>
      </c>
      <c r="C136" s="3" t="s">
        <v>491</v>
      </c>
      <c r="D136" s="3" t="s">
        <v>497</v>
      </c>
    </row>
    <row r="137" spans="1:4" x14ac:dyDescent="0.25">
      <c r="A137" s="3" t="s">
        <v>137</v>
      </c>
      <c r="B137" s="3" t="s">
        <v>636</v>
      </c>
      <c r="C137" s="3" t="s">
        <v>491</v>
      </c>
      <c r="D137" s="3" t="s">
        <v>504</v>
      </c>
    </row>
    <row r="138" spans="1:4" x14ac:dyDescent="0.25">
      <c r="A138" s="3" t="s">
        <v>138</v>
      </c>
      <c r="B138" s="3" t="s">
        <v>637</v>
      </c>
      <c r="C138" s="3" t="s">
        <v>491</v>
      </c>
      <c r="D138" s="3" t="s">
        <v>497</v>
      </c>
    </row>
    <row r="139" spans="1:4" x14ac:dyDescent="0.25">
      <c r="A139" s="3" t="s">
        <v>139</v>
      </c>
      <c r="B139" s="3" t="s">
        <v>638</v>
      </c>
      <c r="C139" s="3" t="s">
        <v>491</v>
      </c>
      <c r="D139" s="3" t="s">
        <v>497</v>
      </c>
    </row>
    <row r="140" spans="1:4" x14ac:dyDescent="0.25">
      <c r="A140" s="3" t="s">
        <v>140</v>
      </c>
      <c r="B140" s="3" t="s">
        <v>639</v>
      </c>
      <c r="C140" s="3" t="s">
        <v>571</v>
      </c>
      <c r="D140" s="3"/>
    </row>
    <row r="141" spans="1:4" x14ac:dyDescent="0.25">
      <c r="A141" s="3" t="s">
        <v>141</v>
      </c>
      <c r="B141" s="3" t="s">
        <v>640</v>
      </c>
      <c r="C141" s="3" t="s">
        <v>491</v>
      </c>
      <c r="D141" s="3" t="s">
        <v>492</v>
      </c>
    </row>
    <row r="142" spans="1:4" x14ac:dyDescent="0.25">
      <c r="A142" s="3" t="s">
        <v>142</v>
      </c>
      <c r="B142" s="3" t="s">
        <v>641</v>
      </c>
      <c r="C142" s="3" t="s">
        <v>571</v>
      </c>
      <c r="D142" s="3"/>
    </row>
    <row r="143" spans="1:4" x14ac:dyDescent="0.25">
      <c r="A143" s="3" t="s">
        <v>143</v>
      </c>
      <c r="B143" s="3" t="s">
        <v>642</v>
      </c>
      <c r="C143" s="3" t="s">
        <v>491</v>
      </c>
      <c r="D143" s="3" t="s">
        <v>492</v>
      </c>
    </row>
    <row r="144" spans="1:4" x14ac:dyDescent="0.25">
      <c r="A144" s="3" t="s">
        <v>144</v>
      </c>
      <c r="B144" s="3" t="s">
        <v>643</v>
      </c>
      <c r="C144" s="3" t="s">
        <v>491</v>
      </c>
      <c r="D144" s="3" t="s">
        <v>492</v>
      </c>
    </row>
    <row r="145" spans="1:4" x14ac:dyDescent="0.25">
      <c r="A145" s="3" t="s">
        <v>145</v>
      </c>
      <c r="B145" s="3" t="s">
        <v>644</v>
      </c>
      <c r="C145" s="3" t="s">
        <v>491</v>
      </c>
      <c r="D145" s="3" t="s">
        <v>492</v>
      </c>
    </row>
    <row r="146" spans="1:4" x14ac:dyDescent="0.25">
      <c r="A146" s="3" t="s">
        <v>146</v>
      </c>
      <c r="B146" s="3" t="s">
        <v>645</v>
      </c>
      <c r="C146" s="3" t="s">
        <v>491</v>
      </c>
      <c r="D146" s="3" t="s">
        <v>558</v>
      </c>
    </row>
    <row r="147" spans="1:4" x14ac:dyDescent="0.25">
      <c r="A147" s="3" t="s">
        <v>147</v>
      </c>
      <c r="B147" s="3" t="s">
        <v>646</v>
      </c>
      <c r="C147" s="3" t="s">
        <v>491</v>
      </c>
      <c r="D147" s="3" t="s">
        <v>492</v>
      </c>
    </row>
    <row r="148" spans="1:4" x14ac:dyDescent="0.25">
      <c r="A148" s="3" t="s">
        <v>148</v>
      </c>
      <c r="B148" s="3" t="s">
        <v>647</v>
      </c>
      <c r="C148" s="3" t="s">
        <v>491</v>
      </c>
      <c r="D148" s="3" t="s">
        <v>497</v>
      </c>
    </row>
    <row r="149" spans="1:4" x14ac:dyDescent="0.25">
      <c r="A149" s="3" t="s">
        <v>149</v>
      </c>
      <c r="B149" s="3" t="s">
        <v>648</v>
      </c>
      <c r="C149" s="3" t="s">
        <v>571</v>
      </c>
      <c r="D149" s="3"/>
    </row>
    <row r="150" spans="1:4" x14ac:dyDescent="0.25">
      <c r="A150" s="3" t="s">
        <v>150</v>
      </c>
      <c r="B150" s="3" t="s">
        <v>649</v>
      </c>
      <c r="C150" s="3" t="s">
        <v>571</v>
      </c>
      <c r="D150" s="3"/>
    </row>
    <row r="151" spans="1:4" x14ac:dyDescent="0.25">
      <c r="A151" s="3" t="s">
        <v>151</v>
      </c>
      <c r="B151" s="3" t="s">
        <v>650</v>
      </c>
      <c r="C151" s="3" t="s">
        <v>571</v>
      </c>
      <c r="D151" s="3"/>
    </row>
    <row r="152" spans="1:4" x14ac:dyDescent="0.25">
      <c r="A152" s="3" t="s">
        <v>152</v>
      </c>
      <c r="B152" s="3" t="s">
        <v>651</v>
      </c>
      <c r="C152" s="3" t="s">
        <v>491</v>
      </c>
      <c r="D152" s="3" t="s">
        <v>497</v>
      </c>
    </row>
    <row r="153" spans="1:4" x14ac:dyDescent="0.25">
      <c r="A153" s="3" t="s">
        <v>153</v>
      </c>
      <c r="B153" s="3" t="s">
        <v>652</v>
      </c>
      <c r="C153" s="3" t="s">
        <v>571</v>
      </c>
      <c r="D153" s="3"/>
    </row>
    <row r="154" spans="1:4" x14ac:dyDescent="0.25">
      <c r="A154" s="3" t="s">
        <v>154</v>
      </c>
      <c r="B154" s="3" t="s">
        <v>653</v>
      </c>
      <c r="C154" s="3" t="s">
        <v>571</v>
      </c>
      <c r="D154" s="3"/>
    </row>
    <row r="155" spans="1:4" x14ac:dyDescent="0.25">
      <c r="A155" s="3" t="s">
        <v>155</v>
      </c>
      <c r="B155" s="3" t="s">
        <v>654</v>
      </c>
      <c r="C155" s="3" t="s">
        <v>571</v>
      </c>
      <c r="D155" s="3"/>
    </row>
    <row r="156" spans="1:4" x14ac:dyDescent="0.25">
      <c r="A156" s="3" t="s">
        <v>156</v>
      </c>
      <c r="B156" s="3" t="s">
        <v>655</v>
      </c>
      <c r="C156" s="3" t="s">
        <v>571</v>
      </c>
      <c r="D156" s="3"/>
    </row>
    <row r="157" spans="1:4" x14ac:dyDescent="0.25">
      <c r="A157" s="3" t="s">
        <v>157</v>
      </c>
      <c r="B157" s="3" t="s">
        <v>656</v>
      </c>
      <c r="C157" s="3" t="s">
        <v>571</v>
      </c>
      <c r="D157" s="3"/>
    </row>
    <row r="158" spans="1:4" x14ac:dyDescent="0.25">
      <c r="A158" s="3" t="s">
        <v>158</v>
      </c>
      <c r="B158" s="3" t="s">
        <v>657</v>
      </c>
      <c r="C158" s="3" t="s">
        <v>571</v>
      </c>
      <c r="D158" s="3"/>
    </row>
    <row r="159" spans="1:4" x14ac:dyDescent="0.25">
      <c r="A159" s="3" t="s">
        <v>159</v>
      </c>
      <c r="B159" s="3" t="s">
        <v>658</v>
      </c>
      <c r="C159" s="3" t="s">
        <v>491</v>
      </c>
      <c r="D159" s="3" t="s">
        <v>497</v>
      </c>
    </row>
    <row r="160" spans="1:4" x14ac:dyDescent="0.25">
      <c r="A160" s="3" t="s">
        <v>160</v>
      </c>
      <c r="B160" s="3" t="s">
        <v>659</v>
      </c>
      <c r="C160" s="3" t="s">
        <v>491</v>
      </c>
      <c r="D160" s="3" t="s">
        <v>492</v>
      </c>
    </row>
    <row r="161" spans="1:4" x14ac:dyDescent="0.25">
      <c r="A161" s="3" t="s">
        <v>161</v>
      </c>
      <c r="B161" s="3" t="s">
        <v>660</v>
      </c>
      <c r="C161" s="3" t="s">
        <v>491</v>
      </c>
      <c r="D161" s="3" t="s">
        <v>497</v>
      </c>
    </row>
    <row r="162" spans="1:4" x14ac:dyDescent="0.25">
      <c r="A162" s="3" t="s">
        <v>162</v>
      </c>
      <c r="B162" s="3" t="s">
        <v>661</v>
      </c>
      <c r="C162" s="3" t="s">
        <v>491</v>
      </c>
      <c r="D162" s="3" t="s">
        <v>492</v>
      </c>
    </row>
    <row r="163" spans="1:4" x14ac:dyDescent="0.25">
      <c r="A163" s="3" t="s">
        <v>163</v>
      </c>
      <c r="B163" s="3" t="s">
        <v>662</v>
      </c>
      <c r="C163" s="3" t="s">
        <v>491</v>
      </c>
      <c r="D163" s="3" t="s">
        <v>492</v>
      </c>
    </row>
    <row r="164" spans="1:4" x14ac:dyDescent="0.25">
      <c r="A164" s="3" t="s">
        <v>164</v>
      </c>
      <c r="B164" s="3" t="s">
        <v>663</v>
      </c>
      <c r="C164" s="3" t="s">
        <v>491</v>
      </c>
      <c r="D164" s="3" t="s">
        <v>535</v>
      </c>
    </row>
    <row r="165" spans="1:4" x14ac:dyDescent="0.25">
      <c r="A165" s="3" t="s">
        <v>165</v>
      </c>
      <c r="B165" s="3" t="s">
        <v>664</v>
      </c>
      <c r="C165" s="3" t="s">
        <v>491</v>
      </c>
      <c r="D165" s="3" t="s">
        <v>492</v>
      </c>
    </row>
    <row r="166" spans="1:4" x14ac:dyDescent="0.25">
      <c r="A166" s="3" t="s">
        <v>166</v>
      </c>
      <c r="B166" s="3" t="s">
        <v>665</v>
      </c>
      <c r="C166" s="3" t="s">
        <v>491</v>
      </c>
      <c r="D166" s="3" t="s">
        <v>501</v>
      </c>
    </row>
    <row r="167" spans="1:4" x14ac:dyDescent="0.25">
      <c r="A167" s="3" t="s">
        <v>167</v>
      </c>
      <c r="B167" s="3" t="s">
        <v>666</v>
      </c>
      <c r="C167" s="3" t="s">
        <v>491</v>
      </c>
      <c r="D167" s="3" t="s">
        <v>504</v>
      </c>
    </row>
    <row r="168" spans="1:4" x14ac:dyDescent="0.25">
      <c r="A168" s="3" t="s">
        <v>168</v>
      </c>
      <c r="B168" s="3" t="s">
        <v>667</v>
      </c>
      <c r="C168" s="3" t="s">
        <v>491</v>
      </c>
      <c r="D168" s="3" t="s">
        <v>535</v>
      </c>
    </row>
    <row r="169" spans="1:4" x14ac:dyDescent="0.25">
      <c r="A169" s="3" t="s">
        <v>169</v>
      </c>
      <c r="B169" s="3" t="s">
        <v>668</v>
      </c>
      <c r="C169" s="3" t="s">
        <v>571</v>
      </c>
      <c r="D169" s="3"/>
    </row>
    <row r="170" spans="1:4" x14ac:dyDescent="0.25">
      <c r="A170" s="3" t="s">
        <v>170</v>
      </c>
      <c r="B170" s="3" t="s">
        <v>669</v>
      </c>
      <c r="C170" s="3" t="s">
        <v>491</v>
      </c>
      <c r="D170" s="3" t="s">
        <v>492</v>
      </c>
    </row>
    <row r="171" spans="1:4" x14ac:dyDescent="0.25">
      <c r="A171" s="3" t="s">
        <v>171</v>
      </c>
      <c r="B171" s="3" t="s">
        <v>670</v>
      </c>
      <c r="C171" s="3" t="s">
        <v>491</v>
      </c>
      <c r="D171" s="3" t="s">
        <v>558</v>
      </c>
    </row>
    <row r="172" spans="1:4" x14ac:dyDescent="0.25">
      <c r="A172" s="3" t="s">
        <v>172</v>
      </c>
      <c r="B172" s="3" t="s">
        <v>671</v>
      </c>
      <c r="C172" s="3" t="s">
        <v>491</v>
      </c>
      <c r="D172" s="3" t="s">
        <v>504</v>
      </c>
    </row>
    <row r="173" spans="1:4" x14ac:dyDescent="0.25">
      <c r="A173" s="3" t="s">
        <v>173</v>
      </c>
      <c r="B173" s="3" t="s">
        <v>672</v>
      </c>
      <c r="C173" s="3" t="s">
        <v>491</v>
      </c>
      <c r="D173" s="3" t="s">
        <v>558</v>
      </c>
    </row>
    <row r="174" spans="1:4" x14ac:dyDescent="0.25">
      <c r="A174" s="3" t="s">
        <v>174</v>
      </c>
      <c r="B174" s="3" t="s">
        <v>673</v>
      </c>
      <c r="C174" s="3" t="s">
        <v>491</v>
      </c>
      <c r="D174" s="3" t="s">
        <v>535</v>
      </c>
    </row>
    <row r="175" spans="1:4" x14ac:dyDescent="0.25">
      <c r="A175" s="3" t="s">
        <v>175</v>
      </c>
      <c r="B175" s="3" t="s">
        <v>674</v>
      </c>
      <c r="C175" s="3" t="s">
        <v>491</v>
      </c>
      <c r="D175" s="3" t="s">
        <v>497</v>
      </c>
    </row>
    <row r="176" spans="1:4" x14ac:dyDescent="0.25">
      <c r="A176" s="3" t="s">
        <v>176</v>
      </c>
      <c r="B176" s="3" t="s">
        <v>675</v>
      </c>
      <c r="C176" s="3" t="s">
        <v>491</v>
      </c>
      <c r="D176" s="3" t="s">
        <v>497</v>
      </c>
    </row>
    <row r="177" spans="1:4" x14ac:dyDescent="0.25">
      <c r="A177" s="3" t="s">
        <v>177</v>
      </c>
      <c r="B177" s="3" t="s">
        <v>676</v>
      </c>
      <c r="C177" s="3" t="s">
        <v>491</v>
      </c>
      <c r="D177" s="3" t="s">
        <v>492</v>
      </c>
    </row>
    <row r="178" spans="1:4" x14ac:dyDescent="0.25">
      <c r="A178" s="3" t="s">
        <v>178</v>
      </c>
      <c r="B178" s="3" t="s">
        <v>677</v>
      </c>
      <c r="C178" s="3" t="s">
        <v>491</v>
      </c>
      <c r="D178" s="3" t="s">
        <v>497</v>
      </c>
    </row>
    <row r="179" spans="1:4" x14ac:dyDescent="0.25">
      <c r="A179" s="3" t="s">
        <v>179</v>
      </c>
      <c r="B179" s="3" t="s">
        <v>678</v>
      </c>
      <c r="C179" s="3" t="s">
        <v>491</v>
      </c>
      <c r="D179" s="3" t="s">
        <v>492</v>
      </c>
    </row>
    <row r="180" spans="1:4" x14ac:dyDescent="0.25">
      <c r="A180" s="3" t="s">
        <v>180</v>
      </c>
      <c r="B180" s="3" t="s">
        <v>679</v>
      </c>
      <c r="C180" s="3" t="s">
        <v>491</v>
      </c>
      <c r="D180" s="3" t="s">
        <v>492</v>
      </c>
    </row>
    <row r="181" spans="1:4" x14ac:dyDescent="0.25">
      <c r="A181" s="3" t="s">
        <v>181</v>
      </c>
      <c r="B181" s="3" t="s">
        <v>680</v>
      </c>
      <c r="C181" s="3" t="s">
        <v>491</v>
      </c>
      <c r="D181" s="3" t="s">
        <v>492</v>
      </c>
    </row>
    <row r="182" spans="1:4" x14ac:dyDescent="0.25">
      <c r="A182" s="3" t="s">
        <v>182</v>
      </c>
      <c r="B182" s="3" t="s">
        <v>681</v>
      </c>
      <c r="C182" s="3" t="s">
        <v>491</v>
      </c>
      <c r="D182" s="3" t="s">
        <v>497</v>
      </c>
    </row>
    <row r="183" spans="1:4" x14ac:dyDescent="0.25">
      <c r="A183" s="3" t="s">
        <v>183</v>
      </c>
      <c r="B183" s="3" t="s">
        <v>682</v>
      </c>
      <c r="C183" s="3" t="s">
        <v>491</v>
      </c>
      <c r="D183" s="3" t="s">
        <v>492</v>
      </c>
    </row>
    <row r="184" spans="1:4" x14ac:dyDescent="0.25">
      <c r="A184" s="3" t="s">
        <v>184</v>
      </c>
      <c r="B184" s="3" t="s">
        <v>683</v>
      </c>
      <c r="C184" s="3" t="s">
        <v>491</v>
      </c>
      <c r="D184" s="3" t="s">
        <v>492</v>
      </c>
    </row>
    <row r="185" spans="1:4" x14ac:dyDescent="0.25">
      <c r="A185" s="3" t="s">
        <v>185</v>
      </c>
      <c r="B185" s="3" t="s">
        <v>684</v>
      </c>
      <c r="C185" s="3" t="s">
        <v>491</v>
      </c>
      <c r="D185" s="3" t="s">
        <v>497</v>
      </c>
    </row>
    <row r="186" spans="1:4" x14ac:dyDescent="0.25">
      <c r="A186" s="3" t="s">
        <v>186</v>
      </c>
      <c r="B186" s="3" t="s">
        <v>685</v>
      </c>
      <c r="C186" s="3" t="s">
        <v>491</v>
      </c>
      <c r="D186" s="3" t="s">
        <v>492</v>
      </c>
    </row>
    <row r="187" spans="1:4" x14ac:dyDescent="0.25">
      <c r="A187" s="3" t="s">
        <v>187</v>
      </c>
      <c r="B187" s="3" t="s">
        <v>686</v>
      </c>
      <c r="C187" s="3" t="s">
        <v>491</v>
      </c>
      <c r="D187" s="3" t="s">
        <v>497</v>
      </c>
    </row>
    <row r="188" spans="1:4" x14ac:dyDescent="0.25">
      <c r="A188" s="3" t="s">
        <v>188</v>
      </c>
      <c r="B188" s="3" t="s">
        <v>687</v>
      </c>
      <c r="C188" s="3" t="s">
        <v>491</v>
      </c>
      <c r="D188" s="3" t="s">
        <v>497</v>
      </c>
    </row>
    <row r="189" spans="1:4" x14ac:dyDescent="0.25">
      <c r="A189" s="3" t="s">
        <v>189</v>
      </c>
      <c r="B189" s="3" t="s">
        <v>688</v>
      </c>
      <c r="C189" s="3" t="s">
        <v>491</v>
      </c>
      <c r="D189" s="3" t="s">
        <v>558</v>
      </c>
    </row>
    <row r="190" spans="1:4" x14ac:dyDescent="0.25">
      <c r="A190" s="3" t="s">
        <v>190</v>
      </c>
      <c r="B190" s="3" t="s">
        <v>689</v>
      </c>
      <c r="C190" s="3" t="s">
        <v>491</v>
      </c>
      <c r="D190" s="3" t="s">
        <v>492</v>
      </c>
    </row>
    <row r="191" spans="1:4" x14ac:dyDescent="0.25">
      <c r="A191" s="3" t="s">
        <v>191</v>
      </c>
      <c r="B191" s="3" t="s">
        <v>690</v>
      </c>
      <c r="C191" s="3" t="s">
        <v>491</v>
      </c>
      <c r="D191" s="3" t="s">
        <v>497</v>
      </c>
    </row>
    <row r="192" spans="1:4" x14ac:dyDescent="0.25">
      <c r="A192" s="3" t="s">
        <v>192</v>
      </c>
      <c r="B192" s="3" t="s">
        <v>691</v>
      </c>
      <c r="C192" s="3" t="s">
        <v>491</v>
      </c>
      <c r="D192" s="3" t="s">
        <v>497</v>
      </c>
    </row>
    <row r="193" spans="1:4" x14ac:dyDescent="0.25">
      <c r="A193" s="3" t="s">
        <v>193</v>
      </c>
      <c r="B193" s="3" t="s">
        <v>692</v>
      </c>
      <c r="C193" s="3" t="s">
        <v>491</v>
      </c>
      <c r="D193" s="3" t="s">
        <v>497</v>
      </c>
    </row>
    <row r="194" spans="1:4" x14ac:dyDescent="0.25">
      <c r="A194" s="3" t="s">
        <v>194</v>
      </c>
      <c r="B194" s="3" t="s">
        <v>693</v>
      </c>
      <c r="C194" s="3" t="s">
        <v>491</v>
      </c>
      <c r="D194" s="3" t="s">
        <v>504</v>
      </c>
    </row>
    <row r="195" spans="1:4" x14ac:dyDescent="0.25">
      <c r="A195" s="3" t="s">
        <v>195</v>
      </c>
      <c r="B195" s="3" t="s">
        <v>694</v>
      </c>
      <c r="C195" s="3" t="s">
        <v>491</v>
      </c>
      <c r="D195" s="3" t="s">
        <v>497</v>
      </c>
    </row>
    <row r="196" spans="1:4" x14ac:dyDescent="0.25">
      <c r="A196" s="3" t="s">
        <v>196</v>
      </c>
      <c r="B196" s="3" t="s">
        <v>695</v>
      </c>
      <c r="C196" s="3" t="s">
        <v>491</v>
      </c>
      <c r="D196" s="3" t="s">
        <v>497</v>
      </c>
    </row>
    <row r="197" spans="1:4" x14ac:dyDescent="0.25">
      <c r="A197" s="3" t="s">
        <v>197</v>
      </c>
      <c r="B197" s="3" t="s">
        <v>696</v>
      </c>
      <c r="C197" s="3" t="s">
        <v>491</v>
      </c>
      <c r="D197" s="3" t="s">
        <v>497</v>
      </c>
    </row>
    <row r="198" spans="1:4" x14ac:dyDescent="0.25">
      <c r="A198" s="3" t="s">
        <v>198</v>
      </c>
      <c r="B198" s="3" t="s">
        <v>697</v>
      </c>
      <c r="C198" s="3" t="s">
        <v>491</v>
      </c>
      <c r="D198" s="3" t="s">
        <v>497</v>
      </c>
    </row>
    <row r="199" spans="1:4" x14ac:dyDescent="0.25">
      <c r="A199" s="3" t="s">
        <v>199</v>
      </c>
      <c r="B199" s="3" t="s">
        <v>698</v>
      </c>
      <c r="C199" s="3" t="s">
        <v>491</v>
      </c>
      <c r="D199" s="3" t="s">
        <v>497</v>
      </c>
    </row>
    <row r="200" spans="1:4" x14ac:dyDescent="0.25">
      <c r="A200" s="3" t="s">
        <v>200</v>
      </c>
      <c r="B200" s="3" t="s">
        <v>699</v>
      </c>
      <c r="C200" s="3" t="s">
        <v>571</v>
      </c>
      <c r="D200" s="3"/>
    </row>
    <row r="201" spans="1:4" x14ac:dyDescent="0.25">
      <c r="A201" s="3" t="s">
        <v>201</v>
      </c>
      <c r="B201" s="3" t="s">
        <v>700</v>
      </c>
      <c r="C201" s="3" t="s">
        <v>571</v>
      </c>
      <c r="D201" s="3"/>
    </row>
    <row r="202" spans="1:4" x14ac:dyDescent="0.25">
      <c r="A202" s="3" t="s">
        <v>202</v>
      </c>
      <c r="B202" s="3" t="s">
        <v>701</v>
      </c>
      <c r="C202" s="3" t="s">
        <v>491</v>
      </c>
      <c r="D202" s="3" t="s">
        <v>492</v>
      </c>
    </row>
    <row r="203" spans="1:4" x14ac:dyDescent="0.25">
      <c r="A203" s="3" t="s">
        <v>203</v>
      </c>
      <c r="B203" s="3" t="s">
        <v>702</v>
      </c>
      <c r="C203" s="3" t="s">
        <v>571</v>
      </c>
      <c r="D203" s="3"/>
    </row>
    <row r="204" spans="1:4" x14ac:dyDescent="0.25">
      <c r="A204" s="3" t="s">
        <v>204</v>
      </c>
      <c r="B204" s="3" t="s">
        <v>703</v>
      </c>
      <c r="C204" s="3" t="s">
        <v>571</v>
      </c>
      <c r="D204" s="3"/>
    </row>
    <row r="205" spans="1:4" x14ac:dyDescent="0.25">
      <c r="A205" s="3" t="s">
        <v>205</v>
      </c>
      <c r="B205" s="3" t="s">
        <v>704</v>
      </c>
      <c r="C205" s="3" t="s">
        <v>571</v>
      </c>
      <c r="D205" s="3"/>
    </row>
    <row r="206" spans="1:4" x14ac:dyDescent="0.25">
      <c r="A206" s="3" t="s">
        <v>206</v>
      </c>
      <c r="B206" s="3" t="s">
        <v>705</v>
      </c>
      <c r="C206" s="3" t="s">
        <v>571</v>
      </c>
      <c r="D206" s="3"/>
    </row>
    <row r="207" spans="1:4" x14ac:dyDescent="0.25">
      <c r="A207" s="3" t="s">
        <v>207</v>
      </c>
      <c r="B207" s="3" t="s">
        <v>706</v>
      </c>
      <c r="C207" s="3" t="s">
        <v>491</v>
      </c>
      <c r="D207" s="3" t="s">
        <v>535</v>
      </c>
    </row>
    <row r="208" spans="1:4" x14ac:dyDescent="0.25">
      <c r="A208" s="3" t="s">
        <v>208</v>
      </c>
      <c r="B208" s="3" t="s">
        <v>707</v>
      </c>
      <c r="C208" s="3" t="s">
        <v>571</v>
      </c>
      <c r="D208" s="3"/>
    </row>
    <row r="209" spans="1:4" x14ac:dyDescent="0.25">
      <c r="A209" s="3" t="s">
        <v>209</v>
      </c>
      <c r="B209" s="3" t="s">
        <v>708</v>
      </c>
      <c r="C209" s="3" t="s">
        <v>491</v>
      </c>
      <c r="D209" s="3" t="s">
        <v>535</v>
      </c>
    </row>
    <row r="210" spans="1:4" x14ac:dyDescent="0.25">
      <c r="A210" s="3" t="s">
        <v>210</v>
      </c>
      <c r="B210" s="3" t="s">
        <v>709</v>
      </c>
      <c r="C210" s="3" t="s">
        <v>571</v>
      </c>
      <c r="D210" s="3"/>
    </row>
    <row r="211" spans="1:4" x14ac:dyDescent="0.25">
      <c r="A211" s="3" t="s">
        <v>211</v>
      </c>
      <c r="B211" s="3" t="s">
        <v>710</v>
      </c>
      <c r="C211" s="3" t="s">
        <v>571</v>
      </c>
      <c r="D211" s="3"/>
    </row>
    <row r="212" spans="1:4" x14ac:dyDescent="0.25">
      <c r="A212" s="3" t="s">
        <v>212</v>
      </c>
      <c r="B212" s="3" t="s">
        <v>711</v>
      </c>
      <c r="C212" s="3" t="s">
        <v>571</v>
      </c>
      <c r="D212" s="3"/>
    </row>
    <row r="213" spans="1:4" x14ac:dyDescent="0.25">
      <c r="A213" s="3" t="s">
        <v>213</v>
      </c>
      <c r="B213" s="3" t="s">
        <v>712</v>
      </c>
      <c r="C213" s="3" t="s">
        <v>491</v>
      </c>
      <c r="D213" s="3" t="s">
        <v>497</v>
      </c>
    </row>
    <row r="214" spans="1:4" x14ac:dyDescent="0.25">
      <c r="A214" s="3" t="s">
        <v>214</v>
      </c>
      <c r="B214" s="3" t="s">
        <v>713</v>
      </c>
      <c r="C214" s="3" t="s">
        <v>571</v>
      </c>
      <c r="D214" s="3"/>
    </row>
    <row r="215" spans="1:4" x14ac:dyDescent="0.25">
      <c r="A215" s="3" t="s">
        <v>215</v>
      </c>
      <c r="B215" s="3" t="s">
        <v>714</v>
      </c>
      <c r="C215" s="3" t="s">
        <v>571</v>
      </c>
      <c r="D215" s="3"/>
    </row>
    <row r="216" spans="1:4" x14ac:dyDescent="0.25">
      <c r="A216" s="3" t="s">
        <v>216</v>
      </c>
      <c r="B216" s="3" t="s">
        <v>715</v>
      </c>
      <c r="C216" s="3" t="s">
        <v>491</v>
      </c>
      <c r="D216" s="3" t="s">
        <v>497</v>
      </c>
    </row>
    <row r="217" spans="1:4" x14ac:dyDescent="0.25">
      <c r="A217" s="3" t="s">
        <v>217</v>
      </c>
      <c r="B217" s="3" t="s">
        <v>716</v>
      </c>
      <c r="C217" s="3" t="s">
        <v>491</v>
      </c>
      <c r="D217" s="3" t="s">
        <v>492</v>
      </c>
    </row>
    <row r="218" spans="1:4" x14ac:dyDescent="0.25">
      <c r="A218" s="3" t="s">
        <v>218</v>
      </c>
      <c r="B218" s="3" t="s">
        <v>717</v>
      </c>
      <c r="C218" s="3" t="s">
        <v>491</v>
      </c>
      <c r="D218" s="3" t="s">
        <v>492</v>
      </c>
    </row>
    <row r="219" spans="1:4" x14ac:dyDescent="0.25">
      <c r="A219" s="3" t="s">
        <v>219</v>
      </c>
      <c r="B219" s="3" t="s">
        <v>718</v>
      </c>
      <c r="C219" s="3" t="s">
        <v>571</v>
      </c>
      <c r="D219" s="3"/>
    </row>
    <row r="220" spans="1:4" x14ac:dyDescent="0.25">
      <c r="A220" s="3" t="s">
        <v>220</v>
      </c>
      <c r="B220" s="3" t="s">
        <v>719</v>
      </c>
      <c r="C220" s="3" t="s">
        <v>571</v>
      </c>
      <c r="D220" s="3"/>
    </row>
    <row r="221" spans="1:4" x14ac:dyDescent="0.25">
      <c r="A221" s="3" t="s">
        <v>221</v>
      </c>
      <c r="B221" s="3" t="s">
        <v>720</v>
      </c>
      <c r="C221" s="3" t="s">
        <v>597</v>
      </c>
      <c r="D221" s="3" t="s">
        <v>492</v>
      </c>
    </row>
    <row r="222" spans="1:4" x14ac:dyDescent="0.25">
      <c r="A222" s="3" t="s">
        <v>222</v>
      </c>
      <c r="B222" s="3" t="s">
        <v>721</v>
      </c>
      <c r="C222" s="3" t="s">
        <v>571</v>
      </c>
      <c r="D222" s="3"/>
    </row>
    <row r="223" spans="1:4" x14ac:dyDescent="0.25">
      <c r="A223" s="3" t="s">
        <v>223</v>
      </c>
      <c r="B223" s="3" t="s">
        <v>722</v>
      </c>
      <c r="C223" s="3" t="s">
        <v>571</v>
      </c>
      <c r="D223" s="3"/>
    </row>
    <row r="224" spans="1:4" x14ac:dyDescent="0.25">
      <c r="A224" s="3" t="s">
        <v>224</v>
      </c>
      <c r="B224" s="3" t="s">
        <v>723</v>
      </c>
      <c r="C224" s="3" t="s">
        <v>597</v>
      </c>
      <c r="D224" s="3" t="s">
        <v>511</v>
      </c>
    </row>
    <row r="225" spans="1:4" x14ac:dyDescent="0.25">
      <c r="A225" s="3" t="s">
        <v>225</v>
      </c>
      <c r="B225" s="3" t="s">
        <v>724</v>
      </c>
      <c r="C225" s="3" t="s">
        <v>597</v>
      </c>
      <c r="D225" s="3" t="s">
        <v>492</v>
      </c>
    </row>
    <row r="226" spans="1:4" x14ac:dyDescent="0.25">
      <c r="A226" s="3" t="s">
        <v>226</v>
      </c>
      <c r="B226" s="3" t="s">
        <v>725</v>
      </c>
      <c r="C226" s="3" t="s">
        <v>571</v>
      </c>
      <c r="D226" s="3"/>
    </row>
    <row r="227" spans="1:4" x14ac:dyDescent="0.25">
      <c r="A227" s="3" t="s">
        <v>227</v>
      </c>
      <c r="B227" s="3" t="s">
        <v>726</v>
      </c>
      <c r="C227" s="3" t="s">
        <v>571</v>
      </c>
      <c r="D227" s="3"/>
    </row>
    <row r="228" spans="1:4" x14ac:dyDescent="0.25">
      <c r="A228" s="3" t="s">
        <v>228</v>
      </c>
      <c r="B228" s="3" t="s">
        <v>727</v>
      </c>
      <c r="C228" s="3" t="s">
        <v>571</v>
      </c>
      <c r="D228" s="3"/>
    </row>
    <row r="229" spans="1:4" x14ac:dyDescent="0.25">
      <c r="A229" s="3" t="s">
        <v>229</v>
      </c>
      <c r="B229" s="3" t="s">
        <v>728</v>
      </c>
      <c r="C229" s="3" t="s">
        <v>571</v>
      </c>
      <c r="D229" s="3"/>
    </row>
    <row r="230" spans="1:4" x14ac:dyDescent="0.25">
      <c r="A230" s="3" t="s">
        <v>230</v>
      </c>
      <c r="B230" s="3" t="s">
        <v>729</v>
      </c>
      <c r="C230" s="3" t="s">
        <v>571</v>
      </c>
      <c r="D230" s="3"/>
    </row>
    <row r="231" spans="1:4" x14ac:dyDescent="0.25">
      <c r="A231" s="3" t="s">
        <v>231</v>
      </c>
      <c r="B231" s="3" t="s">
        <v>730</v>
      </c>
      <c r="C231" s="3" t="s">
        <v>571</v>
      </c>
      <c r="D231" s="3"/>
    </row>
    <row r="232" spans="1:4" x14ac:dyDescent="0.25">
      <c r="A232" s="3" t="s">
        <v>232</v>
      </c>
      <c r="B232" s="3" t="s">
        <v>731</v>
      </c>
      <c r="C232" s="3" t="s">
        <v>571</v>
      </c>
      <c r="D232" s="3"/>
    </row>
    <row r="233" spans="1:4" x14ac:dyDescent="0.25">
      <c r="A233" s="3" t="s">
        <v>233</v>
      </c>
      <c r="B233" s="3" t="s">
        <v>732</v>
      </c>
      <c r="C233" s="3" t="s">
        <v>597</v>
      </c>
      <c r="D233" s="3" t="s">
        <v>497</v>
      </c>
    </row>
    <row r="234" spans="1:4" x14ac:dyDescent="0.25">
      <c r="A234" s="3" t="s">
        <v>234</v>
      </c>
      <c r="B234" s="3" t="s">
        <v>733</v>
      </c>
      <c r="C234" s="3" t="s">
        <v>571</v>
      </c>
      <c r="D234" s="3"/>
    </row>
    <row r="235" spans="1:4" x14ac:dyDescent="0.25">
      <c r="A235" s="3" t="s">
        <v>235</v>
      </c>
      <c r="B235" s="3" t="s">
        <v>734</v>
      </c>
      <c r="C235" s="3" t="s">
        <v>571</v>
      </c>
      <c r="D235" s="3"/>
    </row>
    <row r="236" spans="1:4" x14ac:dyDescent="0.25">
      <c r="A236" s="3" t="s">
        <v>236</v>
      </c>
      <c r="B236" s="3" t="s">
        <v>735</v>
      </c>
      <c r="C236" s="3" t="s">
        <v>571</v>
      </c>
      <c r="D236" s="3"/>
    </row>
    <row r="237" spans="1:4" x14ac:dyDescent="0.25">
      <c r="A237" s="3" t="s">
        <v>237</v>
      </c>
      <c r="B237" s="3" t="s">
        <v>736</v>
      </c>
      <c r="C237" s="3" t="s">
        <v>571</v>
      </c>
      <c r="D237" s="3"/>
    </row>
    <row r="238" spans="1:4" x14ac:dyDescent="0.25">
      <c r="A238" s="3" t="s">
        <v>238</v>
      </c>
      <c r="B238" s="3" t="s">
        <v>737</v>
      </c>
      <c r="C238" s="3" t="s">
        <v>571</v>
      </c>
      <c r="D238" s="3"/>
    </row>
    <row r="239" spans="1:4" x14ac:dyDescent="0.25">
      <c r="A239" s="3" t="s">
        <v>239</v>
      </c>
      <c r="B239" s="3" t="s">
        <v>738</v>
      </c>
      <c r="C239" s="3" t="s">
        <v>571</v>
      </c>
      <c r="D239" s="3"/>
    </row>
    <row r="240" spans="1:4" x14ac:dyDescent="0.25">
      <c r="A240" s="3" t="s">
        <v>240</v>
      </c>
      <c r="B240" s="3" t="s">
        <v>739</v>
      </c>
      <c r="C240" s="3" t="s">
        <v>571</v>
      </c>
      <c r="D240" s="3"/>
    </row>
    <row r="241" spans="1:4" x14ac:dyDescent="0.25">
      <c r="A241" s="3" t="s">
        <v>241</v>
      </c>
      <c r="B241" s="3" t="s">
        <v>740</v>
      </c>
      <c r="C241" s="3" t="s">
        <v>571</v>
      </c>
      <c r="D241" s="3"/>
    </row>
    <row r="242" spans="1:4" x14ac:dyDescent="0.25">
      <c r="A242" s="3" t="s">
        <v>242</v>
      </c>
      <c r="B242" s="3" t="s">
        <v>741</v>
      </c>
      <c r="C242" s="3" t="s">
        <v>491</v>
      </c>
      <c r="D242" s="3" t="s">
        <v>558</v>
      </c>
    </row>
    <row r="243" spans="1:4" x14ac:dyDescent="0.25">
      <c r="A243" s="3" t="s">
        <v>243</v>
      </c>
      <c r="B243" s="3" t="s">
        <v>742</v>
      </c>
      <c r="C243" s="3" t="s">
        <v>571</v>
      </c>
      <c r="D243" s="3"/>
    </row>
    <row r="244" spans="1:4" x14ac:dyDescent="0.25">
      <c r="A244" s="3" t="s">
        <v>244</v>
      </c>
      <c r="B244" s="3" t="s">
        <v>743</v>
      </c>
      <c r="C244" s="3" t="s">
        <v>571</v>
      </c>
      <c r="D244" s="3"/>
    </row>
    <row r="245" spans="1:4" x14ac:dyDescent="0.25">
      <c r="A245" s="3" t="s">
        <v>245</v>
      </c>
      <c r="B245" s="3" t="s">
        <v>744</v>
      </c>
      <c r="C245" s="3" t="s">
        <v>571</v>
      </c>
      <c r="D245" s="3"/>
    </row>
    <row r="246" spans="1:4" x14ac:dyDescent="0.25">
      <c r="A246" s="3" t="s">
        <v>246</v>
      </c>
      <c r="B246" s="3" t="s">
        <v>745</v>
      </c>
      <c r="C246" s="3" t="s">
        <v>571</v>
      </c>
      <c r="D246" s="3"/>
    </row>
    <row r="247" spans="1:4" x14ac:dyDescent="0.25">
      <c r="A247" s="3" t="s">
        <v>247</v>
      </c>
      <c r="B247" s="3" t="s">
        <v>746</v>
      </c>
      <c r="C247" s="3" t="s">
        <v>571</v>
      </c>
      <c r="D247" s="3"/>
    </row>
    <row r="248" spans="1:4" x14ac:dyDescent="0.25">
      <c r="A248" s="3" t="s">
        <v>248</v>
      </c>
      <c r="B248" s="3" t="s">
        <v>747</v>
      </c>
      <c r="C248" s="3" t="s">
        <v>571</v>
      </c>
      <c r="D248" s="3"/>
    </row>
    <row r="249" spans="1:4" x14ac:dyDescent="0.25">
      <c r="A249" s="3" t="s">
        <v>249</v>
      </c>
      <c r="B249" s="3" t="s">
        <v>748</v>
      </c>
      <c r="C249" s="3" t="s">
        <v>571</v>
      </c>
      <c r="D249" s="3"/>
    </row>
    <row r="250" spans="1:4" x14ac:dyDescent="0.25">
      <c r="A250" s="3" t="s">
        <v>250</v>
      </c>
      <c r="B250" s="3" t="s">
        <v>749</v>
      </c>
      <c r="C250" s="3" t="s">
        <v>571</v>
      </c>
      <c r="D250" s="3"/>
    </row>
    <row r="251" spans="1:4" x14ac:dyDescent="0.25">
      <c r="A251" s="3" t="s">
        <v>251</v>
      </c>
      <c r="B251" s="3" t="s">
        <v>750</v>
      </c>
      <c r="C251" s="3" t="s">
        <v>571</v>
      </c>
      <c r="D251" s="3"/>
    </row>
    <row r="252" spans="1:4" x14ac:dyDescent="0.25">
      <c r="A252" s="3" t="s">
        <v>252</v>
      </c>
      <c r="B252" s="3" t="s">
        <v>751</v>
      </c>
      <c r="C252" s="3" t="s">
        <v>597</v>
      </c>
      <c r="D252" s="3" t="s">
        <v>535</v>
      </c>
    </row>
    <row r="253" spans="1:4" x14ac:dyDescent="0.25">
      <c r="A253" s="3" t="s">
        <v>253</v>
      </c>
      <c r="B253" s="3" t="s">
        <v>752</v>
      </c>
      <c r="C253" s="3" t="s">
        <v>491</v>
      </c>
      <c r="D253" s="3" t="s">
        <v>497</v>
      </c>
    </row>
    <row r="254" spans="1:4" x14ac:dyDescent="0.25">
      <c r="A254" s="3" t="s">
        <v>254</v>
      </c>
      <c r="B254" s="3" t="s">
        <v>753</v>
      </c>
      <c r="C254" s="3" t="s">
        <v>491</v>
      </c>
      <c r="D254" s="3" t="s">
        <v>504</v>
      </c>
    </row>
    <row r="255" spans="1:4" x14ac:dyDescent="0.25">
      <c r="A255" s="3" t="s">
        <v>255</v>
      </c>
      <c r="B255" s="3" t="s">
        <v>754</v>
      </c>
      <c r="C255" s="3" t="s">
        <v>491</v>
      </c>
      <c r="D255" s="3" t="s">
        <v>558</v>
      </c>
    </row>
    <row r="256" spans="1:4" x14ac:dyDescent="0.25">
      <c r="A256" s="3" t="s">
        <v>256</v>
      </c>
      <c r="B256" s="3" t="s">
        <v>755</v>
      </c>
      <c r="C256" s="3" t="s">
        <v>597</v>
      </c>
      <c r="D256" s="3" t="s">
        <v>492</v>
      </c>
    </row>
    <row r="257" spans="1:4" x14ac:dyDescent="0.25">
      <c r="A257" s="3" t="s">
        <v>257</v>
      </c>
      <c r="B257" s="3" t="s">
        <v>756</v>
      </c>
      <c r="C257" s="3" t="s">
        <v>571</v>
      </c>
      <c r="D257" s="3"/>
    </row>
    <row r="258" spans="1:4" x14ac:dyDescent="0.25">
      <c r="A258" s="3" t="s">
        <v>258</v>
      </c>
      <c r="B258" s="3" t="s">
        <v>757</v>
      </c>
      <c r="C258" s="3" t="s">
        <v>571</v>
      </c>
      <c r="D258" s="3"/>
    </row>
    <row r="259" spans="1:4" x14ac:dyDescent="0.25">
      <c r="A259" s="3" t="s">
        <v>259</v>
      </c>
      <c r="B259" s="3" t="s">
        <v>758</v>
      </c>
      <c r="C259" s="3" t="s">
        <v>597</v>
      </c>
      <c r="D259" s="3" t="s">
        <v>535</v>
      </c>
    </row>
    <row r="260" spans="1:4" x14ac:dyDescent="0.25">
      <c r="A260" s="3" t="s">
        <v>260</v>
      </c>
      <c r="B260" s="3" t="s">
        <v>759</v>
      </c>
      <c r="C260" s="3" t="s">
        <v>571</v>
      </c>
      <c r="D260" s="3"/>
    </row>
    <row r="261" spans="1:4" x14ac:dyDescent="0.25">
      <c r="A261" s="3" t="s">
        <v>261</v>
      </c>
      <c r="B261" s="3" t="s">
        <v>760</v>
      </c>
      <c r="C261" s="3" t="s">
        <v>571</v>
      </c>
      <c r="D261" s="3"/>
    </row>
    <row r="262" spans="1:4" x14ac:dyDescent="0.25">
      <c r="A262" s="3" t="s">
        <v>262</v>
      </c>
      <c r="B262" s="3" t="s">
        <v>761</v>
      </c>
      <c r="C262" s="3" t="s">
        <v>571</v>
      </c>
      <c r="D262" s="3"/>
    </row>
    <row r="263" spans="1:4" x14ac:dyDescent="0.25">
      <c r="A263" s="3" t="s">
        <v>263</v>
      </c>
      <c r="B263" s="3" t="s">
        <v>762</v>
      </c>
      <c r="C263" s="3" t="s">
        <v>571</v>
      </c>
      <c r="D263" s="3"/>
    </row>
    <row r="264" spans="1:4" x14ac:dyDescent="0.25">
      <c r="A264" s="3" t="s">
        <v>264</v>
      </c>
      <c r="B264" s="3" t="s">
        <v>763</v>
      </c>
      <c r="C264" s="3" t="s">
        <v>571</v>
      </c>
      <c r="D264" s="3"/>
    </row>
    <row r="265" spans="1:4" x14ac:dyDescent="0.25">
      <c r="A265" s="3" t="s">
        <v>265</v>
      </c>
      <c r="B265" s="3" t="s">
        <v>764</v>
      </c>
      <c r="C265" s="3" t="s">
        <v>491</v>
      </c>
      <c r="D265" s="3" t="s">
        <v>504</v>
      </c>
    </row>
    <row r="266" spans="1:4" x14ac:dyDescent="0.25">
      <c r="A266" s="3" t="s">
        <v>266</v>
      </c>
      <c r="B266" s="3" t="s">
        <v>765</v>
      </c>
      <c r="C266" s="3" t="s">
        <v>491</v>
      </c>
      <c r="D266" s="3" t="s">
        <v>504</v>
      </c>
    </row>
    <row r="267" spans="1:4" x14ac:dyDescent="0.25">
      <c r="A267" s="3" t="s">
        <v>267</v>
      </c>
      <c r="B267" s="3" t="s">
        <v>766</v>
      </c>
      <c r="C267" s="3" t="s">
        <v>571</v>
      </c>
      <c r="D267" s="3"/>
    </row>
    <row r="268" spans="1:4" x14ac:dyDescent="0.25">
      <c r="A268" s="3" t="s">
        <v>268</v>
      </c>
      <c r="B268" s="3" t="s">
        <v>767</v>
      </c>
      <c r="C268" s="3" t="s">
        <v>571</v>
      </c>
      <c r="D268" s="3"/>
    </row>
    <row r="269" spans="1:4" x14ac:dyDescent="0.25">
      <c r="A269" s="3" t="s">
        <v>269</v>
      </c>
      <c r="B269" s="3" t="s">
        <v>768</v>
      </c>
      <c r="C269" s="3" t="s">
        <v>571</v>
      </c>
      <c r="D269" s="3"/>
    </row>
    <row r="270" spans="1:4" x14ac:dyDescent="0.25">
      <c r="A270" s="3" t="s">
        <v>270</v>
      </c>
      <c r="B270" s="3" t="s">
        <v>769</v>
      </c>
      <c r="C270" s="3" t="s">
        <v>571</v>
      </c>
      <c r="D270" s="3"/>
    </row>
    <row r="271" spans="1:4" x14ac:dyDescent="0.25">
      <c r="A271" s="3" t="s">
        <v>271</v>
      </c>
      <c r="B271" s="3" t="s">
        <v>770</v>
      </c>
      <c r="C271" s="3" t="s">
        <v>571</v>
      </c>
      <c r="D271" s="3"/>
    </row>
    <row r="272" spans="1:4" x14ac:dyDescent="0.25">
      <c r="A272" s="3" t="s">
        <v>272</v>
      </c>
      <c r="B272" s="3" t="s">
        <v>771</v>
      </c>
      <c r="C272" s="3" t="s">
        <v>571</v>
      </c>
      <c r="D272" s="3"/>
    </row>
    <row r="273" spans="1:4" x14ac:dyDescent="0.25">
      <c r="A273" s="3" t="s">
        <v>273</v>
      </c>
      <c r="B273" s="3" t="s">
        <v>772</v>
      </c>
      <c r="C273" s="3" t="s">
        <v>571</v>
      </c>
      <c r="D273" s="3"/>
    </row>
    <row r="274" spans="1:4" x14ac:dyDescent="0.25">
      <c r="A274" s="3" t="s">
        <v>274</v>
      </c>
      <c r="B274" s="3" t="s">
        <v>773</v>
      </c>
      <c r="C274" s="3" t="s">
        <v>571</v>
      </c>
      <c r="D274" s="3"/>
    </row>
    <row r="275" spans="1:4" x14ac:dyDescent="0.25">
      <c r="A275" s="3" t="s">
        <v>275</v>
      </c>
      <c r="B275" s="3" t="s">
        <v>774</v>
      </c>
      <c r="C275" s="3" t="s">
        <v>571</v>
      </c>
      <c r="D275" s="3"/>
    </row>
    <row r="276" spans="1:4" x14ac:dyDescent="0.25">
      <c r="A276" s="3" t="s">
        <v>276</v>
      </c>
      <c r="B276" s="3" t="s">
        <v>775</v>
      </c>
      <c r="C276" s="3" t="s">
        <v>491</v>
      </c>
      <c r="D276" s="3" t="s">
        <v>497</v>
      </c>
    </row>
    <row r="277" spans="1:4" x14ac:dyDescent="0.25">
      <c r="A277" s="3" t="s">
        <v>277</v>
      </c>
      <c r="B277" s="3" t="s">
        <v>776</v>
      </c>
      <c r="C277" s="3" t="s">
        <v>491</v>
      </c>
      <c r="D277" s="3" t="s">
        <v>497</v>
      </c>
    </row>
    <row r="278" spans="1:4" x14ac:dyDescent="0.25">
      <c r="A278" s="3" t="s">
        <v>278</v>
      </c>
      <c r="B278" s="3" t="s">
        <v>777</v>
      </c>
      <c r="C278" s="3" t="s">
        <v>571</v>
      </c>
      <c r="D278" s="3"/>
    </row>
    <row r="279" spans="1:4" x14ac:dyDescent="0.25">
      <c r="A279" s="3" t="s">
        <v>279</v>
      </c>
      <c r="B279" s="3" t="s">
        <v>778</v>
      </c>
      <c r="C279" s="3" t="s">
        <v>571</v>
      </c>
      <c r="D279" s="3"/>
    </row>
    <row r="280" spans="1:4" x14ac:dyDescent="0.25">
      <c r="A280" s="3" t="s">
        <v>280</v>
      </c>
      <c r="B280" s="3" t="s">
        <v>779</v>
      </c>
      <c r="C280" s="3" t="s">
        <v>571</v>
      </c>
      <c r="D280" s="3"/>
    </row>
    <row r="281" spans="1:4" x14ac:dyDescent="0.25">
      <c r="A281" s="3" t="s">
        <v>281</v>
      </c>
      <c r="B281" s="3" t="s">
        <v>780</v>
      </c>
      <c r="C281" s="3" t="s">
        <v>491</v>
      </c>
      <c r="D281" s="3" t="s">
        <v>558</v>
      </c>
    </row>
    <row r="282" spans="1:4" x14ac:dyDescent="0.25">
      <c r="A282" s="3" t="s">
        <v>282</v>
      </c>
      <c r="B282" s="3" t="s">
        <v>781</v>
      </c>
      <c r="C282" s="3" t="s">
        <v>491</v>
      </c>
      <c r="D282" s="3" t="s">
        <v>558</v>
      </c>
    </row>
    <row r="283" spans="1:4" x14ac:dyDescent="0.25">
      <c r="A283" s="3" t="s">
        <v>283</v>
      </c>
      <c r="B283" s="3" t="s">
        <v>782</v>
      </c>
      <c r="C283" s="3" t="s">
        <v>571</v>
      </c>
      <c r="D283" s="3"/>
    </row>
    <row r="284" spans="1:4" x14ac:dyDescent="0.25">
      <c r="A284" s="3" t="s">
        <v>284</v>
      </c>
      <c r="B284" s="3" t="s">
        <v>783</v>
      </c>
      <c r="C284" s="3" t="s">
        <v>491</v>
      </c>
      <c r="D284" s="3" t="s">
        <v>504</v>
      </c>
    </row>
    <row r="285" spans="1:4" x14ac:dyDescent="0.25">
      <c r="A285" s="3" t="s">
        <v>285</v>
      </c>
      <c r="B285" s="3" t="s">
        <v>784</v>
      </c>
      <c r="C285" s="3" t="s">
        <v>571</v>
      </c>
      <c r="D285" s="3"/>
    </row>
    <row r="286" spans="1:4" x14ac:dyDescent="0.25">
      <c r="A286" s="3" t="s">
        <v>286</v>
      </c>
      <c r="B286" s="3" t="s">
        <v>785</v>
      </c>
      <c r="C286" s="3" t="s">
        <v>571</v>
      </c>
      <c r="D286" s="3"/>
    </row>
    <row r="287" spans="1:4" x14ac:dyDescent="0.25">
      <c r="A287" s="3" t="s">
        <v>287</v>
      </c>
      <c r="B287" s="3" t="s">
        <v>786</v>
      </c>
      <c r="C287" s="3" t="s">
        <v>571</v>
      </c>
      <c r="D287" s="3"/>
    </row>
    <row r="288" spans="1:4" x14ac:dyDescent="0.25">
      <c r="A288" s="3" t="s">
        <v>288</v>
      </c>
      <c r="B288" s="3" t="s">
        <v>787</v>
      </c>
      <c r="C288" s="3" t="s">
        <v>571</v>
      </c>
      <c r="D288" s="3"/>
    </row>
    <row r="289" spans="1:4" x14ac:dyDescent="0.25">
      <c r="A289" s="3" t="s">
        <v>289</v>
      </c>
      <c r="B289" s="3" t="s">
        <v>788</v>
      </c>
      <c r="C289" s="3" t="s">
        <v>571</v>
      </c>
      <c r="D289" s="3"/>
    </row>
    <row r="290" spans="1:4" x14ac:dyDescent="0.25">
      <c r="A290" s="3" t="s">
        <v>290</v>
      </c>
      <c r="B290" s="3" t="s">
        <v>789</v>
      </c>
      <c r="C290" s="3" t="s">
        <v>491</v>
      </c>
      <c r="D290" s="3" t="s">
        <v>535</v>
      </c>
    </row>
    <row r="291" spans="1:4" x14ac:dyDescent="0.25">
      <c r="A291" s="3" t="s">
        <v>291</v>
      </c>
      <c r="B291" s="3" t="s">
        <v>790</v>
      </c>
      <c r="C291" s="3" t="s">
        <v>491</v>
      </c>
      <c r="D291" s="3" t="s">
        <v>558</v>
      </c>
    </row>
    <row r="292" spans="1:4" x14ac:dyDescent="0.25">
      <c r="A292" s="3" t="s">
        <v>292</v>
      </c>
      <c r="B292" s="3" t="s">
        <v>791</v>
      </c>
      <c r="C292" s="3" t="s">
        <v>491</v>
      </c>
      <c r="D292" s="3" t="s">
        <v>504</v>
      </c>
    </row>
    <row r="293" spans="1:4" x14ac:dyDescent="0.25">
      <c r="A293" s="3" t="s">
        <v>293</v>
      </c>
      <c r="B293" s="3" t="s">
        <v>792</v>
      </c>
      <c r="C293" s="3" t="s">
        <v>491</v>
      </c>
      <c r="D293" s="3" t="s">
        <v>492</v>
      </c>
    </row>
    <row r="294" spans="1:4" x14ac:dyDescent="0.25">
      <c r="A294" s="3" t="s">
        <v>294</v>
      </c>
      <c r="B294" s="3" t="s">
        <v>793</v>
      </c>
      <c r="C294" s="3" t="s">
        <v>491</v>
      </c>
      <c r="D294" s="3" t="s">
        <v>511</v>
      </c>
    </row>
    <row r="295" spans="1:4" x14ac:dyDescent="0.25">
      <c r="A295" s="3" t="s">
        <v>295</v>
      </c>
      <c r="B295" s="3" t="s">
        <v>794</v>
      </c>
      <c r="C295" s="3" t="s">
        <v>491</v>
      </c>
      <c r="D295" s="3" t="s">
        <v>497</v>
      </c>
    </row>
    <row r="296" spans="1:4" x14ac:dyDescent="0.25">
      <c r="A296" s="3" t="s">
        <v>296</v>
      </c>
      <c r="B296" s="3" t="s">
        <v>795</v>
      </c>
      <c r="C296" s="3" t="s">
        <v>491</v>
      </c>
      <c r="D296" s="3" t="s">
        <v>497</v>
      </c>
    </row>
    <row r="297" spans="1:4" x14ac:dyDescent="0.25">
      <c r="A297" s="3" t="s">
        <v>297</v>
      </c>
      <c r="B297" s="3" t="s">
        <v>796</v>
      </c>
      <c r="C297" s="3" t="s">
        <v>491</v>
      </c>
      <c r="D297" s="3" t="s">
        <v>524</v>
      </c>
    </row>
    <row r="298" spans="1:4" x14ac:dyDescent="0.25">
      <c r="A298" s="3" t="s">
        <v>298</v>
      </c>
      <c r="B298" s="3" t="s">
        <v>797</v>
      </c>
      <c r="C298" s="3" t="s">
        <v>491</v>
      </c>
      <c r="D298" s="3" t="s">
        <v>501</v>
      </c>
    </row>
    <row r="299" spans="1:4" x14ac:dyDescent="0.25">
      <c r="A299" s="3" t="s">
        <v>299</v>
      </c>
      <c r="B299" s="3" t="s">
        <v>798</v>
      </c>
      <c r="C299" s="3" t="s">
        <v>491</v>
      </c>
      <c r="D299" s="3" t="s">
        <v>497</v>
      </c>
    </row>
    <row r="300" spans="1:4" x14ac:dyDescent="0.25">
      <c r="A300" s="3" t="s">
        <v>300</v>
      </c>
      <c r="B300" s="3" t="s">
        <v>799</v>
      </c>
      <c r="C300" s="3" t="s">
        <v>571</v>
      </c>
      <c r="D300" s="3"/>
    </row>
    <row r="301" spans="1:4" x14ac:dyDescent="0.25">
      <c r="A301" s="3" t="s">
        <v>301</v>
      </c>
      <c r="B301" s="3" t="s">
        <v>800</v>
      </c>
      <c r="C301" s="3" t="s">
        <v>571</v>
      </c>
      <c r="D301" s="3"/>
    </row>
    <row r="302" spans="1:4" x14ac:dyDescent="0.25">
      <c r="A302" s="3" t="s">
        <v>302</v>
      </c>
      <c r="B302" s="3" t="s">
        <v>801</v>
      </c>
      <c r="C302" s="3" t="s">
        <v>571</v>
      </c>
      <c r="D302" s="3"/>
    </row>
    <row r="303" spans="1:4" x14ac:dyDescent="0.25">
      <c r="A303" s="3" t="s">
        <v>303</v>
      </c>
      <c r="B303" s="3" t="s">
        <v>802</v>
      </c>
      <c r="C303" s="3" t="s">
        <v>597</v>
      </c>
      <c r="D303" s="3" t="s">
        <v>511</v>
      </c>
    </row>
    <row r="304" spans="1:4" x14ac:dyDescent="0.25">
      <c r="A304" s="3" t="s">
        <v>304</v>
      </c>
      <c r="B304" s="3" t="s">
        <v>803</v>
      </c>
      <c r="C304" s="3" t="s">
        <v>597</v>
      </c>
      <c r="D304" s="3" t="s">
        <v>492</v>
      </c>
    </row>
    <row r="305" spans="1:4" x14ac:dyDescent="0.25">
      <c r="A305" s="3" t="s">
        <v>305</v>
      </c>
      <c r="B305" s="3" t="s">
        <v>804</v>
      </c>
      <c r="C305" s="3" t="s">
        <v>571</v>
      </c>
      <c r="D305" s="3"/>
    </row>
    <row r="306" spans="1:4" x14ac:dyDescent="0.25">
      <c r="A306" s="3" t="s">
        <v>306</v>
      </c>
      <c r="B306" s="3" t="s">
        <v>805</v>
      </c>
      <c r="C306" s="3" t="s">
        <v>491</v>
      </c>
      <c r="D306" s="3" t="s">
        <v>497</v>
      </c>
    </row>
    <row r="307" spans="1:4" x14ac:dyDescent="0.25">
      <c r="A307" s="3" t="s">
        <v>307</v>
      </c>
      <c r="B307" s="3" t="s">
        <v>806</v>
      </c>
      <c r="C307" s="3" t="s">
        <v>571</v>
      </c>
      <c r="D307" s="3"/>
    </row>
    <row r="308" spans="1:4" x14ac:dyDescent="0.25">
      <c r="A308" s="3" t="s">
        <v>308</v>
      </c>
      <c r="B308" s="3" t="s">
        <v>807</v>
      </c>
      <c r="C308" s="3" t="s">
        <v>571</v>
      </c>
      <c r="D308" s="3"/>
    </row>
    <row r="309" spans="1:4" x14ac:dyDescent="0.25">
      <c r="A309" s="3" t="s">
        <v>309</v>
      </c>
      <c r="B309" s="3" t="s">
        <v>808</v>
      </c>
      <c r="C309" s="3" t="s">
        <v>571</v>
      </c>
      <c r="D309" s="3"/>
    </row>
    <row r="310" spans="1:4" x14ac:dyDescent="0.25">
      <c r="A310" s="3" t="s">
        <v>310</v>
      </c>
      <c r="B310" s="3" t="s">
        <v>809</v>
      </c>
      <c r="C310" s="3" t="s">
        <v>571</v>
      </c>
      <c r="D310" s="3"/>
    </row>
    <row r="311" spans="1:4" x14ac:dyDescent="0.25">
      <c r="A311" s="3" t="s">
        <v>311</v>
      </c>
      <c r="B311" s="3" t="s">
        <v>810</v>
      </c>
      <c r="C311" s="3" t="s">
        <v>571</v>
      </c>
      <c r="D311" s="3"/>
    </row>
    <row r="312" spans="1:4" x14ac:dyDescent="0.25">
      <c r="A312" s="3" t="s">
        <v>312</v>
      </c>
      <c r="B312" s="3" t="s">
        <v>811</v>
      </c>
      <c r="C312" s="3" t="s">
        <v>571</v>
      </c>
      <c r="D312" s="3"/>
    </row>
    <row r="313" spans="1:4" x14ac:dyDescent="0.25">
      <c r="A313" s="3" t="s">
        <v>313</v>
      </c>
      <c r="B313" s="3" t="s">
        <v>812</v>
      </c>
      <c r="C313" s="3" t="s">
        <v>571</v>
      </c>
      <c r="D313" s="3"/>
    </row>
    <row r="314" spans="1:4" x14ac:dyDescent="0.25">
      <c r="A314" s="3" t="s">
        <v>314</v>
      </c>
      <c r="B314" s="3" t="s">
        <v>813</v>
      </c>
      <c r="C314" s="3" t="s">
        <v>571</v>
      </c>
      <c r="D314" s="3"/>
    </row>
    <row r="315" spans="1:4" x14ac:dyDescent="0.25">
      <c r="A315" s="3" t="s">
        <v>315</v>
      </c>
      <c r="B315" s="3" t="s">
        <v>814</v>
      </c>
      <c r="C315" s="3" t="s">
        <v>571</v>
      </c>
      <c r="D315" s="3"/>
    </row>
    <row r="316" spans="1:4" x14ac:dyDescent="0.25">
      <c r="A316" s="3" t="s">
        <v>316</v>
      </c>
      <c r="B316" s="3" t="s">
        <v>815</v>
      </c>
      <c r="C316" s="3" t="s">
        <v>597</v>
      </c>
      <c r="D316" s="3" t="s">
        <v>558</v>
      </c>
    </row>
    <row r="317" spans="1:4" x14ac:dyDescent="0.25">
      <c r="A317" s="3" t="s">
        <v>317</v>
      </c>
      <c r="B317" s="3" t="s">
        <v>816</v>
      </c>
      <c r="C317" s="3" t="s">
        <v>571</v>
      </c>
      <c r="D317" s="3"/>
    </row>
    <row r="318" spans="1:4" x14ac:dyDescent="0.25">
      <c r="A318" s="3" t="s">
        <v>318</v>
      </c>
      <c r="B318" s="3" t="s">
        <v>817</v>
      </c>
      <c r="C318" s="3" t="s">
        <v>571</v>
      </c>
      <c r="D318" s="3"/>
    </row>
    <row r="319" spans="1:4" x14ac:dyDescent="0.25">
      <c r="A319" s="3" t="s">
        <v>319</v>
      </c>
      <c r="B319" s="3" t="s">
        <v>818</v>
      </c>
      <c r="C319" s="3" t="s">
        <v>571</v>
      </c>
      <c r="D319" s="3"/>
    </row>
    <row r="320" spans="1:4" x14ac:dyDescent="0.25">
      <c r="A320" s="3" t="s">
        <v>320</v>
      </c>
      <c r="B320" s="3" t="s">
        <v>819</v>
      </c>
      <c r="C320" s="3" t="s">
        <v>571</v>
      </c>
      <c r="D320" s="3"/>
    </row>
    <row r="321" spans="1:4" x14ac:dyDescent="0.25">
      <c r="A321" s="3" t="s">
        <v>321</v>
      </c>
      <c r="B321" s="3" t="s">
        <v>820</v>
      </c>
      <c r="C321" s="3" t="s">
        <v>491</v>
      </c>
      <c r="D321" s="3" t="s">
        <v>558</v>
      </c>
    </row>
    <row r="322" spans="1:4" x14ac:dyDescent="0.25">
      <c r="A322" s="3" t="s">
        <v>322</v>
      </c>
      <c r="B322" s="3" t="s">
        <v>821</v>
      </c>
      <c r="C322" s="3" t="s">
        <v>491</v>
      </c>
      <c r="D322" s="3" t="s">
        <v>497</v>
      </c>
    </row>
    <row r="323" spans="1:4" x14ac:dyDescent="0.25">
      <c r="A323" s="3" t="s">
        <v>323</v>
      </c>
      <c r="B323" s="3" t="s">
        <v>822</v>
      </c>
      <c r="C323" s="3" t="s">
        <v>491</v>
      </c>
      <c r="D323" s="3" t="s">
        <v>497</v>
      </c>
    </row>
    <row r="324" spans="1:4" x14ac:dyDescent="0.25">
      <c r="A324" s="3" t="s">
        <v>324</v>
      </c>
      <c r="B324" s="3" t="s">
        <v>823</v>
      </c>
      <c r="C324" s="3" t="s">
        <v>571</v>
      </c>
      <c r="D324" s="3"/>
    </row>
    <row r="325" spans="1:4" x14ac:dyDescent="0.25">
      <c r="A325" s="3" t="s">
        <v>325</v>
      </c>
      <c r="B325" s="3" t="s">
        <v>824</v>
      </c>
      <c r="C325" s="3" t="s">
        <v>571</v>
      </c>
      <c r="D325" s="3"/>
    </row>
    <row r="326" spans="1:4" x14ac:dyDescent="0.25">
      <c r="A326" s="3" t="s">
        <v>326</v>
      </c>
      <c r="B326" s="3" t="s">
        <v>825</v>
      </c>
      <c r="C326" s="3" t="s">
        <v>571</v>
      </c>
      <c r="D326" s="3"/>
    </row>
    <row r="327" spans="1:4" x14ac:dyDescent="0.25">
      <c r="A327" s="3" t="s">
        <v>327</v>
      </c>
      <c r="B327" s="3" t="s">
        <v>826</v>
      </c>
      <c r="C327" s="3" t="s">
        <v>491</v>
      </c>
      <c r="D327" s="3" t="s">
        <v>497</v>
      </c>
    </row>
    <row r="328" spans="1:4" x14ac:dyDescent="0.25">
      <c r="A328" s="3" t="s">
        <v>328</v>
      </c>
      <c r="B328" s="3" t="s">
        <v>827</v>
      </c>
      <c r="C328" s="3" t="s">
        <v>571</v>
      </c>
      <c r="D328" s="3"/>
    </row>
    <row r="329" spans="1:4" x14ac:dyDescent="0.25">
      <c r="A329" s="3" t="s">
        <v>329</v>
      </c>
      <c r="B329" s="3" t="s">
        <v>828</v>
      </c>
      <c r="C329" s="3" t="s">
        <v>597</v>
      </c>
      <c r="D329" s="3" t="s">
        <v>497</v>
      </c>
    </row>
    <row r="330" spans="1:4" x14ac:dyDescent="0.25">
      <c r="A330" s="3" t="s">
        <v>330</v>
      </c>
      <c r="B330" s="3" t="s">
        <v>829</v>
      </c>
      <c r="C330" s="3" t="s">
        <v>597</v>
      </c>
      <c r="D330" s="3" t="s">
        <v>497</v>
      </c>
    </row>
    <row r="331" spans="1:4" x14ac:dyDescent="0.25">
      <c r="A331" s="3" t="s">
        <v>331</v>
      </c>
      <c r="B331" s="3" t="s">
        <v>830</v>
      </c>
      <c r="C331" s="3" t="s">
        <v>571</v>
      </c>
      <c r="D331" s="3"/>
    </row>
    <row r="332" spans="1:4" x14ac:dyDescent="0.25">
      <c r="A332" s="3" t="s">
        <v>332</v>
      </c>
      <c r="B332" s="3" t="s">
        <v>831</v>
      </c>
      <c r="C332" s="3" t="s">
        <v>571</v>
      </c>
      <c r="D332" s="3"/>
    </row>
    <row r="333" spans="1:4" x14ac:dyDescent="0.25">
      <c r="A333" s="3" t="s">
        <v>333</v>
      </c>
      <c r="B333" s="3" t="s">
        <v>832</v>
      </c>
      <c r="C333" s="3" t="s">
        <v>571</v>
      </c>
      <c r="D333" s="3"/>
    </row>
    <row r="334" spans="1:4" x14ac:dyDescent="0.25">
      <c r="A334" s="3" t="s">
        <v>334</v>
      </c>
      <c r="B334" s="3" t="s">
        <v>833</v>
      </c>
      <c r="C334" s="3" t="s">
        <v>571</v>
      </c>
      <c r="D334" s="3"/>
    </row>
    <row r="335" spans="1:4" x14ac:dyDescent="0.25">
      <c r="A335" s="3" t="s">
        <v>335</v>
      </c>
      <c r="B335" s="3" t="s">
        <v>834</v>
      </c>
      <c r="C335" s="3" t="s">
        <v>491</v>
      </c>
      <c r="D335" s="3" t="s">
        <v>504</v>
      </c>
    </row>
    <row r="336" spans="1:4" x14ac:dyDescent="0.25">
      <c r="A336" s="3" t="s">
        <v>336</v>
      </c>
      <c r="B336" s="3" t="s">
        <v>835</v>
      </c>
      <c r="C336" s="3" t="s">
        <v>491</v>
      </c>
      <c r="D336" s="3" t="s">
        <v>497</v>
      </c>
    </row>
    <row r="337" spans="1:4" x14ac:dyDescent="0.25">
      <c r="A337" s="3" t="s">
        <v>337</v>
      </c>
      <c r="B337" s="3" t="s">
        <v>836</v>
      </c>
      <c r="C337" s="3" t="s">
        <v>491</v>
      </c>
      <c r="D337" s="3" t="s">
        <v>492</v>
      </c>
    </row>
    <row r="338" spans="1:4" x14ac:dyDescent="0.25">
      <c r="A338" s="3" t="s">
        <v>338</v>
      </c>
      <c r="B338" s="3" t="s">
        <v>837</v>
      </c>
      <c r="C338" s="3" t="s">
        <v>491</v>
      </c>
      <c r="D338" s="3" t="s">
        <v>492</v>
      </c>
    </row>
    <row r="339" spans="1:4" x14ac:dyDescent="0.25">
      <c r="A339" s="3" t="s">
        <v>339</v>
      </c>
      <c r="B339" s="3" t="s">
        <v>838</v>
      </c>
      <c r="C339" s="3" t="s">
        <v>491</v>
      </c>
      <c r="D339" s="3" t="s">
        <v>497</v>
      </c>
    </row>
    <row r="340" spans="1:4" x14ac:dyDescent="0.25">
      <c r="A340" s="3" t="s">
        <v>340</v>
      </c>
      <c r="B340" s="3" t="s">
        <v>839</v>
      </c>
      <c r="C340" s="3" t="s">
        <v>491</v>
      </c>
      <c r="D340" s="3" t="s">
        <v>497</v>
      </c>
    </row>
    <row r="341" spans="1:4" x14ac:dyDescent="0.25">
      <c r="A341" s="3" t="s">
        <v>341</v>
      </c>
      <c r="B341" s="3" t="s">
        <v>840</v>
      </c>
      <c r="C341" s="3" t="s">
        <v>491</v>
      </c>
      <c r="D341" s="3" t="s">
        <v>497</v>
      </c>
    </row>
    <row r="342" spans="1:4" x14ac:dyDescent="0.25">
      <c r="A342" s="3" t="s">
        <v>342</v>
      </c>
      <c r="B342" s="3" t="s">
        <v>841</v>
      </c>
      <c r="C342" s="3" t="s">
        <v>491</v>
      </c>
      <c r="D342" s="3" t="s">
        <v>497</v>
      </c>
    </row>
    <row r="343" spans="1:4" x14ac:dyDescent="0.25">
      <c r="A343" s="3" t="s">
        <v>343</v>
      </c>
      <c r="B343" s="3" t="s">
        <v>842</v>
      </c>
      <c r="C343" s="3" t="s">
        <v>491</v>
      </c>
      <c r="D343" s="3" t="s">
        <v>497</v>
      </c>
    </row>
    <row r="344" spans="1:4" x14ac:dyDescent="0.25">
      <c r="A344" s="3" t="s">
        <v>344</v>
      </c>
      <c r="B344" s="3" t="s">
        <v>843</v>
      </c>
      <c r="C344" s="3" t="s">
        <v>491</v>
      </c>
      <c r="D344" s="3" t="s">
        <v>497</v>
      </c>
    </row>
    <row r="345" spans="1:4" x14ac:dyDescent="0.25">
      <c r="A345" s="3" t="s">
        <v>345</v>
      </c>
      <c r="B345" s="3" t="s">
        <v>844</v>
      </c>
      <c r="C345" s="3" t="s">
        <v>491</v>
      </c>
      <c r="D345" s="3" t="s">
        <v>497</v>
      </c>
    </row>
    <row r="346" spans="1:4" x14ac:dyDescent="0.25">
      <c r="A346" s="3" t="s">
        <v>346</v>
      </c>
      <c r="B346" s="3" t="s">
        <v>845</v>
      </c>
      <c r="C346" s="3" t="s">
        <v>491</v>
      </c>
      <c r="D346" s="3" t="s">
        <v>497</v>
      </c>
    </row>
    <row r="347" spans="1:4" x14ac:dyDescent="0.25">
      <c r="A347" s="3" t="s">
        <v>347</v>
      </c>
      <c r="B347" s="3" t="s">
        <v>846</v>
      </c>
      <c r="C347" s="3" t="s">
        <v>491</v>
      </c>
      <c r="D347" s="3" t="s">
        <v>497</v>
      </c>
    </row>
    <row r="348" spans="1:4" x14ac:dyDescent="0.25">
      <c r="A348" s="3" t="s">
        <v>348</v>
      </c>
      <c r="B348" s="3" t="s">
        <v>847</v>
      </c>
      <c r="C348" s="3" t="s">
        <v>491</v>
      </c>
      <c r="D348" s="3" t="s">
        <v>497</v>
      </c>
    </row>
    <row r="349" spans="1:4" x14ac:dyDescent="0.25">
      <c r="A349" s="3" t="s">
        <v>349</v>
      </c>
      <c r="B349" s="3" t="s">
        <v>848</v>
      </c>
      <c r="C349" s="3" t="s">
        <v>491</v>
      </c>
      <c r="D349" s="3" t="s">
        <v>497</v>
      </c>
    </row>
    <row r="350" spans="1:4" x14ac:dyDescent="0.25">
      <c r="A350" s="3" t="s">
        <v>350</v>
      </c>
      <c r="B350" s="3" t="s">
        <v>849</v>
      </c>
      <c r="C350" s="3" t="s">
        <v>597</v>
      </c>
      <c r="D350" s="3" t="s">
        <v>492</v>
      </c>
    </row>
    <row r="351" spans="1:4" x14ac:dyDescent="0.25">
      <c r="A351" s="3" t="s">
        <v>351</v>
      </c>
      <c r="B351" s="3" t="s">
        <v>850</v>
      </c>
      <c r="C351" s="3" t="s">
        <v>571</v>
      </c>
      <c r="D351" s="3"/>
    </row>
    <row r="352" spans="1:4" x14ac:dyDescent="0.25">
      <c r="A352" s="3" t="s">
        <v>352</v>
      </c>
      <c r="B352" s="3" t="s">
        <v>851</v>
      </c>
      <c r="C352" s="3" t="s">
        <v>491</v>
      </c>
      <c r="D352" s="3" t="s">
        <v>535</v>
      </c>
    </row>
    <row r="353" spans="1:4" x14ac:dyDescent="0.25">
      <c r="A353" s="3" t="s">
        <v>353</v>
      </c>
      <c r="B353" s="3" t="s">
        <v>852</v>
      </c>
      <c r="C353" s="3" t="s">
        <v>491</v>
      </c>
      <c r="D353" s="3" t="s">
        <v>504</v>
      </c>
    </row>
    <row r="354" spans="1:4" x14ac:dyDescent="0.25">
      <c r="A354" s="3" t="s">
        <v>354</v>
      </c>
      <c r="B354" s="3" t="s">
        <v>853</v>
      </c>
      <c r="C354" s="3" t="s">
        <v>571</v>
      </c>
      <c r="D354" s="3"/>
    </row>
    <row r="355" spans="1:4" x14ac:dyDescent="0.25">
      <c r="A355" s="3" t="s">
        <v>355</v>
      </c>
      <c r="B355" s="3" t="s">
        <v>854</v>
      </c>
      <c r="C355" s="3" t="s">
        <v>571</v>
      </c>
      <c r="D355" s="3"/>
    </row>
    <row r="356" spans="1:4" x14ac:dyDescent="0.25">
      <c r="A356" s="3" t="s">
        <v>356</v>
      </c>
      <c r="B356" s="3" t="s">
        <v>855</v>
      </c>
      <c r="C356" s="3" t="s">
        <v>491</v>
      </c>
      <c r="D356" s="3" t="s">
        <v>497</v>
      </c>
    </row>
    <row r="357" spans="1:4" x14ac:dyDescent="0.25">
      <c r="A357" s="3" t="s">
        <v>357</v>
      </c>
      <c r="B357" s="3" t="s">
        <v>856</v>
      </c>
      <c r="C357" s="3" t="s">
        <v>571</v>
      </c>
      <c r="D357" s="3"/>
    </row>
    <row r="358" spans="1:4" x14ac:dyDescent="0.25">
      <c r="A358" s="3" t="s">
        <v>358</v>
      </c>
      <c r="B358" s="3" t="s">
        <v>857</v>
      </c>
      <c r="C358" s="3" t="s">
        <v>571</v>
      </c>
      <c r="D358" s="3"/>
    </row>
    <row r="359" spans="1:4" x14ac:dyDescent="0.25">
      <c r="A359" s="3" t="s">
        <v>359</v>
      </c>
      <c r="B359" s="3" t="s">
        <v>858</v>
      </c>
      <c r="C359" s="3" t="s">
        <v>571</v>
      </c>
      <c r="D359" s="3"/>
    </row>
    <row r="360" spans="1:4" x14ac:dyDescent="0.25">
      <c r="A360" s="3" t="s">
        <v>360</v>
      </c>
      <c r="B360" s="3" t="s">
        <v>859</v>
      </c>
      <c r="C360" s="3" t="s">
        <v>491</v>
      </c>
      <c r="D360" s="3" t="s">
        <v>492</v>
      </c>
    </row>
    <row r="361" spans="1:4" x14ac:dyDescent="0.25">
      <c r="A361" s="3" t="s">
        <v>361</v>
      </c>
      <c r="B361" s="3" t="s">
        <v>860</v>
      </c>
      <c r="C361" s="3" t="s">
        <v>571</v>
      </c>
      <c r="D361" s="3"/>
    </row>
    <row r="362" spans="1:4" x14ac:dyDescent="0.25">
      <c r="A362" s="3" t="s">
        <v>362</v>
      </c>
      <c r="B362" s="3" t="s">
        <v>861</v>
      </c>
      <c r="C362" s="3" t="s">
        <v>571</v>
      </c>
      <c r="D362" s="3"/>
    </row>
    <row r="363" spans="1:4" x14ac:dyDescent="0.25">
      <c r="A363" s="3" t="s">
        <v>363</v>
      </c>
      <c r="B363" s="3" t="s">
        <v>862</v>
      </c>
      <c r="C363" s="3" t="s">
        <v>571</v>
      </c>
      <c r="D363" s="3"/>
    </row>
    <row r="364" spans="1:4" x14ac:dyDescent="0.25">
      <c r="A364" s="3" t="s">
        <v>364</v>
      </c>
      <c r="B364" s="3" t="s">
        <v>863</v>
      </c>
      <c r="C364" s="3" t="s">
        <v>571</v>
      </c>
      <c r="D364" s="3"/>
    </row>
    <row r="365" spans="1:4" x14ac:dyDescent="0.25">
      <c r="A365" s="3" t="s">
        <v>365</v>
      </c>
      <c r="B365" s="3" t="s">
        <v>864</v>
      </c>
      <c r="C365" s="3" t="s">
        <v>571</v>
      </c>
      <c r="D365" s="3"/>
    </row>
    <row r="366" spans="1:4" x14ac:dyDescent="0.25">
      <c r="A366" s="3" t="s">
        <v>366</v>
      </c>
      <c r="B366" s="3" t="s">
        <v>865</v>
      </c>
      <c r="C366" s="3" t="s">
        <v>571</v>
      </c>
      <c r="D366" s="3"/>
    </row>
    <row r="367" spans="1:4" x14ac:dyDescent="0.25">
      <c r="A367" s="3" t="s">
        <v>367</v>
      </c>
      <c r="B367" s="3" t="s">
        <v>866</v>
      </c>
      <c r="C367" s="3" t="s">
        <v>571</v>
      </c>
      <c r="D367" s="3"/>
    </row>
    <row r="368" spans="1:4" x14ac:dyDescent="0.25">
      <c r="A368" s="3" t="s">
        <v>368</v>
      </c>
      <c r="B368" s="3" t="s">
        <v>867</v>
      </c>
      <c r="C368" s="3" t="s">
        <v>571</v>
      </c>
      <c r="D368" s="3"/>
    </row>
    <row r="369" spans="1:4" x14ac:dyDescent="0.25">
      <c r="A369" s="3" t="s">
        <v>369</v>
      </c>
      <c r="B369" s="3" t="s">
        <v>868</v>
      </c>
      <c r="C369" s="3" t="s">
        <v>571</v>
      </c>
      <c r="D369" s="3"/>
    </row>
    <row r="370" spans="1:4" x14ac:dyDescent="0.25">
      <c r="A370" s="3" t="s">
        <v>370</v>
      </c>
      <c r="B370" s="3" t="s">
        <v>869</v>
      </c>
      <c r="C370" s="3" t="s">
        <v>571</v>
      </c>
      <c r="D370" s="3"/>
    </row>
    <row r="371" spans="1:4" x14ac:dyDescent="0.25">
      <c r="A371" s="3" t="s">
        <v>371</v>
      </c>
      <c r="B371" s="3" t="s">
        <v>870</v>
      </c>
      <c r="C371" s="3" t="s">
        <v>571</v>
      </c>
      <c r="D371" s="3"/>
    </row>
    <row r="372" spans="1:4" x14ac:dyDescent="0.25">
      <c r="A372" s="3" t="s">
        <v>372</v>
      </c>
      <c r="B372" s="3" t="s">
        <v>871</v>
      </c>
      <c r="C372" s="3" t="s">
        <v>571</v>
      </c>
      <c r="D372" s="3"/>
    </row>
    <row r="373" spans="1:4" x14ac:dyDescent="0.25">
      <c r="A373" s="3" t="s">
        <v>373</v>
      </c>
      <c r="B373" s="3" t="s">
        <v>872</v>
      </c>
      <c r="C373" s="3" t="s">
        <v>491</v>
      </c>
      <c r="D373" s="3" t="s">
        <v>504</v>
      </c>
    </row>
    <row r="374" spans="1:4" x14ac:dyDescent="0.25">
      <c r="A374" s="3" t="s">
        <v>374</v>
      </c>
      <c r="B374" s="3" t="s">
        <v>873</v>
      </c>
      <c r="C374" s="3" t="s">
        <v>491</v>
      </c>
      <c r="D374" s="3" t="s">
        <v>504</v>
      </c>
    </row>
    <row r="375" spans="1:4" x14ac:dyDescent="0.25">
      <c r="A375" s="3" t="s">
        <v>375</v>
      </c>
      <c r="B375" s="3" t="s">
        <v>874</v>
      </c>
      <c r="C375" s="3" t="s">
        <v>491</v>
      </c>
      <c r="D375" s="3" t="s">
        <v>504</v>
      </c>
    </row>
    <row r="376" spans="1:4" x14ac:dyDescent="0.25">
      <c r="A376" s="3" t="s">
        <v>376</v>
      </c>
      <c r="B376" s="3" t="s">
        <v>875</v>
      </c>
      <c r="C376" s="3" t="s">
        <v>491</v>
      </c>
      <c r="D376" s="3" t="s">
        <v>504</v>
      </c>
    </row>
    <row r="377" spans="1:4" x14ac:dyDescent="0.25">
      <c r="A377" s="3" t="s">
        <v>377</v>
      </c>
      <c r="B377" s="3" t="s">
        <v>876</v>
      </c>
      <c r="C377" s="3" t="s">
        <v>491</v>
      </c>
      <c r="D377" s="3" t="s">
        <v>504</v>
      </c>
    </row>
    <row r="378" spans="1:4" x14ac:dyDescent="0.25">
      <c r="A378" s="3" t="s">
        <v>378</v>
      </c>
      <c r="B378" s="3" t="s">
        <v>877</v>
      </c>
      <c r="C378" s="3" t="s">
        <v>491</v>
      </c>
      <c r="D378" s="3" t="s">
        <v>504</v>
      </c>
    </row>
    <row r="379" spans="1:4" x14ac:dyDescent="0.25">
      <c r="A379" s="3" t="s">
        <v>379</v>
      </c>
      <c r="B379" s="3" t="s">
        <v>878</v>
      </c>
      <c r="C379" s="3" t="s">
        <v>491</v>
      </c>
      <c r="D379" s="3" t="s">
        <v>504</v>
      </c>
    </row>
    <row r="380" spans="1:4" x14ac:dyDescent="0.25">
      <c r="A380" s="3" t="s">
        <v>380</v>
      </c>
      <c r="B380" s="3" t="s">
        <v>879</v>
      </c>
      <c r="C380" s="3" t="s">
        <v>491</v>
      </c>
      <c r="D380" s="3" t="s">
        <v>492</v>
      </c>
    </row>
    <row r="381" spans="1:4" x14ac:dyDescent="0.25">
      <c r="A381" s="3" t="s">
        <v>381</v>
      </c>
      <c r="B381" s="3" t="s">
        <v>880</v>
      </c>
      <c r="C381" s="3" t="s">
        <v>491</v>
      </c>
      <c r="D381" s="3" t="s">
        <v>497</v>
      </c>
    </row>
    <row r="382" spans="1:4" x14ac:dyDescent="0.25">
      <c r="A382" s="3" t="s">
        <v>382</v>
      </c>
      <c r="B382" s="3" t="s">
        <v>881</v>
      </c>
      <c r="C382" s="3" t="s">
        <v>491</v>
      </c>
      <c r="D382" s="3" t="s">
        <v>497</v>
      </c>
    </row>
    <row r="383" spans="1:4" x14ac:dyDescent="0.25">
      <c r="A383" s="3" t="s">
        <v>383</v>
      </c>
      <c r="B383" s="3" t="s">
        <v>882</v>
      </c>
      <c r="C383" s="3" t="s">
        <v>491</v>
      </c>
      <c r="D383" s="3" t="s">
        <v>497</v>
      </c>
    </row>
    <row r="384" spans="1:4" x14ac:dyDescent="0.25">
      <c r="A384" s="3" t="s">
        <v>384</v>
      </c>
      <c r="B384" s="3" t="s">
        <v>883</v>
      </c>
      <c r="C384" s="3" t="s">
        <v>491</v>
      </c>
      <c r="D384" s="3" t="s">
        <v>558</v>
      </c>
    </row>
    <row r="385" spans="1:4" x14ac:dyDescent="0.25">
      <c r="A385" s="3" t="s">
        <v>385</v>
      </c>
      <c r="B385" s="3" t="s">
        <v>884</v>
      </c>
      <c r="C385" s="3" t="s">
        <v>571</v>
      </c>
      <c r="D385" s="3"/>
    </row>
    <row r="386" spans="1:4" x14ac:dyDescent="0.25">
      <c r="A386" s="3" t="s">
        <v>386</v>
      </c>
      <c r="B386" s="3" t="s">
        <v>885</v>
      </c>
      <c r="C386" s="3" t="s">
        <v>571</v>
      </c>
      <c r="D386" s="3"/>
    </row>
    <row r="387" spans="1:4" x14ac:dyDescent="0.25">
      <c r="A387" s="3" t="s">
        <v>387</v>
      </c>
      <c r="B387" s="3" t="s">
        <v>886</v>
      </c>
      <c r="C387" s="3" t="s">
        <v>491</v>
      </c>
      <c r="D387" s="3" t="s">
        <v>558</v>
      </c>
    </row>
    <row r="388" spans="1:4" x14ac:dyDescent="0.25">
      <c r="A388" s="3" t="s">
        <v>388</v>
      </c>
      <c r="B388" s="3" t="s">
        <v>887</v>
      </c>
      <c r="C388" s="3" t="s">
        <v>571</v>
      </c>
      <c r="D388" s="3"/>
    </row>
    <row r="389" spans="1:4" x14ac:dyDescent="0.25">
      <c r="A389" s="3" t="s">
        <v>389</v>
      </c>
      <c r="B389" s="3" t="s">
        <v>888</v>
      </c>
      <c r="C389" s="3" t="s">
        <v>571</v>
      </c>
      <c r="D389" s="3"/>
    </row>
    <row r="390" spans="1:4" x14ac:dyDescent="0.25">
      <c r="A390" s="3" t="s">
        <v>390</v>
      </c>
      <c r="B390" s="3" t="s">
        <v>889</v>
      </c>
      <c r="C390" s="3" t="s">
        <v>571</v>
      </c>
      <c r="D390" s="3"/>
    </row>
    <row r="391" spans="1:4" x14ac:dyDescent="0.25">
      <c r="A391" s="3" t="s">
        <v>391</v>
      </c>
      <c r="B391" s="3" t="s">
        <v>890</v>
      </c>
      <c r="C391" s="3" t="s">
        <v>571</v>
      </c>
      <c r="D391" s="3"/>
    </row>
    <row r="392" spans="1:4" x14ac:dyDescent="0.25">
      <c r="A392" s="3" t="s">
        <v>392</v>
      </c>
      <c r="B392" s="3" t="s">
        <v>891</v>
      </c>
      <c r="C392" s="3" t="s">
        <v>571</v>
      </c>
      <c r="D392" s="3"/>
    </row>
    <row r="393" spans="1:4" x14ac:dyDescent="0.25">
      <c r="A393" s="3" t="s">
        <v>393</v>
      </c>
      <c r="B393" s="3" t="s">
        <v>892</v>
      </c>
      <c r="C393" s="3" t="s">
        <v>571</v>
      </c>
      <c r="D393" s="3"/>
    </row>
    <row r="394" spans="1:4" x14ac:dyDescent="0.25">
      <c r="A394" s="3" t="s">
        <v>394</v>
      </c>
      <c r="B394" s="3" t="s">
        <v>893</v>
      </c>
      <c r="C394" s="3" t="s">
        <v>571</v>
      </c>
      <c r="D394" s="3"/>
    </row>
    <row r="395" spans="1:4" x14ac:dyDescent="0.25">
      <c r="A395" s="3" t="s">
        <v>395</v>
      </c>
      <c r="B395" s="3" t="s">
        <v>894</v>
      </c>
      <c r="C395" s="3" t="s">
        <v>571</v>
      </c>
      <c r="D395" s="3"/>
    </row>
    <row r="396" spans="1:4" x14ac:dyDescent="0.25">
      <c r="A396" s="3" t="s">
        <v>396</v>
      </c>
      <c r="B396" s="3" t="s">
        <v>895</v>
      </c>
      <c r="C396" s="3" t="s">
        <v>491</v>
      </c>
      <c r="D396" s="3" t="s">
        <v>497</v>
      </c>
    </row>
    <row r="397" spans="1:4" x14ac:dyDescent="0.25">
      <c r="A397" s="3" t="s">
        <v>397</v>
      </c>
      <c r="B397" s="3" t="s">
        <v>896</v>
      </c>
      <c r="C397" s="3" t="s">
        <v>571</v>
      </c>
      <c r="D397" s="3"/>
    </row>
    <row r="398" spans="1:4" x14ac:dyDescent="0.25">
      <c r="A398" s="3" t="s">
        <v>398</v>
      </c>
      <c r="B398" s="3" t="s">
        <v>897</v>
      </c>
      <c r="C398" s="3" t="s">
        <v>571</v>
      </c>
      <c r="D398" s="3"/>
    </row>
    <row r="399" spans="1:4" x14ac:dyDescent="0.25">
      <c r="A399" s="3" t="s">
        <v>399</v>
      </c>
      <c r="B399" s="3" t="s">
        <v>898</v>
      </c>
      <c r="C399" s="3" t="s">
        <v>597</v>
      </c>
      <c r="D399" s="3" t="s">
        <v>497</v>
      </c>
    </row>
    <row r="400" spans="1:4" x14ac:dyDescent="0.25">
      <c r="A400" s="3" t="s">
        <v>400</v>
      </c>
      <c r="B400" s="3" t="s">
        <v>899</v>
      </c>
      <c r="C400" s="3" t="s">
        <v>491</v>
      </c>
      <c r="D400" s="3" t="s">
        <v>497</v>
      </c>
    </row>
    <row r="401" spans="1:4" x14ac:dyDescent="0.25">
      <c r="A401" s="3" t="s">
        <v>401</v>
      </c>
      <c r="B401" s="3" t="s">
        <v>900</v>
      </c>
      <c r="C401" s="3" t="s">
        <v>571</v>
      </c>
      <c r="D401" s="3"/>
    </row>
    <row r="402" spans="1:4" x14ac:dyDescent="0.25">
      <c r="A402" s="3" t="s">
        <v>402</v>
      </c>
      <c r="B402" s="3" t="s">
        <v>901</v>
      </c>
      <c r="C402" s="3" t="s">
        <v>597</v>
      </c>
      <c r="D402" s="3" t="s">
        <v>497</v>
      </c>
    </row>
    <row r="403" spans="1:4" x14ac:dyDescent="0.25">
      <c r="A403" s="3" t="s">
        <v>403</v>
      </c>
      <c r="B403" s="3" t="s">
        <v>902</v>
      </c>
      <c r="C403" s="3" t="s">
        <v>571</v>
      </c>
      <c r="D403" s="3"/>
    </row>
    <row r="404" spans="1:4" x14ac:dyDescent="0.25">
      <c r="A404" s="3" t="s">
        <v>404</v>
      </c>
      <c r="B404" s="3" t="s">
        <v>903</v>
      </c>
      <c r="C404" s="3" t="s">
        <v>491</v>
      </c>
      <c r="D404" s="3" t="s">
        <v>511</v>
      </c>
    </row>
    <row r="405" spans="1:4" x14ac:dyDescent="0.25">
      <c r="A405" s="3" t="s">
        <v>405</v>
      </c>
      <c r="B405" s="3" t="s">
        <v>904</v>
      </c>
      <c r="C405" s="3" t="s">
        <v>491</v>
      </c>
      <c r="D405" s="3" t="s">
        <v>492</v>
      </c>
    </row>
    <row r="406" spans="1:4" x14ac:dyDescent="0.25">
      <c r="A406" s="3" t="s">
        <v>406</v>
      </c>
      <c r="B406" s="3" t="s">
        <v>905</v>
      </c>
      <c r="C406" s="3" t="s">
        <v>491</v>
      </c>
      <c r="D406" s="3" t="s">
        <v>558</v>
      </c>
    </row>
    <row r="407" spans="1:4" x14ac:dyDescent="0.25">
      <c r="A407" s="3" t="s">
        <v>407</v>
      </c>
      <c r="B407" s="3" t="s">
        <v>906</v>
      </c>
      <c r="C407" s="3" t="s">
        <v>491</v>
      </c>
      <c r="D407" s="3" t="s">
        <v>511</v>
      </c>
    </row>
    <row r="408" spans="1:4" x14ac:dyDescent="0.25">
      <c r="A408" s="3" t="s">
        <v>408</v>
      </c>
      <c r="B408" s="3" t="s">
        <v>907</v>
      </c>
      <c r="C408" s="3" t="s">
        <v>491</v>
      </c>
      <c r="D408" s="3" t="s">
        <v>492</v>
      </c>
    </row>
    <row r="409" spans="1:4" x14ac:dyDescent="0.25">
      <c r="A409" s="3" t="s">
        <v>409</v>
      </c>
      <c r="B409" s="3" t="s">
        <v>908</v>
      </c>
      <c r="C409" s="3" t="s">
        <v>491</v>
      </c>
      <c r="D409" s="3" t="s">
        <v>497</v>
      </c>
    </row>
    <row r="410" spans="1:4" x14ac:dyDescent="0.25">
      <c r="A410" s="3" t="s">
        <v>410</v>
      </c>
      <c r="B410" s="3" t="s">
        <v>909</v>
      </c>
      <c r="C410" s="3" t="s">
        <v>491</v>
      </c>
      <c r="D410" s="3" t="s">
        <v>497</v>
      </c>
    </row>
    <row r="411" spans="1:4" x14ac:dyDescent="0.25">
      <c r="A411" s="3" t="s">
        <v>411</v>
      </c>
      <c r="B411" s="3" t="s">
        <v>910</v>
      </c>
      <c r="C411" s="3" t="s">
        <v>571</v>
      </c>
      <c r="D411" s="3"/>
    </row>
    <row r="412" spans="1:4" x14ac:dyDescent="0.25">
      <c r="A412" s="3" t="s">
        <v>412</v>
      </c>
      <c r="B412" s="3" t="s">
        <v>911</v>
      </c>
      <c r="C412" s="3" t="s">
        <v>597</v>
      </c>
      <c r="D412" s="3" t="s">
        <v>497</v>
      </c>
    </row>
    <row r="413" spans="1:4" x14ac:dyDescent="0.25">
      <c r="A413" s="3" t="s">
        <v>413</v>
      </c>
      <c r="B413" s="3" t="s">
        <v>912</v>
      </c>
      <c r="C413" s="3" t="s">
        <v>571</v>
      </c>
      <c r="D413" s="3"/>
    </row>
    <row r="414" spans="1:4" x14ac:dyDescent="0.25">
      <c r="A414" s="3" t="s">
        <v>414</v>
      </c>
      <c r="B414" s="3" t="s">
        <v>913</v>
      </c>
      <c r="C414" s="3" t="s">
        <v>571</v>
      </c>
      <c r="D414" s="3"/>
    </row>
    <row r="415" spans="1:4" x14ac:dyDescent="0.25">
      <c r="A415" s="3" t="s">
        <v>415</v>
      </c>
      <c r="B415" s="3" t="s">
        <v>914</v>
      </c>
      <c r="C415" s="3" t="s">
        <v>491</v>
      </c>
      <c r="D415" s="3" t="s">
        <v>497</v>
      </c>
    </row>
    <row r="416" spans="1:4" x14ac:dyDescent="0.25">
      <c r="A416" s="3" t="s">
        <v>416</v>
      </c>
      <c r="B416" s="3" t="s">
        <v>915</v>
      </c>
      <c r="C416" s="3" t="s">
        <v>491</v>
      </c>
      <c r="D416" s="3" t="s">
        <v>497</v>
      </c>
    </row>
    <row r="417" spans="1:4" x14ac:dyDescent="0.25">
      <c r="A417" s="3" t="s">
        <v>417</v>
      </c>
      <c r="B417" s="3" t="s">
        <v>916</v>
      </c>
      <c r="C417" s="3" t="s">
        <v>491</v>
      </c>
      <c r="D417" s="3" t="s">
        <v>497</v>
      </c>
    </row>
    <row r="418" spans="1:4" x14ac:dyDescent="0.25">
      <c r="A418" s="3" t="s">
        <v>418</v>
      </c>
      <c r="B418" s="3" t="s">
        <v>917</v>
      </c>
      <c r="C418" s="3" t="s">
        <v>491</v>
      </c>
      <c r="D418" s="3" t="s">
        <v>497</v>
      </c>
    </row>
    <row r="419" spans="1:4" x14ac:dyDescent="0.25">
      <c r="A419" s="3" t="s">
        <v>419</v>
      </c>
      <c r="B419" s="3" t="s">
        <v>918</v>
      </c>
      <c r="C419" s="3" t="s">
        <v>571</v>
      </c>
      <c r="D419" s="3"/>
    </row>
    <row r="420" spans="1:4" x14ac:dyDescent="0.25">
      <c r="A420" s="3" t="s">
        <v>420</v>
      </c>
      <c r="B420" s="3" t="s">
        <v>919</v>
      </c>
      <c r="C420" s="3" t="s">
        <v>491</v>
      </c>
      <c r="D420" s="3" t="s">
        <v>497</v>
      </c>
    </row>
    <row r="421" spans="1:4" x14ac:dyDescent="0.25">
      <c r="A421" s="3" t="s">
        <v>421</v>
      </c>
      <c r="B421" s="3" t="s">
        <v>920</v>
      </c>
      <c r="C421" s="3" t="s">
        <v>491</v>
      </c>
      <c r="D421" s="3" t="s">
        <v>504</v>
      </c>
    </row>
    <row r="422" spans="1:4" x14ac:dyDescent="0.25">
      <c r="A422" s="3" t="s">
        <v>422</v>
      </c>
      <c r="B422" s="3" t="s">
        <v>921</v>
      </c>
      <c r="C422" s="3" t="s">
        <v>491</v>
      </c>
      <c r="D422" s="3" t="s">
        <v>504</v>
      </c>
    </row>
    <row r="423" spans="1:4" x14ac:dyDescent="0.25">
      <c r="A423" s="3" t="s">
        <v>423</v>
      </c>
      <c r="B423" s="3" t="s">
        <v>922</v>
      </c>
      <c r="C423" s="3" t="s">
        <v>571</v>
      </c>
      <c r="D423" s="3"/>
    </row>
    <row r="424" spans="1:4" x14ac:dyDescent="0.25">
      <c r="A424" s="3" t="s">
        <v>424</v>
      </c>
      <c r="B424" s="3" t="s">
        <v>923</v>
      </c>
      <c r="C424" s="3" t="s">
        <v>571</v>
      </c>
      <c r="D424" s="3"/>
    </row>
    <row r="425" spans="1:4" x14ac:dyDescent="0.25">
      <c r="A425" s="3" t="s">
        <v>425</v>
      </c>
      <c r="B425" s="3" t="s">
        <v>924</v>
      </c>
      <c r="C425" s="3" t="s">
        <v>571</v>
      </c>
      <c r="D425" s="3"/>
    </row>
    <row r="426" spans="1:4" x14ac:dyDescent="0.25">
      <c r="A426" s="3" t="s">
        <v>426</v>
      </c>
      <c r="B426" s="3" t="s">
        <v>925</v>
      </c>
      <c r="C426" s="3" t="s">
        <v>571</v>
      </c>
      <c r="D426" s="3"/>
    </row>
    <row r="427" spans="1:4" x14ac:dyDescent="0.25">
      <c r="A427" s="3" t="s">
        <v>427</v>
      </c>
      <c r="B427" s="3" t="s">
        <v>926</v>
      </c>
      <c r="C427" s="3" t="s">
        <v>491</v>
      </c>
      <c r="D427" s="3" t="s">
        <v>492</v>
      </c>
    </row>
    <row r="428" spans="1:4" x14ac:dyDescent="0.25">
      <c r="A428" s="3" t="s">
        <v>428</v>
      </c>
      <c r="B428" s="3" t="s">
        <v>927</v>
      </c>
      <c r="C428" s="3" t="s">
        <v>491</v>
      </c>
      <c r="D428" s="3" t="s">
        <v>492</v>
      </c>
    </row>
    <row r="429" spans="1:4" x14ac:dyDescent="0.25">
      <c r="A429" s="3" t="s">
        <v>429</v>
      </c>
      <c r="B429" s="3" t="s">
        <v>928</v>
      </c>
      <c r="C429" s="3" t="s">
        <v>491</v>
      </c>
      <c r="D429" s="3" t="s">
        <v>492</v>
      </c>
    </row>
    <row r="430" spans="1:4" x14ac:dyDescent="0.25">
      <c r="A430" s="3" t="s">
        <v>430</v>
      </c>
      <c r="B430" s="3" t="s">
        <v>929</v>
      </c>
      <c r="C430" s="3" t="s">
        <v>571</v>
      </c>
      <c r="D430" s="3"/>
    </row>
    <row r="431" spans="1:4" x14ac:dyDescent="0.25">
      <c r="A431" s="3" t="s">
        <v>431</v>
      </c>
      <c r="B431" s="3" t="s">
        <v>930</v>
      </c>
      <c r="C431" s="3" t="s">
        <v>571</v>
      </c>
      <c r="D431" s="3"/>
    </row>
    <row r="432" spans="1:4" x14ac:dyDescent="0.25">
      <c r="A432" s="3" t="s">
        <v>432</v>
      </c>
      <c r="B432" s="3" t="s">
        <v>931</v>
      </c>
      <c r="C432" s="3" t="s">
        <v>491</v>
      </c>
      <c r="D432" s="3" t="s">
        <v>497</v>
      </c>
    </row>
    <row r="433" spans="1:4" x14ac:dyDescent="0.25">
      <c r="A433" s="3" t="s">
        <v>433</v>
      </c>
      <c r="B433" s="3" t="s">
        <v>932</v>
      </c>
      <c r="C433" s="3" t="s">
        <v>491</v>
      </c>
      <c r="D433" s="3" t="s">
        <v>504</v>
      </c>
    </row>
    <row r="434" spans="1:4" x14ac:dyDescent="0.25">
      <c r="A434" s="3" t="s">
        <v>434</v>
      </c>
      <c r="B434" s="3" t="s">
        <v>933</v>
      </c>
      <c r="C434" s="3" t="s">
        <v>571</v>
      </c>
      <c r="D434" s="3"/>
    </row>
    <row r="435" spans="1:4" x14ac:dyDescent="0.25">
      <c r="A435" s="3" t="s">
        <v>435</v>
      </c>
      <c r="B435" s="3" t="s">
        <v>934</v>
      </c>
      <c r="C435" s="3" t="s">
        <v>491</v>
      </c>
      <c r="D435" s="3" t="s">
        <v>497</v>
      </c>
    </row>
    <row r="436" spans="1:4" x14ac:dyDescent="0.25">
      <c r="A436" s="3" t="s">
        <v>436</v>
      </c>
      <c r="B436" s="3" t="s">
        <v>935</v>
      </c>
      <c r="C436" s="3" t="s">
        <v>491</v>
      </c>
      <c r="D436" s="3" t="s">
        <v>497</v>
      </c>
    </row>
    <row r="437" spans="1:4" x14ac:dyDescent="0.25">
      <c r="A437" s="3" t="s">
        <v>437</v>
      </c>
      <c r="B437" s="3" t="s">
        <v>936</v>
      </c>
      <c r="C437" s="3" t="s">
        <v>491</v>
      </c>
      <c r="D437" s="3" t="s">
        <v>497</v>
      </c>
    </row>
    <row r="438" spans="1:4" x14ac:dyDescent="0.25">
      <c r="A438" s="3" t="s">
        <v>438</v>
      </c>
      <c r="B438" s="3" t="s">
        <v>937</v>
      </c>
      <c r="C438" s="3" t="s">
        <v>491</v>
      </c>
      <c r="D438" s="3" t="s">
        <v>492</v>
      </c>
    </row>
    <row r="439" spans="1:4" x14ac:dyDescent="0.25">
      <c r="A439" s="3" t="s">
        <v>439</v>
      </c>
      <c r="B439" s="3" t="s">
        <v>938</v>
      </c>
      <c r="C439" s="3" t="s">
        <v>491</v>
      </c>
      <c r="D439" s="3" t="s">
        <v>497</v>
      </c>
    </row>
    <row r="440" spans="1:4" x14ac:dyDescent="0.25">
      <c r="A440" s="3" t="s">
        <v>440</v>
      </c>
      <c r="B440" s="3" t="s">
        <v>939</v>
      </c>
      <c r="C440" s="3" t="s">
        <v>491</v>
      </c>
      <c r="D440" s="3" t="s">
        <v>497</v>
      </c>
    </row>
    <row r="441" spans="1:4" x14ac:dyDescent="0.25">
      <c r="A441" s="3" t="s">
        <v>441</v>
      </c>
      <c r="B441" s="3" t="s">
        <v>940</v>
      </c>
      <c r="C441" s="3" t="s">
        <v>491</v>
      </c>
      <c r="D441" s="3" t="s">
        <v>497</v>
      </c>
    </row>
    <row r="442" spans="1:4" x14ac:dyDescent="0.25">
      <c r="A442" s="3" t="s">
        <v>442</v>
      </c>
      <c r="B442" s="3" t="s">
        <v>941</v>
      </c>
      <c r="C442" s="3" t="s">
        <v>491</v>
      </c>
      <c r="D442" s="3" t="s">
        <v>497</v>
      </c>
    </row>
    <row r="443" spans="1:4" x14ac:dyDescent="0.25">
      <c r="A443" s="3" t="s">
        <v>443</v>
      </c>
      <c r="B443" s="3" t="s">
        <v>942</v>
      </c>
      <c r="C443" s="3" t="s">
        <v>571</v>
      </c>
      <c r="D443" s="3"/>
    </row>
    <row r="444" spans="1:4" x14ac:dyDescent="0.25">
      <c r="A444" s="3" t="s">
        <v>444</v>
      </c>
      <c r="B444" s="3" t="s">
        <v>943</v>
      </c>
      <c r="C444" s="3" t="s">
        <v>491</v>
      </c>
      <c r="D444" s="3" t="s">
        <v>501</v>
      </c>
    </row>
    <row r="445" spans="1:4" x14ac:dyDescent="0.25">
      <c r="A445" s="3" t="s">
        <v>445</v>
      </c>
      <c r="B445" s="3" t="s">
        <v>944</v>
      </c>
      <c r="C445" s="3" t="s">
        <v>571</v>
      </c>
      <c r="D445" s="3"/>
    </row>
    <row r="446" spans="1:4" x14ac:dyDescent="0.25">
      <c r="A446" s="3" t="s">
        <v>446</v>
      </c>
      <c r="B446" s="3" t="s">
        <v>945</v>
      </c>
      <c r="C446" s="3" t="s">
        <v>571</v>
      </c>
      <c r="D446" s="3"/>
    </row>
    <row r="447" spans="1:4" x14ac:dyDescent="0.25">
      <c r="A447" s="3" t="s">
        <v>447</v>
      </c>
      <c r="B447" s="3" t="s">
        <v>946</v>
      </c>
      <c r="C447" s="3" t="s">
        <v>571</v>
      </c>
      <c r="D447" s="3"/>
    </row>
    <row r="448" spans="1:4" x14ac:dyDescent="0.25">
      <c r="A448" s="3" t="s">
        <v>448</v>
      </c>
      <c r="B448" s="3" t="s">
        <v>947</v>
      </c>
      <c r="C448" s="3" t="s">
        <v>491</v>
      </c>
      <c r="D448" s="3" t="s">
        <v>504</v>
      </c>
    </row>
    <row r="449" spans="1:4" x14ac:dyDescent="0.25">
      <c r="A449" s="3" t="s">
        <v>449</v>
      </c>
      <c r="B449" s="3" t="s">
        <v>948</v>
      </c>
      <c r="C449" s="3" t="s">
        <v>491</v>
      </c>
      <c r="D449" s="3" t="s">
        <v>504</v>
      </c>
    </row>
    <row r="450" spans="1:4" x14ac:dyDescent="0.25">
      <c r="A450" s="3" t="s">
        <v>450</v>
      </c>
      <c r="B450" s="3" t="s">
        <v>949</v>
      </c>
      <c r="C450" s="3" t="s">
        <v>491</v>
      </c>
      <c r="D450" s="3" t="s">
        <v>504</v>
      </c>
    </row>
    <row r="451" spans="1:4" x14ac:dyDescent="0.25">
      <c r="A451" s="3" t="s">
        <v>451</v>
      </c>
      <c r="B451" s="3" t="s">
        <v>950</v>
      </c>
      <c r="C451" s="3" t="s">
        <v>491</v>
      </c>
      <c r="D451" s="3" t="s">
        <v>504</v>
      </c>
    </row>
    <row r="452" spans="1:4" x14ac:dyDescent="0.25">
      <c r="A452" s="3" t="s">
        <v>452</v>
      </c>
      <c r="B452" s="3" t="s">
        <v>951</v>
      </c>
      <c r="C452" s="3" t="s">
        <v>491</v>
      </c>
      <c r="D452" s="3" t="s">
        <v>492</v>
      </c>
    </row>
    <row r="453" spans="1:4" x14ac:dyDescent="0.25">
      <c r="A453" s="3" t="s">
        <v>453</v>
      </c>
      <c r="B453" s="3" t="s">
        <v>952</v>
      </c>
      <c r="C453" s="3" t="s">
        <v>597</v>
      </c>
      <c r="D453" s="3" t="s">
        <v>558</v>
      </c>
    </row>
    <row r="454" spans="1:4" x14ac:dyDescent="0.25">
      <c r="A454" s="3" t="s">
        <v>454</v>
      </c>
      <c r="B454" s="3" t="s">
        <v>953</v>
      </c>
      <c r="C454" s="3" t="s">
        <v>597</v>
      </c>
      <c r="D454" s="3" t="s">
        <v>558</v>
      </c>
    </row>
    <row r="455" spans="1:4" x14ac:dyDescent="0.25">
      <c r="A455" s="3" t="s">
        <v>455</v>
      </c>
      <c r="B455" s="3" t="s">
        <v>954</v>
      </c>
      <c r="C455" s="3" t="s">
        <v>597</v>
      </c>
      <c r="D455" s="3" t="s">
        <v>558</v>
      </c>
    </row>
    <row r="456" spans="1:4" x14ac:dyDescent="0.25">
      <c r="A456" s="3" t="s">
        <v>456</v>
      </c>
      <c r="B456" s="3" t="s">
        <v>955</v>
      </c>
      <c r="C456" s="3" t="s">
        <v>597</v>
      </c>
      <c r="D456" s="3" t="s">
        <v>558</v>
      </c>
    </row>
    <row r="457" spans="1:4" x14ac:dyDescent="0.25">
      <c r="A457" s="3" t="s">
        <v>457</v>
      </c>
      <c r="B457" s="3" t="s">
        <v>956</v>
      </c>
      <c r="C457" s="3" t="s">
        <v>571</v>
      </c>
      <c r="D457" s="3"/>
    </row>
    <row r="458" spans="1:4" x14ac:dyDescent="0.25">
      <c r="A458" s="3" t="s">
        <v>458</v>
      </c>
      <c r="B458" s="3" t="s">
        <v>957</v>
      </c>
      <c r="C458" s="3" t="s">
        <v>597</v>
      </c>
      <c r="D458" s="3" t="s">
        <v>558</v>
      </c>
    </row>
    <row r="459" spans="1:4" x14ac:dyDescent="0.25">
      <c r="A459" s="3" t="s">
        <v>459</v>
      </c>
      <c r="B459" s="3" t="s">
        <v>958</v>
      </c>
      <c r="C459" s="3" t="s">
        <v>571</v>
      </c>
      <c r="D459" s="3"/>
    </row>
    <row r="460" spans="1:4" x14ac:dyDescent="0.25">
      <c r="A460" s="3" t="s">
        <v>460</v>
      </c>
      <c r="B460" s="3" t="s">
        <v>959</v>
      </c>
      <c r="C460" s="3" t="s">
        <v>571</v>
      </c>
      <c r="D460" s="3"/>
    </row>
    <row r="461" spans="1:4" x14ac:dyDescent="0.25">
      <c r="A461" s="3" t="s">
        <v>461</v>
      </c>
      <c r="B461" s="3" t="s">
        <v>960</v>
      </c>
      <c r="C461" s="3" t="s">
        <v>571</v>
      </c>
      <c r="D461" s="3"/>
    </row>
    <row r="462" spans="1:4" x14ac:dyDescent="0.25">
      <c r="A462" s="3" t="s">
        <v>462</v>
      </c>
      <c r="B462" s="3" t="s">
        <v>961</v>
      </c>
      <c r="C462" s="3" t="s">
        <v>571</v>
      </c>
      <c r="D462" s="3"/>
    </row>
    <row r="463" spans="1:4" x14ac:dyDescent="0.25">
      <c r="A463" s="3" t="s">
        <v>463</v>
      </c>
      <c r="B463" s="3" t="s">
        <v>962</v>
      </c>
      <c r="C463" s="3" t="s">
        <v>571</v>
      </c>
      <c r="D463" s="3"/>
    </row>
    <row r="464" spans="1:4" x14ac:dyDescent="0.25">
      <c r="A464" s="3" t="s">
        <v>464</v>
      </c>
      <c r="B464" s="3" t="s">
        <v>963</v>
      </c>
      <c r="C464" s="3" t="s">
        <v>571</v>
      </c>
      <c r="D464" s="3"/>
    </row>
    <row r="465" spans="1:4" x14ac:dyDescent="0.25">
      <c r="A465" s="3" t="s">
        <v>465</v>
      </c>
      <c r="B465" s="3" t="s">
        <v>964</v>
      </c>
      <c r="C465" s="3" t="s">
        <v>571</v>
      </c>
      <c r="D465" s="3"/>
    </row>
    <row r="466" spans="1:4" x14ac:dyDescent="0.25">
      <c r="A466" s="3" t="s">
        <v>466</v>
      </c>
      <c r="B466" s="3" t="s">
        <v>965</v>
      </c>
      <c r="C466" s="3" t="s">
        <v>571</v>
      </c>
      <c r="D466" s="3"/>
    </row>
    <row r="467" spans="1:4" x14ac:dyDescent="0.25">
      <c r="A467" s="3" t="s">
        <v>467</v>
      </c>
      <c r="B467" s="3" t="s">
        <v>966</v>
      </c>
      <c r="C467" s="3" t="s">
        <v>571</v>
      </c>
      <c r="D467" s="3"/>
    </row>
    <row r="468" spans="1:4" x14ac:dyDescent="0.25">
      <c r="A468" s="3" t="s">
        <v>468</v>
      </c>
      <c r="B468" s="3" t="s">
        <v>967</v>
      </c>
      <c r="C468" s="3" t="s">
        <v>491</v>
      </c>
      <c r="D468" s="3" t="s">
        <v>558</v>
      </c>
    </row>
    <row r="469" spans="1:4" x14ac:dyDescent="0.25">
      <c r="A469" s="3" t="s">
        <v>469</v>
      </c>
      <c r="B469" s="3" t="s">
        <v>968</v>
      </c>
      <c r="C469" s="3" t="s">
        <v>491</v>
      </c>
      <c r="D469" s="3" t="s">
        <v>497</v>
      </c>
    </row>
    <row r="470" spans="1:4" x14ac:dyDescent="0.25">
      <c r="A470" s="3" t="s">
        <v>470</v>
      </c>
      <c r="B470" s="3" t="s">
        <v>969</v>
      </c>
      <c r="C470" s="3" t="s">
        <v>491</v>
      </c>
      <c r="D470" s="3" t="s">
        <v>558</v>
      </c>
    </row>
    <row r="471" spans="1:4" x14ac:dyDescent="0.25">
      <c r="A471" s="3" t="s">
        <v>471</v>
      </c>
      <c r="B471" s="3" t="s">
        <v>970</v>
      </c>
      <c r="C471" s="3" t="s">
        <v>491</v>
      </c>
      <c r="D471" s="3" t="s">
        <v>497</v>
      </c>
    </row>
    <row r="472" spans="1:4" x14ac:dyDescent="0.25">
      <c r="A472" s="3" t="s">
        <v>472</v>
      </c>
      <c r="B472" s="3" t="s">
        <v>971</v>
      </c>
      <c r="C472" s="3" t="s">
        <v>491</v>
      </c>
      <c r="D472" s="3" t="s">
        <v>497</v>
      </c>
    </row>
    <row r="473" spans="1:4" x14ac:dyDescent="0.25">
      <c r="A473" s="3" t="s">
        <v>473</v>
      </c>
      <c r="B473" s="3" t="s">
        <v>972</v>
      </c>
      <c r="C473" s="3" t="s">
        <v>491</v>
      </c>
      <c r="D473" s="3" t="s">
        <v>492</v>
      </c>
    </row>
    <row r="474" spans="1:4" x14ac:dyDescent="0.25">
      <c r="A474" s="3" t="s">
        <v>474</v>
      </c>
      <c r="B474" s="3" t="s">
        <v>973</v>
      </c>
      <c r="C474" s="3" t="s">
        <v>491</v>
      </c>
      <c r="D474" s="3" t="s">
        <v>497</v>
      </c>
    </row>
    <row r="475" spans="1:4" x14ac:dyDescent="0.25">
      <c r="A475" s="3" t="s">
        <v>475</v>
      </c>
      <c r="B475" s="3" t="s">
        <v>974</v>
      </c>
      <c r="C475" s="3" t="s">
        <v>597</v>
      </c>
      <c r="D475" s="3" t="s">
        <v>504</v>
      </c>
    </row>
    <row r="476" spans="1:4" x14ac:dyDescent="0.25">
      <c r="A476" s="3" t="s">
        <v>476</v>
      </c>
      <c r="B476" s="3" t="s">
        <v>975</v>
      </c>
      <c r="C476" s="3" t="s">
        <v>491</v>
      </c>
      <c r="D476" s="3" t="s">
        <v>524</v>
      </c>
    </row>
    <row r="477" spans="1:4" x14ac:dyDescent="0.25">
      <c r="A477" s="3" t="s">
        <v>477</v>
      </c>
      <c r="B477" s="3" t="s">
        <v>976</v>
      </c>
      <c r="C477" s="3" t="s">
        <v>491</v>
      </c>
      <c r="D477" s="3" t="s">
        <v>492</v>
      </c>
    </row>
    <row r="478" spans="1:4" x14ac:dyDescent="0.25">
      <c r="A478" s="3" t="s">
        <v>478</v>
      </c>
      <c r="B478" s="3" t="s">
        <v>977</v>
      </c>
      <c r="C478" s="3" t="s">
        <v>491</v>
      </c>
      <c r="D478" s="3" t="s">
        <v>558</v>
      </c>
    </row>
    <row r="479" spans="1:4" x14ac:dyDescent="0.25">
      <c r="A479" s="3" t="s">
        <v>479</v>
      </c>
      <c r="B479" s="3" t="s">
        <v>978</v>
      </c>
      <c r="C479" s="3" t="s">
        <v>491</v>
      </c>
      <c r="D479" s="3" t="s">
        <v>497</v>
      </c>
    </row>
    <row r="480" spans="1:4" x14ac:dyDescent="0.25">
      <c r="A480" s="3" t="s">
        <v>480</v>
      </c>
      <c r="B480" s="3" t="s">
        <v>979</v>
      </c>
      <c r="C480" s="3" t="s">
        <v>491</v>
      </c>
      <c r="D480" s="3" t="s">
        <v>497</v>
      </c>
    </row>
    <row r="481" spans="1:4" x14ac:dyDescent="0.25">
      <c r="A481" s="3" t="s">
        <v>481</v>
      </c>
      <c r="B481" s="3" t="s">
        <v>980</v>
      </c>
      <c r="C481" s="3" t="s">
        <v>491</v>
      </c>
      <c r="D481" s="3" t="s">
        <v>497</v>
      </c>
    </row>
    <row r="482" spans="1:4" x14ac:dyDescent="0.25">
      <c r="A482" s="3" t="s">
        <v>482</v>
      </c>
      <c r="B482" s="3" t="s">
        <v>981</v>
      </c>
      <c r="C482" s="3" t="s">
        <v>491</v>
      </c>
      <c r="D482" s="3" t="s">
        <v>497</v>
      </c>
    </row>
    <row r="483" spans="1:4" x14ac:dyDescent="0.25">
      <c r="A483" s="3" t="s">
        <v>483</v>
      </c>
      <c r="B483" s="3" t="s">
        <v>982</v>
      </c>
      <c r="C483" s="3" t="s">
        <v>491</v>
      </c>
      <c r="D483" s="3" t="s">
        <v>497</v>
      </c>
    </row>
    <row r="484" spans="1:4" x14ac:dyDescent="0.25">
      <c r="A484" s="3" t="s">
        <v>484</v>
      </c>
      <c r="B484" s="3" t="s">
        <v>983</v>
      </c>
      <c r="C484" s="3" t="s">
        <v>491</v>
      </c>
      <c r="D484" s="3" t="s">
        <v>504</v>
      </c>
    </row>
    <row r="485" spans="1:4" x14ac:dyDescent="0.25">
      <c r="A485" s="3" t="s">
        <v>485</v>
      </c>
      <c r="B485" s="3" t="s">
        <v>984</v>
      </c>
      <c r="C485" s="3" t="s">
        <v>491</v>
      </c>
      <c r="D485" s="3" t="s">
        <v>497</v>
      </c>
    </row>
    <row r="486" spans="1:4" x14ac:dyDescent="0.25">
      <c r="A486" s="3" t="s">
        <v>486</v>
      </c>
      <c r="B486" s="3" t="s">
        <v>985</v>
      </c>
      <c r="C486" s="3" t="s">
        <v>491</v>
      </c>
      <c r="D486" s="3" t="s">
        <v>558</v>
      </c>
    </row>
    <row r="487" spans="1:4" x14ac:dyDescent="0.25">
      <c r="A487" s="3" t="s">
        <v>487</v>
      </c>
      <c r="B487" s="3" t="s">
        <v>986</v>
      </c>
      <c r="C487" s="3" t="s">
        <v>491</v>
      </c>
      <c r="D487" s="3" t="s">
        <v>497</v>
      </c>
    </row>
    <row r="488" spans="1:4" x14ac:dyDescent="0.25">
      <c r="A488" s="3" t="s">
        <v>488</v>
      </c>
      <c r="B488" s="3" t="s">
        <v>987</v>
      </c>
      <c r="C488" s="3" t="s">
        <v>491</v>
      </c>
      <c r="D488" s="3" t="s">
        <v>49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9648B-65C4-4543-A213-DC3FF8EA0BBE}">
  <dimension ref="A1:R977"/>
  <sheetViews>
    <sheetView topLeftCell="A25" workbookViewId="0">
      <selection activeCell="A491" sqref="A491:R492"/>
    </sheetView>
  </sheetViews>
  <sheetFormatPr defaultRowHeight="13.8" x14ac:dyDescent="0.25"/>
  <cols>
    <col min="3" max="3" width="16.77734375" customWidth="1"/>
    <col min="8" max="8" width="22.6640625" customWidth="1"/>
    <col min="13" max="13" width="21.6640625" customWidth="1"/>
  </cols>
  <sheetData>
    <row r="1" spans="1:18" ht="15.6" x14ac:dyDescent="0.25">
      <c r="A1" s="23" t="s">
        <v>388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</row>
    <row r="2" spans="1:18" ht="15.6" x14ac:dyDescent="0.25">
      <c r="A2" s="19" t="s">
        <v>1</v>
      </c>
      <c r="B2" s="19" t="s">
        <v>991</v>
      </c>
      <c r="C2" s="19" t="s">
        <v>992</v>
      </c>
      <c r="D2" s="22"/>
      <c r="E2" s="22"/>
      <c r="F2" s="19"/>
      <c r="G2" s="19" t="s">
        <v>1</v>
      </c>
      <c r="H2" s="19" t="s">
        <v>993</v>
      </c>
      <c r="I2" s="22"/>
      <c r="J2" s="22"/>
      <c r="K2" s="19"/>
      <c r="L2" s="19" t="s">
        <v>1</v>
      </c>
      <c r="M2" s="19" t="s">
        <v>994</v>
      </c>
      <c r="N2" s="20"/>
      <c r="O2" s="20"/>
      <c r="P2" s="21"/>
      <c r="Q2" s="19" t="s">
        <v>995</v>
      </c>
      <c r="R2" s="21"/>
    </row>
    <row r="3" spans="1:18" ht="15.6" x14ac:dyDescent="0.3">
      <c r="A3" s="19"/>
      <c r="B3" s="19"/>
      <c r="C3" s="7" t="s">
        <v>996</v>
      </c>
      <c r="D3" s="8" t="s">
        <v>997</v>
      </c>
      <c r="E3" s="9" t="s">
        <v>998</v>
      </c>
      <c r="F3" s="7" t="s">
        <v>999</v>
      </c>
      <c r="G3" s="19"/>
      <c r="H3" s="4" t="s">
        <v>996</v>
      </c>
      <c r="I3" s="8" t="s">
        <v>997</v>
      </c>
      <c r="J3" s="9" t="s">
        <v>998</v>
      </c>
      <c r="K3" s="7" t="s">
        <v>999</v>
      </c>
      <c r="L3" s="19"/>
      <c r="M3" s="7" t="s">
        <v>996</v>
      </c>
      <c r="N3" s="8" t="s">
        <v>997</v>
      </c>
      <c r="O3" s="9" t="s">
        <v>998</v>
      </c>
      <c r="P3" s="7" t="s">
        <v>999</v>
      </c>
      <c r="Q3" s="4" t="s">
        <v>1000</v>
      </c>
      <c r="R3" s="4" t="s">
        <v>1001</v>
      </c>
    </row>
    <row r="4" spans="1:18" x14ac:dyDescent="0.25">
      <c r="A4" s="13" t="str">
        <f>[1]Sheet2!A4</f>
        <v>M00053</v>
      </c>
      <c r="B4" s="14" t="s">
        <v>1002</v>
      </c>
      <c r="C4" s="13" t="s">
        <v>1003</v>
      </c>
      <c r="D4" s="13">
        <v>-0.46234608962068902</v>
      </c>
      <c r="E4" s="13">
        <v>0.589531052196409</v>
      </c>
      <c r="F4" s="13">
        <v>8</v>
      </c>
      <c r="G4" s="13" t="str">
        <f>[1]Sheet2!G4</f>
        <v>M00053</v>
      </c>
      <c r="H4" s="13" t="s">
        <v>1004</v>
      </c>
      <c r="I4" s="13">
        <v>-0.52882194847416997</v>
      </c>
      <c r="J4" s="13">
        <v>0.72546990733324201</v>
      </c>
      <c r="K4" s="13">
        <v>8</v>
      </c>
      <c r="L4" s="13" t="str">
        <f>[1]Sheet2!L4</f>
        <v>M00053</v>
      </c>
      <c r="M4" s="13" t="s">
        <v>1005</v>
      </c>
      <c r="N4" s="13">
        <v>-0.62925310117070798</v>
      </c>
      <c r="O4" s="13">
        <v>0.56706535624527099</v>
      </c>
      <c r="P4" s="13">
        <v>8</v>
      </c>
      <c r="Q4" s="13">
        <v>20.2445062398264</v>
      </c>
      <c r="R4" s="13">
        <v>77.8335495571948</v>
      </c>
    </row>
    <row r="5" spans="1:18" x14ac:dyDescent="0.25">
      <c r="A5" s="13" t="str">
        <f>[1]Sheet2!A5</f>
        <v>M00054</v>
      </c>
      <c r="B5" s="14" t="s">
        <v>1002</v>
      </c>
      <c r="C5" s="13" t="s">
        <v>1006</v>
      </c>
      <c r="D5" s="13">
        <v>0.23917175356151801</v>
      </c>
      <c r="E5" s="13">
        <v>0.48358903931748398</v>
      </c>
      <c r="F5" s="13">
        <v>191</v>
      </c>
      <c r="G5" s="13" t="str">
        <f>[1]Sheet2!G5</f>
        <v>M00054</v>
      </c>
      <c r="H5" s="13" t="s">
        <v>1007</v>
      </c>
      <c r="I5" s="13">
        <v>-1.2081928731893099</v>
      </c>
      <c r="J5" s="13">
        <v>0.272386654103144</v>
      </c>
      <c r="K5" s="13">
        <v>191</v>
      </c>
      <c r="L5" s="13" t="str">
        <f>[1]Sheet2!L5</f>
        <v>M00054</v>
      </c>
      <c r="M5" s="13" t="s">
        <v>1008</v>
      </c>
      <c r="N5" s="13">
        <v>-0.12542796041050999</v>
      </c>
      <c r="O5" s="13">
        <v>0.82080055236968696</v>
      </c>
      <c r="P5" s="13">
        <v>191</v>
      </c>
      <c r="Q5" s="13">
        <v>18.942944446143301</v>
      </c>
      <c r="R5" s="13">
        <v>47.443885489840603</v>
      </c>
    </row>
    <row r="6" spans="1:18" x14ac:dyDescent="0.25">
      <c r="A6" s="13" t="str">
        <f>[1]Sheet2!A6</f>
        <v>M00059</v>
      </c>
      <c r="B6" s="14" t="s">
        <v>1002</v>
      </c>
      <c r="C6" s="13" t="s">
        <v>1009</v>
      </c>
      <c r="D6" s="13">
        <v>0.86321731071513597</v>
      </c>
      <c r="E6" s="13">
        <v>0.45958270293321102</v>
      </c>
      <c r="F6" s="13">
        <v>7</v>
      </c>
      <c r="G6" s="13" t="str">
        <f>[1]Sheet2!G6</f>
        <v>M00059</v>
      </c>
      <c r="H6" s="13" t="s">
        <v>1010</v>
      </c>
      <c r="I6" s="13">
        <v>0.74174064691762898</v>
      </c>
      <c r="J6" s="13">
        <v>0.73482032605665204</v>
      </c>
      <c r="K6" s="13">
        <v>7</v>
      </c>
      <c r="L6" s="13" t="str">
        <f>[1]Sheet2!L6</f>
        <v>M00059</v>
      </c>
      <c r="M6" s="13" t="s">
        <v>1011</v>
      </c>
      <c r="N6" s="13">
        <v>0.26508200567204798</v>
      </c>
      <c r="O6" s="13">
        <v>0.86720534609331301</v>
      </c>
      <c r="P6" s="13">
        <v>7</v>
      </c>
      <c r="Q6" s="13">
        <v>19.701660192687601</v>
      </c>
      <c r="R6" s="13">
        <v>55.6594169727151</v>
      </c>
    </row>
    <row r="7" spans="1:18" x14ac:dyDescent="0.25">
      <c r="A7" s="13" t="str">
        <f>[1]Sheet2!A7</f>
        <v>M00060</v>
      </c>
      <c r="B7" s="14" t="s">
        <v>1002</v>
      </c>
      <c r="C7" s="13" t="s">
        <v>1012</v>
      </c>
      <c r="D7" s="13">
        <v>-0.45962772705746102</v>
      </c>
      <c r="E7" s="13">
        <v>0.17278148792649101</v>
      </c>
      <c r="F7" s="13">
        <v>203</v>
      </c>
      <c r="G7" s="13" t="str">
        <f>[1]Sheet2!G7</f>
        <v>M00060</v>
      </c>
      <c r="H7" s="13" t="s">
        <v>1013</v>
      </c>
      <c r="I7" s="13">
        <v>-0.75566388300981402</v>
      </c>
      <c r="J7" s="13">
        <v>0.481278600457196</v>
      </c>
      <c r="K7" s="13">
        <v>203</v>
      </c>
      <c r="L7" s="13" t="str">
        <f>[1]Sheet2!L7</f>
        <v>M00060</v>
      </c>
      <c r="M7" s="13" t="s">
        <v>1014</v>
      </c>
      <c r="N7" s="13">
        <v>-1.12605372035124</v>
      </c>
      <c r="O7" s="13">
        <v>5.1955778922821598E-2</v>
      </c>
      <c r="P7" s="13">
        <v>203</v>
      </c>
      <c r="Q7" s="13">
        <v>17.635200652972401</v>
      </c>
      <c r="R7" s="13">
        <v>80.9779621820161</v>
      </c>
    </row>
    <row r="8" spans="1:18" x14ac:dyDescent="0.25">
      <c r="A8" s="13" t="str">
        <f>[1]Sheet2!A8</f>
        <v>M00063</v>
      </c>
      <c r="B8" s="14" t="s">
        <v>1002</v>
      </c>
      <c r="C8" s="13" t="s">
        <v>1015</v>
      </c>
      <c r="D8" s="13">
        <v>-0.74067053150836404</v>
      </c>
      <c r="E8" s="13">
        <v>0.14672732109151601</v>
      </c>
      <c r="F8" s="13">
        <v>47</v>
      </c>
      <c r="G8" s="13" t="str">
        <f>[1]Sheet2!G8</f>
        <v>M00063</v>
      </c>
      <c r="H8" s="13" t="s">
        <v>1016</v>
      </c>
      <c r="I8" s="13">
        <v>0.52781081053067203</v>
      </c>
      <c r="J8" s="13">
        <v>0.70270721882072096</v>
      </c>
      <c r="K8" s="13">
        <v>47</v>
      </c>
      <c r="L8" s="13" t="str">
        <f>[1]Sheet2!L8</f>
        <v>M00063</v>
      </c>
      <c r="M8" s="13" t="s">
        <v>1017</v>
      </c>
      <c r="N8" s="13">
        <v>-0.71341052948113703</v>
      </c>
      <c r="O8" s="13">
        <v>0.28531637453078201</v>
      </c>
      <c r="P8" s="13">
        <v>47</v>
      </c>
      <c r="Q8" s="13">
        <v>18.434439049370798</v>
      </c>
      <c r="R8" s="13">
        <v>39.048554087825799</v>
      </c>
    </row>
    <row r="9" spans="1:18" x14ac:dyDescent="0.25">
      <c r="A9" s="13" t="str">
        <f>[1]Sheet2!A9</f>
        <v>M00064</v>
      </c>
      <c r="B9" s="14" t="s">
        <v>1002</v>
      </c>
      <c r="C9" s="13" t="s">
        <v>1018</v>
      </c>
      <c r="D9" s="13">
        <v>0.18353509367621801</v>
      </c>
      <c r="E9" s="13">
        <v>0.92645566692248305</v>
      </c>
      <c r="F9" s="13">
        <v>5</v>
      </c>
      <c r="G9" s="13" t="str">
        <f>[1]Sheet2!G9</f>
        <v>M00064</v>
      </c>
      <c r="H9" s="13" t="s">
        <v>1019</v>
      </c>
      <c r="I9" s="13">
        <v>0.70887587125503004</v>
      </c>
      <c r="J9" s="13">
        <v>0.89982351336898803</v>
      </c>
      <c r="K9" s="13">
        <v>5</v>
      </c>
      <c r="L9" s="13" t="str">
        <f>[1]Sheet2!L9</f>
        <v>M00064</v>
      </c>
      <c r="M9" s="13" t="s">
        <v>1020</v>
      </c>
      <c r="N9" s="13">
        <v>-0.41806933052242001</v>
      </c>
      <c r="O9" s="13">
        <v>0.84315919680237394</v>
      </c>
      <c r="P9" s="13">
        <v>5</v>
      </c>
      <c r="Q9" s="13">
        <v>20.0320308472246</v>
      </c>
      <c r="R9" s="13">
        <v>46.474960498250198</v>
      </c>
    </row>
    <row r="10" spans="1:18" x14ac:dyDescent="0.25">
      <c r="A10" s="13" t="str">
        <f>[1]Sheet2!A10</f>
        <v>M00513</v>
      </c>
      <c r="B10" s="14" t="s">
        <v>1002</v>
      </c>
      <c r="C10" s="13" t="s">
        <v>1021</v>
      </c>
      <c r="D10" s="13">
        <v>-0.17364611890831999</v>
      </c>
      <c r="E10" s="13">
        <v>0.78184085317603602</v>
      </c>
      <c r="F10" s="13">
        <v>25</v>
      </c>
      <c r="G10" s="13" t="str">
        <f>[1]Sheet2!G10</f>
        <v>M00513</v>
      </c>
      <c r="H10" s="13" t="s">
        <v>1022</v>
      </c>
      <c r="I10" s="13">
        <v>-0.41784778198248401</v>
      </c>
      <c r="J10" s="13">
        <v>0.77823467228135601</v>
      </c>
      <c r="K10" s="13">
        <v>25</v>
      </c>
      <c r="L10" s="13" t="str">
        <f>[1]Sheet2!L10</f>
        <v>M00513</v>
      </c>
      <c r="M10" s="13" t="s">
        <v>1023</v>
      </c>
      <c r="N10" s="13">
        <v>0.11588635746180399</v>
      </c>
      <c r="O10" s="13">
        <v>0.90085834596622705</v>
      </c>
      <c r="P10" s="13">
        <v>25</v>
      </c>
      <c r="Q10" s="13">
        <v>19.077917571870302</v>
      </c>
      <c r="R10" s="13">
        <v>33.3736458915103</v>
      </c>
    </row>
    <row r="11" spans="1:18" x14ac:dyDescent="0.25">
      <c r="A11" s="13" t="str">
        <f>[1]Sheet2!A11</f>
        <v>M00527</v>
      </c>
      <c r="B11" s="14" t="s">
        <v>1002</v>
      </c>
      <c r="C11" s="13" t="s">
        <v>1024</v>
      </c>
      <c r="D11" s="13">
        <v>-0.72475283355231901</v>
      </c>
      <c r="E11" s="13">
        <v>0.22079437783427699</v>
      </c>
      <c r="F11" s="13">
        <v>12</v>
      </c>
      <c r="G11" s="13" t="str">
        <f>[1]Sheet2!G11</f>
        <v>M00527</v>
      </c>
      <c r="H11" s="13" t="s">
        <v>1025</v>
      </c>
      <c r="I11" s="13">
        <v>-0.78256333993284999</v>
      </c>
      <c r="J11" s="13">
        <v>0.67448614228183901</v>
      </c>
      <c r="K11" s="13">
        <v>12</v>
      </c>
      <c r="L11" s="13" t="str">
        <f>[1]Sheet2!L11</f>
        <v>M00527</v>
      </c>
      <c r="M11" s="13" t="s">
        <v>1026</v>
      </c>
      <c r="N11" s="13">
        <v>-0.56187686563636297</v>
      </c>
      <c r="O11" s="13">
        <v>0.45741831262476901</v>
      </c>
      <c r="P11" s="13">
        <v>12</v>
      </c>
      <c r="Q11" s="13">
        <v>19.501647242966001</v>
      </c>
      <c r="R11" s="13">
        <v>25.870099599983099</v>
      </c>
    </row>
    <row r="12" spans="1:18" x14ac:dyDescent="0.25">
      <c r="A12" s="13" t="str">
        <f>[1]Sheet2!A12</f>
        <v>M00542</v>
      </c>
      <c r="B12" s="14" t="s">
        <v>1002</v>
      </c>
      <c r="C12" s="13" t="s">
        <v>1027</v>
      </c>
      <c r="D12" s="13">
        <v>0.109867715441426</v>
      </c>
      <c r="E12" s="13">
        <v>0.36944864930599203</v>
      </c>
      <c r="F12" s="13">
        <v>10</v>
      </c>
      <c r="G12" s="13" t="str">
        <f>[1]Sheet2!G12</f>
        <v>M00542</v>
      </c>
      <c r="H12" s="13" t="s">
        <v>1028</v>
      </c>
      <c r="I12" s="13">
        <v>0.218616633970316</v>
      </c>
      <c r="J12" s="13">
        <v>0.23648659198726599</v>
      </c>
      <c r="K12" s="13">
        <v>10</v>
      </c>
      <c r="L12" s="13" t="str">
        <f>[1]Sheet2!L12</f>
        <v>M00542</v>
      </c>
      <c r="M12" s="13" t="s">
        <v>1029</v>
      </c>
      <c r="N12" s="13">
        <v>4.8682534929601798E-2</v>
      </c>
      <c r="O12" s="13">
        <v>0.77742062920139099</v>
      </c>
      <c r="P12" s="13">
        <v>10</v>
      </c>
      <c r="Q12" s="13">
        <v>19.875712853936601</v>
      </c>
      <c r="R12" s="13">
        <v>25.874398935259201</v>
      </c>
    </row>
    <row r="13" spans="1:18" x14ac:dyDescent="0.25">
      <c r="A13" s="13" t="str">
        <f>[1]Sheet2!A13</f>
        <v>M00553</v>
      </c>
      <c r="B13" s="14" t="s">
        <v>1002</v>
      </c>
      <c r="C13" s="13" t="s">
        <v>1030</v>
      </c>
      <c r="D13" s="13">
        <v>-2.8712657607526199E-2</v>
      </c>
      <c r="E13" s="13">
        <v>0.51310888677129296</v>
      </c>
      <c r="F13" s="13">
        <v>16</v>
      </c>
      <c r="G13" s="13" t="str">
        <f>[1]Sheet2!G13</f>
        <v>M00553</v>
      </c>
      <c r="H13" s="13" t="s">
        <v>1031</v>
      </c>
      <c r="I13" s="13">
        <v>4.4715837226428504E-3</v>
      </c>
      <c r="J13" s="13">
        <v>0.95406957076543597</v>
      </c>
      <c r="K13" s="13">
        <v>16</v>
      </c>
      <c r="L13" s="13" t="str">
        <f>[1]Sheet2!L13</f>
        <v>M00553</v>
      </c>
      <c r="M13" s="13" t="s">
        <v>1032</v>
      </c>
      <c r="N13" s="13">
        <v>-4.7852407568885098E-2</v>
      </c>
      <c r="O13" s="13">
        <v>0.42137916747312798</v>
      </c>
      <c r="P13" s="13">
        <v>16</v>
      </c>
      <c r="Q13" s="13">
        <v>19.565030156710701</v>
      </c>
      <c r="R13" s="13">
        <v>26.92689701326</v>
      </c>
    </row>
    <row r="14" spans="1:18" x14ac:dyDescent="0.25">
      <c r="A14" s="13" t="str">
        <f>[1]Sheet2!A14</f>
        <v>M00569</v>
      </c>
      <c r="B14" s="14" t="s">
        <v>1002</v>
      </c>
      <c r="C14" s="13" t="s">
        <v>1033</v>
      </c>
      <c r="D14" s="13">
        <v>-0.12327298057696599</v>
      </c>
      <c r="E14" s="13">
        <v>0.30501887786670501</v>
      </c>
      <c r="F14" s="13">
        <v>11</v>
      </c>
      <c r="G14" s="13" t="str">
        <f>[1]Sheet2!G14</f>
        <v>M00569</v>
      </c>
      <c r="H14" s="13" t="s">
        <v>1034</v>
      </c>
      <c r="I14" s="13">
        <v>-0.91567726644165803</v>
      </c>
      <c r="J14" s="13">
        <v>8.4309432593456607E-2</v>
      </c>
      <c r="K14" s="13">
        <v>11</v>
      </c>
      <c r="L14" s="13" t="str">
        <f>[1]Sheet2!L14</f>
        <v>M00569</v>
      </c>
      <c r="M14" s="13" t="s">
        <v>1035</v>
      </c>
      <c r="N14" s="13">
        <v>-8.71116379629122E-2</v>
      </c>
      <c r="O14" s="13">
        <v>0.59277783993136002</v>
      </c>
      <c r="P14" s="13">
        <v>11</v>
      </c>
      <c r="Q14" s="13">
        <v>20.063663874065501</v>
      </c>
      <c r="R14" s="13">
        <v>56.060298479675197</v>
      </c>
    </row>
    <row r="15" spans="1:18" x14ac:dyDescent="0.25">
      <c r="A15" s="13" t="str">
        <f>[1]Sheet2!A15</f>
        <v>M00575</v>
      </c>
      <c r="B15" s="14" t="s">
        <v>1002</v>
      </c>
      <c r="C15" s="13" t="s">
        <v>1036</v>
      </c>
      <c r="D15" s="13">
        <v>6.7169093808644498E-2</v>
      </c>
      <c r="E15" s="13">
        <v>0.74985143392970999</v>
      </c>
      <c r="F15" s="13">
        <v>5</v>
      </c>
      <c r="G15" s="13" t="str">
        <f>[1]Sheet2!G15</f>
        <v>M00575</v>
      </c>
      <c r="H15" s="13" t="s">
        <v>1037</v>
      </c>
      <c r="I15" s="13">
        <v>-4.3907990916132303E-2</v>
      </c>
      <c r="J15" s="13">
        <v>0.90872508141638597</v>
      </c>
      <c r="K15" s="13">
        <v>5</v>
      </c>
      <c r="L15" s="13" t="str">
        <f>[1]Sheet2!L15</f>
        <v>M00575</v>
      </c>
      <c r="M15" s="13" t="s">
        <v>1038</v>
      </c>
      <c r="N15" s="13">
        <v>6.5073061828264001E-2</v>
      </c>
      <c r="O15" s="13">
        <v>0.77908206237408695</v>
      </c>
      <c r="P15" s="13">
        <v>5</v>
      </c>
      <c r="Q15" s="13">
        <v>19.845302536217002</v>
      </c>
      <c r="R15" s="13">
        <v>24.988888888888901</v>
      </c>
    </row>
    <row r="16" spans="1:18" x14ac:dyDescent="0.25">
      <c r="A16" s="13" t="str">
        <f>[1]Sheet2!A16</f>
        <v>M00577</v>
      </c>
      <c r="B16" s="14" t="s">
        <v>1002</v>
      </c>
      <c r="C16" s="13" t="s">
        <v>1039</v>
      </c>
      <c r="D16" s="13">
        <v>0.13955922870312801</v>
      </c>
      <c r="E16" s="13">
        <v>0.86599844793575598</v>
      </c>
      <c r="F16" s="13">
        <v>3</v>
      </c>
      <c r="G16" s="13" t="str">
        <f>[1]Sheet2!G16</f>
        <v>M00577</v>
      </c>
      <c r="H16" s="13" t="s">
        <v>1040</v>
      </c>
      <c r="I16" s="13">
        <v>3.7423508112525101</v>
      </c>
      <c r="J16" s="13">
        <v>0.387718530305875</v>
      </c>
      <c r="K16" s="13">
        <v>3</v>
      </c>
      <c r="L16" s="13" t="str">
        <f>[1]Sheet2!L16</f>
        <v>M00577</v>
      </c>
      <c r="M16" s="13" t="s">
        <v>1041</v>
      </c>
      <c r="N16" s="13">
        <v>0.23349094348671701</v>
      </c>
      <c r="O16" s="13">
        <v>0.81770958969235497</v>
      </c>
      <c r="P16" s="13">
        <v>3</v>
      </c>
      <c r="Q16" s="13">
        <v>20.002030381485898</v>
      </c>
      <c r="R16" s="13">
        <v>23.777891754627898</v>
      </c>
    </row>
    <row r="17" spans="1:18" x14ac:dyDescent="0.25">
      <c r="A17" s="13" t="str">
        <f>[1]Sheet2!A17</f>
        <v>M00584</v>
      </c>
      <c r="B17" s="14" t="s">
        <v>1002</v>
      </c>
      <c r="C17" s="13" t="s">
        <v>1042</v>
      </c>
      <c r="D17" s="13">
        <v>-0.31175375581002701</v>
      </c>
      <c r="E17" s="13">
        <v>0.33015791758832902</v>
      </c>
      <c r="F17" s="13">
        <v>21</v>
      </c>
      <c r="G17" s="13" t="str">
        <f>[1]Sheet2!G17</f>
        <v>M00584</v>
      </c>
      <c r="H17" s="13" t="s">
        <v>1043</v>
      </c>
      <c r="I17" s="13">
        <v>0.912770382930431</v>
      </c>
      <c r="J17" s="13">
        <v>0.184397347870982</v>
      </c>
      <c r="K17" s="13">
        <v>21</v>
      </c>
      <c r="L17" s="13" t="str">
        <f>[1]Sheet2!L17</f>
        <v>M00584</v>
      </c>
      <c r="M17" s="13" t="s">
        <v>1044</v>
      </c>
      <c r="N17" s="13">
        <v>-0.293459532304922</v>
      </c>
      <c r="O17" s="13">
        <v>0.54827408640915198</v>
      </c>
      <c r="P17" s="13">
        <v>21</v>
      </c>
      <c r="Q17" s="13">
        <v>19.458367978593401</v>
      </c>
      <c r="R17" s="13">
        <v>334.49396391158001</v>
      </c>
    </row>
    <row r="18" spans="1:18" x14ac:dyDescent="0.25">
      <c r="A18" s="13" t="str">
        <f>[1]Sheet2!A18</f>
        <v>M00599</v>
      </c>
      <c r="B18" s="14" t="s">
        <v>1002</v>
      </c>
      <c r="C18" s="13" t="s">
        <v>1045</v>
      </c>
      <c r="D18" s="13">
        <v>0.21375954349262899</v>
      </c>
      <c r="E18" s="13">
        <v>0.56214750766389898</v>
      </c>
      <c r="F18" s="13">
        <v>14</v>
      </c>
      <c r="G18" s="13" t="str">
        <f>[1]Sheet2!G18</f>
        <v>M00599</v>
      </c>
      <c r="H18" s="13" t="s">
        <v>1046</v>
      </c>
      <c r="I18" s="13">
        <v>-6.3949889686993805E-2</v>
      </c>
      <c r="J18" s="13">
        <v>0.956579204292625</v>
      </c>
      <c r="K18" s="13">
        <v>14</v>
      </c>
      <c r="L18" s="13" t="str">
        <f>[1]Sheet2!L18</f>
        <v>M00599</v>
      </c>
      <c r="M18" s="13" t="s">
        <v>1047</v>
      </c>
      <c r="N18" s="13">
        <v>1.62934863999478E-2</v>
      </c>
      <c r="O18" s="13">
        <v>0.97143879768188202</v>
      </c>
      <c r="P18" s="13">
        <v>14</v>
      </c>
      <c r="Q18" s="13">
        <v>19.631635816562099</v>
      </c>
      <c r="R18" s="13">
        <v>24.9930910598314</v>
      </c>
    </row>
    <row r="19" spans="1:18" x14ac:dyDescent="0.25">
      <c r="A19" s="13" t="str">
        <f>[1]Sheet2!A19</f>
        <v>M00606</v>
      </c>
      <c r="B19" s="14" t="s">
        <v>1002</v>
      </c>
      <c r="C19" s="13" t="s">
        <v>1048</v>
      </c>
      <c r="D19" s="13">
        <v>1.6699374140601499E-2</v>
      </c>
      <c r="E19" s="13">
        <v>0.982829853886936</v>
      </c>
      <c r="F19" s="13">
        <v>21</v>
      </c>
      <c r="G19" s="13" t="str">
        <f>[1]Sheet2!G19</f>
        <v>M00606</v>
      </c>
      <c r="H19" s="13" t="s">
        <v>1049</v>
      </c>
      <c r="I19" s="13">
        <v>-4.8349533483467599</v>
      </c>
      <c r="J19" s="13">
        <v>3.4144887767459699E-2</v>
      </c>
      <c r="K19" s="13">
        <v>21</v>
      </c>
      <c r="L19" s="13" t="str">
        <f>[1]Sheet2!L19</f>
        <v>M00606</v>
      </c>
      <c r="M19" s="13" t="s">
        <v>1050</v>
      </c>
      <c r="N19" s="13">
        <v>-0.42602092933324998</v>
      </c>
      <c r="O19" s="13">
        <v>0.65015599531086599</v>
      </c>
      <c r="P19" s="13">
        <v>21</v>
      </c>
      <c r="Q19" s="13">
        <v>19.860719641677701</v>
      </c>
      <c r="R19" s="13">
        <v>65.772231119706404</v>
      </c>
    </row>
    <row r="20" spans="1:18" x14ac:dyDescent="0.25">
      <c r="A20" s="13" t="str">
        <f>[1]Sheet2!A20</f>
        <v>M01105</v>
      </c>
      <c r="B20" s="14" t="s">
        <v>1002</v>
      </c>
      <c r="C20" s="13" t="s">
        <v>1051</v>
      </c>
      <c r="D20" s="13">
        <v>7.4027922857526296E-2</v>
      </c>
      <c r="E20" s="13">
        <v>0.88528803852242099</v>
      </c>
      <c r="F20" s="13">
        <v>17</v>
      </c>
      <c r="G20" s="13" t="str">
        <f>[1]Sheet2!G20</f>
        <v>M01105</v>
      </c>
      <c r="H20" s="13" t="s">
        <v>1052</v>
      </c>
      <c r="I20" s="13">
        <v>1.32691487605477</v>
      </c>
      <c r="J20" s="13">
        <v>0.51653865257853404</v>
      </c>
      <c r="K20" s="13">
        <v>17</v>
      </c>
      <c r="L20" s="13" t="str">
        <f>[1]Sheet2!L20</f>
        <v>M01105</v>
      </c>
      <c r="M20" s="13" t="s">
        <v>1053</v>
      </c>
      <c r="N20" s="13">
        <v>0.433573547995179</v>
      </c>
      <c r="O20" s="13">
        <v>0.52853554517702095</v>
      </c>
      <c r="P20" s="13">
        <v>17</v>
      </c>
      <c r="Q20" s="13">
        <v>19.708223319241799</v>
      </c>
      <c r="R20" s="13">
        <v>29.785276934936402</v>
      </c>
    </row>
    <row r="21" spans="1:18" x14ac:dyDescent="0.25">
      <c r="A21" s="13" t="str">
        <f>[1]Sheet2!A21</f>
        <v>M01107</v>
      </c>
      <c r="B21" s="14" t="s">
        <v>1002</v>
      </c>
      <c r="C21" s="13" t="s">
        <v>1054</v>
      </c>
      <c r="D21" s="13">
        <v>-0.18561747743347001</v>
      </c>
      <c r="E21" s="13">
        <v>0.51050503768200906</v>
      </c>
      <c r="F21" s="13">
        <v>19</v>
      </c>
      <c r="G21" s="13" t="str">
        <f>[1]Sheet2!G21</f>
        <v>M01107</v>
      </c>
      <c r="H21" s="13" t="s">
        <v>1055</v>
      </c>
      <c r="I21" s="13">
        <v>-0.88013821187964203</v>
      </c>
      <c r="J21" s="13">
        <v>0.17556065452886799</v>
      </c>
      <c r="K21" s="13">
        <v>19</v>
      </c>
      <c r="L21" s="13" t="str">
        <f>[1]Sheet2!L21</f>
        <v>M01107</v>
      </c>
      <c r="M21" s="13" t="s">
        <v>1056</v>
      </c>
      <c r="N21" s="13">
        <v>-0.58072729253740296</v>
      </c>
      <c r="O21" s="13">
        <v>8.4542642030325896E-2</v>
      </c>
      <c r="P21" s="13">
        <v>19</v>
      </c>
      <c r="Q21" s="13">
        <v>19.306483725761801</v>
      </c>
      <c r="R21" s="13">
        <v>26.534961563168601</v>
      </c>
    </row>
    <row r="22" spans="1:18" x14ac:dyDescent="0.25">
      <c r="A22" s="13" t="str">
        <f>[1]Sheet2!A22</f>
        <v>M01110</v>
      </c>
      <c r="B22" s="14" t="s">
        <v>1002</v>
      </c>
      <c r="C22" s="13" t="s">
        <v>1057</v>
      </c>
      <c r="D22" s="13">
        <v>0.13749381136341299</v>
      </c>
      <c r="E22" s="13">
        <v>0.675916699090507</v>
      </c>
      <c r="F22" s="13">
        <v>21</v>
      </c>
      <c r="G22" s="13" t="str">
        <f>[1]Sheet2!G22</f>
        <v>M01110</v>
      </c>
      <c r="H22" s="13" t="s">
        <v>1058</v>
      </c>
      <c r="I22" s="13">
        <v>0.28643970441846001</v>
      </c>
      <c r="J22" s="13">
        <v>0.60725846925998195</v>
      </c>
      <c r="K22" s="13">
        <v>21</v>
      </c>
      <c r="L22" s="13" t="str">
        <f>[1]Sheet2!L22</f>
        <v>M01110</v>
      </c>
      <c r="M22" s="13" t="s">
        <v>1059</v>
      </c>
      <c r="N22" s="13">
        <v>0.28335652337987299</v>
      </c>
      <c r="O22" s="13">
        <v>0.51284349884404301</v>
      </c>
      <c r="P22" s="13">
        <v>21</v>
      </c>
      <c r="Q22" s="13">
        <v>19.747723833511799</v>
      </c>
      <c r="R22" s="13">
        <v>380.92695751323498</v>
      </c>
    </row>
    <row r="23" spans="1:18" x14ac:dyDescent="0.25">
      <c r="A23" s="13" t="str">
        <f>[1]Sheet2!A23</f>
        <v>M01114</v>
      </c>
      <c r="B23" s="14" t="s">
        <v>1002</v>
      </c>
      <c r="C23" s="13" t="s">
        <v>1060</v>
      </c>
      <c r="D23" s="13">
        <v>8.6900055329674597E-2</v>
      </c>
      <c r="E23" s="13">
        <v>0.54714597042859303</v>
      </c>
      <c r="F23" s="13">
        <v>17</v>
      </c>
      <c r="G23" s="13" t="str">
        <f>[1]Sheet2!G23</f>
        <v>M01114</v>
      </c>
      <c r="H23" s="13" t="s">
        <v>1061</v>
      </c>
      <c r="I23" s="13">
        <v>-9.2530444578007201E-2</v>
      </c>
      <c r="J23" s="13">
        <v>0.78832118049199396</v>
      </c>
      <c r="K23" s="13">
        <v>17</v>
      </c>
      <c r="L23" s="13" t="str">
        <f>[1]Sheet2!L23</f>
        <v>M01114</v>
      </c>
      <c r="M23" s="13" t="s">
        <v>1062</v>
      </c>
      <c r="N23" s="13">
        <v>0.109550418844765</v>
      </c>
      <c r="O23" s="13">
        <v>0.58765054849048504</v>
      </c>
      <c r="P23" s="13">
        <v>17</v>
      </c>
      <c r="Q23" s="13">
        <v>19.6692099020682</v>
      </c>
      <c r="R23" s="13">
        <v>29.6660719898743</v>
      </c>
    </row>
    <row r="24" spans="1:18" x14ac:dyDescent="0.25">
      <c r="A24" s="13" t="str">
        <f>[1]Sheet2!A24</f>
        <v>M01121</v>
      </c>
      <c r="B24" s="14" t="s">
        <v>1002</v>
      </c>
      <c r="C24" s="13" t="s">
        <v>1063</v>
      </c>
      <c r="D24" s="13">
        <v>-0.73340466084279399</v>
      </c>
      <c r="E24" s="13">
        <v>0.20261490296703999</v>
      </c>
      <c r="F24" s="13">
        <v>7</v>
      </c>
      <c r="G24" s="13" t="str">
        <f>[1]Sheet2!G24</f>
        <v>M01121</v>
      </c>
      <c r="H24" s="13" t="s">
        <v>1064</v>
      </c>
      <c r="I24" s="13">
        <v>-2.0886840157282398</v>
      </c>
      <c r="J24" s="13">
        <v>0.33828961757898102</v>
      </c>
      <c r="K24" s="13">
        <v>7</v>
      </c>
      <c r="L24" s="13" t="str">
        <f>[1]Sheet2!L24</f>
        <v>M01121</v>
      </c>
      <c r="M24" s="13" t="s">
        <v>1065</v>
      </c>
      <c r="N24" s="13">
        <v>-1.1965905442703799</v>
      </c>
      <c r="O24" s="13">
        <v>9.6831064922997798E-2</v>
      </c>
      <c r="P24" s="13">
        <v>7</v>
      </c>
      <c r="Q24" s="13">
        <v>20.354363954546599</v>
      </c>
      <c r="R24" s="13">
        <v>59.031021990667902</v>
      </c>
    </row>
    <row r="25" spans="1:18" x14ac:dyDescent="0.25">
      <c r="A25" s="13" t="str">
        <f>[1]Sheet2!A25</f>
        <v>M01123</v>
      </c>
      <c r="B25" s="14" t="s">
        <v>1002</v>
      </c>
      <c r="C25" s="13" t="s">
        <v>1066</v>
      </c>
      <c r="D25" s="13">
        <v>1.05524059912953E-2</v>
      </c>
      <c r="E25" s="13">
        <v>0.88730120382696898</v>
      </c>
      <c r="F25" s="13">
        <v>11</v>
      </c>
      <c r="G25" s="13" t="str">
        <f>[1]Sheet2!G25</f>
        <v>M01123</v>
      </c>
      <c r="H25" s="13" t="s">
        <v>1067</v>
      </c>
      <c r="I25" s="13">
        <v>-6.4040836148425206E-2</v>
      </c>
      <c r="J25" s="13">
        <v>0.56273402090975999</v>
      </c>
      <c r="K25" s="13">
        <v>11</v>
      </c>
      <c r="L25" s="13" t="str">
        <f>[1]Sheet2!L25</f>
        <v>M01123</v>
      </c>
      <c r="M25" s="13" t="s">
        <v>1068</v>
      </c>
      <c r="N25" s="13">
        <v>-6.7142541971070099E-2</v>
      </c>
      <c r="O25" s="13">
        <v>0.48459964396685401</v>
      </c>
      <c r="P25" s="13">
        <v>11</v>
      </c>
      <c r="Q25" s="13">
        <v>19.826086238921</v>
      </c>
      <c r="R25" s="13">
        <v>50.0579142907931</v>
      </c>
    </row>
    <row r="26" spans="1:18" x14ac:dyDescent="0.25">
      <c r="A26" s="13" t="str">
        <f>[1]Sheet2!A26</f>
        <v>M01125</v>
      </c>
      <c r="B26" s="14" t="s">
        <v>1002</v>
      </c>
      <c r="C26" s="13" t="s">
        <v>1069</v>
      </c>
      <c r="D26" s="13">
        <v>-0.14165510069029499</v>
      </c>
      <c r="E26" s="13">
        <v>0.84024528512679597</v>
      </c>
      <c r="F26" s="13">
        <v>17</v>
      </c>
      <c r="G26" s="13" t="str">
        <f>[1]Sheet2!G26</f>
        <v>M01125</v>
      </c>
      <c r="H26" s="13" t="s">
        <v>1070</v>
      </c>
      <c r="I26" s="13">
        <v>2.4327732579533898</v>
      </c>
      <c r="J26" s="13">
        <v>0.14315505512589899</v>
      </c>
      <c r="K26" s="13">
        <v>17</v>
      </c>
      <c r="L26" s="13" t="str">
        <f>[1]Sheet2!L26</f>
        <v>M01125</v>
      </c>
      <c r="M26" s="13" t="s">
        <v>1071</v>
      </c>
      <c r="N26" s="13">
        <v>0.14016946287231799</v>
      </c>
      <c r="O26" s="13">
        <v>0.88349314688212699</v>
      </c>
      <c r="P26" s="13">
        <v>17</v>
      </c>
      <c r="Q26" s="13">
        <v>18.772669568371398</v>
      </c>
      <c r="R26" s="13">
        <v>28.2149787047742</v>
      </c>
    </row>
    <row r="27" spans="1:18" x14ac:dyDescent="0.25">
      <c r="A27" s="13" t="str">
        <f>[1]Sheet2!A27</f>
        <v>M01284</v>
      </c>
      <c r="B27" s="14" t="s">
        <v>1002</v>
      </c>
      <c r="C27" s="13" t="s">
        <v>1072</v>
      </c>
      <c r="D27" s="13">
        <v>-0.62022210982697501</v>
      </c>
      <c r="E27" s="13">
        <v>0.168191281217968</v>
      </c>
      <c r="F27" s="13">
        <v>20</v>
      </c>
      <c r="G27" s="13" t="str">
        <f>[1]Sheet2!G27</f>
        <v>M01284</v>
      </c>
      <c r="H27" s="13" t="s">
        <v>1073</v>
      </c>
      <c r="I27" s="13">
        <v>-0.693191520451097</v>
      </c>
      <c r="J27" s="13">
        <v>0.69285844376390204</v>
      </c>
      <c r="K27" s="13">
        <v>20</v>
      </c>
      <c r="L27" s="13" t="str">
        <f>[1]Sheet2!L27</f>
        <v>M01284</v>
      </c>
      <c r="M27" s="13" t="s">
        <v>1074</v>
      </c>
      <c r="N27" s="13">
        <v>-0.55018213178752096</v>
      </c>
      <c r="O27" s="13">
        <v>0.37130013641787402</v>
      </c>
      <c r="P27" s="13">
        <v>20</v>
      </c>
      <c r="Q27" s="13">
        <v>19.002914717777401</v>
      </c>
      <c r="R27" s="13">
        <v>26.482897770243898</v>
      </c>
    </row>
    <row r="28" spans="1:18" x14ac:dyDescent="0.25">
      <c r="A28" s="13" t="str">
        <f>[1]Sheet2!A28</f>
        <v>M01299</v>
      </c>
      <c r="B28" s="14" t="s">
        <v>1002</v>
      </c>
      <c r="C28" s="13" t="s">
        <v>1075</v>
      </c>
      <c r="D28" s="13">
        <v>-0.13367992612930801</v>
      </c>
      <c r="E28" s="13">
        <v>0.77409543279280302</v>
      </c>
      <c r="F28" s="13">
        <v>34</v>
      </c>
      <c r="G28" s="13" t="str">
        <f>[1]Sheet2!G28</f>
        <v>M01299</v>
      </c>
      <c r="H28" s="13" t="s">
        <v>1076</v>
      </c>
      <c r="I28" s="13">
        <v>-2.32688311925379</v>
      </c>
      <c r="J28" s="13">
        <v>0.204316639294574</v>
      </c>
      <c r="K28" s="13">
        <v>34</v>
      </c>
      <c r="L28" s="13" t="str">
        <f>[1]Sheet2!L28</f>
        <v>M01299</v>
      </c>
      <c r="M28" s="13" t="s">
        <v>1077</v>
      </c>
      <c r="N28" s="13">
        <v>-0.65236933600327396</v>
      </c>
      <c r="O28" s="13">
        <v>0.34496240493174102</v>
      </c>
      <c r="P28" s="13">
        <v>34</v>
      </c>
      <c r="Q28" s="13">
        <v>18.772673733804499</v>
      </c>
      <c r="R28" s="13">
        <v>57.175860882712698</v>
      </c>
    </row>
    <row r="29" spans="1:18" x14ac:dyDescent="0.25">
      <c r="A29" s="13" t="str">
        <f>[1]Sheet2!A29</f>
        <v>M01301</v>
      </c>
      <c r="B29" s="14" t="s">
        <v>1002</v>
      </c>
      <c r="C29" s="13" t="s">
        <v>1078</v>
      </c>
      <c r="D29" s="13">
        <v>0.41388912784042903</v>
      </c>
      <c r="E29" s="13">
        <v>0.51255609434750404</v>
      </c>
      <c r="F29" s="13">
        <v>25</v>
      </c>
      <c r="G29" s="13" t="str">
        <f>[1]Sheet2!G29</f>
        <v>M01301</v>
      </c>
      <c r="H29" s="13" t="s">
        <v>1079</v>
      </c>
      <c r="I29" s="13">
        <v>1.7216937048140499</v>
      </c>
      <c r="J29" s="13">
        <v>0.58628093539196002</v>
      </c>
      <c r="K29" s="13">
        <v>25</v>
      </c>
      <c r="L29" s="13" t="str">
        <f>[1]Sheet2!L29</f>
        <v>M01301</v>
      </c>
      <c r="M29" s="13" t="s">
        <v>1080</v>
      </c>
      <c r="N29" s="13">
        <v>0.35562810336431999</v>
      </c>
      <c r="O29" s="13">
        <v>0.68998275403835696</v>
      </c>
      <c r="P29" s="13">
        <v>25</v>
      </c>
      <c r="Q29" s="13">
        <v>19.747720920250199</v>
      </c>
      <c r="R29" s="13">
        <v>70.738565642201493</v>
      </c>
    </row>
    <row r="30" spans="1:18" x14ac:dyDescent="0.25">
      <c r="A30" s="13" t="str">
        <f>[1]Sheet2!A30</f>
        <v>M01302</v>
      </c>
      <c r="B30" s="14" t="s">
        <v>1002</v>
      </c>
      <c r="C30" s="13" t="s">
        <v>1081</v>
      </c>
      <c r="D30" s="13">
        <v>0.99081943476409795</v>
      </c>
      <c r="E30" s="13">
        <v>0.26270370724001402</v>
      </c>
      <c r="F30" s="13">
        <v>22</v>
      </c>
      <c r="G30" s="13" t="str">
        <f>[1]Sheet2!G30</f>
        <v>M01302</v>
      </c>
      <c r="H30" s="13" t="s">
        <v>1082</v>
      </c>
      <c r="I30" s="13">
        <v>-0.29226178350850901</v>
      </c>
      <c r="J30" s="13">
        <v>0.92973606165082701</v>
      </c>
      <c r="K30" s="13">
        <v>22</v>
      </c>
      <c r="L30" s="13" t="str">
        <f>[1]Sheet2!L30</f>
        <v>M01302</v>
      </c>
      <c r="M30" s="13" t="s">
        <v>1083</v>
      </c>
      <c r="N30" s="13">
        <v>0.53013995933244196</v>
      </c>
      <c r="O30" s="13">
        <v>0.64876157925964895</v>
      </c>
      <c r="P30" s="13">
        <v>22</v>
      </c>
      <c r="Q30" s="13">
        <v>18.592593596876299</v>
      </c>
      <c r="R30" s="13">
        <v>30.566071503421799</v>
      </c>
    </row>
    <row r="31" spans="1:18" x14ac:dyDescent="0.25">
      <c r="A31" s="13" t="str">
        <f>[1]Sheet2!A31</f>
        <v>M01303</v>
      </c>
      <c r="B31" s="14" t="s">
        <v>1002</v>
      </c>
      <c r="C31" s="13" t="s">
        <v>1084</v>
      </c>
      <c r="D31" s="13">
        <v>-0.23154294773857201</v>
      </c>
      <c r="E31" s="13">
        <v>0.58707790774546798</v>
      </c>
      <c r="F31" s="13">
        <v>17</v>
      </c>
      <c r="G31" s="13" t="str">
        <f>[1]Sheet2!G31</f>
        <v>M01303</v>
      </c>
      <c r="H31" s="13" t="s">
        <v>1085</v>
      </c>
      <c r="I31" s="13">
        <v>-1.4744526449703199</v>
      </c>
      <c r="J31" s="13">
        <v>0.37698003281046299</v>
      </c>
      <c r="K31" s="13">
        <v>17</v>
      </c>
      <c r="L31" s="13" t="str">
        <f>[1]Sheet2!L31</f>
        <v>M01303</v>
      </c>
      <c r="M31" s="13" t="s">
        <v>1086</v>
      </c>
      <c r="N31" s="13">
        <v>-0.373100795851325</v>
      </c>
      <c r="O31" s="13">
        <v>0.52091329481856097</v>
      </c>
      <c r="P31" s="13">
        <v>17</v>
      </c>
      <c r="Q31" s="13">
        <v>19.667852465563801</v>
      </c>
      <c r="R31" s="13">
        <v>37.858918418842201</v>
      </c>
    </row>
    <row r="32" spans="1:18" x14ac:dyDescent="0.25">
      <c r="A32" s="13" t="str">
        <f>[1]Sheet2!A32</f>
        <v>M01336</v>
      </c>
      <c r="B32" s="14" t="s">
        <v>1002</v>
      </c>
      <c r="C32" s="13" t="s">
        <v>1087</v>
      </c>
      <c r="D32" s="13">
        <v>-0.39168578148741601</v>
      </c>
      <c r="E32" s="13">
        <v>0.38079151240873599</v>
      </c>
      <c r="F32" s="13">
        <v>28</v>
      </c>
      <c r="G32" s="13" t="str">
        <f>[1]Sheet2!G32</f>
        <v>M01336</v>
      </c>
      <c r="H32" s="13" t="s">
        <v>1088</v>
      </c>
      <c r="I32" s="13">
        <v>-0.85710021753575905</v>
      </c>
      <c r="J32" s="13">
        <v>0.420238373421919</v>
      </c>
      <c r="K32" s="13">
        <v>28</v>
      </c>
      <c r="L32" s="13" t="str">
        <f>[1]Sheet2!L32</f>
        <v>M01336</v>
      </c>
      <c r="M32" s="13" t="s">
        <v>1089</v>
      </c>
      <c r="N32" s="13">
        <v>-0.81503991868341097</v>
      </c>
      <c r="O32" s="13">
        <v>0.20504132327771599</v>
      </c>
      <c r="P32" s="13">
        <v>28</v>
      </c>
      <c r="Q32" s="13">
        <v>19.4498552913049</v>
      </c>
      <c r="R32" s="13">
        <v>39.574300927185398</v>
      </c>
    </row>
    <row r="33" spans="1:18" x14ac:dyDescent="0.25">
      <c r="A33" s="13" t="str">
        <f>[1]Sheet2!A33</f>
        <v>M01356</v>
      </c>
      <c r="B33" s="14" t="s">
        <v>1002</v>
      </c>
      <c r="C33" s="13" t="s">
        <v>1090</v>
      </c>
      <c r="D33" s="13">
        <v>-0.333370416528391</v>
      </c>
      <c r="E33" s="13">
        <v>0.33932544762865602</v>
      </c>
      <c r="F33" s="13">
        <v>16</v>
      </c>
      <c r="G33" s="13" t="str">
        <f>[1]Sheet2!G33</f>
        <v>M01356</v>
      </c>
      <c r="H33" s="13" t="s">
        <v>1091</v>
      </c>
      <c r="I33" s="13">
        <v>0.66194989127120696</v>
      </c>
      <c r="J33" s="13">
        <v>0.33031068639025701</v>
      </c>
      <c r="K33" s="13">
        <v>16</v>
      </c>
      <c r="L33" s="13" t="str">
        <f>[1]Sheet2!L33</f>
        <v>M01356</v>
      </c>
      <c r="M33" s="13" t="s">
        <v>1092</v>
      </c>
      <c r="N33" s="13">
        <v>-0.269598680145823</v>
      </c>
      <c r="O33" s="13">
        <v>0.59699436906778003</v>
      </c>
      <c r="P33" s="13">
        <v>16</v>
      </c>
      <c r="Q33" s="13">
        <v>19.945671135348</v>
      </c>
      <c r="R33" s="13">
        <v>32.3388361664963</v>
      </c>
    </row>
    <row r="34" spans="1:18" x14ac:dyDescent="0.25">
      <c r="A34" s="13" t="str">
        <f>[1]Sheet2!A34</f>
        <v>M01358</v>
      </c>
      <c r="B34" s="14" t="s">
        <v>1002</v>
      </c>
      <c r="C34" s="13" t="s">
        <v>1093</v>
      </c>
      <c r="D34" s="13">
        <v>-0.45785260954599499</v>
      </c>
      <c r="E34" s="13">
        <v>0.25612861600869302</v>
      </c>
      <c r="F34" s="13">
        <v>43</v>
      </c>
      <c r="G34" s="13" t="str">
        <f>[1]Sheet2!G34</f>
        <v>M01358</v>
      </c>
      <c r="H34" s="13" t="s">
        <v>1094</v>
      </c>
      <c r="I34" s="13">
        <v>-1.06464501133738</v>
      </c>
      <c r="J34" s="13">
        <v>0.34992813745705798</v>
      </c>
      <c r="K34" s="13">
        <v>43</v>
      </c>
      <c r="L34" s="13" t="str">
        <f>[1]Sheet2!L34</f>
        <v>M01358</v>
      </c>
      <c r="M34" s="13" t="s">
        <v>1095</v>
      </c>
      <c r="N34" s="13">
        <v>-0.86467359281760603</v>
      </c>
      <c r="O34" s="13">
        <v>0.124867150396993</v>
      </c>
      <c r="P34" s="13">
        <v>43</v>
      </c>
      <c r="Q34" s="13">
        <v>19.7477150842209</v>
      </c>
      <c r="R34" s="13">
        <v>87.866725441876298</v>
      </c>
    </row>
    <row r="35" spans="1:18" x14ac:dyDescent="0.25">
      <c r="A35" s="13" t="str">
        <f>[1]Sheet2!A35</f>
        <v>M01359</v>
      </c>
      <c r="B35" s="14" t="s">
        <v>1002</v>
      </c>
      <c r="C35" s="13" t="s">
        <v>1096</v>
      </c>
      <c r="D35" s="13">
        <v>0.35620391412271502</v>
      </c>
      <c r="E35" s="13">
        <v>0.46299137051190498</v>
      </c>
      <c r="F35" s="13">
        <v>20</v>
      </c>
      <c r="G35" s="13" t="str">
        <f>[1]Sheet2!G35</f>
        <v>M01359</v>
      </c>
      <c r="H35" s="13" t="s">
        <v>1097</v>
      </c>
      <c r="I35" s="13">
        <v>0.23270377526784899</v>
      </c>
      <c r="J35" s="13">
        <v>0.90107810232988295</v>
      </c>
      <c r="K35" s="13">
        <v>20</v>
      </c>
      <c r="L35" s="13" t="str">
        <f>[1]Sheet2!L35</f>
        <v>M01359</v>
      </c>
      <c r="M35" s="13" t="s">
        <v>1098</v>
      </c>
      <c r="N35" s="13">
        <v>0.35173853286913098</v>
      </c>
      <c r="O35" s="13">
        <v>0.603916704578078</v>
      </c>
      <c r="P35" s="13">
        <v>20</v>
      </c>
      <c r="Q35" s="13">
        <v>19.354712549501599</v>
      </c>
      <c r="R35" s="13">
        <v>32.862133612514597</v>
      </c>
    </row>
    <row r="36" spans="1:18" x14ac:dyDescent="0.25">
      <c r="A36" s="13" t="str">
        <f>[1]Sheet2!A36</f>
        <v>M01361</v>
      </c>
      <c r="B36" s="14" t="s">
        <v>1002</v>
      </c>
      <c r="C36" s="13" t="s">
        <v>1099</v>
      </c>
      <c r="D36" s="13">
        <v>0.38238056708080997</v>
      </c>
      <c r="E36" s="13">
        <v>0.45942377929577699</v>
      </c>
      <c r="F36" s="13">
        <v>19</v>
      </c>
      <c r="G36" s="13" t="str">
        <f>[1]Sheet2!G36</f>
        <v>M01361</v>
      </c>
      <c r="H36" s="13" t="s">
        <v>1100</v>
      </c>
      <c r="I36" s="13">
        <v>2.0847211378243999</v>
      </c>
      <c r="J36" s="13">
        <v>0.147232785791998</v>
      </c>
      <c r="K36" s="13">
        <v>19</v>
      </c>
      <c r="L36" s="13" t="str">
        <f>[1]Sheet2!L36</f>
        <v>M01361</v>
      </c>
      <c r="M36" s="13" t="s">
        <v>1101</v>
      </c>
      <c r="N36" s="13">
        <v>0.35109366945928899</v>
      </c>
      <c r="O36" s="13">
        <v>0.55791123197828196</v>
      </c>
      <c r="P36" s="13">
        <v>19</v>
      </c>
      <c r="Q36" s="13">
        <v>19.824706996683901</v>
      </c>
      <c r="R36" s="13">
        <v>29.819955983636699</v>
      </c>
    </row>
    <row r="37" spans="1:18" x14ac:dyDescent="0.25">
      <c r="A37" s="13" t="str">
        <f>[1]Sheet2!A37</f>
        <v>M01365</v>
      </c>
      <c r="B37" s="14" t="s">
        <v>1002</v>
      </c>
      <c r="C37" s="13" t="s">
        <v>1102</v>
      </c>
      <c r="D37" s="13">
        <v>0.25684550704708298</v>
      </c>
      <c r="E37" s="13">
        <v>0.455929286941684</v>
      </c>
      <c r="F37" s="13">
        <v>23</v>
      </c>
      <c r="G37" s="13" t="str">
        <f>[1]Sheet2!G37</f>
        <v>M01365</v>
      </c>
      <c r="H37" s="13" t="s">
        <v>1103</v>
      </c>
      <c r="I37" s="13">
        <v>1.1526074350618001</v>
      </c>
      <c r="J37" s="13">
        <v>7.2226273632497798E-2</v>
      </c>
      <c r="K37" s="13">
        <v>23</v>
      </c>
      <c r="L37" s="13" t="str">
        <f>[1]Sheet2!L37</f>
        <v>M01365</v>
      </c>
      <c r="M37" s="13" t="s">
        <v>1104</v>
      </c>
      <c r="N37" s="13">
        <v>0.30193075359738603</v>
      </c>
      <c r="O37" s="13">
        <v>0.52988116188189904</v>
      </c>
      <c r="P37" s="13">
        <v>23</v>
      </c>
      <c r="Q37" s="13">
        <v>19.5582947134574</v>
      </c>
      <c r="R37" s="13">
        <v>28.114490587632801</v>
      </c>
    </row>
    <row r="38" spans="1:18" x14ac:dyDescent="0.25">
      <c r="A38" s="13" t="str">
        <f>[1]Sheet2!A38</f>
        <v>M01444</v>
      </c>
      <c r="B38" s="14" t="s">
        <v>1002</v>
      </c>
      <c r="C38" s="13" t="s">
        <v>1105</v>
      </c>
      <c r="D38" s="13">
        <v>7.2412571546911803E-2</v>
      </c>
      <c r="E38" s="13">
        <v>0.79918066210607797</v>
      </c>
      <c r="F38" s="13">
        <v>16</v>
      </c>
      <c r="G38" s="13" t="str">
        <f>[1]Sheet2!G38</f>
        <v>M01444</v>
      </c>
      <c r="H38" s="13" t="s">
        <v>1106</v>
      </c>
      <c r="I38" s="13">
        <v>-0.28004298765368202</v>
      </c>
      <c r="J38" s="13">
        <v>0.73955697556201605</v>
      </c>
      <c r="K38" s="13">
        <v>16</v>
      </c>
      <c r="L38" s="13" t="str">
        <f>[1]Sheet2!L38</f>
        <v>M01444</v>
      </c>
      <c r="M38" s="13" t="s">
        <v>1107</v>
      </c>
      <c r="N38" s="13">
        <v>0.37840670533305099</v>
      </c>
      <c r="O38" s="13">
        <v>0.33952449333694901</v>
      </c>
      <c r="P38" s="13">
        <v>16</v>
      </c>
      <c r="Q38" s="13">
        <v>19.187517693712401</v>
      </c>
      <c r="R38" s="13">
        <v>31.632009445200801</v>
      </c>
    </row>
    <row r="39" spans="1:18" x14ac:dyDescent="0.25">
      <c r="A39" s="13" t="str">
        <f>[1]Sheet2!A39</f>
        <v>M01493</v>
      </c>
      <c r="B39" s="14" t="s">
        <v>1002</v>
      </c>
      <c r="C39" s="13" t="s">
        <v>1108</v>
      </c>
      <c r="D39" s="13">
        <v>0.45156420959412402</v>
      </c>
      <c r="E39" s="13">
        <v>0.42155330528743901</v>
      </c>
      <c r="F39" s="13">
        <v>11</v>
      </c>
      <c r="G39" s="13" t="str">
        <f>[1]Sheet2!G39</f>
        <v>M01493</v>
      </c>
      <c r="H39" s="13" t="s">
        <v>1109</v>
      </c>
      <c r="I39" s="13">
        <v>1.7459064755640601</v>
      </c>
      <c r="J39" s="13">
        <v>0.31976784006387299</v>
      </c>
      <c r="K39" s="13">
        <v>11</v>
      </c>
      <c r="L39" s="13" t="str">
        <f>[1]Sheet2!L39</f>
        <v>M01493</v>
      </c>
      <c r="M39" s="13" t="s">
        <v>1110</v>
      </c>
      <c r="N39" s="13">
        <v>0.93082533362355901</v>
      </c>
      <c r="O39" s="13">
        <v>0.24063224505463801</v>
      </c>
      <c r="P39" s="13">
        <v>11</v>
      </c>
      <c r="Q39" s="13">
        <v>19.354700971671001</v>
      </c>
      <c r="R39" s="13">
        <v>27.639675125145502</v>
      </c>
    </row>
    <row r="40" spans="1:18" x14ac:dyDescent="0.25">
      <c r="A40" s="13" t="str">
        <f>[1]Sheet2!A40</f>
        <v>M01494</v>
      </c>
      <c r="B40" s="14" t="s">
        <v>1002</v>
      </c>
      <c r="C40" s="13" t="s">
        <v>1111</v>
      </c>
      <c r="D40" s="13">
        <v>-1.3955320644761999</v>
      </c>
      <c r="E40" s="13">
        <v>1.3302499385397799E-3</v>
      </c>
      <c r="F40" s="13">
        <v>23</v>
      </c>
      <c r="G40" s="13" t="str">
        <f>[1]Sheet2!G40</f>
        <v>M01494</v>
      </c>
      <c r="H40" s="13" t="s">
        <v>1112</v>
      </c>
      <c r="I40" s="13">
        <v>-1.6484103392795399</v>
      </c>
      <c r="J40" s="13">
        <v>3.3825680677962398E-2</v>
      </c>
      <c r="K40" s="13">
        <v>23</v>
      </c>
      <c r="L40" s="13" t="str">
        <f>[1]Sheet2!L40</f>
        <v>M01494</v>
      </c>
      <c r="M40" s="13" t="s">
        <v>1113</v>
      </c>
      <c r="N40" s="13">
        <v>-1.2312199035067299</v>
      </c>
      <c r="O40" s="13">
        <v>4.4878851541079498E-2</v>
      </c>
      <c r="P40" s="13">
        <v>23</v>
      </c>
      <c r="Q40" s="13">
        <v>19.4347957034683</v>
      </c>
      <c r="R40" s="13">
        <v>482.35273094277301</v>
      </c>
    </row>
    <row r="41" spans="1:18" x14ac:dyDescent="0.25">
      <c r="A41" s="13" t="str">
        <f>[1]Sheet2!A41</f>
        <v>M01508</v>
      </c>
      <c r="B41" s="14" t="s">
        <v>1002</v>
      </c>
      <c r="C41" s="13" t="s">
        <v>1114</v>
      </c>
      <c r="D41" s="13">
        <v>-0.40876789521874302</v>
      </c>
      <c r="E41" s="13">
        <v>0.15731720995880299</v>
      </c>
      <c r="F41" s="13">
        <v>25</v>
      </c>
      <c r="G41" s="13" t="str">
        <f>[1]Sheet2!G41</f>
        <v>M01508</v>
      </c>
      <c r="H41" s="13" t="s">
        <v>1115</v>
      </c>
      <c r="I41" s="13">
        <v>0.15500188487785499</v>
      </c>
      <c r="J41" s="13">
        <v>0.76556304489943205</v>
      </c>
      <c r="K41" s="13">
        <v>25</v>
      </c>
      <c r="L41" s="13" t="str">
        <f>[1]Sheet2!L41</f>
        <v>M01508</v>
      </c>
      <c r="M41" s="13" t="s">
        <v>1116</v>
      </c>
      <c r="N41" s="13">
        <v>0.13702312670643099</v>
      </c>
      <c r="O41" s="13">
        <v>0.74267693759170295</v>
      </c>
      <c r="P41" s="13">
        <v>25</v>
      </c>
      <c r="Q41" s="13">
        <v>18.7725325884544</v>
      </c>
      <c r="R41" s="13">
        <v>40.570283008023502</v>
      </c>
    </row>
    <row r="42" spans="1:18" x14ac:dyDescent="0.25">
      <c r="A42" s="13" t="str">
        <f>[1]Sheet2!A42</f>
        <v>M01515</v>
      </c>
      <c r="B42" s="14" t="s">
        <v>1002</v>
      </c>
      <c r="C42" s="13" t="s">
        <v>1117</v>
      </c>
      <c r="D42" s="13">
        <v>-0.11424769515386</v>
      </c>
      <c r="E42" s="13">
        <v>1.5706095509863201E-4</v>
      </c>
      <c r="F42" s="13">
        <v>18</v>
      </c>
      <c r="G42" s="13" t="str">
        <f>[1]Sheet2!G42</f>
        <v>M01515</v>
      </c>
      <c r="H42" s="13" t="s">
        <v>1118</v>
      </c>
      <c r="I42" s="13">
        <v>-0.13659903984090899</v>
      </c>
      <c r="J42" s="13">
        <v>4.6980883185421801E-3</v>
      </c>
      <c r="K42" s="13">
        <v>18</v>
      </c>
      <c r="L42" s="13" t="str">
        <f>[1]Sheet2!L42</f>
        <v>M01515</v>
      </c>
      <c r="M42" s="13" t="s">
        <v>1119</v>
      </c>
      <c r="N42" s="13">
        <v>-8.8921928460614502E-2</v>
      </c>
      <c r="O42" s="13">
        <v>2.5308060851493099E-2</v>
      </c>
      <c r="P42" s="13">
        <v>18</v>
      </c>
      <c r="Q42" s="13">
        <v>19.797279262829601</v>
      </c>
      <c r="R42" s="13">
        <v>28.452018121186999</v>
      </c>
    </row>
    <row r="43" spans="1:18" x14ac:dyDescent="0.25">
      <c r="A43" s="13" t="str">
        <f>[1]Sheet2!A43</f>
        <v>M01558</v>
      </c>
      <c r="B43" s="14" t="s">
        <v>1002</v>
      </c>
      <c r="C43" s="13" t="s">
        <v>1120</v>
      </c>
      <c r="D43" s="13">
        <v>0.59662478717276701</v>
      </c>
      <c r="E43" s="13">
        <v>0.16035553766831701</v>
      </c>
      <c r="F43" s="13">
        <v>35</v>
      </c>
      <c r="G43" s="13" t="str">
        <f>[1]Sheet2!G43</f>
        <v>M01558</v>
      </c>
      <c r="H43" s="13" t="s">
        <v>1121</v>
      </c>
      <c r="I43" s="13">
        <v>0.448999032468965</v>
      </c>
      <c r="J43" s="13">
        <v>0.66957487669131899</v>
      </c>
      <c r="K43" s="13">
        <v>35</v>
      </c>
      <c r="L43" s="13" t="str">
        <f>[1]Sheet2!L43</f>
        <v>M01558</v>
      </c>
      <c r="M43" s="13" t="s">
        <v>1122</v>
      </c>
      <c r="N43" s="13">
        <v>0.40637298076388401</v>
      </c>
      <c r="O43" s="13">
        <v>0.53794023010087899</v>
      </c>
      <c r="P43" s="13">
        <v>35</v>
      </c>
      <c r="Q43" s="13">
        <v>19.2564397014931</v>
      </c>
      <c r="R43" s="13">
        <v>257.701826679764</v>
      </c>
    </row>
    <row r="44" spans="1:18" x14ac:dyDescent="0.25">
      <c r="A44" s="13" t="str">
        <f>[1]Sheet2!A44</f>
        <v>M01561</v>
      </c>
      <c r="B44" s="14" t="s">
        <v>1002</v>
      </c>
      <c r="C44" s="13" t="s">
        <v>1123</v>
      </c>
      <c r="D44" s="13">
        <v>-0.42044672430324398</v>
      </c>
      <c r="E44" s="13">
        <v>0.32579615689623598</v>
      </c>
      <c r="F44" s="13">
        <v>11</v>
      </c>
      <c r="G44" s="13" t="str">
        <f>[1]Sheet2!G44</f>
        <v>M01561</v>
      </c>
      <c r="H44" s="13" t="s">
        <v>1124</v>
      </c>
      <c r="I44" s="13">
        <v>0.15618140224626501</v>
      </c>
      <c r="J44" s="13">
        <v>0.89719903391737399</v>
      </c>
      <c r="K44" s="13">
        <v>11</v>
      </c>
      <c r="L44" s="13" t="str">
        <f>[1]Sheet2!L44</f>
        <v>M01561</v>
      </c>
      <c r="M44" s="13" t="s">
        <v>1125</v>
      </c>
      <c r="N44" s="13">
        <v>-0.205972462132543</v>
      </c>
      <c r="O44" s="13">
        <v>0.68584172860659898</v>
      </c>
      <c r="P44" s="13">
        <v>11</v>
      </c>
      <c r="Q44" s="13">
        <v>19.354678394722399</v>
      </c>
      <c r="R44" s="13">
        <v>27.245841211308601</v>
      </c>
    </row>
    <row r="45" spans="1:18" x14ac:dyDescent="0.25">
      <c r="A45" s="13" t="str">
        <f>[1]Sheet2!A45</f>
        <v>M01564</v>
      </c>
      <c r="B45" s="14" t="s">
        <v>1002</v>
      </c>
      <c r="C45" s="13" t="s">
        <v>1126</v>
      </c>
      <c r="D45" s="13">
        <v>-9.6298425926266501E-2</v>
      </c>
      <c r="E45" s="13">
        <v>0.79331147011621395</v>
      </c>
      <c r="F45" s="13">
        <v>46</v>
      </c>
      <c r="G45" s="13" t="str">
        <f>[1]Sheet2!G45</f>
        <v>M01564</v>
      </c>
      <c r="H45" s="13" t="s">
        <v>1127</v>
      </c>
      <c r="I45" s="13">
        <v>-0.94228787065268005</v>
      </c>
      <c r="J45" s="13">
        <v>0.36467982217058997</v>
      </c>
      <c r="K45" s="13">
        <v>46</v>
      </c>
      <c r="L45" s="13" t="str">
        <f>[1]Sheet2!L45</f>
        <v>M01564</v>
      </c>
      <c r="M45" s="13" t="s">
        <v>1128</v>
      </c>
      <c r="N45" s="13">
        <v>-5.9148068325170201E-2</v>
      </c>
      <c r="O45" s="13">
        <v>0.91421733741098499</v>
      </c>
      <c r="P45" s="13">
        <v>46</v>
      </c>
      <c r="Q45" s="13">
        <v>18.620980106861101</v>
      </c>
      <c r="R45" s="13">
        <v>53.484245696105702</v>
      </c>
    </row>
    <row r="46" spans="1:18" x14ac:dyDescent="0.25">
      <c r="A46" s="13" t="str">
        <f>[1]Sheet2!A46</f>
        <v>M01572</v>
      </c>
      <c r="B46" s="14" t="s">
        <v>1002</v>
      </c>
      <c r="C46" s="13" t="s">
        <v>1129</v>
      </c>
      <c r="D46" s="13">
        <v>-0.53128990529558795</v>
      </c>
      <c r="E46" s="13">
        <v>0.24877825000305101</v>
      </c>
      <c r="F46" s="13">
        <v>17</v>
      </c>
      <c r="G46" s="13" t="str">
        <f>[1]Sheet2!G46</f>
        <v>M01572</v>
      </c>
      <c r="H46" s="13" t="s">
        <v>1130</v>
      </c>
      <c r="I46" s="13">
        <v>-0.99748832580026603</v>
      </c>
      <c r="J46" s="13">
        <v>0.51764121053996903</v>
      </c>
      <c r="K46" s="13">
        <v>17</v>
      </c>
      <c r="L46" s="13" t="str">
        <f>[1]Sheet2!L46</f>
        <v>M01572</v>
      </c>
      <c r="M46" s="13" t="s">
        <v>1131</v>
      </c>
      <c r="N46" s="13">
        <v>-0.60640975209499903</v>
      </c>
      <c r="O46" s="13">
        <v>0.32470069588188599</v>
      </c>
      <c r="P46" s="13">
        <v>17</v>
      </c>
      <c r="Q46" s="13">
        <v>19.5582736950658</v>
      </c>
      <c r="R46" s="13">
        <v>27.119337574056399</v>
      </c>
    </row>
    <row r="47" spans="1:18" x14ac:dyDescent="0.25">
      <c r="A47" s="13" t="str">
        <f>[1]Sheet2!A47</f>
        <v>M01573</v>
      </c>
      <c r="B47" s="14" t="s">
        <v>1002</v>
      </c>
      <c r="C47" s="13" t="s">
        <v>1132</v>
      </c>
      <c r="D47" s="13">
        <v>0.12606965448414501</v>
      </c>
      <c r="E47" s="13">
        <v>0.52176139924332099</v>
      </c>
      <c r="F47" s="13">
        <v>13</v>
      </c>
      <c r="G47" s="13" t="str">
        <f>[1]Sheet2!G47</f>
        <v>M01573</v>
      </c>
      <c r="H47" s="13" t="s">
        <v>1133</v>
      </c>
      <c r="I47" s="13">
        <v>-0.255386279251412</v>
      </c>
      <c r="J47" s="13">
        <v>0.65721472289464</v>
      </c>
      <c r="K47" s="13">
        <v>13</v>
      </c>
      <c r="L47" s="13" t="str">
        <f>[1]Sheet2!L47</f>
        <v>M01573</v>
      </c>
      <c r="M47" s="13" t="s">
        <v>1134</v>
      </c>
      <c r="N47" s="13">
        <v>0.17826490978651099</v>
      </c>
      <c r="O47" s="13">
        <v>0.41325822232349602</v>
      </c>
      <c r="P47" s="13">
        <v>13</v>
      </c>
      <c r="Q47" s="13">
        <v>19.662101471194099</v>
      </c>
      <c r="R47" s="13">
        <v>24.278797701884301</v>
      </c>
    </row>
    <row r="48" spans="1:18" x14ac:dyDescent="0.25">
      <c r="A48" s="13" t="str">
        <f>[1]Sheet2!A48</f>
        <v>M01585</v>
      </c>
      <c r="B48" s="14" t="s">
        <v>1002</v>
      </c>
      <c r="C48" s="13" t="s">
        <v>1135</v>
      </c>
      <c r="D48" s="13">
        <v>-1.3608799361527499</v>
      </c>
      <c r="E48" s="13">
        <v>0.16308505273238499</v>
      </c>
      <c r="F48" s="13">
        <v>23</v>
      </c>
      <c r="G48" s="13" t="str">
        <f>[1]Sheet2!G48</f>
        <v>M01585</v>
      </c>
      <c r="H48" s="13" t="s">
        <v>1136</v>
      </c>
      <c r="I48" s="13">
        <v>-13.193269763623</v>
      </c>
      <c r="J48" s="13">
        <v>0.45597403064211101</v>
      </c>
      <c r="K48" s="13">
        <v>23</v>
      </c>
      <c r="L48" s="13" t="str">
        <f>[1]Sheet2!L48</f>
        <v>M01585</v>
      </c>
      <c r="M48" s="13" t="s">
        <v>1137</v>
      </c>
      <c r="N48" s="13">
        <v>-1.76892152338741</v>
      </c>
      <c r="O48" s="13">
        <v>0.14385137629095601</v>
      </c>
      <c r="P48" s="13">
        <v>23</v>
      </c>
      <c r="Q48" s="13">
        <v>19.257047275579801</v>
      </c>
      <c r="R48" s="13">
        <v>29.0321355257059</v>
      </c>
    </row>
    <row r="49" spans="1:18" x14ac:dyDescent="0.25">
      <c r="A49" s="13" t="str">
        <f>[1]Sheet2!A49</f>
        <v>M01604</v>
      </c>
      <c r="B49" s="14" t="s">
        <v>1002</v>
      </c>
      <c r="C49" s="13" t="s">
        <v>1138</v>
      </c>
      <c r="D49" s="13">
        <v>-0.59411788605736204</v>
      </c>
      <c r="E49" s="13">
        <v>0.25072697449834402</v>
      </c>
      <c r="F49" s="13">
        <v>22</v>
      </c>
      <c r="G49" s="13" t="str">
        <f>[1]Sheet2!G49</f>
        <v>M01604</v>
      </c>
      <c r="H49" s="13" t="s">
        <v>1139</v>
      </c>
      <c r="I49" s="13">
        <v>0.48592978885521099</v>
      </c>
      <c r="J49" s="13">
        <v>0.65311226923253995</v>
      </c>
      <c r="K49" s="13">
        <v>22</v>
      </c>
      <c r="L49" s="13" t="str">
        <f>[1]Sheet2!L49</f>
        <v>M01604</v>
      </c>
      <c r="M49" s="13" t="s">
        <v>1140</v>
      </c>
      <c r="N49" s="13">
        <v>-0.245827662881797</v>
      </c>
      <c r="O49" s="13">
        <v>0.73655923429803005</v>
      </c>
      <c r="P49" s="13">
        <v>22</v>
      </c>
      <c r="Q49" s="13">
        <v>18.772682735645699</v>
      </c>
      <c r="R49" s="13">
        <v>418.93128171328902</v>
      </c>
    </row>
    <row r="50" spans="1:18" x14ac:dyDescent="0.25">
      <c r="A50" s="13" t="str">
        <f>[1]Sheet2!A50</f>
        <v>M01605</v>
      </c>
      <c r="B50" s="14" t="s">
        <v>1002</v>
      </c>
      <c r="C50" s="13" t="s">
        <v>1141</v>
      </c>
      <c r="D50" s="13">
        <v>5.0518915667603699E-2</v>
      </c>
      <c r="E50" s="13">
        <v>0.75524832738480097</v>
      </c>
      <c r="F50" s="13">
        <v>11</v>
      </c>
      <c r="G50" s="13" t="str">
        <f>[1]Sheet2!G50</f>
        <v>M01605</v>
      </c>
      <c r="H50" s="13" t="s">
        <v>1142</v>
      </c>
      <c r="I50" s="13">
        <v>0.27745884934204601</v>
      </c>
      <c r="J50" s="13">
        <v>0.34617622045565899</v>
      </c>
      <c r="K50" s="13">
        <v>11</v>
      </c>
      <c r="L50" s="13" t="str">
        <f>[1]Sheet2!L50</f>
        <v>M01605</v>
      </c>
      <c r="M50" s="13" t="s">
        <v>1143</v>
      </c>
      <c r="N50" s="13">
        <v>0.21330710437062</v>
      </c>
      <c r="O50" s="13">
        <v>0.229330064951343</v>
      </c>
      <c r="P50" s="13">
        <v>11</v>
      </c>
      <c r="Q50" s="13">
        <v>19.658684407819301</v>
      </c>
      <c r="R50" s="13">
        <v>24.646808447904998</v>
      </c>
    </row>
    <row r="51" spans="1:18" x14ac:dyDescent="0.25">
      <c r="A51" s="13" t="str">
        <f>[1]Sheet2!A51</f>
        <v>M01638</v>
      </c>
      <c r="B51" s="14" t="s">
        <v>1002</v>
      </c>
      <c r="C51" s="13" t="s">
        <v>1144</v>
      </c>
      <c r="D51" s="13">
        <v>0.34013905062948502</v>
      </c>
      <c r="E51" s="13">
        <v>0.47002894198682499</v>
      </c>
      <c r="F51" s="13">
        <v>21</v>
      </c>
      <c r="G51" s="13" t="str">
        <f>[1]Sheet2!G51</f>
        <v>M01638</v>
      </c>
      <c r="H51" s="13" t="s">
        <v>1145</v>
      </c>
      <c r="I51" s="13">
        <v>1.28252904146126</v>
      </c>
      <c r="J51" s="13">
        <v>0.42169039503167</v>
      </c>
      <c r="K51" s="13">
        <v>21</v>
      </c>
      <c r="L51" s="13" t="str">
        <f>[1]Sheet2!L51</f>
        <v>M01638</v>
      </c>
      <c r="M51" s="13" t="s">
        <v>1146</v>
      </c>
      <c r="N51" s="13">
        <v>5.6176889836417498E-2</v>
      </c>
      <c r="O51" s="13">
        <v>0.93240047046312602</v>
      </c>
      <c r="P51" s="13">
        <v>21</v>
      </c>
      <c r="Q51" s="13">
        <v>19.278124946780402</v>
      </c>
      <c r="R51" s="13">
        <v>26.902580192497201</v>
      </c>
    </row>
    <row r="52" spans="1:18" x14ac:dyDescent="0.25">
      <c r="A52" s="13" t="str">
        <f>[1]Sheet2!A52</f>
        <v>M01640</v>
      </c>
      <c r="B52" s="14" t="s">
        <v>1002</v>
      </c>
      <c r="C52" s="13" t="s">
        <v>1147</v>
      </c>
      <c r="D52" s="13">
        <v>9.3343469982821406E-2</v>
      </c>
      <c r="E52" s="13">
        <v>0.20376869350749999</v>
      </c>
      <c r="F52" s="13">
        <v>14</v>
      </c>
      <c r="G52" s="13" t="str">
        <f>[1]Sheet2!G52</f>
        <v>M01640</v>
      </c>
      <c r="H52" s="13" t="s">
        <v>1148</v>
      </c>
      <c r="I52" s="13">
        <v>4.3709230627141403E-2</v>
      </c>
      <c r="J52" s="13">
        <v>0.73636508820635804</v>
      </c>
      <c r="K52" s="13">
        <v>14</v>
      </c>
      <c r="L52" s="13" t="str">
        <f>[1]Sheet2!L52</f>
        <v>M01640</v>
      </c>
      <c r="M52" s="13" t="s">
        <v>1149</v>
      </c>
      <c r="N52" s="13">
        <v>8.8452938005605997E-2</v>
      </c>
      <c r="O52" s="13">
        <v>0.35174773039978902</v>
      </c>
      <c r="P52" s="13">
        <v>14</v>
      </c>
      <c r="Q52" s="13">
        <v>19.718227948511501</v>
      </c>
      <c r="R52" s="13">
        <v>26.099894610300002</v>
      </c>
    </row>
    <row r="53" spans="1:18" x14ac:dyDescent="0.25">
      <c r="A53" s="13" t="str">
        <f>[1]Sheet2!A53</f>
        <v>M01644</v>
      </c>
      <c r="B53" s="14" t="s">
        <v>1002</v>
      </c>
      <c r="C53" s="13" t="s">
        <v>1150</v>
      </c>
      <c r="D53" s="13">
        <v>0.51737330711081997</v>
      </c>
      <c r="E53" s="13">
        <v>0.25889625878859901</v>
      </c>
      <c r="F53" s="13">
        <v>35</v>
      </c>
      <c r="G53" s="13" t="str">
        <f>[1]Sheet2!G53</f>
        <v>M01644</v>
      </c>
      <c r="H53" s="13" t="s">
        <v>1151</v>
      </c>
      <c r="I53" s="13">
        <v>1.8867718437318399</v>
      </c>
      <c r="J53" s="13">
        <v>0.16165206704130999</v>
      </c>
      <c r="K53" s="13">
        <v>35</v>
      </c>
      <c r="L53" s="13" t="str">
        <f>[1]Sheet2!L53</f>
        <v>M01644</v>
      </c>
      <c r="M53" s="13" t="s">
        <v>1152</v>
      </c>
      <c r="N53" s="13">
        <v>0.84328206874025502</v>
      </c>
      <c r="O53" s="13">
        <v>0.15098507577260001</v>
      </c>
      <c r="P53" s="13">
        <v>35</v>
      </c>
      <c r="Q53" s="13">
        <v>19.077913342158901</v>
      </c>
      <c r="R53" s="13">
        <v>32.734923332577999</v>
      </c>
    </row>
    <row r="54" spans="1:18" x14ac:dyDescent="0.25">
      <c r="A54" s="13" t="str">
        <f>[1]Sheet2!A54</f>
        <v>M01645</v>
      </c>
      <c r="B54" s="14" t="s">
        <v>1002</v>
      </c>
      <c r="C54" s="13" t="s">
        <v>1153</v>
      </c>
      <c r="D54" s="13">
        <v>-0.25254690069934599</v>
      </c>
      <c r="E54" s="13">
        <v>0.43657210481011399</v>
      </c>
      <c r="F54" s="13">
        <v>41</v>
      </c>
      <c r="G54" s="13" t="str">
        <f>[1]Sheet2!G54</f>
        <v>M01645</v>
      </c>
      <c r="H54" s="13" t="s">
        <v>1154</v>
      </c>
      <c r="I54" s="13">
        <v>-9.0520283581127806E-2</v>
      </c>
      <c r="J54" s="13">
        <v>0.88896649426338203</v>
      </c>
      <c r="K54" s="13">
        <v>41</v>
      </c>
      <c r="L54" s="13" t="str">
        <f>[1]Sheet2!L54</f>
        <v>M01645</v>
      </c>
      <c r="M54" s="13" t="s">
        <v>1155</v>
      </c>
      <c r="N54" s="13">
        <v>0.11892917758945</v>
      </c>
      <c r="O54" s="13">
        <v>0.82740090470834404</v>
      </c>
      <c r="P54" s="13">
        <v>41</v>
      </c>
      <c r="Q54" s="13">
        <v>19.257101370360299</v>
      </c>
      <c r="R54" s="13">
        <v>30.855794536709301</v>
      </c>
    </row>
    <row r="55" spans="1:18" x14ac:dyDescent="0.25">
      <c r="A55" s="13" t="str">
        <f>[1]Sheet2!A55</f>
        <v>M01649</v>
      </c>
      <c r="B55" s="14" t="s">
        <v>1002</v>
      </c>
      <c r="C55" s="13" t="s">
        <v>1156</v>
      </c>
      <c r="D55" s="13">
        <v>-0.81280908586645595</v>
      </c>
      <c r="E55" s="13">
        <v>0.48743349795545698</v>
      </c>
      <c r="F55" s="13">
        <v>6</v>
      </c>
      <c r="G55" s="13" t="str">
        <f>[1]Sheet2!G55</f>
        <v>M01649</v>
      </c>
      <c r="H55" s="13" t="s">
        <v>1157</v>
      </c>
      <c r="I55" s="13">
        <v>-2.4017359596866799</v>
      </c>
      <c r="J55" s="13">
        <v>0.147100598550397</v>
      </c>
      <c r="K55" s="13">
        <v>6</v>
      </c>
      <c r="L55" s="13" t="str">
        <f>[1]Sheet2!L55</f>
        <v>M01649</v>
      </c>
      <c r="M55" s="13" t="s">
        <v>1158</v>
      </c>
      <c r="N55" s="13">
        <v>-1.5552622875150199</v>
      </c>
      <c r="O55" s="13">
        <v>0.178174006375902</v>
      </c>
      <c r="P55" s="13">
        <v>6</v>
      </c>
      <c r="Q55" s="13">
        <v>21.0012352599236</v>
      </c>
      <c r="R55" s="13">
        <v>45.550117203424399</v>
      </c>
    </row>
    <row r="56" spans="1:18" x14ac:dyDescent="0.25">
      <c r="A56" s="13" t="str">
        <f>[1]Sheet2!A56</f>
        <v>M01670</v>
      </c>
      <c r="B56" s="14" t="s">
        <v>1002</v>
      </c>
      <c r="C56" s="13" t="s">
        <v>1159</v>
      </c>
      <c r="D56" s="13">
        <v>0.37773228593408098</v>
      </c>
      <c r="E56" s="13">
        <v>0.52280373860183105</v>
      </c>
      <c r="F56" s="13">
        <v>12</v>
      </c>
      <c r="G56" s="13" t="str">
        <f>[1]Sheet2!G56</f>
        <v>M01670</v>
      </c>
      <c r="H56" s="13" t="s">
        <v>1160</v>
      </c>
      <c r="I56" s="13">
        <v>1.06431995136882</v>
      </c>
      <c r="J56" s="13">
        <v>0.60516983159031601</v>
      </c>
      <c r="K56" s="13">
        <v>12</v>
      </c>
      <c r="L56" s="13" t="str">
        <f>[1]Sheet2!L56</f>
        <v>M01670</v>
      </c>
      <c r="M56" s="13" t="s">
        <v>1161</v>
      </c>
      <c r="N56" s="13">
        <v>0.53312487291750199</v>
      </c>
      <c r="O56" s="13">
        <v>0.51347100021366199</v>
      </c>
      <c r="P56" s="13">
        <v>12</v>
      </c>
      <c r="Q56" s="13">
        <v>19.558284587361101</v>
      </c>
      <c r="R56" s="13">
        <v>24.6242972341886</v>
      </c>
    </row>
    <row r="57" spans="1:18" x14ac:dyDescent="0.25">
      <c r="A57" s="13" t="str">
        <f>[1]Sheet2!A57</f>
        <v>M01712</v>
      </c>
      <c r="B57" s="14" t="s">
        <v>1002</v>
      </c>
      <c r="C57" s="13" t="s">
        <v>1162</v>
      </c>
      <c r="D57" s="13">
        <v>0.21580259842937899</v>
      </c>
      <c r="E57" s="13">
        <v>0.54687420127964304</v>
      </c>
      <c r="F57" s="13">
        <v>13</v>
      </c>
      <c r="G57" s="13" t="str">
        <f>[1]Sheet2!G57</f>
        <v>M01712</v>
      </c>
      <c r="H57" s="13" t="s">
        <v>1163</v>
      </c>
      <c r="I57" s="13">
        <v>0.80973676912086301</v>
      </c>
      <c r="J57" s="13">
        <v>0.35163852991918099</v>
      </c>
      <c r="K57" s="13">
        <v>13</v>
      </c>
      <c r="L57" s="13" t="str">
        <f>[1]Sheet2!L57</f>
        <v>M01712</v>
      </c>
      <c r="M57" s="13" t="s">
        <v>1164</v>
      </c>
      <c r="N57" s="13">
        <v>-7.5930882131599806E-2</v>
      </c>
      <c r="O57" s="13">
        <v>0.882015020334734</v>
      </c>
      <c r="P57" s="13">
        <v>13</v>
      </c>
      <c r="Q57" s="13">
        <v>19.036138180558201</v>
      </c>
      <c r="R57" s="13">
        <v>26.1291178787753</v>
      </c>
    </row>
    <row r="58" spans="1:18" x14ac:dyDescent="0.25">
      <c r="A58" s="13" t="str">
        <f>[1]Sheet2!A58</f>
        <v>M01769</v>
      </c>
      <c r="B58" s="14" t="s">
        <v>1002</v>
      </c>
      <c r="C58" s="13" t="s">
        <v>1165</v>
      </c>
      <c r="D58" s="13">
        <v>3.9547751549991503E-2</v>
      </c>
      <c r="E58" s="13">
        <v>0.91584180932961701</v>
      </c>
      <c r="F58" s="13">
        <v>40</v>
      </c>
      <c r="G58" s="13" t="str">
        <f>[1]Sheet2!G58</f>
        <v>M01769</v>
      </c>
      <c r="H58" s="13" t="s">
        <v>1166</v>
      </c>
      <c r="I58" s="13">
        <v>-0.97911434870619596</v>
      </c>
      <c r="J58" s="13">
        <v>0.23693388809959301</v>
      </c>
      <c r="K58" s="13">
        <v>40</v>
      </c>
      <c r="L58" s="13" t="str">
        <f>[1]Sheet2!L58</f>
        <v>M01769</v>
      </c>
      <c r="M58" s="13" t="s">
        <v>1167</v>
      </c>
      <c r="N58" s="13">
        <v>-0.58589563593183203</v>
      </c>
      <c r="O58" s="13">
        <v>0.32495645795801398</v>
      </c>
      <c r="P58" s="13">
        <v>40</v>
      </c>
      <c r="Q58" s="13">
        <v>18.772514947683099</v>
      </c>
      <c r="R58" s="13">
        <v>33.903989906434802</v>
      </c>
    </row>
    <row r="59" spans="1:18" x14ac:dyDescent="0.25">
      <c r="A59" s="13" t="str">
        <f>[1]Sheet2!A59</f>
        <v>M01898</v>
      </c>
      <c r="B59" s="14" t="s">
        <v>1002</v>
      </c>
      <c r="C59" s="13" t="s">
        <v>1168</v>
      </c>
      <c r="D59" s="13">
        <v>-0.303229565686639</v>
      </c>
      <c r="E59" s="13">
        <v>0.451936989689041</v>
      </c>
      <c r="F59" s="13">
        <v>34</v>
      </c>
      <c r="G59" s="13" t="str">
        <f>[1]Sheet2!G59</f>
        <v>M01898</v>
      </c>
      <c r="H59" s="13" t="s">
        <v>1169</v>
      </c>
      <c r="I59" s="13">
        <v>-0.47722075926831697</v>
      </c>
      <c r="J59" s="13">
        <v>0.56641472630337297</v>
      </c>
      <c r="K59" s="13">
        <v>34</v>
      </c>
      <c r="L59" s="13" t="str">
        <f>[1]Sheet2!L59</f>
        <v>M01898</v>
      </c>
      <c r="M59" s="13" t="s">
        <v>1170</v>
      </c>
      <c r="N59" s="13">
        <v>-0.62563481233158103</v>
      </c>
      <c r="O59" s="13">
        <v>0.24080369306402799</v>
      </c>
      <c r="P59" s="13">
        <v>34</v>
      </c>
      <c r="Q59" s="13">
        <v>19.257116319523</v>
      </c>
      <c r="R59" s="13">
        <v>261.78015205175598</v>
      </c>
    </row>
    <row r="60" spans="1:18" x14ac:dyDescent="0.25">
      <c r="A60" s="13" t="str">
        <f>[1]Sheet2!A60</f>
        <v>M02132</v>
      </c>
      <c r="B60" s="14" t="s">
        <v>1002</v>
      </c>
      <c r="C60" s="13" t="s">
        <v>1171</v>
      </c>
      <c r="D60" s="13">
        <v>-0.58442118105429397</v>
      </c>
      <c r="E60" s="13">
        <v>0.12021318536421</v>
      </c>
      <c r="F60" s="13">
        <v>46</v>
      </c>
      <c r="G60" s="13" t="str">
        <f>[1]Sheet2!G60</f>
        <v>M02132</v>
      </c>
      <c r="H60" s="13" t="s">
        <v>1172</v>
      </c>
      <c r="I60" s="13">
        <v>-1.51344917608243</v>
      </c>
      <c r="J60" s="13">
        <v>0.143788440596615</v>
      </c>
      <c r="K60" s="13">
        <v>46</v>
      </c>
      <c r="L60" s="13" t="str">
        <f>[1]Sheet2!L60</f>
        <v>M02132</v>
      </c>
      <c r="M60" s="13" t="s">
        <v>1173</v>
      </c>
      <c r="N60" s="13">
        <v>0.169494105083416</v>
      </c>
      <c r="O60" s="13">
        <v>0.76722352809251704</v>
      </c>
      <c r="P60" s="13">
        <v>46</v>
      </c>
      <c r="Q60" s="13">
        <v>18.772650739476699</v>
      </c>
      <c r="R60" s="13">
        <v>42.621577524003001</v>
      </c>
    </row>
    <row r="61" spans="1:18" x14ac:dyDescent="0.25">
      <c r="A61" s="13" t="str">
        <f>[1]Sheet2!A61</f>
        <v>M02137</v>
      </c>
      <c r="B61" s="14" t="s">
        <v>1002</v>
      </c>
      <c r="C61" s="13" t="s">
        <v>1174</v>
      </c>
      <c r="D61" s="13">
        <v>9.6967146829375794E-2</v>
      </c>
      <c r="E61" s="13">
        <v>0.52801016571266701</v>
      </c>
      <c r="F61" s="13">
        <v>17</v>
      </c>
      <c r="G61" s="13" t="str">
        <f>[1]Sheet2!G61</f>
        <v>M02137</v>
      </c>
      <c r="H61" s="13" t="s">
        <v>1175</v>
      </c>
      <c r="I61" s="13">
        <v>-7.0282187900735094E-2</v>
      </c>
      <c r="J61" s="13">
        <v>0.78816548681968102</v>
      </c>
      <c r="K61" s="13">
        <v>17</v>
      </c>
      <c r="L61" s="13" t="str">
        <f>[1]Sheet2!L61</f>
        <v>M02137</v>
      </c>
      <c r="M61" s="13" t="s">
        <v>1176</v>
      </c>
      <c r="N61" s="13">
        <v>4.8357475456888802E-2</v>
      </c>
      <c r="O61" s="13">
        <v>0.79168672911159599</v>
      </c>
      <c r="P61" s="13">
        <v>17</v>
      </c>
      <c r="Q61" s="13">
        <v>19.7736757047021</v>
      </c>
      <c r="R61" s="13">
        <v>760.70898240582096</v>
      </c>
    </row>
    <row r="62" spans="1:18" x14ac:dyDescent="0.25">
      <c r="A62" s="13" t="str">
        <f>[1]Sheet2!A62</f>
        <v>M02342</v>
      </c>
      <c r="B62" s="14" t="s">
        <v>1002</v>
      </c>
      <c r="C62" s="13" t="s">
        <v>1177</v>
      </c>
      <c r="D62" s="13">
        <v>-0.45434284122248703</v>
      </c>
      <c r="E62" s="13">
        <v>8.9535447903485194E-2</v>
      </c>
      <c r="F62" s="13">
        <v>16</v>
      </c>
      <c r="G62" s="13" t="str">
        <f>[1]Sheet2!G62</f>
        <v>M02342</v>
      </c>
      <c r="H62" s="13" t="s">
        <v>1178</v>
      </c>
      <c r="I62" s="13">
        <v>0.58437490201588305</v>
      </c>
      <c r="J62" s="13">
        <v>0.227828450845904</v>
      </c>
      <c r="K62" s="13">
        <v>16</v>
      </c>
      <c r="L62" s="13" t="str">
        <f>[1]Sheet2!L62</f>
        <v>M02342</v>
      </c>
      <c r="M62" s="13" t="s">
        <v>1179</v>
      </c>
      <c r="N62" s="13">
        <v>4.2781615154542402E-2</v>
      </c>
      <c r="O62" s="13">
        <v>0.90840523525053096</v>
      </c>
      <c r="P62" s="13">
        <v>16</v>
      </c>
      <c r="Q62" s="13">
        <v>19.300035567048699</v>
      </c>
      <c r="R62" s="13">
        <v>26.089757703678799</v>
      </c>
    </row>
    <row r="63" spans="1:18" x14ac:dyDescent="0.25">
      <c r="A63" s="13" t="str">
        <f>[1]Sheet2!A63</f>
        <v>M02730</v>
      </c>
      <c r="B63" s="14" t="s">
        <v>1002</v>
      </c>
      <c r="C63" s="13" t="s">
        <v>1180</v>
      </c>
      <c r="D63" s="13">
        <v>0.42599184098731002</v>
      </c>
      <c r="E63" s="13">
        <v>0.24441402721130401</v>
      </c>
      <c r="F63" s="13">
        <v>21</v>
      </c>
      <c r="G63" s="13" t="str">
        <f>[1]Sheet2!G63</f>
        <v>M02730</v>
      </c>
      <c r="H63" s="13" t="s">
        <v>1181</v>
      </c>
      <c r="I63" s="13">
        <v>0.28389056333560497</v>
      </c>
      <c r="J63" s="13">
        <v>0.66322100075647905</v>
      </c>
      <c r="K63" s="13">
        <v>21</v>
      </c>
      <c r="L63" s="13" t="str">
        <f>[1]Sheet2!L63</f>
        <v>M02730</v>
      </c>
      <c r="M63" s="13" t="s">
        <v>1182</v>
      </c>
      <c r="N63" s="13">
        <v>0.40483513900595902</v>
      </c>
      <c r="O63" s="13">
        <v>0.45968709323166601</v>
      </c>
      <c r="P63" s="13">
        <v>21</v>
      </c>
      <c r="Q63" s="13">
        <v>19.434702051590602</v>
      </c>
      <c r="R63" s="13">
        <v>77.679454279755703</v>
      </c>
    </row>
    <row r="64" spans="1:18" x14ac:dyDescent="0.25">
      <c r="A64" s="13" t="str">
        <f>[1]Sheet2!A64</f>
        <v>M02734</v>
      </c>
      <c r="B64" s="14" t="s">
        <v>1002</v>
      </c>
      <c r="C64" s="13" t="s">
        <v>1183</v>
      </c>
      <c r="D64" s="13">
        <v>-0.333041525607436</v>
      </c>
      <c r="E64" s="13">
        <v>0.37786004287715902</v>
      </c>
      <c r="F64" s="13">
        <v>44</v>
      </c>
      <c r="G64" s="13" t="str">
        <f>[1]Sheet2!G64</f>
        <v>M02734</v>
      </c>
      <c r="H64" s="13" t="s">
        <v>1184</v>
      </c>
      <c r="I64" s="13">
        <v>-1.09213150507554</v>
      </c>
      <c r="J64" s="13">
        <v>0.433002768841317</v>
      </c>
      <c r="K64" s="13">
        <v>44</v>
      </c>
      <c r="L64" s="13" t="str">
        <f>[1]Sheet2!L64</f>
        <v>M02734</v>
      </c>
      <c r="M64" s="13" t="s">
        <v>1185</v>
      </c>
      <c r="N64" s="13">
        <v>-0.26224195855989901</v>
      </c>
      <c r="O64" s="13">
        <v>0.620640623235996</v>
      </c>
      <c r="P64" s="13">
        <v>44</v>
      </c>
      <c r="Q64" s="13">
        <v>19.256871088795201</v>
      </c>
      <c r="R64" s="13">
        <v>33.373228280148801</v>
      </c>
    </row>
    <row r="65" spans="1:18" x14ac:dyDescent="0.25">
      <c r="A65" s="13" t="str">
        <f>[1]Sheet2!A65</f>
        <v>M03127</v>
      </c>
      <c r="B65" s="14" t="s">
        <v>1002</v>
      </c>
      <c r="C65" s="13" t="s">
        <v>1186</v>
      </c>
      <c r="D65" s="13">
        <v>-0.51201888218279601</v>
      </c>
      <c r="E65" s="13">
        <v>0.12780086145042199</v>
      </c>
      <c r="F65" s="13">
        <v>23</v>
      </c>
      <c r="G65" s="13" t="str">
        <f>[1]Sheet2!G65</f>
        <v>M03127</v>
      </c>
      <c r="H65" s="13" t="s">
        <v>1187</v>
      </c>
      <c r="I65" s="13">
        <v>-1.56046957897837E-2</v>
      </c>
      <c r="J65" s="13">
        <v>0.98676351962808995</v>
      </c>
      <c r="K65" s="13">
        <v>23</v>
      </c>
      <c r="L65" s="13" t="str">
        <f>[1]Sheet2!L65</f>
        <v>M03127</v>
      </c>
      <c r="M65" s="13" t="s">
        <v>1188</v>
      </c>
      <c r="N65" s="13">
        <v>-0.397888576577899</v>
      </c>
      <c r="O65" s="13">
        <v>0.38139040657107098</v>
      </c>
      <c r="P65" s="13">
        <v>23</v>
      </c>
      <c r="Q65" s="13">
        <v>19.648781155453101</v>
      </c>
      <c r="R65" s="13">
        <v>65.267588186140301</v>
      </c>
    </row>
    <row r="66" spans="1:18" x14ac:dyDescent="0.25">
      <c r="A66" s="13" t="str">
        <f>[1]Sheet2!A66</f>
        <v>M03141</v>
      </c>
      <c r="B66" s="14" t="s">
        <v>1002</v>
      </c>
      <c r="C66" s="13" t="s">
        <v>1189</v>
      </c>
      <c r="D66" s="13">
        <v>0.61231553232451297</v>
      </c>
      <c r="E66" s="13">
        <v>8.1799582611267199E-2</v>
      </c>
      <c r="F66" s="13">
        <v>23</v>
      </c>
      <c r="G66" s="13" t="str">
        <f>[1]Sheet2!G66</f>
        <v>M03141</v>
      </c>
      <c r="H66" s="13" t="s">
        <v>1190</v>
      </c>
      <c r="I66" s="13">
        <v>0.33759878499357598</v>
      </c>
      <c r="J66" s="13">
        <v>0.68398512960367897</v>
      </c>
      <c r="K66" s="13">
        <v>23</v>
      </c>
      <c r="L66" s="13" t="str">
        <f>[1]Sheet2!L66</f>
        <v>M03141</v>
      </c>
      <c r="M66" s="13" t="s">
        <v>1191</v>
      </c>
      <c r="N66" s="13">
        <v>0.32461760422297098</v>
      </c>
      <c r="O66" s="13">
        <v>0.53800510107230204</v>
      </c>
      <c r="P66" s="13">
        <v>23</v>
      </c>
      <c r="Q66" s="13">
        <v>19.179184722033401</v>
      </c>
      <c r="R66" s="13">
        <v>79.922903733609601</v>
      </c>
    </row>
    <row r="67" spans="1:18" x14ac:dyDescent="0.25">
      <c r="A67" s="13" t="str">
        <f>[1]Sheet2!A67</f>
        <v>M03147</v>
      </c>
      <c r="B67" s="14" t="s">
        <v>1002</v>
      </c>
      <c r="C67" s="13" t="s">
        <v>1192</v>
      </c>
      <c r="D67" s="13">
        <v>-0.732403164385244</v>
      </c>
      <c r="E67" s="13">
        <v>0.575178109603665</v>
      </c>
      <c r="F67" s="13">
        <v>3</v>
      </c>
      <c r="G67" s="13" t="str">
        <f>[1]Sheet2!G67</f>
        <v>M03147</v>
      </c>
      <c r="H67" s="13" t="s">
        <v>1193</v>
      </c>
      <c r="I67" s="13">
        <v>-1.52161282033179</v>
      </c>
      <c r="J67" s="13">
        <v>0.79821930474623004</v>
      </c>
      <c r="K67" s="13">
        <v>3</v>
      </c>
      <c r="L67" s="13" t="str">
        <f>[1]Sheet2!L67</f>
        <v>M03147</v>
      </c>
      <c r="M67" s="13" t="s">
        <v>1194</v>
      </c>
      <c r="N67" s="13">
        <v>-1.2952857893205401</v>
      </c>
      <c r="O67" s="13">
        <v>0.29743002233440802</v>
      </c>
      <c r="P67" s="13">
        <v>3</v>
      </c>
      <c r="Q67" s="13">
        <v>19.944986441545201</v>
      </c>
      <c r="R67" s="13">
        <v>25.9067682653519</v>
      </c>
    </row>
    <row r="68" spans="1:18" x14ac:dyDescent="0.25">
      <c r="A68" s="13" t="str">
        <f>[1]Sheet2!A68</f>
        <v>M10642</v>
      </c>
      <c r="B68" s="14" t="s">
        <v>1002</v>
      </c>
      <c r="C68" s="13" t="s">
        <v>1195</v>
      </c>
      <c r="D68" s="13">
        <v>0.26216279306204998</v>
      </c>
      <c r="E68" s="13">
        <v>0.45810132485491001</v>
      </c>
      <c r="F68" s="13">
        <v>31</v>
      </c>
      <c r="G68" s="13" t="str">
        <f>[1]Sheet2!G68</f>
        <v>M10642</v>
      </c>
      <c r="H68" s="13" t="s">
        <v>1196</v>
      </c>
      <c r="I68" s="13">
        <v>0.107916358529487</v>
      </c>
      <c r="J68" s="13">
        <v>0.859389185971145</v>
      </c>
      <c r="K68" s="13">
        <v>31</v>
      </c>
      <c r="L68" s="13" t="str">
        <f>[1]Sheet2!L68</f>
        <v>M10642</v>
      </c>
      <c r="M68" s="13" t="s">
        <v>1197</v>
      </c>
      <c r="N68" s="13">
        <v>0.228002957278195</v>
      </c>
      <c r="O68" s="13">
        <v>0.67430240262611296</v>
      </c>
      <c r="P68" s="13">
        <v>31</v>
      </c>
      <c r="Q68" s="13"/>
      <c r="R68" s="13"/>
    </row>
    <row r="69" spans="1:18" x14ac:dyDescent="0.25">
      <c r="A69" s="13" t="str">
        <f>[1]Sheet2!A69</f>
        <v>M11438</v>
      </c>
      <c r="B69" s="14" t="s">
        <v>1002</v>
      </c>
      <c r="C69" s="13" t="s">
        <v>1198</v>
      </c>
      <c r="D69" s="13">
        <v>-0.14470130446844601</v>
      </c>
      <c r="E69" s="13">
        <v>0.90372853921840302</v>
      </c>
      <c r="F69" s="13">
        <v>4</v>
      </c>
      <c r="G69" s="13" t="str">
        <f>[1]Sheet2!G69</f>
        <v>M11438</v>
      </c>
      <c r="H69" s="13" t="s">
        <v>1199</v>
      </c>
      <c r="I69" s="13">
        <v>-1.6020559764635101</v>
      </c>
      <c r="J69" s="13">
        <v>0.61400064606538995</v>
      </c>
      <c r="K69" s="13">
        <v>4</v>
      </c>
      <c r="L69" s="13" t="str">
        <f>[1]Sheet2!L69</f>
        <v>M11438</v>
      </c>
      <c r="M69" s="13" t="s">
        <v>1200</v>
      </c>
      <c r="N69" s="13">
        <v>4.5992083129981397E-2</v>
      </c>
      <c r="O69" s="13">
        <v>0.97163098070757303</v>
      </c>
      <c r="P69" s="13">
        <v>4</v>
      </c>
      <c r="Q69" s="13">
        <v>20.2270408163265</v>
      </c>
      <c r="R69" s="13">
        <v>26.554893525784099</v>
      </c>
    </row>
    <row r="70" spans="1:18" x14ac:dyDescent="0.25">
      <c r="A70" s="13" t="str">
        <f>[1]Sheet2!A70</f>
        <v>M12017</v>
      </c>
      <c r="B70" s="14" t="s">
        <v>1002</v>
      </c>
      <c r="C70" s="13" t="s">
        <v>1201</v>
      </c>
      <c r="D70" s="13">
        <v>0.19175659974642401</v>
      </c>
      <c r="E70" s="13">
        <v>0.64281184118166201</v>
      </c>
      <c r="F70" s="13">
        <v>15</v>
      </c>
      <c r="G70" s="13" t="str">
        <f>[1]Sheet2!G70</f>
        <v>M12017</v>
      </c>
      <c r="H70" s="13" t="s">
        <v>1202</v>
      </c>
      <c r="I70" s="13">
        <v>0.54412971391215204</v>
      </c>
      <c r="J70" s="13">
        <v>0.68024868180752995</v>
      </c>
      <c r="K70" s="13">
        <v>15</v>
      </c>
      <c r="L70" s="13" t="str">
        <f>[1]Sheet2!L70</f>
        <v>M12017</v>
      </c>
      <c r="M70" s="13" t="s">
        <v>1203</v>
      </c>
      <c r="N70" s="13">
        <v>-0.22017213768209801</v>
      </c>
      <c r="O70" s="13">
        <v>0.70473094642427803</v>
      </c>
      <c r="P70" s="13">
        <v>15</v>
      </c>
      <c r="Q70" s="13">
        <v>19.0933832360308</v>
      </c>
      <c r="R70" s="13">
        <v>29.817854841274499</v>
      </c>
    </row>
    <row r="71" spans="1:18" x14ac:dyDescent="0.25">
      <c r="A71" s="13" t="str">
        <f>[1]Sheet2!A71</f>
        <v>M12035</v>
      </c>
      <c r="B71" s="14" t="s">
        <v>1002</v>
      </c>
      <c r="C71" s="13" t="s">
        <v>1204</v>
      </c>
      <c r="D71" s="13">
        <v>3.1198240256191199E-2</v>
      </c>
      <c r="E71" s="13">
        <v>0.93698178153788203</v>
      </c>
      <c r="F71" s="13">
        <v>35</v>
      </c>
      <c r="G71" s="13" t="str">
        <f>[1]Sheet2!G71</f>
        <v>M12035</v>
      </c>
      <c r="H71" s="13" t="s">
        <v>1205</v>
      </c>
      <c r="I71" s="13">
        <v>-0.70149862350582703</v>
      </c>
      <c r="J71" s="13">
        <v>0.57238820714570504</v>
      </c>
      <c r="K71" s="13">
        <v>35</v>
      </c>
      <c r="L71" s="13" t="str">
        <f>[1]Sheet2!L71</f>
        <v>M12035</v>
      </c>
      <c r="M71" s="13" t="s">
        <v>1206</v>
      </c>
      <c r="N71" s="13">
        <v>-0.26166470724958102</v>
      </c>
      <c r="O71" s="13">
        <v>0.652967835970375</v>
      </c>
      <c r="P71" s="13">
        <v>35</v>
      </c>
      <c r="Q71" s="13">
        <v>18.772672346081801</v>
      </c>
      <c r="R71" s="13">
        <v>30.855805960029301</v>
      </c>
    </row>
    <row r="72" spans="1:18" x14ac:dyDescent="0.25">
      <c r="A72" s="13" t="str">
        <f>[1]Sheet2!A72</f>
        <v>M12067</v>
      </c>
      <c r="B72" s="14" t="s">
        <v>1002</v>
      </c>
      <c r="C72" s="13" t="s">
        <v>1207</v>
      </c>
      <c r="D72" s="13">
        <v>0.59454729059813305</v>
      </c>
      <c r="E72" s="13">
        <v>0.25846079492385099</v>
      </c>
      <c r="F72" s="13">
        <v>28</v>
      </c>
      <c r="G72" s="13" t="str">
        <f>[1]Sheet2!G72</f>
        <v>M12067</v>
      </c>
      <c r="H72" s="13" t="s">
        <v>1208</v>
      </c>
      <c r="I72" s="13">
        <v>0.20840941859685699</v>
      </c>
      <c r="J72" s="13">
        <v>0.86099723422931795</v>
      </c>
      <c r="K72" s="13">
        <v>28</v>
      </c>
      <c r="L72" s="13" t="str">
        <f>[1]Sheet2!L72</f>
        <v>M12067</v>
      </c>
      <c r="M72" s="13" t="s">
        <v>1209</v>
      </c>
      <c r="N72" s="13">
        <v>1.10111832629965</v>
      </c>
      <c r="O72" s="13">
        <v>0.156955308152921</v>
      </c>
      <c r="P72" s="13">
        <v>28</v>
      </c>
      <c r="Q72" s="13">
        <v>18.7724740698897</v>
      </c>
      <c r="R72" s="13">
        <v>30.932666974120899</v>
      </c>
    </row>
    <row r="73" spans="1:18" x14ac:dyDescent="0.25">
      <c r="A73" s="13" t="str">
        <f>[1]Sheet2!A73</f>
        <v>M12129</v>
      </c>
      <c r="B73" s="14" t="s">
        <v>1002</v>
      </c>
      <c r="C73" s="13" t="s">
        <v>1210</v>
      </c>
      <c r="D73" s="13">
        <v>0.27771060735111702</v>
      </c>
      <c r="E73" s="13">
        <v>0.42774500352696798</v>
      </c>
      <c r="F73" s="13">
        <v>23</v>
      </c>
      <c r="G73" s="13" t="str">
        <f>[1]Sheet2!G73</f>
        <v>M12129</v>
      </c>
      <c r="H73" s="13" t="s">
        <v>1211</v>
      </c>
      <c r="I73" s="13">
        <v>0.54407692234219796</v>
      </c>
      <c r="J73" s="13">
        <v>0.55233666821093197</v>
      </c>
      <c r="K73" s="13">
        <v>23</v>
      </c>
      <c r="L73" s="13" t="str">
        <f>[1]Sheet2!L73</f>
        <v>M12129</v>
      </c>
      <c r="M73" s="13" t="s">
        <v>1212</v>
      </c>
      <c r="N73" s="13">
        <v>0.27955319774023202</v>
      </c>
      <c r="O73" s="13">
        <v>0.55518700358849205</v>
      </c>
      <c r="P73" s="13">
        <v>23</v>
      </c>
      <c r="Q73" s="13">
        <v>19.0945718661768</v>
      </c>
      <c r="R73" s="13">
        <v>34.668907738352203</v>
      </c>
    </row>
    <row r="74" spans="1:18" x14ac:dyDescent="0.25">
      <c r="A74" s="13" t="str">
        <f>[1]Sheet2!A74</f>
        <v>M12261</v>
      </c>
      <c r="B74" s="14" t="s">
        <v>1002</v>
      </c>
      <c r="C74" s="13" t="s">
        <v>1213</v>
      </c>
      <c r="D74" s="13">
        <v>0.20190749029153501</v>
      </c>
      <c r="E74" s="13">
        <v>0.111170931258896</v>
      </c>
      <c r="F74" s="13">
        <v>13</v>
      </c>
      <c r="G74" s="13" t="str">
        <f>[1]Sheet2!G74</f>
        <v>M12261</v>
      </c>
      <c r="H74" s="13" t="s">
        <v>1214</v>
      </c>
      <c r="I74" s="13">
        <v>1.6785107609859101E-2</v>
      </c>
      <c r="J74" s="13">
        <v>0.97072978084305594</v>
      </c>
      <c r="K74" s="13">
        <v>13</v>
      </c>
      <c r="L74" s="13" t="str">
        <f>[1]Sheet2!L74</f>
        <v>M12261</v>
      </c>
      <c r="M74" s="13" t="s">
        <v>1215</v>
      </c>
      <c r="N74" s="13">
        <v>0.16194755952961701</v>
      </c>
      <c r="O74" s="13">
        <v>0.329108817792857</v>
      </c>
      <c r="P74" s="13">
        <v>13</v>
      </c>
      <c r="Q74" s="13">
        <v>19.5544356776151</v>
      </c>
      <c r="R74" s="13">
        <v>25.590564992867701</v>
      </c>
    </row>
    <row r="75" spans="1:18" x14ac:dyDescent="0.25">
      <c r="A75" s="13" t="str">
        <f>[1]Sheet2!A75</f>
        <v>M12593</v>
      </c>
      <c r="B75" s="14" t="s">
        <v>1002</v>
      </c>
      <c r="C75" s="13" t="s">
        <v>1216</v>
      </c>
      <c r="D75" s="13">
        <v>-7.9475852257535007E-2</v>
      </c>
      <c r="E75" s="13">
        <v>0.90472775855576404</v>
      </c>
      <c r="F75" s="13">
        <v>25</v>
      </c>
      <c r="G75" s="13" t="str">
        <f>[1]Sheet2!G75</f>
        <v>M12593</v>
      </c>
      <c r="H75" s="13" t="s">
        <v>1217</v>
      </c>
      <c r="I75" s="13">
        <v>-2.1427016433428601</v>
      </c>
      <c r="J75" s="13">
        <v>0.258514157403756</v>
      </c>
      <c r="K75" s="13">
        <v>25</v>
      </c>
      <c r="L75" s="13" t="str">
        <f>[1]Sheet2!L75</f>
        <v>M12593</v>
      </c>
      <c r="M75" s="13" t="s">
        <v>1218</v>
      </c>
      <c r="N75" s="13">
        <v>2.0320955083787201E-2</v>
      </c>
      <c r="O75" s="13">
        <v>0.98178780016182798</v>
      </c>
      <c r="P75" s="13">
        <v>25</v>
      </c>
      <c r="Q75" s="13">
        <v>19.882576500422701</v>
      </c>
      <c r="R75" s="13">
        <v>30.566033951099101</v>
      </c>
    </row>
    <row r="76" spans="1:18" x14ac:dyDescent="0.25">
      <c r="A76" s="13" t="str">
        <f>[1]Sheet2!A76</f>
        <v>M12626</v>
      </c>
      <c r="B76" s="14" t="s">
        <v>1002</v>
      </c>
      <c r="C76" s="13" t="s">
        <v>1219</v>
      </c>
      <c r="D76" s="13">
        <v>0.499306287563686</v>
      </c>
      <c r="E76" s="13">
        <v>0.46402266439934797</v>
      </c>
      <c r="F76" s="13">
        <v>9</v>
      </c>
      <c r="G76" s="13" t="str">
        <f>[1]Sheet2!G76</f>
        <v>M12626</v>
      </c>
      <c r="H76" s="13" t="s">
        <v>1220</v>
      </c>
      <c r="I76" s="13">
        <v>4.4703707919217202</v>
      </c>
      <c r="J76" s="13">
        <v>0.37374027171627799</v>
      </c>
      <c r="K76" s="13">
        <v>9</v>
      </c>
      <c r="L76" s="13" t="str">
        <f>[1]Sheet2!L76</f>
        <v>M12626</v>
      </c>
      <c r="M76" s="13" t="s">
        <v>1221</v>
      </c>
      <c r="N76" s="13">
        <v>0.54922916269898003</v>
      </c>
      <c r="O76" s="13">
        <v>0.54325143233140705</v>
      </c>
      <c r="P76" s="13">
        <v>9</v>
      </c>
      <c r="Q76" s="13">
        <v>19.268930351361899</v>
      </c>
      <c r="R76" s="13">
        <v>22.374010477726301</v>
      </c>
    </row>
    <row r="77" spans="1:18" x14ac:dyDescent="0.25">
      <c r="A77" s="13" t="str">
        <f>[1]Sheet2!A77</f>
        <v>M12768</v>
      </c>
      <c r="B77" s="14" t="s">
        <v>1002</v>
      </c>
      <c r="C77" s="13" t="s">
        <v>1222</v>
      </c>
      <c r="D77" s="13">
        <v>-0.13313610380252799</v>
      </c>
      <c r="E77" s="13">
        <v>0.72959155611359905</v>
      </c>
      <c r="F77" s="13">
        <v>18</v>
      </c>
      <c r="G77" s="13" t="str">
        <f>[1]Sheet2!G77</f>
        <v>M12768</v>
      </c>
      <c r="H77" s="13" t="s">
        <v>1223</v>
      </c>
      <c r="I77" s="13">
        <v>-0.97027284238350997</v>
      </c>
      <c r="J77" s="13">
        <v>0.113002760404658</v>
      </c>
      <c r="K77" s="13">
        <v>18</v>
      </c>
      <c r="L77" s="13" t="str">
        <f>[1]Sheet2!L77</f>
        <v>M12768</v>
      </c>
      <c r="M77" s="13" t="s">
        <v>1224</v>
      </c>
      <c r="N77" s="13">
        <v>-0.40765656178189502</v>
      </c>
      <c r="O77" s="13">
        <v>0.40765552537898297</v>
      </c>
      <c r="P77" s="13">
        <v>18</v>
      </c>
      <c r="Q77" s="13">
        <v>19.419716813455199</v>
      </c>
      <c r="R77" s="13">
        <v>23.033448962183702</v>
      </c>
    </row>
    <row r="78" spans="1:18" x14ac:dyDescent="0.25">
      <c r="A78" s="13" t="str">
        <f>[1]Sheet2!A78</f>
        <v>M12774</v>
      </c>
      <c r="B78" s="14" t="s">
        <v>1002</v>
      </c>
      <c r="C78" s="13" t="s">
        <v>1225</v>
      </c>
      <c r="D78" s="13">
        <v>0.21027544931484399</v>
      </c>
      <c r="E78" s="13">
        <v>0.61163939238360199</v>
      </c>
      <c r="F78" s="13">
        <v>32</v>
      </c>
      <c r="G78" s="13" t="str">
        <f>[1]Sheet2!G78</f>
        <v>M12774</v>
      </c>
      <c r="H78" s="13" t="s">
        <v>1226</v>
      </c>
      <c r="I78" s="13">
        <v>5.8131971402374796E-3</v>
      </c>
      <c r="J78" s="13">
        <v>0.99523481092508004</v>
      </c>
      <c r="K78" s="13">
        <v>32</v>
      </c>
      <c r="L78" s="13" t="str">
        <f>[1]Sheet2!L78</f>
        <v>M12774</v>
      </c>
      <c r="M78" s="13" t="s">
        <v>1227</v>
      </c>
      <c r="N78" s="13">
        <v>0.101762314634241</v>
      </c>
      <c r="O78" s="13">
        <v>0.85289542608058599</v>
      </c>
      <c r="P78" s="13">
        <v>32</v>
      </c>
      <c r="Q78" s="13">
        <v>19.257108499654301</v>
      </c>
      <c r="R78" s="13">
        <v>72.230356171832497</v>
      </c>
    </row>
    <row r="79" spans="1:18" x14ac:dyDescent="0.25">
      <c r="A79" s="13" t="str">
        <f>[1]Sheet2!A79</f>
        <v>M15122</v>
      </c>
      <c r="B79" s="14" t="s">
        <v>1002</v>
      </c>
      <c r="C79" s="13" t="s">
        <v>1228</v>
      </c>
      <c r="D79" s="13">
        <v>-0.116628181903112</v>
      </c>
      <c r="E79" s="13">
        <v>0.71975442334615403</v>
      </c>
      <c r="F79" s="13">
        <v>18</v>
      </c>
      <c r="G79" s="13" t="str">
        <f>[1]Sheet2!G79</f>
        <v>M15122</v>
      </c>
      <c r="H79" s="13" t="s">
        <v>1229</v>
      </c>
      <c r="I79" s="13">
        <v>-0.21829427905124801</v>
      </c>
      <c r="J79" s="13">
        <v>0.71743310932707705</v>
      </c>
      <c r="K79" s="13">
        <v>18</v>
      </c>
      <c r="L79" s="13" t="str">
        <f>[1]Sheet2!L79</f>
        <v>M15122</v>
      </c>
      <c r="M79" s="13" t="s">
        <v>1230</v>
      </c>
      <c r="N79" s="13">
        <v>-6.49501484284664E-2</v>
      </c>
      <c r="O79" s="13">
        <v>0.888907231075037</v>
      </c>
      <c r="P79" s="13">
        <v>18</v>
      </c>
      <c r="Q79" s="13">
        <v>19.0949412718244</v>
      </c>
      <c r="R79" s="13">
        <v>27.931175190424401</v>
      </c>
    </row>
    <row r="80" spans="1:18" x14ac:dyDescent="0.25">
      <c r="A80" s="13" t="str">
        <f>[1]Sheet2!A80</f>
        <v>M15140</v>
      </c>
      <c r="B80" s="14" t="s">
        <v>1002</v>
      </c>
      <c r="C80" s="13" t="s">
        <v>1231</v>
      </c>
      <c r="D80" s="13">
        <v>0.26539033392635603</v>
      </c>
      <c r="E80" s="13">
        <v>0.44058567568734103</v>
      </c>
      <c r="F80" s="13">
        <v>42</v>
      </c>
      <c r="G80" s="13" t="str">
        <f>[1]Sheet2!G80</f>
        <v>M15140</v>
      </c>
      <c r="H80" s="13" t="s">
        <v>1232</v>
      </c>
      <c r="I80" s="13">
        <v>0.365129008000944</v>
      </c>
      <c r="J80" s="13">
        <v>0.61524303015431803</v>
      </c>
      <c r="K80" s="13">
        <v>42</v>
      </c>
      <c r="L80" s="13" t="str">
        <f>[1]Sheet2!L80</f>
        <v>M15140</v>
      </c>
      <c r="M80" s="13" t="s">
        <v>1233</v>
      </c>
      <c r="N80" s="13">
        <v>0.570422190433163</v>
      </c>
      <c r="O80" s="13">
        <v>0.26416875647955601</v>
      </c>
      <c r="P80" s="13">
        <v>42</v>
      </c>
      <c r="Q80" s="13">
        <v>18.7726806611171</v>
      </c>
      <c r="R80" s="13">
        <v>106.473490553746</v>
      </c>
    </row>
    <row r="81" spans="1:18" x14ac:dyDescent="0.25">
      <c r="A81" s="13" t="str">
        <f>[1]Sheet2!A81</f>
        <v>M15335</v>
      </c>
      <c r="B81" s="14" t="s">
        <v>1002</v>
      </c>
      <c r="C81" s="13" t="s">
        <v>1234</v>
      </c>
      <c r="D81" s="13">
        <v>8.1033342870885598E-3</v>
      </c>
      <c r="E81" s="13">
        <v>0.95234647166020903</v>
      </c>
      <c r="F81" s="13">
        <v>13</v>
      </c>
      <c r="G81" s="13" t="str">
        <f>[1]Sheet2!G81</f>
        <v>M15335</v>
      </c>
      <c r="H81" s="13" t="s">
        <v>1235</v>
      </c>
      <c r="I81" s="13">
        <v>-3.90272412994195E-2</v>
      </c>
      <c r="J81" s="13">
        <v>0.93090250908995598</v>
      </c>
      <c r="K81" s="13">
        <v>13</v>
      </c>
      <c r="L81" s="13" t="str">
        <f>[1]Sheet2!L81</f>
        <v>M15335</v>
      </c>
      <c r="M81" s="13" t="s">
        <v>1236</v>
      </c>
      <c r="N81" s="13">
        <v>9.6665399419175499E-2</v>
      </c>
      <c r="O81" s="13">
        <v>0.587152350630186</v>
      </c>
      <c r="P81" s="13">
        <v>13</v>
      </c>
      <c r="Q81" s="13">
        <v>19.940219110781499</v>
      </c>
      <c r="R81" s="13">
        <v>23.320779499017299</v>
      </c>
    </row>
    <row r="82" spans="1:18" x14ac:dyDescent="0.25">
      <c r="A82" s="13" t="str">
        <f>[1]Sheet2!A82</f>
        <v>M15365</v>
      </c>
      <c r="B82" s="14" t="s">
        <v>1002</v>
      </c>
      <c r="C82" s="13" t="s">
        <v>1237</v>
      </c>
      <c r="D82" s="13">
        <v>1.14355849667707</v>
      </c>
      <c r="E82" s="13">
        <v>2.85959677163392E-2</v>
      </c>
      <c r="F82" s="13">
        <v>12</v>
      </c>
      <c r="G82" s="13" t="str">
        <f>[1]Sheet2!G82</f>
        <v>M15365</v>
      </c>
      <c r="H82" s="13" t="s">
        <v>1238</v>
      </c>
      <c r="I82" s="13">
        <v>0.54712155926415196</v>
      </c>
      <c r="J82" s="13">
        <v>0.66809955295902401</v>
      </c>
      <c r="K82" s="13">
        <v>12</v>
      </c>
      <c r="L82" s="13" t="str">
        <f>[1]Sheet2!L82</f>
        <v>M15365</v>
      </c>
      <c r="M82" s="13" t="s">
        <v>1239</v>
      </c>
      <c r="N82" s="13">
        <v>0.90179008566856</v>
      </c>
      <c r="O82" s="13">
        <v>0.252338927633385</v>
      </c>
      <c r="P82" s="13">
        <v>12</v>
      </c>
      <c r="Q82" s="13">
        <v>19.1997821866041</v>
      </c>
      <c r="R82" s="13">
        <v>23.863697279375199</v>
      </c>
    </row>
    <row r="83" spans="1:18" x14ac:dyDescent="0.25">
      <c r="A83" s="13" t="str">
        <f>[1]Sheet2!A83</f>
        <v>M15488</v>
      </c>
      <c r="B83" s="14" t="s">
        <v>1002</v>
      </c>
      <c r="C83" s="13" t="s">
        <v>1240</v>
      </c>
      <c r="D83" s="13">
        <v>-2.2391939286498301</v>
      </c>
      <c r="E83" s="13">
        <v>9.4711663674063203E-3</v>
      </c>
      <c r="F83" s="13">
        <v>17</v>
      </c>
      <c r="G83" s="13" t="str">
        <f>[1]Sheet2!G83</f>
        <v>M15488</v>
      </c>
      <c r="H83" s="13" t="s">
        <v>1241</v>
      </c>
      <c r="I83" s="13">
        <v>-4.7341276294435897</v>
      </c>
      <c r="J83" s="13">
        <v>0.116745926542159</v>
      </c>
      <c r="K83" s="13">
        <v>17</v>
      </c>
      <c r="L83" s="13" t="str">
        <f>[1]Sheet2!L83</f>
        <v>M15488</v>
      </c>
      <c r="M83" s="13" t="s">
        <v>1242</v>
      </c>
      <c r="N83" s="13">
        <v>-2.2077596524991798</v>
      </c>
      <c r="O83" s="13">
        <v>4.0014118755130001E-2</v>
      </c>
      <c r="P83" s="13">
        <v>17</v>
      </c>
      <c r="Q83" s="13">
        <v>18.942937431249302</v>
      </c>
      <c r="R83" s="13">
        <v>33.222785078473002</v>
      </c>
    </row>
    <row r="84" spans="1:18" x14ac:dyDescent="0.25">
      <c r="A84" s="13" t="str">
        <f>[1]Sheet2!A84</f>
        <v>M15500</v>
      </c>
      <c r="B84" s="14" t="s">
        <v>1002</v>
      </c>
      <c r="C84" s="13" t="s">
        <v>1243</v>
      </c>
      <c r="D84" s="13">
        <v>1.09938916628128E-2</v>
      </c>
      <c r="E84" s="13">
        <v>0.97087292726848395</v>
      </c>
      <c r="F84" s="13">
        <v>223</v>
      </c>
      <c r="G84" s="13" t="str">
        <f>[1]Sheet2!G84</f>
        <v>M15500</v>
      </c>
      <c r="H84" s="13" t="s">
        <v>1244</v>
      </c>
      <c r="I84" s="13">
        <v>-0.71053734393593104</v>
      </c>
      <c r="J84" s="13">
        <v>0.33077781273772799</v>
      </c>
      <c r="K84" s="13">
        <v>223</v>
      </c>
      <c r="L84" s="13" t="str">
        <f>[1]Sheet2!L84</f>
        <v>M15500</v>
      </c>
      <c r="M84" s="13" t="s">
        <v>1245</v>
      </c>
      <c r="N84" s="13">
        <v>-0.28592253636810699</v>
      </c>
      <c r="O84" s="13">
        <v>0.572870524090767</v>
      </c>
      <c r="P84" s="13">
        <v>223</v>
      </c>
      <c r="Q84" s="13">
        <v>19.257103511185701</v>
      </c>
      <c r="R84" s="13">
        <v>293.18581397128901</v>
      </c>
    </row>
    <row r="85" spans="1:18" x14ac:dyDescent="0.25">
      <c r="A85" s="13" t="str">
        <f>[1]Sheet2!A85</f>
        <v>M15506</v>
      </c>
      <c r="B85" s="14" t="s">
        <v>1002</v>
      </c>
      <c r="C85" s="13" t="s">
        <v>1246</v>
      </c>
      <c r="D85" s="13">
        <v>-0.72796821745944296</v>
      </c>
      <c r="E85" s="13">
        <v>0.28633491254209298</v>
      </c>
      <c r="F85" s="13">
        <v>24</v>
      </c>
      <c r="G85" s="13" t="str">
        <f>[1]Sheet2!G85</f>
        <v>M15506</v>
      </c>
      <c r="H85" s="13" t="s">
        <v>1247</v>
      </c>
      <c r="I85" s="13">
        <v>-0.59728321243939297</v>
      </c>
      <c r="J85" s="13">
        <v>0.75685901580996995</v>
      </c>
      <c r="K85" s="13">
        <v>24</v>
      </c>
      <c r="L85" s="13" t="str">
        <f>[1]Sheet2!L85</f>
        <v>M15506</v>
      </c>
      <c r="M85" s="13" t="s">
        <v>1248</v>
      </c>
      <c r="N85" s="13">
        <v>-0.27348685480610802</v>
      </c>
      <c r="O85" s="13">
        <v>0.77698244648554804</v>
      </c>
      <c r="P85" s="13">
        <v>24</v>
      </c>
      <c r="Q85" s="13">
        <v>19.1353881668947</v>
      </c>
      <c r="R85" s="13">
        <v>29.152021887824901</v>
      </c>
    </row>
    <row r="86" spans="1:18" x14ac:dyDescent="0.25">
      <c r="A86" s="13" t="str">
        <f>[1]Sheet2!A86</f>
        <v>M15630</v>
      </c>
      <c r="B86" s="14" t="s">
        <v>1002</v>
      </c>
      <c r="C86" s="13" t="s">
        <v>1249</v>
      </c>
      <c r="D86" s="13">
        <v>-0.22021995557090801</v>
      </c>
      <c r="E86" s="13">
        <v>6.2898847917257597E-2</v>
      </c>
      <c r="F86" s="13">
        <v>25</v>
      </c>
      <c r="G86" s="13" t="str">
        <f>[1]Sheet2!G86</f>
        <v>M15630</v>
      </c>
      <c r="H86" s="13" t="s">
        <v>1250</v>
      </c>
      <c r="I86" s="13">
        <v>-0.27562637818659502</v>
      </c>
      <c r="J86" s="13">
        <v>0.13366329132948701</v>
      </c>
      <c r="K86" s="13">
        <v>25</v>
      </c>
      <c r="L86" s="13" t="str">
        <f>[1]Sheet2!L86</f>
        <v>M15630</v>
      </c>
      <c r="M86" s="13" t="s">
        <v>1251</v>
      </c>
      <c r="N86" s="13">
        <v>-0.15886579711620799</v>
      </c>
      <c r="O86" s="13">
        <v>0.27677526245605899</v>
      </c>
      <c r="P86" s="13">
        <v>25</v>
      </c>
      <c r="Q86" s="13">
        <v>18.057730393451301</v>
      </c>
      <c r="R86" s="13">
        <v>1305.9611776054501</v>
      </c>
    </row>
    <row r="87" spans="1:18" x14ac:dyDescent="0.25">
      <c r="A87" s="13" t="str">
        <f>[1]Sheet2!A87</f>
        <v>M15650</v>
      </c>
      <c r="B87" s="14" t="s">
        <v>1002</v>
      </c>
      <c r="C87" s="13" t="s">
        <v>1252</v>
      </c>
      <c r="D87" s="13">
        <v>-2.4843002739558999</v>
      </c>
      <c r="E87" s="13">
        <v>0.132752489666013</v>
      </c>
      <c r="F87" s="13">
        <v>8</v>
      </c>
      <c r="G87" s="13" t="str">
        <f>[1]Sheet2!G87</f>
        <v>M15650</v>
      </c>
      <c r="H87" s="13" t="s">
        <v>1253</v>
      </c>
      <c r="I87" s="13">
        <v>2.5147025060653299</v>
      </c>
      <c r="J87" s="13">
        <v>0.70007038620817197</v>
      </c>
      <c r="K87" s="13">
        <v>8</v>
      </c>
      <c r="L87" s="13" t="str">
        <f>[1]Sheet2!L87</f>
        <v>M15650</v>
      </c>
      <c r="M87" s="13" t="s">
        <v>1254</v>
      </c>
      <c r="N87" s="13">
        <v>-3.04432965955829</v>
      </c>
      <c r="O87" s="13">
        <v>0.113894652283868</v>
      </c>
      <c r="P87" s="13">
        <v>8</v>
      </c>
      <c r="Q87" s="13">
        <v>19.219631473023298</v>
      </c>
      <c r="R87" s="13">
        <v>30.666226394630002</v>
      </c>
    </row>
    <row r="88" spans="1:18" x14ac:dyDescent="0.25">
      <c r="A88" s="13" t="str">
        <f>[1]Sheet2!A88</f>
        <v>M15676</v>
      </c>
      <c r="B88" s="14" t="s">
        <v>1002</v>
      </c>
      <c r="C88" s="13" t="s">
        <v>1255</v>
      </c>
      <c r="D88" s="13">
        <v>-0.13871363450716401</v>
      </c>
      <c r="E88" s="13">
        <v>0.70831459510566297</v>
      </c>
      <c r="F88" s="13">
        <v>33</v>
      </c>
      <c r="G88" s="13" t="str">
        <f>[1]Sheet2!G88</f>
        <v>M15676</v>
      </c>
      <c r="H88" s="13" t="s">
        <v>1256</v>
      </c>
      <c r="I88" s="13">
        <v>-0.84642641363344295</v>
      </c>
      <c r="J88" s="13">
        <v>0.26088857404904697</v>
      </c>
      <c r="K88" s="13">
        <v>33</v>
      </c>
      <c r="L88" s="13" t="str">
        <f>[1]Sheet2!L88</f>
        <v>M15676</v>
      </c>
      <c r="M88" s="13" t="s">
        <v>1257</v>
      </c>
      <c r="N88" s="13">
        <v>-0.210325733474516</v>
      </c>
      <c r="O88" s="13">
        <v>0.70696367927048398</v>
      </c>
      <c r="P88" s="13">
        <v>33</v>
      </c>
      <c r="Q88" s="13">
        <v>19.257090639951102</v>
      </c>
      <c r="R88" s="13">
        <v>67.801566934556305</v>
      </c>
    </row>
    <row r="89" spans="1:18" x14ac:dyDescent="0.25">
      <c r="A89" s="13" t="str">
        <f>[1]Sheet2!A89</f>
        <v>M15677</v>
      </c>
      <c r="B89" s="14" t="s">
        <v>1002</v>
      </c>
      <c r="C89" s="13" t="s">
        <v>1258</v>
      </c>
      <c r="D89" s="13">
        <v>-9.2427407421649302E-2</v>
      </c>
      <c r="E89" s="13">
        <v>0.59553478515883196</v>
      </c>
      <c r="F89" s="13">
        <v>8</v>
      </c>
      <c r="G89" s="13" t="str">
        <f>[1]Sheet2!G89</f>
        <v>M15677</v>
      </c>
      <c r="H89" s="13" t="s">
        <v>1259</v>
      </c>
      <c r="I89" s="13">
        <v>0.51210024404152399</v>
      </c>
      <c r="J89" s="13">
        <v>0.31103657401755003</v>
      </c>
      <c r="K89" s="13">
        <v>8</v>
      </c>
      <c r="L89" s="13" t="str">
        <f>[1]Sheet2!L89</f>
        <v>M15677</v>
      </c>
      <c r="M89" s="13" t="s">
        <v>1260</v>
      </c>
      <c r="N89" s="13">
        <v>1.64921442430081E-2</v>
      </c>
      <c r="O89" s="13">
        <v>0.94721742889888005</v>
      </c>
      <c r="P89" s="13">
        <v>8</v>
      </c>
      <c r="Q89" s="13">
        <v>19.589693845578001</v>
      </c>
      <c r="R89" s="13">
        <v>25.0522774120412</v>
      </c>
    </row>
    <row r="90" spans="1:18" x14ac:dyDescent="0.25">
      <c r="A90" s="13" t="str">
        <f>[1]Sheet2!A90</f>
        <v>M15749</v>
      </c>
      <c r="B90" s="14" t="s">
        <v>1002</v>
      </c>
      <c r="C90" s="13" t="s">
        <v>1261</v>
      </c>
      <c r="D90" s="13">
        <v>2.9404472541169301E-2</v>
      </c>
      <c r="E90" s="13">
        <v>0.88576666493233203</v>
      </c>
      <c r="F90" s="13">
        <v>16</v>
      </c>
      <c r="G90" s="13" t="str">
        <f>[1]Sheet2!G90</f>
        <v>M15749</v>
      </c>
      <c r="H90" s="13" t="s">
        <v>1262</v>
      </c>
      <c r="I90" s="13">
        <v>0.228573954586023</v>
      </c>
      <c r="J90" s="13">
        <v>0.53202632621491197</v>
      </c>
      <c r="K90" s="13">
        <v>16</v>
      </c>
      <c r="L90" s="13" t="str">
        <f>[1]Sheet2!L90</f>
        <v>M15749</v>
      </c>
      <c r="M90" s="13" t="s">
        <v>1263</v>
      </c>
      <c r="N90" s="13">
        <v>9.9858186622165099E-2</v>
      </c>
      <c r="O90" s="13">
        <v>0.74230993572307602</v>
      </c>
      <c r="P90" s="13">
        <v>16</v>
      </c>
      <c r="Q90" s="13">
        <v>19.582099141961098</v>
      </c>
      <c r="R90" s="13">
        <v>45.3222218409866</v>
      </c>
    </row>
    <row r="91" spans="1:18" x14ac:dyDescent="0.25">
      <c r="A91" s="13" t="str">
        <f>[1]Sheet2!A91</f>
        <v>M15753</v>
      </c>
      <c r="B91" s="14" t="s">
        <v>1002</v>
      </c>
      <c r="C91" s="13" t="s">
        <v>1264</v>
      </c>
      <c r="D91" s="13">
        <v>0.12303299362996301</v>
      </c>
      <c r="E91" s="13">
        <v>0.54964109271957895</v>
      </c>
      <c r="F91" s="13">
        <v>15</v>
      </c>
      <c r="G91" s="13" t="str">
        <f>[1]Sheet2!G91</f>
        <v>M15753</v>
      </c>
      <c r="H91" s="13" t="s">
        <v>1265</v>
      </c>
      <c r="I91" s="13">
        <v>0.78001943001033502</v>
      </c>
      <c r="J91" s="13">
        <v>5.82665495861951E-2</v>
      </c>
      <c r="K91" s="13">
        <v>15</v>
      </c>
      <c r="L91" s="13" t="str">
        <f>[1]Sheet2!L91</f>
        <v>M15753</v>
      </c>
      <c r="M91" s="13" t="s">
        <v>1266</v>
      </c>
      <c r="N91" s="13">
        <v>5.0354976643380497E-2</v>
      </c>
      <c r="O91" s="13">
        <v>0.85997718989004002</v>
      </c>
      <c r="P91" s="13">
        <v>15</v>
      </c>
      <c r="Q91" s="13">
        <v>19.466613844627702</v>
      </c>
      <c r="R91" s="13">
        <v>23.892696888112699</v>
      </c>
    </row>
    <row r="92" spans="1:18" x14ac:dyDescent="0.25">
      <c r="A92" s="13" t="str">
        <f>[1]Sheet2!A92</f>
        <v>M15778</v>
      </c>
      <c r="B92" s="14" t="s">
        <v>1002</v>
      </c>
      <c r="C92" s="13" t="s">
        <v>1267</v>
      </c>
      <c r="D92" s="13">
        <v>-0.28908472797085399</v>
      </c>
      <c r="E92" s="13">
        <v>0.44677896712533499</v>
      </c>
      <c r="F92" s="13">
        <v>41</v>
      </c>
      <c r="G92" s="13" t="str">
        <f>[1]Sheet2!G92</f>
        <v>M15778</v>
      </c>
      <c r="H92" s="13" t="s">
        <v>1268</v>
      </c>
      <c r="I92" s="13">
        <v>-1.7199749422666699</v>
      </c>
      <c r="J92" s="13">
        <v>0.119751815938509</v>
      </c>
      <c r="K92" s="13">
        <v>41</v>
      </c>
      <c r="L92" s="13" t="str">
        <f>[1]Sheet2!L92</f>
        <v>M15778</v>
      </c>
      <c r="M92" s="13" t="s">
        <v>1269</v>
      </c>
      <c r="N92" s="13">
        <v>-0.687823722354301</v>
      </c>
      <c r="O92" s="13">
        <v>0.19572500214477501</v>
      </c>
      <c r="P92" s="13">
        <v>41</v>
      </c>
      <c r="Q92" s="13">
        <v>19.077879969130301</v>
      </c>
      <c r="R92" s="13">
        <v>27.264141444856602</v>
      </c>
    </row>
    <row r="93" spans="1:18" x14ac:dyDescent="0.25">
      <c r="A93" s="13" t="str">
        <f>[1]Sheet2!A93</f>
        <v>M15958</v>
      </c>
      <c r="B93" s="14" t="s">
        <v>1002</v>
      </c>
      <c r="C93" s="13" t="s">
        <v>1270</v>
      </c>
      <c r="D93" s="13">
        <v>-8.1343520194044797E-2</v>
      </c>
      <c r="E93" s="13">
        <v>0.732208714509618</v>
      </c>
      <c r="F93" s="13">
        <v>10</v>
      </c>
      <c r="G93" s="13" t="str">
        <f>[1]Sheet2!G93</f>
        <v>M15958</v>
      </c>
      <c r="H93" s="13" t="s">
        <v>1271</v>
      </c>
      <c r="I93" s="13">
        <v>-0.375658256297903</v>
      </c>
      <c r="J93" s="13">
        <v>0.32503238357900699</v>
      </c>
      <c r="K93" s="13">
        <v>10</v>
      </c>
      <c r="L93" s="13" t="str">
        <f>[1]Sheet2!L93</f>
        <v>M15958</v>
      </c>
      <c r="M93" s="13" t="s">
        <v>1272</v>
      </c>
      <c r="N93" s="13">
        <v>-0.242886175724005</v>
      </c>
      <c r="O93" s="13">
        <v>0.39251314033482798</v>
      </c>
      <c r="P93" s="13">
        <v>10</v>
      </c>
      <c r="Q93" s="13">
        <v>19.542696979062502</v>
      </c>
      <c r="R93" s="13">
        <v>22.502074828703702</v>
      </c>
    </row>
    <row r="94" spans="1:18" x14ac:dyDescent="0.25">
      <c r="A94" s="13" t="str">
        <f>[1]Sheet2!A94</f>
        <v>M15990</v>
      </c>
      <c r="B94" s="14" t="s">
        <v>1002</v>
      </c>
      <c r="C94" s="13" t="s">
        <v>1273</v>
      </c>
      <c r="D94" s="13">
        <v>0.2211916391432</v>
      </c>
      <c r="E94" s="13">
        <v>0.26985981705519402</v>
      </c>
      <c r="F94" s="13">
        <v>19</v>
      </c>
      <c r="G94" s="13" t="str">
        <f>[1]Sheet2!G94</f>
        <v>M15990</v>
      </c>
      <c r="H94" s="13" t="s">
        <v>1274</v>
      </c>
      <c r="I94" s="13">
        <v>0.275367063893734</v>
      </c>
      <c r="J94" s="13">
        <v>0.34134456650404799</v>
      </c>
      <c r="K94" s="13">
        <v>19</v>
      </c>
      <c r="L94" s="13" t="str">
        <f>[1]Sheet2!L94</f>
        <v>M15990</v>
      </c>
      <c r="M94" s="13" t="s">
        <v>1275</v>
      </c>
      <c r="N94" s="13">
        <v>0.29187691131826399</v>
      </c>
      <c r="O94" s="13">
        <v>0.27218211953820998</v>
      </c>
      <c r="P94" s="13">
        <v>19</v>
      </c>
      <c r="Q94" s="13">
        <v>19.103752429901501</v>
      </c>
      <c r="R94" s="13">
        <v>25.882503451534099</v>
      </c>
    </row>
    <row r="95" spans="1:18" x14ac:dyDescent="0.25">
      <c r="A95" s="13" t="str">
        <f>[1]Sheet2!A95</f>
        <v>M15996</v>
      </c>
      <c r="B95" s="14" t="s">
        <v>1002</v>
      </c>
      <c r="C95" s="13" t="s">
        <v>1276</v>
      </c>
      <c r="D95" s="13">
        <v>-0.45149182934252002</v>
      </c>
      <c r="E95" s="13">
        <v>0.40794518236328697</v>
      </c>
      <c r="F95" s="13">
        <v>4</v>
      </c>
      <c r="G95" s="13" t="str">
        <f>[1]Sheet2!G95</f>
        <v>M15996</v>
      </c>
      <c r="H95" s="13" t="s">
        <v>1277</v>
      </c>
      <c r="I95" s="13">
        <v>-2.3366149046703502</v>
      </c>
      <c r="J95" s="13">
        <v>0.260249876348911</v>
      </c>
      <c r="K95" s="13">
        <v>4</v>
      </c>
      <c r="L95" s="13" t="str">
        <f>[1]Sheet2!L95</f>
        <v>M15996</v>
      </c>
      <c r="M95" s="13" t="s">
        <v>1278</v>
      </c>
      <c r="N95" s="13">
        <v>-0.53178008523584697</v>
      </c>
      <c r="O95" s="13">
        <v>0.43678358335426798</v>
      </c>
      <c r="P95" s="13">
        <v>4</v>
      </c>
      <c r="Q95" s="13">
        <v>19.851732304857201</v>
      </c>
      <c r="R95" s="13">
        <v>24.189117056120001</v>
      </c>
    </row>
    <row r="96" spans="1:18" x14ac:dyDescent="0.25">
      <c r="A96" s="13" t="str">
        <f>[1]Sheet2!A96</f>
        <v>M16634</v>
      </c>
      <c r="B96" s="14" t="s">
        <v>1002</v>
      </c>
      <c r="C96" s="13" t="s">
        <v>1279</v>
      </c>
      <c r="D96" s="13">
        <v>0.38574945522190901</v>
      </c>
      <c r="E96" s="13">
        <v>0.19486696644444901</v>
      </c>
      <c r="F96" s="13">
        <v>10</v>
      </c>
      <c r="G96" s="13" t="str">
        <f>[1]Sheet2!G96</f>
        <v>M16634</v>
      </c>
      <c r="H96" s="13" t="s">
        <v>1280</v>
      </c>
      <c r="I96" s="13">
        <v>0.307060457317891</v>
      </c>
      <c r="J96" s="13">
        <v>0.63687484190604304</v>
      </c>
      <c r="K96" s="13">
        <v>10</v>
      </c>
      <c r="L96" s="13" t="str">
        <f>[1]Sheet2!L96</f>
        <v>M16634</v>
      </c>
      <c r="M96" s="13" t="s">
        <v>1281</v>
      </c>
      <c r="N96" s="13">
        <v>0.51381322958226605</v>
      </c>
      <c r="O96" s="13">
        <v>0.21381098102201701</v>
      </c>
      <c r="P96" s="13">
        <v>10</v>
      </c>
      <c r="Q96" s="13">
        <v>19.765129439728899</v>
      </c>
      <c r="R96" s="13">
        <v>21.9234847867924</v>
      </c>
    </row>
    <row r="97" spans="1:18" x14ac:dyDescent="0.25">
      <c r="A97" s="13" t="str">
        <f>[1]Sheet2!A97</f>
        <v>M16816</v>
      </c>
      <c r="B97" s="14" t="s">
        <v>1002</v>
      </c>
      <c r="C97" s="13" t="s">
        <v>1282</v>
      </c>
      <c r="D97" s="13">
        <v>-0.38133788802956298</v>
      </c>
      <c r="E97" s="13">
        <v>0.31062022447564003</v>
      </c>
      <c r="F97" s="13">
        <v>14</v>
      </c>
      <c r="G97" s="13" t="str">
        <f>[1]Sheet2!G97</f>
        <v>M16816</v>
      </c>
      <c r="H97" s="13" t="s">
        <v>1283</v>
      </c>
      <c r="I97" s="13">
        <v>0.18944197256812301</v>
      </c>
      <c r="J97" s="13">
        <v>0.78010084037846095</v>
      </c>
      <c r="K97" s="13">
        <v>14</v>
      </c>
      <c r="L97" s="13" t="str">
        <f>[1]Sheet2!L97</f>
        <v>M16816</v>
      </c>
      <c r="M97" s="13" t="s">
        <v>1284</v>
      </c>
      <c r="N97" s="13">
        <v>-0.172406388474657</v>
      </c>
      <c r="O97" s="13">
        <v>0.75780909646558203</v>
      </c>
      <c r="P97" s="13">
        <v>14</v>
      </c>
      <c r="Q97" s="13">
        <v>19.4146852566322</v>
      </c>
      <c r="R97" s="13">
        <v>24.226348712396302</v>
      </c>
    </row>
    <row r="98" spans="1:18" x14ac:dyDescent="0.25">
      <c r="A98" s="13" t="str">
        <f>[1]Sheet2!A98</f>
        <v>M16818</v>
      </c>
      <c r="B98" s="14" t="s">
        <v>1002</v>
      </c>
      <c r="C98" s="13" t="s">
        <v>1285</v>
      </c>
      <c r="D98" s="13">
        <v>-0.191739535513999</v>
      </c>
      <c r="E98" s="13">
        <v>0.59116000536594704</v>
      </c>
      <c r="F98" s="13">
        <v>11</v>
      </c>
      <c r="G98" s="13" t="str">
        <f>[1]Sheet2!G98</f>
        <v>M16818</v>
      </c>
      <c r="H98" s="13" t="s">
        <v>1286</v>
      </c>
      <c r="I98" s="13">
        <v>-1.3005869565189101</v>
      </c>
      <c r="J98" s="13">
        <v>0.158239529921295</v>
      </c>
      <c r="K98" s="13">
        <v>11</v>
      </c>
      <c r="L98" s="13" t="str">
        <f>[1]Sheet2!L98</f>
        <v>M16818</v>
      </c>
      <c r="M98" s="13" t="s">
        <v>1287</v>
      </c>
      <c r="N98" s="13">
        <v>0.104922169699907</v>
      </c>
      <c r="O98" s="13">
        <v>0.84031150686826706</v>
      </c>
      <c r="P98" s="13">
        <v>11</v>
      </c>
      <c r="Q98" s="13">
        <v>19.5014144814552</v>
      </c>
      <c r="R98" s="13">
        <v>24.992912827781701</v>
      </c>
    </row>
    <row r="99" spans="1:18" x14ac:dyDescent="0.25">
      <c r="A99" s="13" t="str">
        <f>[1]Sheet2!A99</f>
        <v>M16821</v>
      </c>
      <c r="B99" s="14" t="s">
        <v>1002</v>
      </c>
      <c r="C99" s="13" t="s">
        <v>1288</v>
      </c>
      <c r="D99" s="13">
        <v>8.1852134416577002E-2</v>
      </c>
      <c r="E99" s="13">
        <v>0.79869013261168398</v>
      </c>
      <c r="F99" s="13">
        <v>21</v>
      </c>
      <c r="G99" s="13" t="str">
        <f>[1]Sheet2!G99</f>
        <v>M16821</v>
      </c>
      <c r="H99" s="13" t="s">
        <v>1289</v>
      </c>
      <c r="I99" s="13">
        <v>-0.79139499712540995</v>
      </c>
      <c r="J99" s="13">
        <v>0.31885775328899602</v>
      </c>
      <c r="K99" s="13">
        <v>21</v>
      </c>
      <c r="L99" s="13" t="str">
        <f>[1]Sheet2!L99</f>
        <v>M16821</v>
      </c>
      <c r="M99" s="13" t="s">
        <v>1290</v>
      </c>
      <c r="N99" s="13">
        <v>-0.12926811844156899</v>
      </c>
      <c r="O99" s="13">
        <v>0.77418166674976996</v>
      </c>
      <c r="P99" s="13">
        <v>21</v>
      </c>
      <c r="Q99" s="13">
        <v>19.094463585269001</v>
      </c>
      <c r="R99" s="13">
        <v>28.433686333837599</v>
      </c>
    </row>
    <row r="100" spans="1:18" x14ac:dyDescent="0.25">
      <c r="A100" s="13" t="str">
        <f>[1]Sheet2!A100</f>
        <v>M16822</v>
      </c>
      <c r="B100" s="14" t="s">
        <v>1002</v>
      </c>
      <c r="C100" s="13" t="s">
        <v>1291</v>
      </c>
      <c r="D100" s="13">
        <v>-0.47228983009222097</v>
      </c>
      <c r="E100" s="13">
        <v>0.25595856532017103</v>
      </c>
      <c r="F100" s="13">
        <v>20</v>
      </c>
      <c r="G100" s="13" t="str">
        <f>[1]Sheet2!G100</f>
        <v>M16822</v>
      </c>
      <c r="H100" s="13" t="s">
        <v>1292</v>
      </c>
      <c r="I100" s="13">
        <v>0.84949876769533095</v>
      </c>
      <c r="J100" s="13">
        <v>0.63346137975529404</v>
      </c>
      <c r="K100" s="13">
        <v>20</v>
      </c>
      <c r="L100" s="13" t="str">
        <f>[1]Sheet2!L100</f>
        <v>M16822</v>
      </c>
      <c r="M100" s="13" t="s">
        <v>1293</v>
      </c>
      <c r="N100" s="13">
        <v>-0.29647433405503298</v>
      </c>
      <c r="O100" s="13">
        <v>0.60787146578511297</v>
      </c>
      <c r="P100" s="13">
        <v>20</v>
      </c>
      <c r="Q100" s="13">
        <v>19.0037946556726</v>
      </c>
      <c r="R100" s="13">
        <v>47.681723086301403</v>
      </c>
    </row>
    <row r="101" spans="1:18" x14ac:dyDescent="0.25">
      <c r="A101" s="13" t="str">
        <f>[1]Sheet2!A101</f>
        <v>M16823</v>
      </c>
      <c r="B101" s="14" t="s">
        <v>1002</v>
      </c>
      <c r="C101" s="13" t="s">
        <v>1294</v>
      </c>
      <c r="D101" s="13">
        <v>8.7644566526182401E-5</v>
      </c>
      <c r="E101" s="13">
        <v>0.99926784276212699</v>
      </c>
      <c r="F101" s="13">
        <v>11</v>
      </c>
      <c r="G101" s="13" t="str">
        <f>[1]Sheet2!G101</f>
        <v>M16823</v>
      </c>
      <c r="H101" s="13" t="s">
        <v>1295</v>
      </c>
      <c r="I101" s="13">
        <v>0.13796450044396</v>
      </c>
      <c r="J101" s="13">
        <v>0.46715523791914298</v>
      </c>
      <c r="K101" s="13">
        <v>11</v>
      </c>
      <c r="L101" s="13" t="str">
        <f>[1]Sheet2!L101</f>
        <v>M16823</v>
      </c>
      <c r="M101" s="13" t="s">
        <v>1296</v>
      </c>
      <c r="N101" s="13">
        <v>-7.5368718879808297E-2</v>
      </c>
      <c r="O101" s="13">
        <v>0.54745016474831498</v>
      </c>
      <c r="P101" s="13">
        <v>11</v>
      </c>
      <c r="Q101" s="13">
        <v>19.519184843129</v>
      </c>
      <c r="R101" s="13">
        <v>23.727529556169799</v>
      </c>
    </row>
    <row r="102" spans="1:18" x14ac:dyDescent="0.25">
      <c r="A102" s="13" t="str">
        <f>[1]Sheet2!A102</f>
        <v>M17799</v>
      </c>
      <c r="B102" s="14" t="s">
        <v>1002</v>
      </c>
      <c r="C102" s="13" t="s">
        <v>1297</v>
      </c>
      <c r="D102" s="13">
        <v>-2.4976200655808599E-2</v>
      </c>
      <c r="E102" s="13">
        <v>0.42761669076936798</v>
      </c>
      <c r="F102" s="13">
        <v>123</v>
      </c>
      <c r="G102" s="13" t="str">
        <f>[1]Sheet2!G102</f>
        <v>M17799</v>
      </c>
      <c r="H102" s="13" t="s">
        <v>1298</v>
      </c>
      <c r="I102" s="13">
        <v>-0.113672619105896</v>
      </c>
      <c r="J102" s="13">
        <v>0.18589196585484499</v>
      </c>
      <c r="K102" s="13">
        <v>123</v>
      </c>
      <c r="L102" s="13" t="str">
        <f>[1]Sheet2!L102</f>
        <v>M17799</v>
      </c>
      <c r="M102" s="13" t="s">
        <v>1299</v>
      </c>
      <c r="N102" s="13">
        <v>2.6229975018054398E-3</v>
      </c>
      <c r="O102" s="13">
        <v>0.95590657481260499</v>
      </c>
      <c r="P102" s="13">
        <v>123</v>
      </c>
      <c r="Q102" s="13">
        <v>18.106816528925599</v>
      </c>
      <c r="R102" s="13">
        <v>43.937334183673499</v>
      </c>
    </row>
    <row r="103" spans="1:18" x14ac:dyDescent="0.25">
      <c r="A103" s="13" t="str">
        <f>[1]Sheet2!A103</f>
        <v>M17805</v>
      </c>
      <c r="B103" s="14" t="s">
        <v>1002</v>
      </c>
      <c r="C103" s="13" t="s">
        <v>1300</v>
      </c>
      <c r="D103" s="13">
        <v>0.63675161717058304</v>
      </c>
      <c r="E103" s="13">
        <v>0.23950239370169199</v>
      </c>
      <c r="F103" s="13">
        <v>9</v>
      </c>
      <c r="G103" s="13" t="str">
        <f>[1]Sheet2!G103</f>
        <v>M17805</v>
      </c>
      <c r="H103" s="13" t="s">
        <v>1301</v>
      </c>
      <c r="I103" s="13">
        <v>2.3761816465475301</v>
      </c>
      <c r="J103" s="13">
        <v>0.209401083406765</v>
      </c>
      <c r="K103" s="13">
        <v>9</v>
      </c>
      <c r="L103" s="13" t="str">
        <f>[1]Sheet2!L103</f>
        <v>M17805</v>
      </c>
      <c r="M103" s="13" t="s">
        <v>1302</v>
      </c>
      <c r="N103" s="13">
        <v>1.35201973483566</v>
      </c>
      <c r="O103" s="13">
        <v>3.53234221116773E-2</v>
      </c>
      <c r="P103" s="13">
        <v>9</v>
      </c>
      <c r="Q103" s="13">
        <v>19.531086141710901</v>
      </c>
      <c r="R103" s="13">
        <v>23.2601075661983</v>
      </c>
    </row>
    <row r="104" spans="1:18" x14ac:dyDescent="0.25">
      <c r="A104" s="13" t="str">
        <f>[1]Sheet2!A104</f>
        <v>M17807</v>
      </c>
      <c r="B104" s="14" t="s">
        <v>1002</v>
      </c>
      <c r="C104" s="13" t="s">
        <v>1303</v>
      </c>
      <c r="D104" s="13">
        <v>9.7941827823330892E-3</v>
      </c>
      <c r="E104" s="13">
        <v>0.958010388470109</v>
      </c>
      <c r="F104" s="13">
        <v>23</v>
      </c>
      <c r="G104" s="13" t="str">
        <f>[1]Sheet2!G104</f>
        <v>M17807</v>
      </c>
      <c r="H104" s="13" t="s">
        <v>1304</v>
      </c>
      <c r="I104" s="13">
        <v>-3.3669027710574201E-2</v>
      </c>
      <c r="J104" s="13">
        <v>0.93257330955012996</v>
      </c>
      <c r="K104" s="13">
        <v>23</v>
      </c>
      <c r="L104" s="13" t="str">
        <f>[1]Sheet2!L104</f>
        <v>M17807</v>
      </c>
      <c r="M104" s="13" t="s">
        <v>1305</v>
      </c>
      <c r="N104" s="13">
        <v>-0.14423380205785599</v>
      </c>
      <c r="O104" s="13">
        <v>0.54128011200767501</v>
      </c>
      <c r="P104" s="13">
        <v>23</v>
      </c>
      <c r="Q104" s="13">
        <v>19.530992748408501</v>
      </c>
      <c r="R104" s="13">
        <v>45.114291892885802</v>
      </c>
    </row>
    <row r="105" spans="1:18" x14ac:dyDescent="0.25">
      <c r="A105" s="13" t="str">
        <f>[1]Sheet2!A105</f>
        <v>M17945</v>
      </c>
      <c r="B105" s="14" t="s">
        <v>1002</v>
      </c>
      <c r="C105" s="13" t="s">
        <v>1306</v>
      </c>
      <c r="D105" s="13">
        <v>-0.46583296442004601</v>
      </c>
      <c r="E105" s="13">
        <v>0.189829303542807</v>
      </c>
      <c r="F105" s="13">
        <v>36</v>
      </c>
      <c r="G105" s="13" t="str">
        <f>[1]Sheet2!G105</f>
        <v>M17945</v>
      </c>
      <c r="H105" s="13" t="s">
        <v>1307</v>
      </c>
      <c r="I105" s="13">
        <v>-0.96743048050304403</v>
      </c>
      <c r="J105" s="13">
        <v>0.13861750158428099</v>
      </c>
      <c r="K105" s="13">
        <v>36</v>
      </c>
      <c r="L105" s="13" t="str">
        <f>[1]Sheet2!L105</f>
        <v>M17945</v>
      </c>
      <c r="M105" s="13" t="s">
        <v>1308</v>
      </c>
      <c r="N105" s="13">
        <v>-1.2021463074827701</v>
      </c>
      <c r="O105" s="13">
        <v>3.1383147427679003E-2</v>
      </c>
      <c r="P105" s="13">
        <v>36</v>
      </c>
      <c r="Q105" s="13">
        <v>19.077884966760902</v>
      </c>
      <c r="R105" s="13">
        <v>27.264148586955599</v>
      </c>
    </row>
    <row r="106" spans="1:18" x14ac:dyDescent="0.25">
      <c r="A106" s="13" t="str">
        <f>[1]Sheet2!A106</f>
        <v>M18254</v>
      </c>
      <c r="B106" s="14" t="s">
        <v>1002</v>
      </c>
      <c r="C106" s="13" t="s">
        <v>1309</v>
      </c>
      <c r="D106" s="13">
        <v>0.41461667434245397</v>
      </c>
      <c r="E106" s="13">
        <v>9.5371225675619398E-2</v>
      </c>
      <c r="F106" s="13">
        <v>13</v>
      </c>
      <c r="G106" s="13" t="str">
        <f>[1]Sheet2!G106</f>
        <v>M18254</v>
      </c>
      <c r="H106" s="13" t="s">
        <v>1310</v>
      </c>
      <c r="I106" s="13">
        <v>0.64837856493025603</v>
      </c>
      <c r="J106" s="13">
        <v>0.42662154823239201</v>
      </c>
      <c r="K106" s="13">
        <v>13</v>
      </c>
      <c r="L106" s="13" t="str">
        <f>[1]Sheet2!L106</f>
        <v>M18254</v>
      </c>
      <c r="M106" s="13" t="s">
        <v>1311</v>
      </c>
      <c r="N106" s="13">
        <v>0.27980219996161299</v>
      </c>
      <c r="O106" s="13">
        <v>0.29941772030201602</v>
      </c>
      <c r="P106" s="13">
        <v>13</v>
      </c>
      <c r="Q106" s="13">
        <v>19.685935959925999</v>
      </c>
      <c r="R106" s="13">
        <v>25.9100247665064</v>
      </c>
    </row>
    <row r="107" spans="1:18" x14ac:dyDescent="0.25">
      <c r="A107" s="13" t="str">
        <f>[1]Sheet2!A107</f>
        <v>M18281</v>
      </c>
      <c r="B107" s="14" t="s">
        <v>1002</v>
      </c>
      <c r="C107" s="13" t="s">
        <v>1312</v>
      </c>
      <c r="D107" s="13">
        <v>-3.8412635173436099E-2</v>
      </c>
      <c r="E107" s="13">
        <v>0.39568497744249198</v>
      </c>
      <c r="F107" s="13">
        <v>13</v>
      </c>
      <c r="G107" s="13" t="str">
        <f>[1]Sheet2!G107</f>
        <v>M18281</v>
      </c>
      <c r="H107" s="13" t="s">
        <v>1313</v>
      </c>
      <c r="I107" s="13">
        <v>-2.1824349196178502E-3</v>
      </c>
      <c r="J107" s="13">
        <v>0.98003731063670696</v>
      </c>
      <c r="K107" s="13">
        <v>13</v>
      </c>
      <c r="L107" s="13" t="str">
        <f>[1]Sheet2!L107</f>
        <v>M18281</v>
      </c>
      <c r="M107" s="13" t="s">
        <v>1314</v>
      </c>
      <c r="N107" s="13">
        <v>-5.98702700841769E-3</v>
      </c>
      <c r="O107" s="13">
        <v>0.92677295894095102</v>
      </c>
      <c r="P107" s="13">
        <v>13</v>
      </c>
      <c r="Q107" s="13">
        <v>19.549108812775099</v>
      </c>
      <c r="R107" s="13">
        <v>27.652687752660299</v>
      </c>
    </row>
    <row r="108" spans="1:18" x14ac:dyDescent="0.25">
      <c r="A108" s="13" t="str">
        <f>[1]Sheet2!A108</f>
        <v>M18283</v>
      </c>
      <c r="B108" s="14" t="s">
        <v>1002</v>
      </c>
      <c r="C108" s="13" t="s">
        <v>1315</v>
      </c>
      <c r="D108" s="13">
        <v>-0.26550989603436698</v>
      </c>
      <c r="E108" s="13">
        <v>0.45119365890485302</v>
      </c>
      <c r="F108" s="13">
        <v>10</v>
      </c>
      <c r="G108" s="13" t="str">
        <f>[1]Sheet2!G108</f>
        <v>M18283</v>
      </c>
      <c r="H108" s="13" t="s">
        <v>1316</v>
      </c>
      <c r="I108" s="13">
        <v>-0.64784362687477803</v>
      </c>
      <c r="J108" s="13">
        <v>0.57782081592857304</v>
      </c>
      <c r="K108" s="13">
        <v>10</v>
      </c>
      <c r="L108" s="13" t="str">
        <f>[1]Sheet2!L108</f>
        <v>M18283</v>
      </c>
      <c r="M108" s="13" t="s">
        <v>1317</v>
      </c>
      <c r="N108" s="13">
        <v>-0.514636155455786</v>
      </c>
      <c r="O108" s="13">
        <v>0.13398630828729999</v>
      </c>
      <c r="P108" s="13">
        <v>10</v>
      </c>
      <c r="Q108" s="13">
        <v>19.9986029964202</v>
      </c>
      <c r="R108" s="13">
        <v>27.059068582692401</v>
      </c>
    </row>
    <row r="109" spans="1:18" x14ac:dyDescent="0.25">
      <c r="A109" s="13" t="str">
        <f>[1]Sheet2!A109</f>
        <v>M18335</v>
      </c>
      <c r="B109" s="14" t="s">
        <v>1002</v>
      </c>
      <c r="C109" s="13" t="s">
        <v>1318</v>
      </c>
      <c r="D109" s="13">
        <v>0.33263660168022002</v>
      </c>
      <c r="E109" s="13">
        <v>7.1159486538143704E-2</v>
      </c>
      <c r="F109" s="13">
        <v>6</v>
      </c>
      <c r="G109" s="13" t="str">
        <f>[1]Sheet2!G109</f>
        <v>M18335</v>
      </c>
      <c r="H109" s="13" t="s">
        <v>1319</v>
      </c>
      <c r="I109" s="13">
        <v>-0.105948120380234</v>
      </c>
      <c r="J109" s="13">
        <v>0.84727132628505797</v>
      </c>
      <c r="K109" s="13">
        <v>6</v>
      </c>
      <c r="L109" s="13" t="str">
        <f>[1]Sheet2!L109</f>
        <v>M18335</v>
      </c>
      <c r="M109" s="13" t="s">
        <v>1320</v>
      </c>
      <c r="N109" s="13">
        <v>0.40070329574826102</v>
      </c>
      <c r="O109" s="13">
        <v>0.102489731937264</v>
      </c>
      <c r="P109" s="13">
        <v>6</v>
      </c>
      <c r="Q109" s="13">
        <v>19.638750443070901</v>
      </c>
      <c r="R109" s="13">
        <v>27.043766466446101</v>
      </c>
    </row>
    <row r="110" spans="1:18" x14ac:dyDescent="0.25">
      <c r="A110" s="13" t="str">
        <f>[1]Sheet2!A110</f>
        <v>M18349</v>
      </c>
      <c r="B110" s="14" t="s">
        <v>1002</v>
      </c>
      <c r="C110" s="13" t="s">
        <v>1321</v>
      </c>
      <c r="D110" s="13">
        <v>0.42821372845199901</v>
      </c>
      <c r="E110" s="13">
        <v>0.19208938581215201</v>
      </c>
      <c r="F110" s="13">
        <v>17</v>
      </c>
      <c r="G110" s="13" t="str">
        <f>[1]Sheet2!G110</f>
        <v>M18349</v>
      </c>
      <c r="H110" s="13" t="s">
        <v>1322</v>
      </c>
      <c r="I110" s="13">
        <v>0.89622230124868196</v>
      </c>
      <c r="J110" s="13">
        <v>0.16846335724318201</v>
      </c>
      <c r="K110" s="13">
        <v>17</v>
      </c>
      <c r="L110" s="13" t="str">
        <f>[1]Sheet2!L110</f>
        <v>M18349</v>
      </c>
      <c r="M110" s="13" t="s">
        <v>1323</v>
      </c>
      <c r="N110" s="13">
        <v>0.65942149961140595</v>
      </c>
      <c r="O110" s="13">
        <v>0.14816393814081699</v>
      </c>
      <c r="P110" s="13">
        <v>17</v>
      </c>
      <c r="Q110" s="13">
        <v>19.419641196228699</v>
      </c>
      <c r="R110" s="13">
        <v>50.028100450506301</v>
      </c>
    </row>
    <row r="111" spans="1:18" x14ac:dyDescent="0.25">
      <c r="A111" s="13" t="str">
        <f>[1]Sheet2!A111</f>
        <v>M18357</v>
      </c>
      <c r="B111" s="14" t="s">
        <v>1002</v>
      </c>
      <c r="C111" s="13" t="s">
        <v>1324</v>
      </c>
      <c r="D111" s="13">
        <v>-0.19462672673936601</v>
      </c>
      <c r="E111" s="13">
        <v>0.38598199244285097</v>
      </c>
      <c r="F111" s="13">
        <v>7</v>
      </c>
      <c r="G111" s="13" t="str">
        <f>[1]Sheet2!G111</f>
        <v>M18357</v>
      </c>
      <c r="H111" s="13" t="s">
        <v>1325</v>
      </c>
      <c r="I111" s="13">
        <v>1.17123761060912</v>
      </c>
      <c r="J111" s="13">
        <v>0.32547609918047798</v>
      </c>
      <c r="K111" s="13">
        <v>7</v>
      </c>
      <c r="L111" s="13" t="str">
        <f>[1]Sheet2!L111</f>
        <v>M18357</v>
      </c>
      <c r="M111" s="13" t="s">
        <v>1326</v>
      </c>
      <c r="N111" s="13">
        <v>-0.18661651240976901</v>
      </c>
      <c r="O111" s="13">
        <v>0.54447777345016601</v>
      </c>
      <c r="P111" s="13">
        <v>7</v>
      </c>
      <c r="Q111" s="13">
        <v>19.713316678192001</v>
      </c>
      <c r="R111" s="13">
        <v>25.2430705360483</v>
      </c>
    </row>
    <row r="112" spans="1:18" x14ac:dyDescent="0.25">
      <c r="A112" s="13" t="str">
        <f>[1]Sheet2!A112</f>
        <v>M18369</v>
      </c>
      <c r="B112" s="14" t="s">
        <v>1002</v>
      </c>
      <c r="C112" s="13" t="s">
        <v>1327</v>
      </c>
      <c r="D112" s="13">
        <v>0.48799020697308998</v>
      </c>
      <c r="E112" s="13">
        <v>0.280867869008181</v>
      </c>
      <c r="F112" s="13">
        <v>37</v>
      </c>
      <c r="G112" s="13" t="str">
        <f>[1]Sheet2!G112</f>
        <v>M18369</v>
      </c>
      <c r="H112" s="13" t="s">
        <v>1328</v>
      </c>
      <c r="I112" s="13">
        <v>0.73595479372868799</v>
      </c>
      <c r="J112" s="13">
        <v>0.47128709350507902</v>
      </c>
      <c r="K112" s="13">
        <v>37</v>
      </c>
      <c r="L112" s="13" t="str">
        <f>[1]Sheet2!L112</f>
        <v>M18369</v>
      </c>
      <c r="M112" s="13" t="s">
        <v>1329</v>
      </c>
      <c r="N112" s="13">
        <v>0.11196383340200899</v>
      </c>
      <c r="O112" s="13">
        <v>0.857113691773012</v>
      </c>
      <c r="P112" s="13">
        <v>37</v>
      </c>
      <c r="Q112" s="13">
        <v>19.412784497687099</v>
      </c>
      <c r="R112" s="13">
        <v>28.0200592291181</v>
      </c>
    </row>
    <row r="113" spans="1:18" x14ac:dyDescent="0.25">
      <c r="A113" s="13" t="str">
        <f>[1]Sheet2!A113</f>
        <v>M18392</v>
      </c>
      <c r="B113" s="14" t="s">
        <v>1002</v>
      </c>
      <c r="C113" s="13" t="s">
        <v>1330</v>
      </c>
      <c r="D113" s="13">
        <v>0.16113733759500701</v>
      </c>
      <c r="E113" s="13">
        <v>0.69107604535093003</v>
      </c>
      <c r="F113" s="13">
        <v>4</v>
      </c>
      <c r="G113" s="13" t="str">
        <f>[1]Sheet2!G113</f>
        <v>M18392</v>
      </c>
      <c r="H113" s="13" t="s">
        <v>1331</v>
      </c>
      <c r="I113" s="13">
        <v>-2.2691245674449401</v>
      </c>
      <c r="J113" s="13">
        <v>0.53168602431772705</v>
      </c>
      <c r="K113" s="13">
        <v>4</v>
      </c>
      <c r="L113" s="13" t="str">
        <f>[1]Sheet2!L113</f>
        <v>M18392</v>
      </c>
      <c r="M113" s="13" t="s">
        <v>1332</v>
      </c>
      <c r="N113" s="13">
        <v>0.32621573725900799</v>
      </c>
      <c r="O113" s="13">
        <v>0.494164695088953</v>
      </c>
      <c r="P113" s="13">
        <v>4</v>
      </c>
      <c r="Q113" s="13">
        <v>19.583469627021799</v>
      </c>
      <c r="R113" s="13">
        <v>23.911679644820399</v>
      </c>
    </row>
    <row r="114" spans="1:18" x14ac:dyDescent="0.25">
      <c r="A114" s="13" t="str">
        <f>[1]Sheet2!A114</f>
        <v>M18394</v>
      </c>
      <c r="B114" s="14" t="s">
        <v>1002</v>
      </c>
      <c r="C114" s="13" t="s">
        <v>1333</v>
      </c>
      <c r="D114" s="13">
        <v>-0.109195446634108</v>
      </c>
      <c r="E114" s="13">
        <v>0.50943001070363403</v>
      </c>
      <c r="F114" s="13">
        <v>14</v>
      </c>
      <c r="G114" s="13" t="str">
        <f>[1]Sheet2!G114</f>
        <v>M18394</v>
      </c>
      <c r="H114" s="13" t="s">
        <v>1334</v>
      </c>
      <c r="I114" s="13">
        <v>-0.290888073527795</v>
      </c>
      <c r="J114" s="13">
        <v>0.44211344225689297</v>
      </c>
      <c r="K114" s="13">
        <v>14</v>
      </c>
      <c r="L114" s="13" t="str">
        <f>[1]Sheet2!L114</f>
        <v>M18394</v>
      </c>
      <c r="M114" s="13" t="s">
        <v>1335</v>
      </c>
      <c r="N114" s="13">
        <v>-6.6015712884594693E-2</v>
      </c>
      <c r="O114" s="13">
        <v>0.761929423304051</v>
      </c>
      <c r="P114" s="13">
        <v>14</v>
      </c>
      <c r="Q114" s="13">
        <v>19.8220072497041</v>
      </c>
      <c r="R114" s="13">
        <v>27.5261833764228</v>
      </c>
    </row>
    <row r="115" spans="1:18" x14ac:dyDescent="0.25">
      <c r="A115" s="13" t="str">
        <f>[1]Sheet2!A115</f>
        <v>M18467</v>
      </c>
      <c r="B115" s="14" t="s">
        <v>1002</v>
      </c>
      <c r="C115" s="13" t="s">
        <v>1336</v>
      </c>
      <c r="D115" s="13">
        <v>0.339419378899525</v>
      </c>
      <c r="E115" s="13">
        <v>0.298397075055298</v>
      </c>
      <c r="F115" s="13">
        <v>12</v>
      </c>
      <c r="G115" s="13" t="str">
        <f>[1]Sheet2!G115</f>
        <v>M18467</v>
      </c>
      <c r="H115" s="13" t="s">
        <v>1337</v>
      </c>
      <c r="I115" s="13">
        <v>1.76191078909517</v>
      </c>
      <c r="J115" s="13">
        <v>2.1425790161921799E-2</v>
      </c>
      <c r="K115" s="13">
        <v>12</v>
      </c>
      <c r="L115" s="13" t="str">
        <f>[1]Sheet2!L115</f>
        <v>M18467</v>
      </c>
      <c r="M115" s="13" t="s">
        <v>1338</v>
      </c>
      <c r="N115" s="13">
        <v>0.41124714847798299</v>
      </c>
      <c r="O115" s="13">
        <v>0.33618802745423298</v>
      </c>
      <c r="P115" s="13">
        <v>12</v>
      </c>
      <c r="Q115" s="13">
        <v>19.820515698737601</v>
      </c>
      <c r="R115" s="13">
        <v>92.550470119101604</v>
      </c>
    </row>
    <row r="116" spans="1:18" x14ac:dyDescent="0.25">
      <c r="A116" s="13" t="str">
        <f>[1]Sheet2!A116</f>
        <v>M18474</v>
      </c>
      <c r="B116" s="14" t="s">
        <v>1002</v>
      </c>
      <c r="C116" s="13" t="s">
        <v>1339</v>
      </c>
      <c r="D116" s="13">
        <v>2.9756507727402799E-2</v>
      </c>
      <c r="E116" s="13">
        <v>0.71355770416749298</v>
      </c>
      <c r="F116" s="13">
        <v>13</v>
      </c>
      <c r="G116" s="13" t="str">
        <f>[1]Sheet2!G116</f>
        <v>M18474</v>
      </c>
      <c r="H116" s="13" t="s">
        <v>1340</v>
      </c>
      <c r="I116" s="13">
        <v>5.1228831191289403E-2</v>
      </c>
      <c r="J116" s="13">
        <v>0.69048232420870703</v>
      </c>
      <c r="K116" s="13">
        <v>13</v>
      </c>
      <c r="L116" s="13" t="str">
        <f>[1]Sheet2!L116</f>
        <v>M18474</v>
      </c>
      <c r="M116" s="13" t="s">
        <v>1341</v>
      </c>
      <c r="N116" s="13">
        <v>3.8294385565608699E-2</v>
      </c>
      <c r="O116" s="13">
        <v>0.65330976422432196</v>
      </c>
      <c r="P116" s="13">
        <v>13</v>
      </c>
      <c r="Q116" s="13">
        <v>19.400815258694099</v>
      </c>
      <c r="R116" s="13">
        <v>32.374777987261503</v>
      </c>
    </row>
    <row r="117" spans="1:18" x14ac:dyDescent="0.25">
      <c r="A117" s="13" t="str">
        <f>[1]Sheet2!A117</f>
        <v>M18476</v>
      </c>
      <c r="B117" s="14" t="s">
        <v>1002</v>
      </c>
      <c r="C117" s="13" t="s">
        <v>1342</v>
      </c>
      <c r="D117" s="13">
        <v>-0.27882665388212102</v>
      </c>
      <c r="E117" s="13">
        <v>0.19594418089237201</v>
      </c>
      <c r="F117" s="13">
        <v>8</v>
      </c>
      <c r="G117" s="13" t="str">
        <f>[1]Sheet2!G117</f>
        <v>M18476</v>
      </c>
      <c r="H117" s="13" t="s">
        <v>1343</v>
      </c>
      <c r="I117" s="13">
        <v>-0.30929073795016798</v>
      </c>
      <c r="J117" s="13">
        <v>0.47932385635806202</v>
      </c>
      <c r="K117" s="13">
        <v>8</v>
      </c>
      <c r="L117" s="13" t="str">
        <f>[1]Sheet2!L117</f>
        <v>M18476</v>
      </c>
      <c r="M117" s="13" t="s">
        <v>1344</v>
      </c>
      <c r="N117" s="13">
        <v>-0.21345029027946799</v>
      </c>
      <c r="O117" s="13">
        <v>0.45731973703330298</v>
      </c>
      <c r="P117" s="13">
        <v>8</v>
      </c>
      <c r="Q117" s="13">
        <v>20.050980163935002</v>
      </c>
      <c r="R117" s="13">
        <v>23.8181283756001</v>
      </c>
    </row>
    <row r="118" spans="1:18" x14ac:dyDescent="0.25">
      <c r="A118" s="13" t="str">
        <f>[1]Sheet2!A118</f>
        <v>M18477</v>
      </c>
      <c r="B118" s="14" t="s">
        <v>1002</v>
      </c>
      <c r="C118" s="13" t="s">
        <v>1345</v>
      </c>
      <c r="D118" s="13">
        <v>4.2222269270268002E-2</v>
      </c>
      <c r="E118" s="13">
        <v>0.76255362439661001</v>
      </c>
      <c r="F118" s="13">
        <v>7</v>
      </c>
      <c r="G118" s="13" t="str">
        <f>[1]Sheet2!G118</f>
        <v>M18477</v>
      </c>
      <c r="H118" s="13" t="s">
        <v>1346</v>
      </c>
      <c r="I118" s="13">
        <v>-0.21865803686535201</v>
      </c>
      <c r="J118" s="13">
        <v>0.73026671151806399</v>
      </c>
      <c r="K118" s="13">
        <v>7</v>
      </c>
      <c r="L118" s="13" t="str">
        <f>[1]Sheet2!L118</f>
        <v>M18477</v>
      </c>
      <c r="M118" s="13" t="s">
        <v>1347</v>
      </c>
      <c r="N118" s="13">
        <v>0.12536981377258299</v>
      </c>
      <c r="O118" s="13">
        <v>0.474578284009952</v>
      </c>
      <c r="P118" s="13">
        <v>7</v>
      </c>
      <c r="Q118" s="13">
        <v>20.463043947671999</v>
      </c>
      <c r="R118" s="13">
        <v>24.266487855676001</v>
      </c>
    </row>
    <row r="119" spans="1:18" x14ac:dyDescent="0.25">
      <c r="A119" s="13" t="str">
        <f>[1]Sheet2!A119</f>
        <v>M18494</v>
      </c>
      <c r="B119" s="14" t="s">
        <v>1002</v>
      </c>
      <c r="C119" s="13" t="s">
        <v>1348</v>
      </c>
      <c r="D119" s="13">
        <v>-0.22367448034715101</v>
      </c>
      <c r="E119" s="13">
        <v>9.6939136694329603E-2</v>
      </c>
      <c r="F119" s="13">
        <v>13</v>
      </c>
      <c r="G119" s="13" t="str">
        <f>[1]Sheet2!G119</f>
        <v>M18494</v>
      </c>
      <c r="H119" s="13" t="s">
        <v>1349</v>
      </c>
      <c r="I119" s="13">
        <v>-0.19309754326614101</v>
      </c>
      <c r="J119" s="13">
        <v>0.41607567932019202</v>
      </c>
      <c r="K119" s="13">
        <v>13</v>
      </c>
      <c r="L119" s="13" t="str">
        <f>[1]Sheet2!L119</f>
        <v>M18494</v>
      </c>
      <c r="M119" s="13" t="s">
        <v>1350</v>
      </c>
      <c r="N119" s="13">
        <v>-0.23068106035490801</v>
      </c>
      <c r="O119" s="13">
        <v>0.214616845372128</v>
      </c>
      <c r="P119" s="13">
        <v>13</v>
      </c>
      <c r="Q119" s="13">
        <v>19.467707594911801</v>
      </c>
      <c r="R119" s="13">
        <v>25.129729453147998</v>
      </c>
    </row>
    <row r="120" spans="1:18" x14ac:dyDescent="0.25">
      <c r="A120" s="13" t="str">
        <f>[1]Sheet2!A120</f>
        <v>M18497</v>
      </c>
      <c r="B120" s="14" t="s">
        <v>1002</v>
      </c>
      <c r="C120" s="13" t="s">
        <v>1351</v>
      </c>
      <c r="D120" s="13">
        <v>-0.16418164761405399</v>
      </c>
      <c r="E120" s="13">
        <v>0.113211021586807</v>
      </c>
      <c r="F120" s="13">
        <v>16</v>
      </c>
      <c r="G120" s="13" t="str">
        <f>[1]Sheet2!G120</f>
        <v>M18497</v>
      </c>
      <c r="H120" s="13" t="s">
        <v>1352</v>
      </c>
      <c r="I120" s="13">
        <v>-5.6081852800192802E-2</v>
      </c>
      <c r="J120" s="13">
        <v>0.75655872151043002</v>
      </c>
      <c r="K120" s="13">
        <v>16</v>
      </c>
      <c r="L120" s="13" t="str">
        <f>[1]Sheet2!L120</f>
        <v>M18497</v>
      </c>
      <c r="M120" s="13" t="s">
        <v>1353</v>
      </c>
      <c r="N120" s="13">
        <v>-9.9228687328579201E-2</v>
      </c>
      <c r="O120" s="13">
        <v>0.52251454993194202</v>
      </c>
      <c r="P120" s="13">
        <v>16</v>
      </c>
      <c r="Q120" s="13">
        <v>19.7988186423568</v>
      </c>
      <c r="R120" s="13">
        <v>25.878485857687</v>
      </c>
    </row>
    <row r="121" spans="1:18" x14ac:dyDescent="0.25">
      <c r="A121" s="13" t="str">
        <f>[1]Sheet2!A121</f>
        <v>M18929</v>
      </c>
      <c r="B121" s="14" t="s">
        <v>1002</v>
      </c>
      <c r="C121" s="13" t="s">
        <v>1354</v>
      </c>
      <c r="D121" s="13">
        <v>0.49260246077444603</v>
      </c>
      <c r="E121" s="13">
        <v>0.42730311922679098</v>
      </c>
      <c r="F121" s="13">
        <v>13</v>
      </c>
      <c r="G121" s="13" t="str">
        <f>[1]Sheet2!G121</f>
        <v>M18929</v>
      </c>
      <c r="H121" s="13" t="s">
        <v>1355</v>
      </c>
      <c r="I121" s="13">
        <v>3.16289610928983</v>
      </c>
      <c r="J121" s="13">
        <v>2.0763208061849701E-2</v>
      </c>
      <c r="K121" s="13">
        <v>13</v>
      </c>
      <c r="L121" s="13" t="str">
        <f>[1]Sheet2!L121</f>
        <v>M18929</v>
      </c>
      <c r="M121" s="13" t="s">
        <v>1356</v>
      </c>
      <c r="N121" s="13">
        <v>0.86318044094517299</v>
      </c>
      <c r="O121" s="13">
        <v>0.20452494185192199</v>
      </c>
      <c r="P121" s="13">
        <v>13</v>
      </c>
      <c r="Q121" s="13">
        <v>19.219574867582601</v>
      </c>
      <c r="R121" s="13">
        <v>28.814288427148501</v>
      </c>
    </row>
    <row r="122" spans="1:18" x14ac:dyDescent="0.25">
      <c r="A122" s="13" t="str">
        <f>[1]Sheet2!A122</f>
        <v>M19323</v>
      </c>
      <c r="B122" s="14" t="s">
        <v>1002</v>
      </c>
      <c r="C122" s="13" t="s">
        <v>1357</v>
      </c>
      <c r="D122" s="13">
        <v>-6.0918210049378897E-2</v>
      </c>
      <c r="E122" s="13">
        <v>0.87245738900015302</v>
      </c>
      <c r="F122" s="13">
        <v>6</v>
      </c>
      <c r="G122" s="13" t="str">
        <f>[1]Sheet2!G122</f>
        <v>M19323</v>
      </c>
      <c r="H122" s="13" t="s">
        <v>1358</v>
      </c>
      <c r="I122" s="13">
        <v>-5.1279822793683701E-3</v>
      </c>
      <c r="J122" s="13">
        <v>0.99509510154408398</v>
      </c>
      <c r="K122" s="13">
        <v>6</v>
      </c>
      <c r="L122" s="13" t="str">
        <f>[1]Sheet2!L122</f>
        <v>M19323</v>
      </c>
      <c r="M122" s="13" t="s">
        <v>1359</v>
      </c>
      <c r="N122" s="13">
        <v>-0.108378279605228</v>
      </c>
      <c r="O122" s="13">
        <v>0.82663834196309405</v>
      </c>
      <c r="P122" s="13">
        <v>6</v>
      </c>
      <c r="Q122" s="13">
        <v>19.936242898458499</v>
      </c>
      <c r="R122" s="13">
        <v>21.949959371996901</v>
      </c>
    </row>
    <row r="123" spans="1:18" x14ac:dyDescent="0.25">
      <c r="A123" s="13" t="str">
        <f>[1]Sheet2!A123</f>
        <v>M19324</v>
      </c>
      <c r="B123" s="14" t="s">
        <v>1002</v>
      </c>
      <c r="C123" s="13" t="s">
        <v>1360</v>
      </c>
      <c r="D123" s="13">
        <v>6.9626588803352804E-2</v>
      </c>
      <c r="E123" s="13">
        <v>0.81812720184361898</v>
      </c>
      <c r="F123" s="13">
        <v>7</v>
      </c>
      <c r="G123" s="13" t="str">
        <f>[1]Sheet2!G123</f>
        <v>M19324</v>
      </c>
      <c r="H123" s="13" t="s">
        <v>1361</v>
      </c>
      <c r="I123" s="13">
        <v>0.19278173890882699</v>
      </c>
      <c r="J123" s="13">
        <v>0.74390315657473005</v>
      </c>
      <c r="K123" s="13">
        <v>7</v>
      </c>
      <c r="L123" s="13" t="str">
        <f>[1]Sheet2!L123</f>
        <v>M19324</v>
      </c>
      <c r="M123" s="13" t="s">
        <v>1362</v>
      </c>
      <c r="N123" s="13">
        <v>-3.6618543598083801E-2</v>
      </c>
      <c r="O123" s="13">
        <v>0.92645852352639102</v>
      </c>
      <c r="P123" s="13">
        <v>7</v>
      </c>
      <c r="Q123" s="13">
        <v>19.8201409428525</v>
      </c>
      <c r="R123" s="13">
        <v>27.384686155526001</v>
      </c>
    </row>
    <row r="124" spans="1:18" x14ac:dyDescent="0.25">
      <c r="A124" s="13" t="str">
        <f>[1]Sheet2!A124</f>
        <v>M19362</v>
      </c>
      <c r="B124" s="14" t="s">
        <v>1002</v>
      </c>
      <c r="C124" s="13" t="s">
        <v>1363</v>
      </c>
      <c r="D124" s="13">
        <v>-0.14895394612728299</v>
      </c>
      <c r="E124" s="13">
        <v>0.75320155269036004</v>
      </c>
      <c r="F124" s="13">
        <v>23</v>
      </c>
      <c r="G124" s="13" t="str">
        <f>[1]Sheet2!G124</f>
        <v>M19362</v>
      </c>
      <c r="H124" s="13" t="s">
        <v>1364</v>
      </c>
      <c r="I124" s="13">
        <v>-0.19528736706636801</v>
      </c>
      <c r="J124" s="13">
        <v>0.84462611436333501</v>
      </c>
      <c r="K124" s="13">
        <v>23</v>
      </c>
      <c r="L124" s="13" t="str">
        <f>[1]Sheet2!L124</f>
        <v>M19362</v>
      </c>
      <c r="M124" s="13" t="s">
        <v>1365</v>
      </c>
      <c r="N124" s="13">
        <v>-4.8674469622900597E-2</v>
      </c>
      <c r="O124" s="13">
        <v>0.93952143450741399</v>
      </c>
      <c r="P124" s="13">
        <v>23</v>
      </c>
      <c r="Q124" s="13">
        <v>19.871200957641001</v>
      </c>
      <c r="R124" s="13">
        <v>28.109495452510501</v>
      </c>
    </row>
    <row r="125" spans="1:18" x14ac:dyDescent="0.25">
      <c r="A125" s="13" t="str">
        <f>[1]Sheet2!A125</f>
        <v>M19364</v>
      </c>
      <c r="B125" s="14" t="s">
        <v>1002</v>
      </c>
      <c r="C125" s="13" t="s">
        <v>1366</v>
      </c>
      <c r="D125" s="13">
        <v>0.35107787468225998</v>
      </c>
      <c r="E125" s="13">
        <v>0.42816167124724502</v>
      </c>
      <c r="F125" s="13">
        <v>20</v>
      </c>
      <c r="G125" s="13" t="str">
        <f>[1]Sheet2!G125</f>
        <v>M19364</v>
      </c>
      <c r="H125" s="13" t="s">
        <v>1367</v>
      </c>
      <c r="I125" s="13">
        <v>-1.63951335379278</v>
      </c>
      <c r="J125" s="13">
        <v>0.123667093796568</v>
      </c>
      <c r="K125" s="13">
        <v>20</v>
      </c>
      <c r="L125" s="13" t="str">
        <f>[1]Sheet2!L125</f>
        <v>M19364</v>
      </c>
      <c r="M125" s="13" t="s">
        <v>1368</v>
      </c>
      <c r="N125" s="13">
        <v>0.351757359606578</v>
      </c>
      <c r="O125" s="13">
        <v>0.52314294145643603</v>
      </c>
      <c r="P125" s="13">
        <v>20</v>
      </c>
      <c r="Q125" s="13">
        <v>18.9792140986861</v>
      </c>
      <c r="R125" s="13">
        <v>30.238530805687201</v>
      </c>
    </row>
    <row r="126" spans="1:18" x14ac:dyDescent="0.25">
      <c r="A126" s="13" t="str">
        <f>[1]Sheet2!A126</f>
        <v>M19368</v>
      </c>
      <c r="B126" s="14" t="s">
        <v>1002</v>
      </c>
      <c r="C126" s="13" t="s">
        <v>1369</v>
      </c>
      <c r="D126" s="13">
        <v>-0.13095241970566199</v>
      </c>
      <c r="E126" s="13">
        <v>0.78453711796429204</v>
      </c>
      <c r="F126" s="13">
        <v>12</v>
      </c>
      <c r="G126" s="13" t="str">
        <f>[1]Sheet2!G126</f>
        <v>M19368</v>
      </c>
      <c r="H126" s="13" t="s">
        <v>1370</v>
      </c>
      <c r="I126" s="13">
        <v>0.47229043574896001</v>
      </c>
      <c r="J126" s="13">
        <v>0.69094606560335103</v>
      </c>
      <c r="K126" s="13">
        <v>12</v>
      </c>
      <c r="L126" s="13" t="str">
        <f>[1]Sheet2!L126</f>
        <v>M19368</v>
      </c>
      <c r="M126" s="13" t="s">
        <v>1371</v>
      </c>
      <c r="N126" s="13">
        <v>-0.116086277317201</v>
      </c>
      <c r="O126" s="13">
        <v>0.86906868323661501</v>
      </c>
      <c r="P126" s="13">
        <v>12</v>
      </c>
      <c r="Q126" s="13">
        <v>19.557750345123399</v>
      </c>
      <c r="R126" s="13">
        <v>26.159322937987699</v>
      </c>
    </row>
    <row r="127" spans="1:18" x14ac:dyDescent="0.25">
      <c r="A127" s="13" t="str">
        <f>[1]Sheet2!A127</f>
        <v>M19396</v>
      </c>
      <c r="B127" s="14" t="s">
        <v>1002</v>
      </c>
      <c r="C127" s="13" t="s">
        <v>1372</v>
      </c>
      <c r="D127" s="13">
        <v>-0.31859083559531498</v>
      </c>
      <c r="E127" s="13">
        <v>0.51138589336499995</v>
      </c>
      <c r="F127" s="13">
        <v>7</v>
      </c>
      <c r="G127" s="13" t="str">
        <f>[1]Sheet2!G127</f>
        <v>M19396</v>
      </c>
      <c r="H127" s="13" t="s">
        <v>1373</v>
      </c>
      <c r="I127" s="13">
        <v>2.4745675729027901</v>
      </c>
      <c r="J127" s="13">
        <v>0.35226644599592599</v>
      </c>
      <c r="K127" s="13">
        <v>7</v>
      </c>
      <c r="L127" s="13" t="str">
        <f>[1]Sheet2!L127</f>
        <v>M19396</v>
      </c>
      <c r="M127" s="13" t="s">
        <v>1374</v>
      </c>
      <c r="N127" s="13">
        <v>-0.65697098348007499</v>
      </c>
      <c r="O127" s="13">
        <v>0.307222933076712</v>
      </c>
      <c r="P127" s="13">
        <v>7</v>
      </c>
      <c r="Q127" s="13">
        <v>19.510150259286402</v>
      </c>
      <c r="R127" s="13">
        <v>24.992169146437</v>
      </c>
    </row>
    <row r="128" spans="1:18" x14ac:dyDescent="0.25">
      <c r="A128" s="13" t="str">
        <f>[1]Sheet2!A128</f>
        <v>M19414</v>
      </c>
      <c r="B128" s="14" t="s">
        <v>1002</v>
      </c>
      <c r="C128" s="13" t="s">
        <v>1375</v>
      </c>
      <c r="D128" s="13">
        <v>1.1339053603558</v>
      </c>
      <c r="E128" s="13">
        <v>5.9342118071909304E-3</v>
      </c>
      <c r="F128" s="13">
        <v>14</v>
      </c>
      <c r="G128" s="13" t="str">
        <f>[1]Sheet2!G128</f>
        <v>M19414</v>
      </c>
      <c r="H128" s="13" t="s">
        <v>1376</v>
      </c>
      <c r="I128" s="13">
        <v>1.7482981772403801</v>
      </c>
      <c r="J128" s="13">
        <v>5.5786899906056397E-2</v>
      </c>
      <c r="K128" s="13">
        <v>14</v>
      </c>
      <c r="L128" s="13" t="str">
        <f>[1]Sheet2!L128</f>
        <v>M19414</v>
      </c>
      <c r="M128" s="13" t="s">
        <v>1377</v>
      </c>
      <c r="N128" s="13">
        <v>0.987158151749295</v>
      </c>
      <c r="O128" s="13">
        <v>6.6829713199089202E-2</v>
      </c>
      <c r="P128" s="13">
        <v>14</v>
      </c>
      <c r="Q128" s="13">
        <v>19.744930727589701</v>
      </c>
      <c r="R128" s="13">
        <v>25.217373158239599</v>
      </c>
    </row>
    <row r="129" spans="1:18" x14ac:dyDescent="0.25">
      <c r="A129" s="13" t="str">
        <f>[1]Sheet2!A129</f>
        <v>M19415</v>
      </c>
      <c r="B129" s="14" t="s">
        <v>1002</v>
      </c>
      <c r="C129" s="13" t="s">
        <v>1378</v>
      </c>
      <c r="D129" s="13">
        <v>-0.44623581995845002</v>
      </c>
      <c r="E129" s="13">
        <v>0.36263128066956501</v>
      </c>
      <c r="F129" s="13">
        <v>6</v>
      </c>
      <c r="G129" s="13" t="str">
        <f>[1]Sheet2!G129</f>
        <v>M19415</v>
      </c>
      <c r="H129" s="13" t="s">
        <v>1379</v>
      </c>
      <c r="I129" s="13">
        <v>-0.87891482102098595</v>
      </c>
      <c r="J129" s="13">
        <v>0.41798281925540498</v>
      </c>
      <c r="K129" s="13">
        <v>6</v>
      </c>
      <c r="L129" s="13" t="str">
        <f>[1]Sheet2!L129</f>
        <v>M19415</v>
      </c>
      <c r="M129" s="13" t="s">
        <v>1380</v>
      </c>
      <c r="N129" s="13">
        <v>-1.0334500787810399</v>
      </c>
      <c r="O129" s="13">
        <v>0.12283610099283</v>
      </c>
      <c r="P129" s="13">
        <v>6</v>
      </c>
      <c r="Q129" s="13">
        <v>20.362668898446401</v>
      </c>
      <c r="R129" s="13">
        <v>25.5176378520055</v>
      </c>
    </row>
    <row r="130" spans="1:18" x14ac:dyDescent="0.25">
      <c r="A130" s="13" t="str">
        <f>[1]Sheet2!A130</f>
        <v>M19934</v>
      </c>
      <c r="B130" s="14" t="s">
        <v>1002</v>
      </c>
      <c r="C130" s="13" t="s">
        <v>1381</v>
      </c>
      <c r="D130" s="13">
        <v>-0.317738270535186</v>
      </c>
      <c r="E130" s="13">
        <v>0.32994528943475998</v>
      </c>
      <c r="F130" s="13">
        <v>40</v>
      </c>
      <c r="G130" s="13" t="str">
        <f>[1]Sheet2!G130</f>
        <v>M19934</v>
      </c>
      <c r="H130" s="13" t="s">
        <v>1382</v>
      </c>
      <c r="I130" s="13">
        <v>-0.83508666361497697</v>
      </c>
      <c r="J130" s="13">
        <v>0.21687809452654999</v>
      </c>
      <c r="K130" s="13">
        <v>40</v>
      </c>
      <c r="L130" s="13" t="str">
        <f>[1]Sheet2!L130</f>
        <v>M19934</v>
      </c>
      <c r="M130" s="13" t="s">
        <v>1383</v>
      </c>
      <c r="N130" s="13">
        <v>-0.25051675851995198</v>
      </c>
      <c r="O130" s="13">
        <v>0.59907806457122803</v>
      </c>
      <c r="P130" s="13">
        <v>40</v>
      </c>
      <c r="Q130" s="13">
        <v>18.772670957604301</v>
      </c>
      <c r="R130" s="13">
        <v>53.763152328286999</v>
      </c>
    </row>
    <row r="131" spans="1:18" x14ac:dyDescent="0.25">
      <c r="A131" s="13" t="str">
        <f>[1]Sheet2!A131</f>
        <v>M20489</v>
      </c>
      <c r="B131" s="14" t="s">
        <v>1002</v>
      </c>
      <c r="C131" s="13" t="s">
        <v>1384</v>
      </c>
      <c r="D131" s="13">
        <v>0.72442532833819795</v>
      </c>
      <c r="E131" s="13">
        <v>7.48732619225915E-2</v>
      </c>
      <c r="F131" s="13">
        <v>38</v>
      </c>
      <c r="G131" s="13" t="str">
        <f>[1]Sheet2!G131</f>
        <v>M20489</v>
      </c>
      <c r="H131" s="13" t="s">
        <v>1385</v>
      </c>
      <c r="I131" s="13">
        <v>1.58329476654904</v>
      </c>
      <c r="J131" s="13">
        <v>4.6173524033671698E-2</v>
      </c>
      <c r="K131" s="13">
        <v>38</v>
      </c>
      <c r="L131" s="13" t="str">
        <f>[1]Sheet2!L131</f>
        <v>M20489</v>
      </c>
      <c r="M131" s="13" t="s">
        <v>1386</v>
      </c>
      <c r="N131" s="13">
        <v>0.87878377920963602</v>
      </c>
      <c r="O131" s="13">
        <v>0.15098266902966401</v>
      </c>
      <c r="P131" s="13">
        <v>38</v>
      </c>
      <c r="Q131" s="13">
        <v>18.942923344001301</v>
      </c>
      <c r="R131" s="13">
        <v>33.904235152402698</v>
      </c>
    </row>
    <row r="132" spans="1:18" x14ac:dyDescent="0.25">
      <c r="A132" s="13" t="str">
        <f>[1]Sheet2!A132</f>
        <v>M20675</v>
      </c>
      <c r="B132" s="14" t="s">
        <v>1002</v>
      </c>
      <c r="C132" s="13" t="s">
        <v>1387</v>
      </c>
      <c r="D132" s="13">
        <v>9.9075653514014497E-2</v>
      </c>
      <c r="E132" s="13">
        <v>0.69069185366003105</v>
      </c>
      <c r="F132" s="13">
        <v>31</v>
      </c>
      <c r="G132" s="13" t="str">
        <f>[1]Sheet2!G132</f>
        <v>M20675</v>
      </c>
      <c r="H132" s="13" t="s">
        <v>1388</v>
      </c>
      <c r="I132" s="13">
        <v>1.13206102577624</v>
      </c>
      <c r="J132" s="13">
        <v>6.3814906056506096E-2</v>
      </c>
      <c r="K132" s="13">
        <v>31</v>
      </c>
      <c r="L132" s="13" t="str">
        <f>[1]Sheet2!L132</f>
        <v>M20675</v>
      </c>
      <c r="M132" s="13" t="s">
        <v>1389</v>
      </c>
      <c r="N132" s="13">
        <v>0.55326458034695203</v>
      </c>
      <c r="O132" s="13">
        <v>0.14843993990967599</v>
      </c>
      <c r="P132" s="13">
        <v>31</v>
      </c>
      <c r="Q132" s="13">
        <v>19.094904976656299</v>
      </c>
      <c r="R132" s="13">
        <v>190.79682810235701</v>
      </c>
    </row>
    <row r="133" spans="1:18" x14ac:dyDescent="0.25">
      <c r="A133" s="13" t="str">
        <f>[1]Sheet2!A133</f>
        <v>M20699</v>
      </c>
      <c r="B133" s="14" t="s">
        <v>1002</v>
      </c>
      <c r="C133" s="13" t="s">
        <v>1390</v>
      </c>
      <c r="D133" s="13">
        <v>2.17525786020921E-2</v>
      </c>
      <c r="E133" s="13">
        <v>0.92525488612993301</v>
      </c>
      <c r="F133" s="13">
        <v>25</v>
      </c>
      <c r="G133" s="13" t="str">
        <f>[1]Sheet2!G133</f>
        <v>M20699</v>
      </c>
      <c r="H133" s="13" t="s">
        <v>1391</v>
      </c>
      <c r="I133" s="13">
        <v>2.6025082825784598E-2</v>
      </c>
      <c r="J133" s="13">
        <v>0.94570801874588695</v>
      </c>
      <c r="K133" s="13">
        <v>25</v>
      </c>
      <c r="L133" s="13" t="str">
        <f>[1]Sheet2!L133</f>
        <v>M20699</v>
      </c>
      <c r="M133" s="13" t="s">
        <v>1392</v>
      </c>
      <c r="N133" s="13">
        <v>0.110429753509692</v>
      </c>
      <c r="O133" s="13">
        <v>0.76567383445552295</v>
      </c>
      <c r="P133" s="13">
        <v>25</v>
      </c>
      <c r="Q133" s="13">
        <v>19.219604397450301</v>
      </c>
      <c r="R133" s="13">
        <v>43.244109894263197</v>
      </c>
    </row>
    <row r="134" spans="1:18" x14ac:dyDescent="0.25">
      <c r="A134" s="13" t="str">
        <f>[1]Sheet2!A134</f>
        <v>M21044</v>
      </c>
      <c r="B134" s="14" t="s">
        <v>1002</v>
      </c>
      <c r="C134" s="13" t="s">
        <v>1393</v>
      </c>
      <c r="D134" s="13">
        <v>-9.8922127358105801E-3</v>
      </c>
      <c r="E134" s="13">
        <v>0.97674636122334402</v>
      </c>
      <c r="F134" s="13">
        <v>17</v>
      </c>
      <c r="G134" s="13" t="str">
        <f>[1]Sheet2!G134</f>
        <v>M21044</v>
      </c>
      <c r="H134" s="13" t="s">
        <v>1394</v>
      </c>
      <c r="I134" s="13">
        <v>0.33710127374061599</v>
      </c>
      <c r="J134" s="13">
        <v>0.67374259602897402</v>
      </c>
      <c r="K134" s="13">
        <v>17</v>
      </c>
      <c r="L134" s="13" t="str">
        <f>[1]Sheet2!L134</f>
        <v>M21044</v>
      </c>
      <c r="M134" s="13" t="s">
        <v>1395</v>
      </c>
      <c r="N134" s="13">
        <v>1.5270565536449799E-2</v>
      </c>
      <c r="O134" s="13">
        <v>0.97215598843530904</v>
      </c>
      <c r="P134" s="13">
        <v>17</v>
      </c>
      <c r="Q134" s="13">
        <v>19.265379579288599</v>
      </c>
      <c r="R134" s="13">
        <v>28.436721271909999</v>
      </c>
    </row>
    <row r="135" spans="1:18" x14ac:dyDescent="0.25">
      <c r="A135" s="13" t="str">
        <f>[1]Sheet2!A135</f>
        <v>M21047</v>
      </c>
      <c r="B135" s="14" t="s">
        <v>1002</v>
      </c>
      <c r="C135" s="13" t="s">
        <v>1396</v>
      </c>
      <c r="D135" s="13">
        <v>-0.222922435734765</v>
      </c>
      <c r="E135" s="13">
        <v>0.67763045313839299</v>
      </c>
      <c r="F135" s="13">
        <v>18</v>
      </c>
      <c r="G135" s="13" t="str">
        <f>[1]Sheet2!G135</f>
        <v>M21047</v>
      </c>
      <c r="H135" s="13" t="s">
        <v>1397</v>
      </c>
      <c r="I135" s="13">
        <v>-0.97896707593527599</v>
      </c>
      <c r="J135" s="13">
        <v>0.640021000703756</v>
      </c>
      <c r="K135" s="13">
        <v>18</v>
      </c>
      <c r="L135" s="13" t="str">
        <f>[1]Sheet2!L135</f>
        <v>M21047</v>
      </c>
      <c r="M135" s="13" t="s">
        <v>1398</v>
      </c>
      <c r="N135" s="13">
        <v>-0.239749334252435</v>
      </c>
      <c r="O135" s="13">
        <v>0.74255337761641105</v>
      </c>
      <c r="P135" s="13">
        <v>18</v>
      </c>
      <c r="Q135" s="13">
        <v>19.278199563456401</v>
      </c>
      <c r="R135" s="13">
        <v>33.741195640642303</v>
      </c>
    </row>
    <row r="136" spans="1:18" x14ac:dyDescent="0.25">
      <c r="A136" s="13" t="str">
        <f>[1]Sheet2!A136</f>
        <v>M21049</v>
      </c>
      <c r="B136" s="14" t="s">
        <v>1002</v>
      </c>
      <c r="C136" s="13" t="s">
        <v>1399</v>
      </c>
      <c r="D136" s="13">
        <v>6.4697932169651307E-2</v>
      </c>
      <c r="E136" s="13">
        <v>0.62320665347410098</v>
      </c>
      <c r="F136" s="13">
        <v>15</v>
      </c>
      <c r="G136" s="13" t="str">
        <f>[1]Sheet2!G136</f>
        <v>M21049</v>
      </c>
      <c r="H136" s="13" t="s">
        <v>1400</v>
      </c>
      <c r="I136" s="13">
        <v>0.15477223442721999</v>
      </c>
      <c r="J136" s="13">
        <v>0.57734276259329198</v>
      </c>
      <c r="K136" s="13">
        <v>15</v>
      </c>
      <c r="L136" s="13" t="str">
        <f>[1]Sheet2!L136</f>
        <v>M21049</v>
      </c>
      <c r="M136" s="13" t="s">
        <v>1401</v>
      </c>
      <c r="N136" s="13">
        <v>-5.4914514496739501E-2</v>
      </c>
      <c r="O136" s="13">
        <v>0.77570304029356696</v>
      </c>
      <c r="P136" s="13">
        <v>15</v>
      </c>
      <c r="Q136" s="13">
        <v>19.592743092492999</v>
      </c>
      <c r="R136" s="13">
        <v>30.931310378185199</v>
      </c>
    </row>
    <row r="137" spans="1:18" x14ac:dyDescent="0.25">
      <c r="A137" s="13" t="str">
        <f>[1]Sheet2!A137</f>
        <v>M21127</v>
      </c>
      <c r="B137" s="14" t="s">
        <v>1002</v>
      </c>
      <c r="C137" s="13" t="s">
        <v>1402</v>
      </c>
      <c r="D137" s="13">
        <v>-0.46700338718308299</v>
      </c>
      <c r="E137" s="13">
        <v>0.27271014684053102</v>
      </c>
      <c r="F137" s="13">
        <v>13</v>
      </c>
      <c r="G137" s="13" t="str">
        <f>[1]Sheet2!G137</f>
        <v>M21127</v>
      </c>
      <c r="H137" s="13" t="s">
        <v>1403</v>
      </c>
      <c r="I137" s="13">
        <v>-0.327852727779887</v>
      </c>
      <c r="J137" s="13">
        <v>0.81903118515514906</v>
      </c>
      <c r="K137" s="13">
        <v>13</v>
      </c>
      <c r="L137" s="13" t="str">
        <f>[1]Sheet2!L137</f>
        <v>M21127</v>
      </c>
      <c r="M137" s="13" t="s">
        <v>1404</v>
      </c>
      <c r="N137" s="13">
        <v>-0.42384184755441101</v>
      </c>
      <c r="O137" s="13">
        <v>0.49362004598123899</v>
      </c>
      <c r="P137" s="13">
        <v>13</v>
      </c>
      <c r="Q137" s="13">
        <v>20.0779372557828</v>
      </c>
      <c r="R137" s="13">
        <v>26.1159918789104</v>
      </c>
    </row>
    <row r="138" spans="1:18" x14ac:dyDescent="0.25">
      <c r="A138" s="13" t="str">
        <f>[1]Sheet2!A138</f>
        <v>M21151</v>
      </c>
      <c r="B138" s="14" t="s">
        <v>1002</v>
      </c>
      <c r="C138" s="13" t="s">
        <v>1405</v>
      </c>
      <c r="D138" s="13">
        <v>0.23893828624920099</v>
      </c>
      <c r="E138" s="13">
        <v>2.05381458651351E-2</v>
      </c>
      <c r="F138" s="13">
        <v>10</v>
      </c>
      <c r="G138" s="13" t="str">
        <f>[1]Sheet2!G138</f>
        <v>M21151</v>
      </c>
      <c r="H138" s="13" t="s">
        <v>1406</v>
      </c>
      <c r="I138" s="13">
        <v>0.31090765256807001</v>
      </c>
      <c r="J138" s="13">
        <v>0.15467865672679401</v>
      </c>
      <c r="K138" s="13">
        <v>10</v>
      </c>
      <c r="L138" s="13" t="str">
        <f>[1]Sheet2!L138</f>
        <v>M21151</v>
      </c>
      <c r="M138" s="13" t="s">
        <v>1407</v>
      </c>
      <c r="N138" s="13">
        <v>8.6834949671273504E-2</v>
      </c>
      <c r="O138" s="13">
        <v>0.557306531206893</v>
      </c>
      <c r="P138" s="13">
        <v>10</v>
      </c>
      <c r="Q138" s="13">
        <v>19.610178167323401</v>
      </c>
      <c r="R138" s="13">
        <v>23.936412130180599</v>
      </c>
    </row>
    <row r="139" spans="1:18" x14ac:dyDescent="0.25">
      <c r="A139" s="13" t="str">
        <f>[1]Sheet2!A139</f>
        <v>M21184</v>
      </c>
      <c r="B139" s="14" t="s">
        <v>1002</v>
      </c>
      <c r="C139" s="13" t="s">
        <v>1408</v>
      </c>
      <c r="D139" s="13">
        <v>0.155861225422254</v>
      </c>
      <c r="E139" s="13">
        <v>0.658800742358433</v>
      </c>
      <c r="F139" s="13">
        <v>16</v>
      </c>
      <c r="G139" s="13" t="str">
        <f>[1]Sheet2!G139</f>
        <v>M21184</v>
      </c>
      <c r="H139" s="13" t="s">
        <v>1409</v>
      </c>
      <c r="I139" s="13">
        <v>0.78084738729476499</v>
      </c>
      <c r="J139" s="13">
        <v>0.61021091156936802</v>
      </c>
      <c r="K139" s="13">
        <v>16</v>
      </c>
      <c r="L139" s="13" t="str">
        <f>[1]Sheet2!L139</f>
        <v>M21184</v>
      </c>
      <c r="M139" s="13" t="s">
        <v>1410</v>
      </c>
      <c r="N139" s="13">
        <v>0.65492016542305498</v>
      </c>
      <c r="O139" s="13">
        <v>5.6559752745176099E-2</v>
      </c>
      <c r="P139" s="13">
        <v>16</v>
      </c>
      <c r="Q139" s="13">
        <v>20.014466422262</v>
      </c>
      <c r="R139" s="13">
        <v>36.813059962765003</v>
      </c>
    </row>
    <row r="140" spans="1:18" x14ac:dyDescent="0.25">
      <c r="A140" s="13" t="str">
        <f>[1]Sheet2!A140</f>
        <v>M21188</v>
      </c>
      <c r="B140" s="14" t="s">
        <v>1002</v>
      </c>
      <c r="C140" s="13" t="s">
        <v>1411</v>
      </c>
      <c r="D140" s="13">
        <v>0.31967613278982099</v>
      </c>
      <c r="E140" s="13">
        <v>0.35038944394125998</v>
      </c>
      <c r="F140" s="13">
        <v>23</v>
      </c>
      <c r="G140" s="13" t="str">
        <f>[1]Sheet2!G140</f>
        <v>M21188</v>
      </c>
      <c r="H140" s="13" t="s">
        <v>1412</v>
      </c>
      <c r="I140" s="13">
        <v>-0.54635435711098801</v>
      </c>
      <c r="J140" s="13">
        <v>0.54669069245211499</v>
      </c>
      <c r="K140" s="13">
        <v>23</v>
      </c>
      <c r="L140" s="13" t="str">
        <f>[1]Sheet2!L140</f>
        <v>M21188</v>
      </c>
      <c r="M140" s="13" t="s">
        <v>1413</v>
      </c>
      <c r="N140" s="13">
        <v>0.45747467858551499</v>
      </c>
      <c r="O140" s="13">
        <v>0.37218522752604499</v>
      </c>
      <c r="P140" s="13">
        <v>23</v>
      </c>
      <c r="Q140" s="13">
        <v>19.419314112205001</v>
      </c>
      <c r="R140" s="13">
        <v>27.651369942694799</v>
      </c>
    </row>
    <row r="141" spans="1:18" x14ac:dyDescent="0.25">
      <c r="A141" s="13" t="str">
        <f>[1]Sheet2!A141</f>
        <v>M21630</v>
      </c>
      <c r="B141" s="14" t="s">
        <v>1002</v>
      </c>
      <c r="C141" s="13" t="s">
        <v>1414</v>
      </c>
      <c r="D141" s="13">
        <v>-0.42653434378052402</v>
      </c>
      <c r="E141" s="13">
        <v>0.13834621589384</v>
      </c>
      <c r="F141" s="13">
        <v>22</v>
      </c>
      <c r="G141" s="13" t="str">
        <f>[1]Sheet2!G141</f>
        <v>M21630</v>
      </c>
      <c r="H141" s="13" t="s">
        <v>1415</v>
      </c>
      <c r="I141" s="13">
        <v>-0.28049116687577602</v>
      </c>
      <c r="J141" s="13">
        <v>0.56946589430526195</v>
      </c>
      <c r="K141" s="13">
        <v>22</v>
      </c>
      <c r="L141" s="13" t="str">
        <f>[1]Sheet2!L141</f>
        <v>M21630</v>
      </c>
      <c r="M141" s="13" t="s">
        <v>1416</v>
      </c>
      <c r="N141" s="13">
        <v>-0.37641407694013002</v>
      </c>
      <c r="O141" s="13">
        <v>0.35165690885242601</v>
      </c>
      <c r="P141" s="13">
        <v>22</v>
      </c>
      <c r="Q141" s="13">
        <v>18.883866803791399</v>
      </c>
      <c r="R141" s="13">
        <v>401.06718261003402</v>
      </c>
    </row>
    <row r="142" spans="1:18" x14ac:dyDescent="0.25">
      <c r="A142" s="13" t="str">
        <f>[1]Sheet2!A142</f>
        <v>M22030</v>
      </c>
      <c r="B142" s="14" t="s">
        <v>1002</v>
      </c>
      <c r="C142" s="13" t="s">
        <v>1417</v>
      </c>
      <c r="D142" s="13">
        <v>-0.360225735912305</v>
      </c>
      <c r="E142" s="13">
        <v>0.358833995358044</v>
      </c>
      <c r="F142" s="13">
        <v>19</v>
      </c>
      <c r="G142" s="13" t="str">
        <f>[1]Sheet2!G142</f>
        <v>M22030</v>
      </c>
      <c r="H142" s="13" t="s">
        <v>1418</v>
      </c>
      <c r="I142" s="13">
        <v>-1.8122711161906</v>
      </c>
      <c r="J142" s="13">
        <v>0.121737872521176</v>
      </c>
      <c r="K142" s="13">
        <v>19</v>
      </c>
      <c r="L142" s="13" t="str">
        <f>[1]Sheet2!L142</f>
        <v>M22030</v>
      </c>
      <c r="M142" s="13" t="s">
        <v>1419</v>
      </c>
      <c r="N142" s="13">
        <v>-0.86503317173929095</v>
      </c>
      <c r="O142" s="13">
        <v>0.120447225743769</v>
      </c>
      <c r="P142" s="13">
        <v>19</v>
      </c>
      <c r="Q142" s="13">
        <v>19.557278202255802</v>
      </c>
      <c r="R142" s="13">
        <v>76.218038653983498</v>
      </c>
    </row>
    <row r="143" spans="1:18" x14ac:dyDescent="0.25">
      <c r="A143" s="13" t="str">
        <f>[1]Sheet2!A143</f>
        <v>M22032</v>
      </c>
      <c r="B143" s="14" t="s">
        <v>1002</v>
      </c>
      <c r="C143" s="13" t="s">
        <v>1420</v>
      </c>
      <c r="D143" s="13">
        <v>0.356642292700315</v>
      </c>
      <c r="E143" s="13">
        <v>0.27362753273161899</v>
      </c>
      <c r="F143" s="13">
        <v>16</v>
      </c>
      <c r="G143" s="13" t="str">
        <f>[1]Sheet2!G143</f>
        <v>M22032</v>
      </c>
      <c r="H143" s="13" t="s">
        <v>1421</v>
      </c>
      <c r="I143" s="13">
        <v>4.2968015927229798E-2</v>
      </c>
      <c r="J143" s="13">
        <v>0.95302936207704303</v>
      </c>
      <c r="K143" s="13">
        <v>16</v>
      </c>
      <c r="L143" s="13" t="str">
        <f>[1]Sheet2!L143</f>
        <v>M22032</v>
      </c>
      <c r="M143" s="13" t="s">
        <v>1422</v>
      </c>
      <c r="N143" s="13">
        <v>0.18710725093574199</v>
      </c>
      <c r="O143" s="13">
        <v>0.66009477920015702</v>
      </c>
      <c r="P143" s="13">
        <v>16</v>
      </c>
      <c r="Q143" s="13">
        <v>19.0863725286451</v>
      </c>
      <c r="R143" s="13">
        <v>23.3528795709028</v>
      </c>
    </row>
    <row r="144" spans="1:18" x14ac:dyDescent="0.25">
      <c r="A144" s="13" t="str">
        <f>[1]Sheet2!A144</f>
        <v>M22116</v>
      </c>
      <c r="B144" s="14" t="s">
        <v>1002</v>
      </c>
      <c r="C144" s="13" t="s">
        <v>1423</v>
      </c>
      <c r="D144" s="13">
        <v>0.34574181388102299</v>
      </c>
      <c r="E144" s="13">
        <v>0.481401596961542</v>
      </c>
      <c r="F144" s="13">
        <v>14</v>
      </c>
      <c r="G144" s="13" t="str">
        <f>[1]Sheet2!G144</f>
        <v>M22116</v>
      </c>
      <c r="H144" s="13" t="s">
        <v>1424</v>
      </c>
      <c r="I144" s="13">
        <v>1.3108942141359701</v>
      </c>
      <c r="J144" s="13">
        <v>0.45986442222769502</v>
      </c>
      <c r="K144" s="13">
        <v>14</v>
      </c>
      <c r="L144" s="13" t="str">
        <f>[1]Sheet2!L144</f>
        <v>M22116</v>
      </c>
      <c r="M144" s="13" t="s">
        <v>1425</v>
      </c>
      <c r="N144" s="13">
        <v>8.4735656259952094E-2</v>
      </c>
      <c r="O144" s="13">
        <v>0.89518990381424501</v>
      </c>
      <c r="P144" s="13">
        <v>14</v>
      </c>
      <c r="Q144" s="13">
        <v>19.899893508886201</v>
      </c>
      <c r="R144" s="13">
        <v>41.0652369901523</v>
      </c>
    </row>
    <row r="145" spans="1:18" x14ac:dyDescent="0.25">
      <c r="A145" s="13" t="str">
        <f>[1]Sheet2!A145</f>
        <v>M22130</v>
      </c>
      <c r="B145" s="14" t="s">
        <v>1002</v>
      </c>
      <c r="C145" s="13" t="s">
        <v>1426</v>
      </c>
      <c r="D145" s="13">
        <v>5.3780415636424002E-2</v>
      </c>
      <c r="E145" s="13">
        <v>0.87878269216968696</v>
      </c>
      <c r="F145" s="13">
        <v>19</v>
      </c>
      <c r="G145" s="13" t="str">
        <f>[1]Sheet2!G145</f>
        <v>M22130</v>
      </c>
      <c r="H145" s="13" t="s">
        <v>1427</v>
      </c>
      <c r="I145" s="13">
        <v>0.19014612503429901</v>
      </c>
      <c r="J145" s="13">
        <v>0.84182240166226596</v>
      </c>
      <c r="K145" s="13">
        <v>19</v>
      </c>
      <c r="L145" s="13" t="str">
        <f>[1]Sheet2!L145</f>
        <v>M22130</v>
      </c>
      <c r="M145" s="13" t="s">
        <v>1428</v>
      </c>
      <c r="N145" s="13">
        <v>0.112346947944594</v>
      </c>
      <c r="O145" s="13">
        <v>0.820605728279728</v>
      </c>
      <c r="P145" s="13">
        <v>19</v>
      </c>
      <c r="Q145" s="13">
        <v>19.605365822232098</v>
      </c>
      <c r="R145" s="13">
        <v>88.939574724078994</v>
      </c>
    </row>
    <row r="146" spans="1:18" x14ac:dyDescent="0.25">
      <c r="A146" s="13" t="str">
        <f>[1]Sheet2!A146</f>
        <v>M22138</v>
      </c>
      <c r="B146" s="14" t="s">
        <v>1002</v>
      </c>
      <c r="C146" s="13" t="s">
        <v>1429</v>
      </c>
      <c r="D146" s="13">
        <v>-0.52166935922287905</v>
      </c>
      <c r="E146" s="13">
        <v>0.170629831634627</v>
      </c>
      <c r="F146" s="13">
        <v>7</v>
      </c>
      <c r="G146" s="13" t="str">
        <f>[1]Sheet2!G146</f>
        <v>M22138</v>
      </c>
      <c r="H146" s="13" t="s">
        <v>1430</v>
      </c>
      <c r="I146" s="13">
        <v>-0.76162794240555998</v>
      </c>
      <c r="J146" s="13">
        <v>0.50286727471503201</v>
      </c>
      <c r="K146" s="13">
        <v>7</v>
      </c>
      <c r="L146" s="13" t="str">
        <f>[1]Sheet2!L146</f>
        <v>M22138</v>
      </c>
      <c r="M146" s="13" t="s">
        <v>1431</v>
      </c>
      <c r="N146" s="13">
        <v>-0.58286593537258302</v>
      </c>
      <c r="O146" s="13">
        <v>0.23626726893722</v>
      </c>
      <c r="P146" s="13">
        <v>7</v>
      </c>
      <c r="Q146" s="13">
        <v>19.602314647377899</v>
      </c>
      <c r="R146" s="13">
        <v>69.409282700421997</v>
      </c>
    </row>
    <row r="147" spans="1:18" x14ac:dyDescent="0.25">
      <c r="A147" s="13" t="str">
        <f>[1]Sheet2!A147</f>
        <v>M22175</v>
      </c>
      <c r="B147" s="14" t="s">
        <v>1002</v>
      </c>
      <c r="C147" s="13" t="s">
        <v>1432</v>
      </c>
      <c r="D147" s="13">
        <v>-9.7299180152725706E-2</v>
      </c>
      <c r="E147" s="13">
        <v>0.81575984208541596</v>
      </c>
      <c r="F147" s="13">
        <v>6</v>
      </c>
      <c r="G147" s="13" t="str">
        <f>[1]Sheet2!G147</f>
        <v>M22175</v>
      </c>
      <c r="H147" s="13" t="s">
        <v>1433</v>
      </c>
      <c r="I147" s="13">
        <v>0.53468542276158804</v>
      </c>
      <c r="J147" s="13">
        <v>0.71344166151506805</v>
      </c>
      <c r="K147" s="13">
        <v>6</v>
      </c>
      <c r="L147" s="13" t="str">
        <f>[1]Sheet2!L147</f>
        <v>M22175</v>
      </c>
      <c r="M147" s="13" t="s">
        <v>1434</v>
      </c>
      <c r="N147" s="13">
        <v>-0.158494016562017</v>
      </c>
      <c r="O147" s="13">
        <v>0.71173185959045204</v>
      </c>
      <c r="P147" s="13">
        <v>6</v>
      </c>
      <c r="Q147" s="13">
        <v>19.7754006792727</v>
      </c>
      <c r="R147" s="13">
        <v>82.766847316310603</v>
      </c>
    </row>
    <row r="148" spans="1:18" x14ac:dyDescent="0.25">
      <c r="A148" s="13" t="str">
        <f>[1]Sheet2!A148</f>
        <v>M22177</v>
      </c>
      <c r="B148" s="14" t="s">
        <v>1002</v>
      </c>
      <c r="C148" s="13" t="s">
        <v>1435</v>
      </c>
      <c r="D148" s="13">
        <v>-0.144026317457636</v>
      </c>
      <c r="E148" s="13">
        <v>0.65526032686944702</v>
      </c>
      <c r="F148" s="13">
        <v>58</v>
      </c>
      <c r="G148" s="13" t="str">
        <f>[1]Sheet2!G148</f>
        <v>M22177</v>
      </c>
      <c r="H148" s="13" t="s">
        <v>1436</v>
      </c>
      <c r="I148" s="13">
        <v>0.44325294279349697</v>
      </c>
      <c r="J148" s="13">
        <v>0.64980612107654701</v>
      </c>
      <c r="K148" s="13">
        <v>58</v>
      </c>
      <c r="L148" s="13" t="str">
        <f>[1]Sheet2!L148</f>
        <v>M22177</v>
      </c>
      <c r="M148" s="13" t="s">
        <v>1437</v>
      </c>
      <c r="N148" s="13">
        <v>-0.30011751580253698</v>
      </c>
      <c r="O148" s="13">
        <v>0.51458874571138402</v>
      </c>
      <c r="P148" s="13">
        <v>58</v>
      </c>
      <c r="Q148" s="13">
        <v>18.484341239479701</v>
      </c>
      <c r="R148" s="13">
        <v>42.2370696250956</v>
      </c>
    </row>
    <row r="149" spans="1:18" x14ac:dyDescent="0.25">
      <c r="A149" s="13" t="str">
        <f>[1]Sheet2!A149</f>
        <v>M22189</v>
      </c>
      <c r="B149" s="14" t="s">
        <v>1002</v>
      </c>
      <c r="C149" s="13" t="s">
        <v>1438</v>
      </c>
      <c r="D149" s="13">
        <v>-0.51660329094913005</v>
      </c>
      <c r="E149" s="13">
        <v>0.30145766124783502</v>
      </c>
      <c r="F149" s="13">
        <v>8</v>
      </c>
      <c r="G149" s="13" t="str">
        <f>[1]Sheet2!G149</f>
        <v>M22189</v>
      </c>
      <c r="H149" s="13" t="s">
        <v>1439</v>
      </c>
      <c r="I149" s="13">
        <v>0.29897118526265398</v>
      </c>
      <c r="J149" s="13">
        <v>0.80544899620100496</v>
      </c>
      <c r="K149" s="13">
        <v>8</v>
      </c>
      <c r="L149" s="13" t="str">
        <f>[1]Sheet2!L149</f>
        <v>M22189</v>
      </c>
      <c r="M149" s="13" t="s">
        <v>1440</v>
      </c>
      <c r="N149" s="13">
        <v>-0.62011776203177205</v>
      </c>
      <c r="O149" s="13">
        <v>0.29380863209271701</v>
      </c>
      <c r="P149" s="13">
        <v>8</v>
      </c>
      <c r="Q149" s="13">
        <v>19.199725933824698</v>
      </c>
      <c r="R149" s="13">
        <v>24.6026006295649</v>
      </c>
    </row>
    <row r="150" spans="1:18" x14ac:dyDescent="0.25">
      <c r="A150" s="13" t="str">
        <f>[1]Sheet2!A150</f>
        <v>M22481</v>
      </c>
      <c r="B150" s="14" t="s">
        <v>1002</v>
      </c>
      <c r="C150" s="13" t="s">
        <v>1441</v>
      </c>
      <c r="D150" s="13">
        <v>-0.22187751216287299</v>
      </c>
      <c r="E150" s="13">
        <v>0.38575220722404402</v>
      </c>
      <c r="F150" s="13">
        <v>35</v>
      </c>
      <c r="G150" s="13" t="str">
        <f>[1]Sheet2!G150</f>
        <v>M22481</v>
      </c>
      <c r="H150" s="13" t="s">
        <v>1442</v>
      </c>
      <c r="I150" s="13">
        <v>-0.173489610151291</v>
      </c>
      <c r="J150" s="13">
        <v>0.64769599838619196</v>
      </c>
      <c r="K150" s="13">
        <v>35</v>
      </c>
      <c r="L150" s="13" t="str">
        <f>[1]Sheet2!L150</f>
        <v>M22481</v>
      </c>
      <c r="M150" s="13" t="s">
        <v>1443</v>
      </c>
      <c r="N150" s="13">
        <v>0.171103787947119</v>
      </c>
      <c r="O150" s="13">
        <v>0.65161509856848898</v>
      </c>
      <c r="P150" s="13">
        <v>35</v>
      </c>
      <c r="Q150" s="13">
        <v>19.0778949333823</v>
      </c>
      <c r="R150" s="13">
        <v>146.63898532634599</v>
      </c>
    </row>
    <row r="151" spans="1:18" x14ac:dyDescent="0.25">
      <c r="A151" s="13" t="str">
        <f>[1]Sheet2!A151</f>
        <v>M22548</v>
      </c>
      <c r="B151" s="14" t="s">
        <v>1002</v>
      </c>
      <c r="C151" s="13" t="s">
        <v>1444</v>
      </c>
      <c r="D151" s="13">
        <v>-0.27629178166896501</v>
      </c>
      <c r="E151" s="13">
        <v>0.55973653087172304</v>
      </c>
      <c r="F151" s="13">
        <v>14</v>
      </c>
      <c r="G151" s="13" t="str">
        <f>[1]Sheet2!G151</f>
        <v>M22548</v>
      </c>
      <c r="H151" s="13" t="s">
        <v>1445</v>
      </c>
      <c r="I151" s="13">
        <v>-1.69506979668544</v>
      </c>
      <c r="J151" s="13">
        <v>0.39415838678669601</v>
      </c>
      <c r="K151" s="13">
        <v>14</v>
      </c>
      <c r="L151" s="13" t="str">
        <f>[1]Sheet2!L151</f>
        <v>M22548</v>
      </c>
      <c r="M151" s="13" t="s">
        <v>1446</v>
      </c>
      <c r="N151" s="13">
        <v>-0.36136806146246397</v>
      </c>
      <c r="O151" s="13">
        <v>0.58179874832005296</v>
      </c>
      <c r="P151" s="13">
        <v>14</v>
      </c>
      <c r="Q151" s="13">
        <v>19.219499940696601</v>
      </c>
      <c r="R151" s="13">
        <v>29.231914542605001</v>
      </c>
    </row>
    <row r="152" spans="1:18" x14ac:dyDescent="0.25">
      <c r="A152" s="13" t="str">
        <f>[1]Sheet2!A152</f>
        <v>M22649</v>
      </c>
      <c r="B152" s="14" t="s">
        <v>1002</v>
      </c>
      <c r="C152" s="13" t="s">
        <v>1447</v>
      </c>
      <c r="D152" s="13">
        <v>0.66480347590653999</v>
      </c>
      <c r="E152" s="13">
        <v>0.28264725059154</v>
      </c>
      <c r="F152" s="13">
        <v>13</v>
      </c>
      <c r="G152" s="13" t="str">
        <f>[1]Sheet2!G152</f>
        <v>M22649</v>
      </c>
      <c r="H152" s="13" t="s">
        <v>1448</v>
      </c>
      <c r="I152" s="13">
        <v>1.3329339257919099</v>
      </c>
      <c r="J152" s="13">
        <v>0.53480344413664005</v>
      </c>
      <c r="K152" s="13">
        <v>13</v>
      </c>
      <c r="L152" s="13" t="str">
        <f>[1]Sheet2!L152</f>
        <v>M22649</v>
      </c>
      <c r="M152" s="13" t="s">
        <v>1449</v>
      </c>
      <c r="N152" s="13">
        <v>0.43431425005390001</v>
      </c>
      <c r="O152" s="13">
        <v>0.59567822185955799</v>
      </c>
      <c r="P152" s="13">
        <v>13</v>
      </c>
      <c r="Q152" s="13">
        <v>19.557605597740299</v>
      </c>
      <c r="R152" s="13">
        <v>25.738326457783799</v>
      </c>
    </row>
    <row r="153" spans="1:18" x14ac:dyDescent="0.25">
      <c r="A153" s="13" t="str">
        <f>[1]Sheet2!A153</f>
        <v>M22842</v>
      </c>
      <c r="B153" s="14" t="s">
        <v>1002</v>
      </c>
      <c r="C153" s="13" t="s">
        <v>1450</v>
      </c>
      <c r="D153" s="13">
        <v>6.6770744159777101E-2</v>
      </c>
      <c r="E153" s="13">
        <v>0.64023962552866598</v>
      </c>
      <c r="F153" s="13">
        <v>9</v>
      </c>
      <c r="G153" s="13" t="str">
        <f>[1]Sheet2!G153</f>
        <v>M22842</v>
      </c>
      <c r="H153" s="13" t="s">
        <v>1451</v>
      </c>
      <c r="I153" s="13">
        <v>0.181236941239418</v>
      </c>
      <c r="J153" s="13">
        <v>0.54034047638355898</v>
      </c>
      <c r="K153" s="13">
        <v>9</v>
      </c>
      <c r="L153" s="13" t="str">
        <f>[1]Sheet2!L153</f>
        <v>M22842</v>
      </c>
      <c r="M153" s="13" t="s">
        <v>1452</v>
      </c>
      <c r="N153" s="13">
        <v>6.6713147887769497E-2</v>
      </c>
      <c r="O153" s="13">
        <v>0.66502214975221796</v>
      </c>
      <c r="P153" s="13">
        <v>9</v>
      </c>
      <c r="Q153" s="13">
        <v>19.7977000831963</v>
      </c>
      <c r="R153" s="13">
        <v>22.2297535864694</v>
      </c>
    </row>
    <row r="154" spans="1:18" x14ac:dyDescent="0.25">
      <c r="A154" s="13" t="str">
        <f>[1]Sheet2!A154</f>
        <v>M24074</v>
      </c>
      <c r="B154" s="14" t="s">
        <v>1002</v>
      </c>
      <c r="C154" s="13" t="s">
        <v>1453</v>
      </c>
      <c r="D154" s="13">
        <v>0.378554561486039</v>
      </c>
      <c r="E154" s="13">
        <v>0.29358422914603899</v>
      </c>
      <c r="F154" s="13">
        <v>20</v>
      </c>
      <c r="G154" s="13" t="str">
        <f>[1]Sheet2!G154</f>
        <v>M24074</v>
      </c>
      <c r="H154" s="13" t="s">
        <v>1454</v>
      </c>
      <c r="I154" s="13">
        <v>0.22579042178630601</v>
      </c>
      <c r="J154" s="13">
        <v>0.79360078838168502</v>
      </c>
      <c r="K154" s="13">
        <v>20</v>
      </c>
      <c r="L154" s="13" t="str">
        <f>[1]Sheet2!L154</f>
        <v>M24074</v>
      </c>
      <c r="M154" s="13" t="s">
        <v>1455</v>
      </c>
      <c r="N154" s="13">
        <v>0.189826694398573</v>
      </c>
      <c r="O154" s="13">
        <v>0.70016691299331402</v>
      </c>
      <c r="P154" s="13">
        <v>20</v>
      </c>
      <c r="Q154" s="13">
        <v>19.435676333100702</v>
      </c>
      <c r="R154" s="13">
        <v>27.1587196005358</v>
      </c>
    </row>
    <row r="155" spans="1:18" x14ac:dyDescent="0.25">
      <c r="A155" s="13" t="str">
        <f>[1]Sheet2!A155</f>
        <v>M25459</v>
      </c>
      <c r="B155" s="14" t="s">
        <v>1002</v>
      </c>
      <c r="C155" s="13" t="s">
        <v>1456</v>
      </c>
      <c r="D155" s="13">
        <v>-0.21673551916570399</v>
      </c>
      <c r="E155" s="13">
        <v>0.42499130527477902</v>
      </c>
      <c r="F155" s="13">
        <v>30</v>
      </c>
      <c r="G155" s="13" t="str">
        <f>[1]Sheet2!G155</f>
        <v>M25459</v>
      </c>
      <c r="H155" s="13" t="s">
        <v>1457</v>
      </c>
      <c r="I155" s="13">
        <v>-0.46337885016848201</v>
      </c>
      <c r="J155" s="13">
        <v>0.230666365155205</v>
      </c>
      <c r="K155" s="13">
        <v>30</v>
      </c>
      <c r="L155" s="13" t="str">
        <f>[1]Sheet2!L155</f>
        <v>M25459</v>
      </c>
      <c r="M155" s="13" t="s">
        <v>1458</v>
      </c>
      <c r="N155" s="13">
        <v>-0.15113790237763999</v>
      </c>
      <c r="O155" s="13">
        <v>0.713406211030437</v>
      </c>
      <c r="P155" s="13">
        <v>30</v>
      </c>
      <c r="Q155" s="13">
        <v>19.077902737627099</v>
      </c>
      <c r="R155" s="13">
        <v>81.980742254516102</v>
      </c>
    </row>
    <row r="156" spans="1:18" x14ac:dyDescent="0.25">
      <c r="A156" s="13" t="str">
        <f>[1]Sheet2!A156</f>
        <v>M25599</v>
      </c>
      <c r="B156" s="14" t="s">
        <v>1002</v>
      </c>
      <c r="C156" s="13" t="s">
        <v>1459</v>
      </c>
      <c r="D156" s="13">
        <v>0.30671435754127402</v>
      </c>
      <c r="E156" s="13">
        <v>0.32289946821861099</v>
      </c>
      <c r="F156" s="13">
        <v>21</v>
      </c>
      <c r="G156" s="13" t="str">
        <f>[1]Sheet2!G156</f>
        <v>M25599</v>
      </c>
      <c r="H156" s="13" t="s">
        <v>1460</v>
      </c>
      <c r="I156" s="13">
        <v>5.3781176406492999E-2</v>
      </c>
      <c r="J156" s="13">
        <v>0.93751501369551804</v>
      </c>
      <c r="K156" s="13">
        <v>21</v>
      </c>
      <c r="L156" s="13" t="str">
        <f>[1]Sheet2!L156</f>
        <v>M25599</v>
      </c>
      <c r="M156" s="13" t="s">
        <v>1461</v>
      </c>
      <c r="N156" s="13">
        <v>0.29634652566272801</v>
      </c>
      <c r="O156" s="13">
        <v>0.49136146425697302</v>
      </c>
      <c r="P156" s="13">
        <v>21</v>
      </c>
      <c r="Q156" s="13">
        <v>19.291152176274402</v>
      </c>
      <c r="R156" s="13">
        <v>35.988728866624903</v>
      </c>
    </row>
    <row r="157" spans="1:18" x14ac:dyDescent="0.25">
      <c r="A157" s="13" t="str">
        <f>[1]Sheet2!A157</f>
        <v>M27256</v>
      </c>
      <c r="B157" s="14" t="s">
        <v>1002</v>
      </c>
      <c r="C157" s="13" t="s">
        <v>1462</v>
      </c>
      <c r="D157" s="13">
        <v>-0.48634404773177398</v>
      </c>
      <c r="E157" s="13">
        <v>0.26912003007906798</v>
      </c>
      <c r="F157" s="13">
        <v>36</v>
      </c>
      <c r="G157" s="13" t="str">
        <f>[1]Sheet2!G157</f>
        <v>M27256</v>
      </c>
      <c r="H157" s="13" t="s">
        <v>1463</v>
      </c>
      <c r="I157" s="13">
        <v>-1.6587384880960401</v>
      </c>
      <c r="J157" s="13">
        <v>0.21203305913593601</v>
      </c>
      <c r="K157" s="13">
        <v>36</v>
      </c>
      <c r="L157" s="13" t="str">
        <f>[1]Sheet2!L157</f>
        <v>M27256</v>
      </c>
      <c r="M157" s="13" t="s">
        <v>1464</v>
      </c>
      <c r="N157" s="13">
        <v>-0.72078255651026202</v>
      </c>
      <c r="O157" s="13">
        <v>0.25678796876396998</v>
      </c>
      <c r="P157" s="13">
        <v>36</v>
      </c>
      <c r="Q157" s="13">
        <v>19.257070491916899</v>
      </c>
      <c r="R157" s="13">
        <v>25.551642484147401</v>
      </c>
    </row>
    <row r="158" spans="1:18" x14ac:dyDescent="0.25">
      <c r="A158" s="13" t="str">
        <f>[1]Sheet2!A158</f>
        <v>M27273</v>
      </c>
      <c r="B158" s="14" t="s">
        <v>1002</v>
      </c>
      <c r="C158" s="13" t="s">
        <v>1465</v>
      </c>
      <c r="D158" s="13">
        <v>0.901649100521842</v>
      </c>
      <c r="E158" s="13">
        <v>0.14389669101076799</v>
      </c>
      <c r="F158" s="13">
        <v>12</v>
      </c>
      <c r="G158" s="13" t="str">
        <f>[1]Sheet2!G158</f>
        <v>M27273</v>
      </c>
      <c r="H158" s="13" t="s">
        <v>1466</v>
      </c>
      <c r="I158" s="13">
        <v>1.6638397924897199</v>
      </c>
      <c r="J158" s="13">
        <v>0.25896587285276801</v>
      </c>
      <c r="K158" s="13">
        <v>12</v>
      </c>
      <c r="L158" s="13" t="str">
        <f>[1]Sheet2!L158</f>
        <v>M27273</v>
      </c>
      <c r="M158" s="13" t="s">
        <v>1467</v>
      </c>
      <c r="N158" s="13">
        <v>1.01899369738524</v>
      </c>
      <c r="O158" s="13">
        <v>0.134641097487845</v>
      </c>
      <c r="P158" s="13">
        <v>12</v>
      </c>
      <c r="Q158" s="13">
        <v>19.9699300901271</v>
      </c>
      <c r="R158" s="13">
        <v>25.5676562622848</v>
      </c>
    </row>
    <row r="159" spans="1:18" x14ac:dyDescent="0.25">
      <c r="A159" s="13" t="str">
        <f>[1]Sheet2!A159</f>
        <v>M27278</v>
      </c>
      <c r="B159" s="14" t="s">
        <v>1002</v>
      </c>
      <c r="C159" s="13" t="s">
        <v>1468</v>
      </c>
      <c r="D159" s="13">
        <v>-0.13443521440891301</v>
      </c>
      <c r="E159" s="13">
        <v>0.70182560804746097</v>
      </c>
      <c r="F159" s="13">
        <v>22</v>
      </c>
      <c r="G159" s="13" t="str">
        <f>[1]Sheet2!G159</f>
        <v>M27278</v>
      </c>
      <c r="H159" s="13" t="s">
        <v>1469</v>
      </c>
      <c r="I159" s="13">
        <v>0.12772886545529399</v>
      </c>
      <c r="J159" s="13">
        <v>0.87962011091111103</v>
      </c>
      <c r="K159" s="13">
        <v>22</v>
      </c>
      <c r="L159" s="13" t="str">
        <f>[1]Sheet2!L159</f>
        <v>M27278</v>
      </c>
      <c r="M159" s="13" t="s">
        <v>1470</v>
      </c>
      <c r="N159" s="13">
        <v>-0.35438552634582798</v>
      </c>
      <c r="O159" s="13">
        <v>0.47478795044509697</v>
      </c>
      <c r="P159" s="13">
        <v>22</v>
      </c>
      <c r="Q159" s="13">
        <v>19.514199545454499</v>
      </c>
      <c r="R159" s="13">
        <v>159.43740246609099</v>
      </c>
    </row>
    <row r="160" spans="1:18" x14ac:dyDescent="0.25">
      <c r="A160" s="13" t="str">
        <f>[1]Sheet2!A160</f>
        <v>M27447</v>
      </c>
      <c r="B160" s="14" t="s">
        <v>1002</v>
      </c>
      <c r="C160" s="13" t="s">
        <v>1471</v>
      </c>
      <c r="D160" s="13">
        <v>0.16201314510264</v>
      </c>
      <c r="E160" s="13">
        <v>0.37120903470747602</v>
      </c>
      <c r="F160" s="13">
        <v>14</v>
      </c>
      <c r="G160" s="13" t="str">
        <f>[1]Sheet2!G160</f>
        <v>M27447</v>
      </c>
      <c r="H160" s="13" t="s">
        <v>1472</v>
      </c>
      <c r="I160" s="13">
        <v>-2.86367303999303E-2</v>
      </c>
      <c r="J160" s="13">
        <v>0.95250370268842699</v>
      </c>
      <c r="K160" s="13">
        <v>14</v>
      </c>
      <c r="L160" s="13" t="str">
        <f>[1]Sheet2!L160</f>
        <v>M27447</v>
      </c>
      <c r="M160" s="13" t="s">
        <v>1473</v>
      </c>
      <c r="N160" s="13">
        <v>0.25822797026606398</v>
      </c>
      <c r="O160" s="13">
        <v>0.27173870308540299</v>
      </c>
      <c r="P160" s="13">
        <v>14</v>
      </c>
      <c r="Q160" s="13">
        <v>19.5729985678582</v>
      </c>
      <c r="R160" s="13">
        <v>44.5291778238064</v>
      </c>
    </row>
    <row r="161" spans="1:18" x14ac:dyDescent="0.25">
      <c r="A161" s="13" t="str">
        <f>[1]Sheet2!A161</f>
        <v>M27513</v>
      </c>
      <c r="B161" s="14" t="s">
        <v>1002</v>
      </c>
      <c r="C161" s="13" t="s">
        <v>1474</v>
      </c>
      <c r="D161" s="13">
        <v>-0.212468959546257</v>
      </c>
      <c r="E161" s="13">
        <v>0.48977302292664499</v>
      </c>
      <c r="F161" s="13">
        <v>21</v>
      </c>
      <c r="G161" s="13" t="str">
        <f>[1]Sheet2!G161</f>
        <v>M27513</v>
      </c>
      <c r="H161" s="13" t="s">
        <v>1475</v>
      </c>
      <c r="I161" s="13">
        <v>-0.17582057561500899</v>
      </c>
      <c r="J161" s="13">
        <v>0.720415603377072</v>
      </c>
      <c r="K161" s="13">
        <v>21</v>
      </c>
      <c r="L161" s="13" t="str">
        <f>[1]Sheet2!L161</f>
        <v>M27513</v>
      </c>
      <c r="M161" s="13" t="s">
        <v>1476</v>
      </c>
      <c r="N161" s="13">
        <v>3.7569195680047497E-2</v>
      </c>
      <c r="O161" s="13">
        <v>0.92303775645629504</v>
      </c>
      <c r="P161" s="13">
        <v>21</v>
      </c>
      <c r="Q161" s="13">
        <v>19.291818614632501</v>
      </c>
      <c r="R161" s="13">
        <v>40.099938099659603</v>
      </c>
    </row>
    <row r="162" spans="1:18" x14ac:dyDescent="0.25">
      <c r="A162" s="13" t="str">
        <f>[1]Sheet2!A162</f>
        <v>M27531</v>
      </c>
      <c r="B162" s="14" t="s">
        <v>1002</v>
      </c>
      <c r="C162" s="13" t="s">
        <v>1477</v>
      </c>
      <c r="D162" s="13">
        <v>3.0989706529577499E-2</v>
      </c>
      <c r="E162" s="13">
        <v>0.79421420260591602</v>
      </c>
      <c r="F162" s="13">
        <v>17</v>
      </c>
      <c r="G162" s="13" t="str">
        <f>[1]Sheet2!G162</f>
        <v>M27531</v>
      </c>
      <c r="H162" s="13" t="s">
        <v>1478</v>
      </c>
      <c r="I162" s="13">
        <v>5.1227264263819801E-2</v>
      </c>
      <c r="J162" s="13">
        <v>0.80605586113365602</v>
      </c>
      <c r="K162" s="13">
        <v>17</v>
      </c>
      <c r="L162" s="13" t="str">
        <f>[1]Sheet2!L162</f>
        <v>M27531</v>
      </c>
      <c r="M162" s="13" t="s">
        <v>1479</v>
      </c>
      <c r="N162" s="13">
        <v>-0.104187700423478</v>
      </c>
      <c r="O162" s="13">
        <v>0.55919959987909396</v>
      </c>
      <c r="P162" s="13">
        <v>17</v>
      </c>
      <c r="Q162" s="13">
        <v>20.053233291347301</v>
      </c>
      <c r="R162" s="13">
        <v>28.6773916174924</v>
      </c>
    </row>
    <row r="163" spans="1:18" x14ac:dyDescent="0.25">
      <c r="A163" s="13" t="str">
        <f>[1]Sheet2!A163</f>
        <v>M27672</v>
      </c>
      <c r="B163" s="14" t="s">
        <v>1002</v>
      </c>
      <c r="C163" s="13" t="s">
        <v>1480</v>
      </c>
      <c r="D163" s="13">
        <v>0.165585687070576</v>
      </c>
      <c r="E163" s="13">
        <v>0.71444128475468804</v>
      </c>
      <c r="F163" s="13">
        <v>5</v>
      </c>
      <c r="G163" s="13" t="str">
        <f>[1]Sheet2!G163</f>
        <v>M27672</v>
      </c>
      <c r="H163" s="13" t="s">
        <v>1481</v>
      </c>
      <c r="I163" s="13">
        <v>5.2489504672140397</v>
      </c>
      <c r="J163" s="13">
        <v>0.27045683520254299</v>
      </c>
      <c r="K163" s="13">
        <v>5</v>
      </c>
      <c r="L163" s="13" t="str">
        <f>[1]Sheet2!L163</f>
        <v>M27672</v>
      </c>
      <c r="M163" s="13" t="s">
        <v>1482</v>
      </c>
      <c r="N163" s="13">
        <v>0.125386699486251</v>
      </c>
      <c r="O163" s="13">
        <v>0.76844442867213902</v>
      </c>
      <c r="P163" s="13">
        <v>5</v>
      </c>
      <c r="Q163" s="13">
        <v>20.288583023194398</v>
      </c>
      <c r="R163" s="13">
        <v>24.971558589305999</v>
      </c>
    </row>
    <row r="164" spans="1:18" x14ac:dyDescent="0.25">
      <c r="A164" s="13" t="str">
        <f>[1]Sheet2!A164</f>
        <v>M27710</v>
      </c>
      <c r="B164" s="14" t="s">
        <v>1002</v>
      </c>
      <c r="C164" s="13" t="s">
        <v>1483</v>
      </c>
      <c r="D164" s="13">
        <v>-0.18036024971021899</v>
      </c>
      <c r="E164" s="13">
        <v>0.36910142356617398</v>
      </c>
      <c r="F164" s="13">
        <v>16</v>
      </c>
      <c r="G164" s="13" t="str">
        <f>[1]Sheet2!G164</f>
        <v>M27710</v>
      </c>
      <c r="H164" s="13" t="s">
        <v>1484</v>
      </c>
      <c r="I164" s="13">
        <v>-0.258435726232846</v>
      </c>
      <c r="J164" s="13">
        <v>0.52342600825239205</v>
      </c>
      <c r="K164" s="13">
        <v>16</v>
      </c>
      <c r="L164" s="13" t="str">
        <f>[1]Sheet2!L164</f>
        <v>M27710</v>
      </c>
      <c r="M164" s="13" t="s">
        <v>1485</v>
      </c>
      <c r="N164" s="13">
        <v>-0.35987869785938698</v>
      </c>
      <c r="O164" s="13">
        <v>0.122003769319322</v>
      </c>
      <c r="P164" s="13">
        <v>16</v>
      </c>
      <c r="Q164" s="13">
        <v>19.4342925976751</v>
      </c>
      <c r="R164" s="13">
        <v>254.80251097364999</v>
      </c>
    </row>
    <row r="165" spans="1:18" x14ac:dyDescent="0.25">
      <c r="A165" s="13" t="str">
        <f>[1]Sheet2!A165</f>
        <v>M27716</v>
      </c>
      <c r="B165" s="14" t="s">
        <v>1002</v>
      </c>
      <c r="C165" s="13" t="s">
        <v>1486</v>
      </c>
      <c r="D165" s="13">
        <v>-0.13068096755794401</v>
      </c>
      <c r="E165" s="13">
        <v>0.23263000198844899</v>
      </c>
      <c r="F165" s="13">
        <v>11</v>
      </c>
      <c r="G165" s="13" t="str">
        <f>[1]Sheet2!G165</f>
        <v>M27716</v>
      </c>
      <c r="H165" s="13" t="s">
        <v>1487</v>
      </c>
      <c r="I165" s="13">
        <v>0.10607348558305001</v>
      </c>
      <c r="J165" s="13">
        <v>0.58648900967637296</v>
      </c>
      <c r="K165" s="13">
        <v>11</v>
      </c>
      <c r="L165" s="13" t="str">
        <f>[1]Sheet2!L165</f>
        <v>M27716</v>
      </c>
      <c r="M165" s="13" t="s">
        <v>1488</v>
      </c>
      <c r="N165" s="13">
        <v>-1.1552426989332801E-2</v>
      </c>
      <c r="O165" s="13">
        <v>0.92444447802993102</v>
      </c>
      <c r="P165" s="13">
        <v>11</v>
      </c>
      <c r="Q165" s="13">
        <v>19.5336656232735</v>
      </c>
      <c r="R165" s="13">
        <v>686.38896115471698</v>
      </c>
    </row>
    <row r="166" spans="1:18" x14ac:dyDescent="0.25">
      <c r="A166" s="13" t="str">
        <f>[1]Sheet2!A166</f>
        <v>M27718</v>
      </c>
      <c r="B166" s="14" t="s">
        <v>1002</v>
      </c>
      <c r="C166" s="13" t="s">
        <v>1489</v>
      </c>
      <c r="D166" s="13">
        <v>9.2155756482966103E-2</v>
      </c>
      <c r="E166" s="13">
        <v>0.77169643891727402</v>
      </c>
      <c r="F166" s="13">
        <v>8</v>
      </c>
      <c r="G166" s="13" t="str">
        <f>[1]Sheet2!G166</f>
        <v>M27718</v>
      </c>
      <c r="H166" s="13" t="s">
        <v>1490</v>
      </c>
      <c r="I166" s="13">
        <v>-0.215657971529712</v>
      </c>
      <c r="J166" s="13">
        <v>0.77591442219002305</v>
      </c>
      <c r="K166" s="13">
        <v>8</v>
      </c>
      <c r="L166" s="13" t="str">
        <f>[1]Sheet2!L166</f>
        <v>M27718</v>
      </c>
      <c r="M166" s="13" t="s">
        <v>1491</v>
      </c>
      <c r="N166" s="13">
        <v>0.31620492713951998</v>
      </c>
      <c r="O166" s="13">
        <v>0.45142354351890301</v>
      </c>
      <c r="P166" s="13">
        <v>8</v>
      </c>
      <c r="Q166" s="13">
        <v>19.7721148187814</v>
      </c>
      <c r="R166" s="13">
        <v>105.034000745965</v>
      </c>
    </row>
    <row r="167" spans="1:18" x14ac:dyDescent="0.25">
      <c r="A167" s="13" t="str">
        <f>[1]Sheet2!A167</f>
        <v>M27722</v>
      </c>
      <c r="B167" s="14" t="s">
        <v>1002</v>
      </c>
      <c r="C167" s="13" t="s">
        <v>1492</v>
      </c>
      <c r="D167" s="13">
        <v>-0.147462542920234</v>
      </c>
      <c r="E167" s="13">
        <v>0.74074713359371303</v>
      </c>
      <c r="F167" s="13">
        <v>7</v>
      </c>
      <c r="G167" s="13" t="str">
        <f>[1]Sheet2!G167</f>
        <v>M27722</v>
      </c>
      <c r="H167" s="13" t="s">
        <v>1493</v>
      </c>
      <c r="I167" s="13">
        <v>-0.96846926451740301</v>
      </c>
      <c r="J167" s="13">
        <v>0.33924154277757301</v>
      </c>
      <c r="K167" s="13">
        <v>7</v>
      </c>
      <c r="L167" s="13" t="str">
        <f>[1]Sheet2!L167</f>
        <v>M27722</v>
      </c>
      <c r="M167" s="13" t="s">
        <v>1494</v>
      </c>
      <c r="N167" s="13">
        <v>-0.165817273614803</v>
      </c>
      <c r="O167" s="13">
        <v>0.742882438262776</v>
      </c>
      <c r="P167" s="13">
        <v>7</v>
      </c>
      <c r="Q167" s="13">
        <v>19.539982884698802</v>
      </c>
      <c r="R167" s="13">
        <v>23.1850370899121</v>
      </c>
    </row>
    <row r="168" spans="1:18" x14ac:dyDescent="0.25">
      <c r="A168" s="13" t="str">
        <f>[1]Sheet2!A168</f>
        <v>M27728</v>
      </c>
      <c r="B168" s="14" t="s">
        <v>1002</v>
      </c>
      <c r="C168" s="13" t="s">
        <v>1495</v>
      </c>
      <c r="D168" s="13">
        <v>-0.106409956006601</v>
      </c>
      <c r="E168" s="13">
        <v>0.67499705059547399</v>
      </c>
      <c r="F168" s="13">
        <v>32</v>
      </c>
      <c r="G168" s="13" t="str">
        <f>[1]Sheet2!G168</f>
        <v>M27728</v>
      </c>
      <c r="H168" s="13" t="s">
        <v>1496</v>
      </c>
      <c r="I168" s="13">
        <v>0.19685752067624299</v>
      </c>
      <c r="J168" s="13">
        <v>0.66445697031642903</v>
      </c>
      <c r="K168" s="13">
        <v>32</v>
      </c>
      <c r="L168" s="13" t="str">
        <f>[1]Sheet2!L168</f>
        <v>M27728</v>
      </c>
      <c r="M168" s="13" t="s">
        <v>1497</v>
      </c>
      <c r="N168" s="13">
        <v>-0.23642912673672101</v>
      </c>
      <c r="O168" s="13">
        <v>0.51770698536145099</v>
      </c>
      <c r="P168" s="13">
        <v>32</v>
      </c>
      <c r="Q168" s="13">
        <v>19.0124511122653</v>
      </c>
      <c r="R168" s="13">
        <v>27.928729204734701</v>
      </c>
    </row>
    <row r="169" spans="1:18" x14ac:dyDescent="0.25">
      <c r="A169" s="13" t="str">
        <f>[1]Sheet2!A169</f>
        <v>M27738</v>
      </c>
      <c r="B169" s="14" t="s">
        <v>1002</v>
      </c>
      <c r="C169" s="13" t="s">
        <v>1498</v>
      </c>
      <c r="D169" s="13">
        <v>-0.24262038283141699</v>
      </c>
      <c r="E169" s="13">
        <v>0.14539470648648101</v>
      </c>
      <c r="F169" s="13">
        <v>18</v>
      </c>
      <c r="G169" s="13" t="str">
        <f>[1]Sheet2!G169</f>
        <v>M27738</v>
      </c>
      <c r="H169" s="13" t="s">
        <v>1499</v>
      </c>
      <c r="I169" s="13">
        <v>-0.34494253095937899</v>
      </c>
      <c r="J169" s="13">
        <v>0.17021887218857701</v>
      </c>
      <c r="K169" s="13">
        <v>18</v>
      </c>
      <c r="L169" s="13" t="str">
        <f>[1]Sheet2!L169</f>
        <v>M27738</v>
      </c>
      <c r="M169" s="13" t="s">
        <v>1500</v>
      </c>
      <c r="N169" s="13">
        <v>-0.18128783661612999</v>
      </c>
      <c r="O169" s="13">
        <v>0.49103515293560102</v>
      </c>
      <c r="P169" s="13">
        <v>18</v>
      </c>
      <c r="Q169" s="13">
        <v>19.477013289465798</v>
      </c>
      <c r="R169" s="13">
        <v>24.9931842966194</v>
      </c>
    </row>
    <row r="170" spans="1:18" x14ac:dyDescent="0.25">
      <c r="A170" s="13" t="str">
        <f>[1]Sheet2!A170</f>
        <v>M30805</v>
      </c>
      <c r="B170" s="14" t="s">
        <v>1002</v>
      </c>
      <c r="C170" s="13" t="s">
        <v>1501</v>
      </c>
      <c r="D170" s="13">
        <v>5.3935652339434599E-2</v>
      </c>
      <c r="E170" s="13">
        <v>0.82725948069309496</v>
      </c>
      <c r="F170" s="13">
        <v>16</v>
      </c>
      <c r="G170" s="13" t="str">
        <f>[1]Sheet2!G170</f>
        <v>M30805</v>
      </c>
      <c r="H170" s="13" t="s">
        <v>1502</v>
      </c>
      <c r="I170" s="13">
        <v>0.20650078255616899</v>
      </c>
      <c r="J170" s="13">
        <v>0.57111258759648598</v>
      </c>
      <c r="K170" s="13">
        <v>16</v>
      </c>
      <c r="L170" s="13" t="str">
        <f>[1]Sheet2!L170</f>
        <v>M30805</v>
      </c>
      <c r="M170" s="13" t="s">
        <v>1503</v>
      </c>
      <c r="N170" s="13">
        <v>0.14616732653273701</v>
      </c>
      <c r="O170" s="13">
        <v>0.65461950252392598</v>
      </c>
      <c r="P170" s="13">
        <v>16</v>
      </c>
      <c r="Q170" s="13">
        <v>19.219193542066701</v>
      </c>
      <c r="R170" s="13">
        <v>28.3092672057786</v>
      </c>
    </row>
    <row r="171" spans="1:18" x14ac:dyDescent="0.25">
      <c r="A171" s="13" t="str">
        <f>[1]Sheet2!A171</f>
        <v>M31453</v>
      </c>
      <c r="B171" s="14" t="s">
        <v>1002</v>
      </c>
      <c r="C171" s="13" t="s">
        <v>1504</v>
      </c>
      <c r="D171" s="13">
        <v>-0.114984460164456</v>
      </c>
      <c r="E171" s="13">
        <v>0.71066610996658297</v>
      </c>
      <c r="F171" s="13">
        <v>19</v>
      </c>
      <c r="G171" s="13" t="str">
        <f>[1]Sheet2!G171</f>
        <v>M31453</v>
      </c>
      <c r="H171" s="13" t="s">
        <v>1505</v>
      </c>
      <c r="I171" s="13">
        <v>0.248045824784346</v>
      </c>
      <c r="J171" s="13">
        <v>0.61653136726819202</v>
      </c>
      <c r="K171" s="13">
        <v>19</v>
      </c>
      <c r="L171" s="13" t="str">
        <f>[1]Sheet2!L171</f>
        <v>M31453</v>
      </c>
      <c r="M171" s="13" t="s">
        <v>1506</v>
      </c>
      <c r="N171" s="13">
        <v>0.33728246958185298</v>
      </c>
      <c r="O171" s="13">
        <v>0.464880977516473</v>
      </c>
      <c r="P171" s="13">
        <v>19</v>
      </c>
      <c r="Q171" s="13">
        <v>19.5629494923365</v>
      </c>
      <c r="R171" s="13">
        <v>24.993110100592499</v>
      </c>
    </row>
    <row r="172" spans="1:18" x14ac:dyDescent="0.25">
      <c r="A172" s="13" t="str">
        <f>[1]Sheet2!A172</f>
        <v>M31522</v>
      </c>
      <c r="B172" s="14" t="s">
        <v>1002</v>
      </c>
      <c r="C172" s="13" t="s">
        <v>1507</v>
      </c>
      <c r="D172" s="13">
        <v>0.62134456324454701</v>
      </c>
      <c r="E172" s="13">
        <v>4.9814037274760699E-2</v>
      </c>
      <c r="F172" s="13">
        <v>4</v>
      </c>
      <c r="G172" s="13" t="str">
        <f>[1]Sheet2!G172</f>
        <v>M31522</v>
      </c>
      <c r="H172" s="13" t="s">
        <v>1508</v>
      </c>
      <c r="I172" s="13">
        <v>-0.56097075966043797</v>
      </c>
      <c r="J172" s="13">
        <v>0.56743131068326502</v>
      </c>
      <c r="K172" s="13">
        <v>4</v>
      </c>
      <c r="L172" s="13" t="str">
        <f>[1]Sheet2!L172</f>
        <v>M31522</v>
      </c>
      <c r="M172" s="13" t="s">
        <v>1509</v>
      </c>
      <c r="N172" s="13">
        <v>0.218718923402479</v>
      </c>
      <c r="O172" s="13">
        <v>0.51516808484107002</v>
      </c>
      <c r="P172" s="13">
        <v>4</v>
      </c>
      <c r="Q172" s="13">
        <v>19.752303548795901</v>
      </c>
      <c r="R172" s="13">
        <v>22.5478839911307</v>
      </c>
    </row>
    <row r="173" spans="1:18" x14ac:dyDescent="0.25">
      <c r="A173" s="13" t="str">
        <f>[1]Sheet2!A173</f>
        <v>M31536</v>
      </c>
      <c r="B173" s="14" t="s">
        <v>1002</v>
      </c>
      <c r="C173" s="13" t="s">
        <v>1510</v>
      </c>
      <c r="D173" s="13">
        <v>-4.6550890868030097E-2</v>
      </c>
      <c r="E173" s="13">
        <v>0.23632157859788899</v>
      </c>
      <c r="F173" s="13">
        <v>26</v>
      </c>
      <c r="G173" s="13" t="str">
        <f>[1]Sheet2!G173</f>
        <v>M31536</v>
      </c>
      <c r="H173" s="13" t="s">
        <v>1511</v>
      </c>
      <c r="I173" s="13">
        <v>-3.4536720327823102E-2</v>
      </c>
      <c r="J173" s="13">
        <v>0.58469694894749602</v>
      </c>
      <c r="K173" s="13">
        <v>26</v>
      </c>
      <c r="L173" s="13" t="str">
        <f>[1]Sheet2!L173</f>
        <v>M31536</v>
      </c>
      <c r="M173" s="13" t="s">
        <v>1512</v>
      </c>
      <c r="N173" s="13">
        <v>-4.7014157267547896E-3</v>
      </c>
      <c r="O173" s="13">
        <v>0.93599677360941302</v>
      </c>
      <c r="P173" s="13">
        <v>26</v>
      </c>
      <c r="Q173" s="13">
        <v>19.473423137776699</v>
      </c>
      <c r="R173" s="13">
        <v>30.3521985407308</v>
      </c>
    </row>
    <row r="174" spans="1:18" x14ac:dyDescent="0.25">
      <c r="A174" s="13" t="str">
        <f>[1]Sheet2!A174</f>
        <v>M31548</v>
      </c>
      <c r="B174" s="14" t="s">
        <v>1002</v>
      </c>
      <c r="C174" s="13" t="s">
        <v>1513</v>
      </c>
      <c r="D174" s="13">
        <v>0.36701226086508798</v>
      </c>
      <c r="E174" s="13">
        <v>6.6600470137407899E-2</v>
      </c>
      <c r="F174" s="13">
        <v>13</v>
      </c>
      <c r="G174" s="13" t="str">
        <f>[1]Sheet2!G174</f>
        <v>M31548</v>
      </c>
      <c r="H174" s="13" t="s">
        <v>1514</v>
      </c>
      <c r="I174" s="13">
        <v>0.48566550480680498</v>
      </c>
      <c r="J174" s="13">
        <v>0.45014387407634598</v>
      </c>
      <c r="K174" s="13">
        <v>13</v>
      </c>
      <c r="L174" s="13" t="str">
        <f>[1]Sheet2!L174</f>
        <v>M31548</v>
      </c>
      <c r="M174" s="13" t="s">
        <v>1515</v>
      </c>
      <c r="N174" s="13">
        <v>0.49379164207882298</v>
      </c>
      <c r="O174" s="13">
        <v>6.3023751771269995E-2</v>
      </c>
      <c r="P174" s="13">
        <v>13</v>
      </c>
      <c r="Q174" s="13">
        <v>19.878305268810202</v>
      </c>
      <c r="R174" s="13">
        <v>21.989007522139499</v>
      </c>
    </row>
    <row r="175" spans="1:18" x14ac:dyDescent="0.25">
      <c r="A175" s="13" t="str">
        <f>[1]Sheet2!A175</f>
        <v>M31555</v>
      </c>
      <c r="B175" s="14" t="s">
        <v>1002</v>
      </c>
      <c r="C175" s="13" t="s">
        <v>1516</v>
      </c>
      <c r="D175" s="13">
        <v>0.10635511222322901</v>
      </c>
      <c r="E175" s="13">
        <v>0.73422706893792999</v>
      </c>
      <c r="F175" s="13">
        <v>12</v>
      </c>
      <c r="G175" s="13" t="str">
        <f>[1]Sheet2!G175</f>
        <v>M31555</v>
      </c>
      <c r="H175" s="13" t="s">
        <v>1517</v>
      </c>
      <c r="I175" s="13">
        <v>0.22760767503068499</v>
      </c>
      <c r="J175" s="13">
        <v>0.68727699377775497</v>
      </c>
      <c r="K175" s="13">
        <v>12</v>
      </c>
      <c r="L175" s="13" t="str">
        <f>[1]Sheet2!L175</f>
        <v>M31555</v>
      </c>
      <c r="M175" s="13" t="s">
        <v>1518</v>
      </c>
      <c r="N175" s="13">
        <v>0.47057767753567797</v>
      </c>
      <c r="O175" s="13">
        <v>0.20487807476108599</v>
      </c>
      <c r="P175" s="13">
        <v>12</v>
      </c>
      <c r="Q175" s="13">
        <v>19.575233116480799</v>
      </c>
      <c r="R175" s="13">
        <v>23.759080700123899</v>
      </c>
    </row>
    <row r="176" spans="1:18" x14ac:dyDescent="0.25">
      <c r="A176" s="13" t="str">
        <f>[1]Sheet2!A176</f>
        <v>M31591</v>
      </c>
      <c r="B176" s="14" t="s">
        <v>1002</v>
      </c>
      <c r="C176" s="13" t="s">
        <v>1519</v>
      </c>
      <c r="D176" s="13">
        <v>0.14624016392616301</v>
      </c>
      <c r="E176" s="13">
        <v>3.3521919536953201E-2</v>
      </c>
      <c r="F176" s="13">
        <v>21</v>
      </c>
      <c r="G176" s="13" t="str">
        <f>[1]Sheet2!G176</f>
        <v>M31591</v>
      </c>
      <c r="H176" s="13" t="s">
        <v>1520</v>
      </c>
      <c r="I176" s="13">
        <v>0.14828217510024799</v>
      </c>
      <c r="J176" s="13">
        <v>0.120401660240977</v>
      </c>
      <c r="K176" s="13">
        <v>21</v>
      </c>
      <c r="L176" s="13" t="str">
        <f>[1]Sheet2!L176</f>
        <v>M31591</v>
      </c>
      <c r="M176" s="13" t="s">
        <v>1521</v>
      </c>
      <c r="N176" s="13">
        <v>0.14610729372293699</v>
      </c>
      <c r="O176" s="13">
        <v>7.1402564106235106E-2</v>
      </c>
      <c r="P176" s="13">
        <v>21</v>
      </c>
      <c r="Q176" s="13">
        <v>19.521522295759301</v>
      </c>
      <c r="R176" s="13">
        <v>508.64574292211802</v>
      </c>
    </row>
    <row r="177" spans="1:18" x14ac:dyDescent="0.25">
      <c r="A177" s="13" t="str">
        <f>[1]Sheet2!A177</f>
        <v>M31787</v>
      </c>
      <c r="B177" s="14" t="s">
        <v>1002</v>
      </c>
      <c r="C177" s="13" t="s">
        <v>1522</v>
      </c>
      <c r="D177" s="13">
        <v>-0.13516225726164599</v>
      </c>
      <c r="E177" s="13">
        <v>0.26198934812212199</v>
      </c>
      <c r="F177" s="13">
        <v>14</v>
      </c>
      <c r="G177" s="13" t="str">
        <f>[1]Sheet2!G177</f>
        <v>M31787</v>
      </c>
      <c r="H177" s="13" t="s">
        <v>1523</v>
      </c>
      <c r="I177" s="13">
        <v>0.290196698465153</v>
      </c>
      <c r="J177" s="13">
        <v>0.32905854386449601</v>
      </c>
      <c r="K177" s="13">
        <v>14</v>
      </c>
      <c r="L177" s="13" t="str">
        <f>[1]Sheet2!L177</f>
        <v>M31787</v>
      </c>
      <c r="M177" s="13" t="s">
        <v>1524</v>
      </c>
      <c r="N177" s="13">
        <v>-0.122651909081022</v>
      </c>
      <c r="O177" s="13">
        <v>0.45669665707928903</v>
      </c>
      <c r="P177" s="13">
        <v>14</v>
      </c>
      <c r="Q177" s="13">
        <v>19.898220205363401</v>
      </c>
      <c r="R177" s="13">
        <v>40.155053689218001</v>
      </c>
    </row>
    <row r="178" spans="1:18" x14ac:dyDescent="0.25">
      <c r="A178" s="13" t="str">
        <f>[1]Sheet2!A178</f>
        <v>M32197</v>
      </c>
      <c r="B178" s="14" t="s">
        <v>1002</v>
      </c>
      <c r="C178" s="13" t="s">
        <v>1525</v>
      </c>
      <c r="D178" s="13">
        <v>0.32875242461425003</v>
      </c>
      <c r="E178" s="13">
        <v>0.36004183464935602</v>
      </c>
      <c r="F178" s="13">
        <v>23</v>
      </c>
      <c r="G178" s="13" t="str">
        <f>[1]Sheet2!G178</f>
        <v>M32197</v>
      </c>
      <c r="H178" s="13" t="s">
        <v>1526</v>
      </c>
      <c r="I178" s="13">
        <v>1.75203387356198</v>
      </c>
      <c r="J178" s="13">
        <v>5.2361752317232599E-2</v>
      </c>
      <c r="K178" s="13">
        <v>23</v>
      </c>
      <c r="L178" s="13" t="str">
        <f>[1]Sheet2!L178</f>
        <v>M32197</v>
      </c>
      <c r="M178" s="13" t="s">
        <v>1527</v>
      </c>
      <c r="N178" s="13">
        <v>0.49140889210399402</v>
      </c>
      <c r="O178" s="13">
        <v>0.33909475508828602</v>
      </c>
      <c r="P178" s="13">
        <v>23</v>
      </c>
      <c r="Q178" s="13">
        <v>19.698841676280399</v>
      </c>
      <c r="R178" s="13">
        <v>51.715206278987701</v>
      </c>
    </row>
    <row r="179" spans="1:18" x14ac:dyDescent="0.25">
      <c r="A179" s="13" t="str">
        <f>[1]Sheet2!A179</f>
        <v>M32198</v>
      </c>
      <c r="B179" s="14" t="s">
        <v>1002</v>
      </c>
      <c r="C179" s="13" t="s">
        <v>1528</v>
      </c>
      <c r="D179" s="13">
        <v>-0.18836351558768599</v>
      </c>
      <c r="E179" s="13">
        <v>0.65009449972153099</v>
      </c>
      <c r="F179" s="13">
        <v>20</v>
      </c>
      <c r="G179" s="13" t="str">
        <f>[1]Sheet2!G179</f>
        <v>M32198</v>
      </c>
      <c r="H179" s="13" t="s">
        <v>1529</v>
      </c>
      <c r="I179" s="13">
        <v>-1.3977223012169899E-2</v>
      </c>
      <c r="J179" s="13">
        <v>0.990202000342016</v>
      </c>
      <c r="K179" s="13">
        <v>20</v>
      </c>
      <c r="L179" s="13" t="str">
        <f>[1]Sheet2!L179</f>
        <v>M32198</v>
      </c>
      <c r="M179" s="13" t="s">
        <v>1530</v>
      </c>
      <c r="N179" s="13">
        <v>0.47290345723421701</v>
      </c>
      <c r="O179" s="13">
        <v>0.34556113977585201</v>
      </c>
      <c r="P179" s="13">
        <v>20</v>
      </c>
      <c r="Q179" s="13">
        <v>19.094944097219901</v>
      </c>
      <c r="R179" s="13">
        <v>99.259994964543793</v>
      </c>
    </row>
    <row r="180" spans="1:18" x14ac:dyDescent="0.25">
      <c r="A180" s="13" t="str">
        <f>[1]Sheet2!A180</f>
        <v>M32315</v>
      </c>
      <c r="B180" s="14" t="s">
        <v>1002</v>
      </c>
      <c r="C180" s="13" t="s">
        <v>1531</v>
      </c>
      <c r="D180" s="13">
        <v>-0.14914370696012499</v>
      </c>
      <c r="E180" s="13">
        <v>0.72511303319380804</v>
      </c>
      <c r="F180" s="13">
        <v>35</v>
      </c>
      <c r="G180" s="13" t="str">
        <f>[1]Sheet2!G180</f>
        <v>M32315</v>
      </c>
      <c r="H180" s="13" t="s">
        <v>1532</v>
      </c>
      <c r="I180" s="13">
        <v>-0.85881452749813503</v>
      </c>
      <c r="J180" s="13">
        <v>0.476725732455967</v>
      </c>
      <c r="K180" s="13">
        <v>35</v>
      </c>
      <c r="L180" s="13" t="str">
        <f>[1]Sheet2!L180</f>
        <v>M32315</v>
      </c>
      <c r="M180" s="13" t="s">
        <v>1533</v>
      </c>
      <c r="N180" s="13">
        <v>-0.185475948365312</v>
      </c>
      <c r="O180" s="13">
        <v>0.74698352899343701</v>
      </c>
      <c r="P180" s="13">
        <v>35</v>
      </c>
      <c r="Q180" s="13">
        <v>18.7726674831043</v>
      </c>
      <c r="R180" s="13">
        <v>122.264295073924</v>
      </c>
    </row>
    <row r="181" spans="1:18" x14ac:dyDescent="0.25">
      <c r="A181" s="13" t="str">
        <f>[1]Sheet2!A181</f>
        <v>M32319</v>
      </c>
      <c r="B181" s="14" t="s">
        <v>1002</v>
      </c>
      <c r="C181" s="13" t="s">
        <v>1534</v>
      </c>
      <c r="D181" s="13">
        <v>-1.9856890120513601E-2</v>
      </c>
      <c r="E181" s="13">
        <v>0.95591662413239598</v>
      </c>
      <c r="F181" s="13">
        <v>6</v>
      </c>
      <c r="G181" s="13" t="str">
        <f>[1]Sheet2!G181</f>
        <v>M32319</v>
      </c>
      <c r="H181" s="13" t="s">
        <v>1535</v>
      </c>
      <c r="I181" s="13">
        <v>-9.0343662665927305E-2</v>
      </c>
      <c r="J181" s="13">
        <v>0.90752675567588104</v>
      </c>
      <c r="K181" s="13">
        <v>6</v>
      </c>
      <c r="L181" s="13" t="str">
        <f>[1]Sheet2!L181</f>
        <v>M32319</v>
      </c>
      <c r="M181" s="13" t="s">
        <v>1536</v>
      </c>
      <c r="N181" s="13">
        <v>0.122526121026116</v>
      </c>
      <c r="O181" s="13">
        <v>0.78970653884612796</v>
      </c>
      <c r="P181" s="13">
        <v>6</v>
      </c>
      <c r="Q181" s="13">
        <v>18.929110606131001</v>
      </c>
      <c r="R181" s="13">
        <v>21.753100409191099</v>
      </c>
    </row>
    <row r="182" spans="1:18" x14ac:dyDescent="0.25">
      <c r="A182" s="13" t="str">
        <f>[1]Sheet2!A182</f>
        <v>M32322</v>
      </c>
      <c r="B182" s="14" t="s">
        <v>1002</v>
      </c>
      <c r="C182" s="13" t="s">
        <v>1537</v>
      </c>
      <c r="D182" s="13">
        <v>0.78933392666857705</v>
      </c>
      <c r="E182" s="13">
        <v>0.373177905107418</v>
      </c>
      <c r="F182" s="13">
        <v>2</v>
      </c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</row>
    <row r="183" spans="1:18" x14ac:dyDescent="0.25">
      <c r="A183" s="13" t="str">
        <f>[1]Sheet2!A183</f>
        <v>M32328</v>
      </c>
      <c r="B183" s="14" t="s">
        <v>1002</v>
      </c>
      <c r="C183" s="13" t="s">
        <v>1538</v>
      </c>
      <c r="D183" s="13">
        <v>-0.40333274650263801</v>
      </c>
      <c r="E183" s="13">
        <v>7.4029127030809994E-2</v>
      </c>
      <c r="F183" s="13">
        <v>19</v>
      </c>
      <c r="G183" s="13" t="str">
        <f>[1]Sheet2!G182</f>
        <v>M32328</v>
      </c>
      <c r="H183" s="13" t="s">
        <v>1539</v>
      </c>
      <c r="I183" s="13">
        <v>-0.28274843360727903</v>
      </c>
      <c r="J183" s="13">
        <v>0.53948680737006904</v>
      </c>
      <c r="K183" s="13">
        <v>19</v>
      </c>
      <c r="L183" s="13" t="str">
        <f>[1]Sheet2!L182</f>
        <v>M32328</v>
      </c>
      <c r="M183" s="13" t="s">
        <v>1540</v>
      </c>
      <c r="N183" s="13">
        <v>-0.37047759780641898</v>
      </c>
      <c r="O183" s="13">
        <v>0.24146090911411799</v>
      </c>
      <c r="P183" s="13">
        <v>19</v>
      </c>
      <c r="Q183" s="13">
        <v>19.7051673311258</v>
      </c>
      <c r="R183" s="13">
        <v>453.69544366128503</v>
      </c>
    </row>
    <row r="184" spans="1:18" x14ac:dyDescent="0.25">
      <c r="A184" s="13" t="str">
        <f>[1]Sheet2!A184</f>
        <v>M32338</v>
      </c>
      <c r="B184" s="14" t="s">
        <v>1002</v>
      </c>
      <c r="C184" s="13" t="s">
        <v>1541</v>
      </c>
      <c r="D184" s="13">
        <v>-8.3458413605289397E-2</v>
      </c>
      <c r="E184" s="13">
        <v>0.78963033534663996</v>
      </c>
      <c r="F184" s="13">
        <v>26</v>
      </c>
      <c r="G184" s="13" t="str">
        <f>[1]Sheet2!G183</f>
        <v>M32338</v>
      </c>
      <c r="H184" s="13" t="s">
        <v>1542</v>
      </c>
      <c r="I184" s="13">
        <v>-0.55976522515629601</v>
      </c>
      <c r="J184" s="13">
        <v>0.27042098043940199</v>
      </c>
      <c r="K184" s="13">
        <v>26</v>
      </c>
      <c r="L184" s="13" t="str">
        <f>[1]Sheet2!L183</f>
        <v>M32338</v>
      </c>
      <c r="M184" s="13" t="s">
        <v>1543</v>
      </c>
      <c r="N184" s="13">
        <v>-0.57996108739788599</v>
      </c>
      <c r="O184" s="13">
        <v>5.5567493308778797E-2</v>
      </c>
      <c r="P184" s="13">
        <v>26</v>
      </c>
      <c r="Q184" s="13">
        <v>19.0044315388798</v>
      </c>
      <c r="R184" s="13">
        <v>686.61469456530097</v>
      </c>
    </row>
    <row r="185" spans="1:18" x14ac:dyDescent="0.25">
      <c r="A185" s="13" t="str">
        <f>[1]Sheet2!A185</f>
        <v>M32339</v>
      </c>
      <c r="B185" s="14" t="s">
        <v>1002</v>
      </c>
      <c r="C185" s="13" t="s">
        <v>1544</v>
      </c>
      <c r="D185" s="13">
        <v>4.1335098102281698E-2</v>
      </c>
      <c r="E185" s="13">
        <v>0.917163440876966</v>
      </c>
      <c r="F185" s="13">
        <v>39</v>
      </c>
      <c r="G185" s="13" t="str">
        <f>[1]Sheet2!G184</f>
        <v>M32339</v>
      </c>
      <c r="H185" s="13" t="s">
        <v>1545</v>
      </c>
      <c r="I185" s="13">
        <v>0.84253542810073201</v>
      </c>
      <c r="J185" s="13">
        <v>0.57818906844909801</v>
      </c>
      <c r="K185" s="13">
        <v>39</v>
      </c>
      <c r="L185" s="13" t="str">
        <f>[1]Sheet2!L184</f>
        <v>M32339</v>
      </c>
      <c r="M185" s="13" t="s">
        <v>1546</v>
      </c>
      <c r="N185" s="13">
        <v>-0.53175746900019005</v>
      </c>
      <c r="O185" s="13">
        <v>0.351439496950817</v>
      </c>
      <c r="P185" s="13">
        <v>39</v>
      </c>
      <c r="Q185" s="13">
        <v>19.257099942171699</v>
      </c>
      <c r="R185" s="13">
        <v>59.364451643787099</v>
      </c>
    </row>
    <row r="186" spans="1:18" x14ac:dyDescent="0.25">
      <c r="A186" s="13" t="str">
        <f>[1]Sheet2!A186</f>
        <v>M32346</v>
      </c>
      <c r="B186" s="14" t="s">
        <v>1002</v>
      </c>
      <c r="C186" s="13" t="s">
        <v>1547</v>
      </c>
      <c r="D186" s="13">
        <v>-0.17904939776005899</v>
      </c>
      <c r="E186" s="13">
        <v>0.16576554904545099</v>
      </c>
      <c r="F186" s="13">
        <v>14</v>
      </c>
      <c r="G186" s="13" t="str">
        <f>[1]Sheet2!G185</f>
        <v>M32346</v>
      </c>
      <c r="H186" s="13" t="s">
        <v>1548</v>
      </c>
      <c r="I186" s="13">
        <v>-0.34085619439649001</v>
      </c>
      <c r="J186" s="13">
        <v>0.232195657857413</v>
      </c>
      <c r="K186" s="13">
        <v>14</v>
      </c>
      <c r="L186" s="13" t="str">
        <f>[1]Sheet2!L185</f>
        <v>M32346</v>
      </c>
      <c r="M186" s="13" t="s">
        <v>1549</v>
      </c>
      <c r="N186" s="13">
        <v>-0.26402506886669203</v>
      </c>
      <c r="O186" s="13">
        <v>0.12751463612264499</v>
      </c>
      <c r="P186" s="13">
        <v>14</v>
      </c>
      <c r="Q186" s="13">
        <v>19.524855797517901</v>
      </c>
      <c r="R186" s="13">
        <v>34.921728193931202</v>
      </c>
    </row>
    <row r="187" spans="1:18" x14ac:dyDescent="0.25">
      <c r="A187" s="13" t="str">
        <f>[1]Sheet2!A187</f>
        <v>M32348</v>
      </c>
      <c r="B187" s="14" t="s">
        <v>1002</v>
      </c>
      <c r="C187" s="13" t="s">
        <v>1550</v>
      </c>
      <c r="D187" s="13">
        <v>0.34079487832702299</v>
      </c>
      <c r="E187" s="13">
        <v>0.41671043590597101</v>
      </c>
      <c r="F187" s="13">
        <v>44</v>
      </c>
      <c r="G187" s="13" t="str">
        <f>[1]Sheet2!G186</f>
        <v>M32348</v>
      </c>
      <c r="H187" s="13" t="s">
        <v>1551</v>
      </c>
      <c r="I187" s="13">
        <v>0.19508850665755001</v>
      </c>
      <c r="J187" s="13">
        <v>0.88531096399937304</v>
      </c>
      <c r="K187" s="13">
        <v>44</v>
      </c>
      <c r="L187" s="13" t="str">
        <f>[1]Sheet2!L186</f>
        <v>M32348</v>
      </c>
      <c r="M187" s="13" t="s">
        <v>1552</v>
      </c>
      <c r="N187" s="13">
        <v>-4.8405287393523903E-3</v>
      </c>
      <c r="O187" s="13">
        <v>0.99304100008149798</v>
      </c>
      <c r="P187" s="13">
        <v>44</v>
      </c>
      <c r="Q187" s="13">
        <v>18.7726785848985</v>
      </c>
      <c r="R187" s="13">
        <v>67.507182979837495</v>
      </c>
    </row>
    <row r="188" spans="1:18" x14ac:dyDescent="0.25">
      <c r="A188" s="13" t="str">
        <f>[1]Sheet2!A188</f>
        <v>M32379</v>
      </c>
      <c r="B188" s="14" t="s">
        <v>1002</v>
      </c>
      <c r="C188" s="13" t="s">
        <v>1553</v>
      </c>
      <c r="D188" s="13">
        <v>1.0413494756961299</v>
      </c>
      <c r="E188" s="13">
        <v>6.0122064981021003E-3</v>
      </c>
      <c r="F188" s="13">
        <v>11</v>
      </c>
      <c r="G188" s="13" t="str">
        <f>[1]Sheet2!G187</f>
        <v>M32379</v>
      </c>
      <c r="H188" s="13" t="s">
        <v>1554</v>
      </c>
      <c r="I188" s="13">
        <v>0.479719766530461</v>
      </c>
      <c r="J188" s="13">
        <v>0.61322953820695003</v>
      </c>
      <c r="K188" s="13">
        <v>11</v>
      </c>
      <c r="L188" s="13" t="str">
        <f>[1]Sheet2!L187</f>
        <v>M32379</v>
      </c>
      <c r="M188" s="13" t="s">
        <v>1555</v>
      </c>
      <c r="N188" s="13">
        <v>0.69321281413529101</v>
      </c>
      <c r="O188" s="13">
        <v>0.104303802659989</v>
      </c>
      <c r="P188" s="13">
        <v>11</v>
      </c>
      <c r="Q188" s="13">
        <v>20.036289218468799</v>
      </c>
      <c r="R188" s="13">
        <v>87.861897879555499</v>
      </c>
    </row>
    <row r="189" spans="1:18" x14ac:dyDescent="0.25">
      <c r="A189" s="13" t="str">
        <f>[1]Sheet2!A189</f>
        <v>M32388</v>
      </c>
      <c r="B189" s="14" t="s">
        <v>1002</v>
      </c>
      <c r="C189" s="13" t="s">
        <v>1556</v>
      </c>
      <c r="D189" s="13">
        <v>-3.6026857906701799E-2</v>
      </c>
      <c r="E189" s="13">
        <v>0.91697802473444701</v>
      </c>
      <c r="F189" s="13">
        <v>7</v>
      </c>
      <c r="G189" s="13" t="str">
        <f>[1]Sheet2!G188</f>
        <v>M32388</v>
      </c>
      <c r="H189" s="13" t="s">
        <v>1557</v>
      </c>
      <c r="I189" s="13">
        <v>-1.2512453194446</v>
      </c>
      <c r="J189" s="13">
        <v>0.386894966689248</v>
      </c>
      <c r="K189" s="13">
        <v>7</v>
      </c>
      <c r="L189" s="13" t="str">
        <f>[1]Sheet2!L188</f>
        <v>M32388</v>
      </c>
      <c r="M189" s="13" t="s">
        <v>1558</v>
      </c>
      <c r="N189" s="13">
        <v>0.138122748953869</v>
      </c>
      <c r="O189" s="13">
        <v>0.738690974439006</v>
      </c>
      <c r="P189" s="13">
        <v>7</v>
      </c>
      <c r="Q189" s="13">
        <v>19.735355647110399</v>
      </c>
      <c r="R189" s="13">
        <v>31.628289473684202</v>
      </c>
    </row>
    <row r="190" spans="1:18" x14ac:dyDescent="0.25">
      <c r="A190" s="13" t="str">
        <f>[1]Sheet2!A190</f>
        <v>M32393</v>
      </c>
      <c r="B190" s="14" t="s">
        <v>1002</v>
      </c>
      <c r="C190" s="13" t="s">
        <v>1559</v>
      </c>
      <c r="D190" s="13">
        <v>0.31493136251278803</v>
      </c>
      <c r="E190" s="13">
        <v>0.53889418598057903</v>
      </c>
      <c r="F190" s="13">
        <v>15</v>
      </c>
      <c r="G190" s="13" t="str">
        <f>[1]Sheet2!G189</f>
        <v>M32393</v>
      </c>
      <c r="H190" s="13" t="s">
        <v>1560</v>
      </c>
      <c r="I190" s="13">
        <v>-2.6946813377087202</v>
      </c>
      <c r="J190" s="13">
        <v>0.19451293418311799</v>
      </c>
      <c r="K190" s="13">
        <v>15</v>
      </c>
      <c r="L190" s="13" t="str">
        <f>[1]Sheet2!L189</f>
        <v>M32393</v>
      </c>
      <c r="M190" s="13" t="s">
        <v>1561</v>
      </c>
      <c r="N190" s="13">
        <v>0.78593675372382099</v>
      </c>
      <c r="O190" s="13">
        <v>0.27270186912350602</v>
      </c>
      <c r="P190" s="13">
        <v>15</v>
      </c>
      <c r="Q190" s="13">
        <v>19.686016512419599</v>
      </c>
      <c r="R190" s="13">
        <v>33.534221608275203</v>
      </c>
    </row>
    <row r="191" spans="1:18" x14ac:dyDescent="0.25">
      <c r="A191" s="13" t="str">
        <f>[1]Sheet2!A191</f>
        <v>M32405</v>
      </c>
      <c r="B191" s="14" t="s">
        <v>1002</v>
      </c>
      <c r="C191" s="13" t="s">
        <v>1562</v>
      </c>
      <c r="D191" s="13">
        <v>-5.7298693676929302E-2</v>
      </c>
      <c r="E191" s="13">
        <v>0.78077343469506</v>
      </c>
      <c r="F191" s="13">
        <v>17</v>
      </c>
      <c r="G191" s="13" t="str">
        <f>[1]Sheet2!G190</f>
        <v>M32405</v>
      </c>
      <c r="H191" s="13" t="s">
        <v>1563</v>
      </c>
      <c r="I191" s="13">
        <v>-0.16514630525160201</v>
      </c>
      <c r="J191" s="13">
        <v>0.70435229229079399</v>
      </c>
      <c r="K191" s="13">
        <v>17</v>
      </c>
      <c r="L191" s="13" t="str">
        <f>[1]Sheet2!L190</f>
        <v>M32405</v>
      </c>
      <c r="M191" s="13" t="s">
        <v>1564</v>
      </c>
      <c r="N191" s="13">
        <v>-7.68493949305077E-2</v>
      </c>
      <c r="O191" s="13">
        <v>0.798868278058669</v>
      </c>
      <c r="P191" s="13">
        <v>17</v>
      </c>
      <c r="Q191" s="13">
        <v>19.308462193523301</v>
      </c>
      <c r="R191" s="13">
        <v>86.760344517321101</v>
      </c>
    </row>
    <row r="192" spans="1:18" x14ac:dyDescent="0.25">
      <c r="A192" s="13" t="str">
        <f>[1]Sheet2!A192</f>
        <v>M32412</v>
      </c>
      <c r="B192" s="14" t="s">
        <v>1002</v>
      </c>
      <c r="C192" s="13" t="s">
        <v>1565</v>
      </c>
      <c r="D192" s="13">
        <v>-2.4127840122555901E-2</v>
      </c>
      <c r="E192" s="13">
        <v>0.84192960568306896</v>
      </c>
      <c r="F192" s="13">
        <v>37</v>
      </c>
      <c r="G192" s="13" t="str">
        <f>[1]Sheet2!G191</f>
        <v>M32412</v>
      </c>
      <c r="H192" s="13" t="s">
        <v>1566</v>
      </c>
      <c r="I192" s="13">
        <v>-0.29298900036255499</v>
      </c>
      <c r="J192" s="13">
        <v>0.134896652612117</v>
      </c>
      <c r="K192" s="13">
        <v>37</v>
      </c>
      <c r="L192" s="13" t="str">
        <f>[1]Sheet2!L191</f>
        <v>M32412</v>
      </c>
      <c r="M192" s="13" t="s">
        <v>1567</v>
      </c>
      <c r="N192" s="13">
        <v>-0.13494294796348799</v>
      </c>
      <c r="O192" s="13">
        <v>0.39801267143290697</v>
      </c>
      <c r="P192" s="13">
        <v>37</v>
      </c>
      <c r="Q192" s="13"/>
      <c r="R192" s="13"/>
    </row>
    <row r="193" spans="1:18" x14ac:dyDescent="0.25">
      <c r="A193" s="13" t="str">
        <f>[1]Sheet2!A193</f>
        <v>M32418</v>
      </c>
      <c r="B193" s="14" t="s">
        <v>1002</v>
      </c>
      <c r="C193" s="13" t="s">
        <v>1568</v>
      </c>
      <c r="D193" s="13">
        <v>0.38249615455548602</v>
      </c>
      <c r="E193" s="13">
        <v>0.109816407951497</v>
      </c>
      <c r="F193" s="13">
        <v>15</v>
      </c>
      <c r="G193" s="13" t="str">
        <f>[1]Sheet2!G192</f>
        <v>M32418</v>
      </c>
      <c r="H193" s="13" t="s">
        <v>1569</v>
      </c>
      <c r="I193" s="13">
        <v>0.457101235307108</v>
      </c>
      <c r="J193" s="13">
        <v>0.33653290359020199</v>
      </c>
      <c r="K193" s="13">
        <v>15</v>
      </c>
      <c r="L193" s="13" t="str">
        <f>[1]Sheet2!L192</f>
        <v>M32418</v>
      </c>
      <c r="M193" s="13" t="s">
        <v>1570</v>
      </c>
      <c r="N193" s="13">
        <v>0.32560025815293298</v>
      </c>
      <c r="O193" s="13">
        <v>0.36558254099403498</v>
      </c>
      <c r="P193" s="13">
        <v>15</v>
      </c>
      <c r="Q193" s="13">
        <v>19.135420207341902</v>
      </c>
      <c r="R193" s="13">
        <v>63.982596872875597</v>
      </c>
    </row>
    <row r="194" spans="1:18" x14ac:dyDescent="0.25">
      <c r="A194" s="13" t="str">
        <f>[1]Sheet2!A194</f>
        <v>M32425</v>
      </c>
      <c r="B194" s="14" t="s">
        <v>1002</v>
      </c>
      <c r="C194" s="13" t="s">
        <v>1571</v>
      </c>
      <c r="D194" s="13">
        <v>0.23751732726767399</v>
      </c>
      <c r="E194" s="13">
        <v>0.19077190286964099</v>
      </c>
      <c r="F194" s="13">
        <v>22</v>
      </c>
      <c r="G194" s="13" t="str">
        <f>[1]Sheet2!G193</f>
        <v>M32425</v>
      </c>
      <c r="H194" s="13" t="s">
        <v>1572</v>
      </c>
      <c r="I194" s="13">
        <v>0.481765085037763</v>
      </c>
      <c r="J194" s="13">
        <v>0.31788266401798099</v>
      </c>
      <c r="K194" s="13">
        <v>22</v>
      </c>
      <c r="L194" s="13" t="str">
        <f>[1]Sheet2!L193</f>
        <v>M32425</v>
      </c>
      <c r="M194" s="13" t="s">
        <v>1573</v>
      </c>
      <c r="N194" s="13">
        <v>0.37936999602125898</v>
      </c>
      <c r="O194" s="13">
        <v>0.15943786642827201</v>
      </c>
      <c r="P194" s="13">
        <v>22</v>
      </c>
      <c r="Q194" s="13">
        <v>19.354729104274401</v>
      </c>
      <c r="R194" s="13">
        <v>56.2346855431528</v>
      </c>
    </row>
    <row r="195" spans="1:18" x14ac:dyDescent="0.25">
      <c r="A195" s="13" t="str">
        <f>[1]Sheet2!A195</f>
        <v>M32445</v>
      </c>
      <c r="B195" s="14" t="s">
        <v>1002</v>
      </c>
      <c r="C195" s="13" t="s">
        <v>1574</v>
      </c>
      <c r="D195" s="13">
        <v>-0.16227473768439099</v>
      </c>
      <c r="E195" s="13">
        <v>0.42493223291530202</v>
      </c>
      <c r="F195" s="13">
        <v>14</v>
      </c>
      <c r="G195" s="13" t="str">
        <f>[1]Sheet2!G194</f>
        <v>M32445</v>
      </c>
      <c r="H195" s="13" t="s">
        <v>1575</v>
      </c>
      <c r="I195" s="13">
        <v>-0.21749764205087399</v>
      </c>
      <c r="J195" s="13">
        <v>0.70481102982005095</v>
      </c>
      <c r="K195" s="13">
        <v>14</v>
      </c>
      <c r="L195" s="13" t="str">
        <f>[1]Sheet2!L194</f>
        <v>M32445</v>
      </c>
      <c r="M195" s="13" t="s">
        <v>1576</v>
      </c>
      <c r="N195" s="13">
        <v>0.15007539236901399</v>
      </c>
      <c r="O195" s="13">
        <v>0.59493779871812402</v>
      </c>
      <c r="P195" s="13">
        <v>14</v>
      </c>
      <c r="Q195" s="13">
        <v>19.551117372974701</v>
      </c>
      <c r="R195" s="13">
        <v>30.061001089744099</v>
      </c>
    </row>
    <row r="196" spans="1:18" x14ac:dyDescent="0.25">
      <c r="A196" s="13" t="str">
        <f>[1]Sheet2!A196</f>
        <v>M32452</v>
      </c>
      <c r="B196" s="14" t="s">
        <v>1002</v>
      </c>
      <c r="C196" s="13" t="s">
        <v>1577</v>
      </c>
      <c r="D196" s="13">
        <v>0.32148266716538598</v>
      </c>
      <c r="E196" s="13">
        <v>0.29265395171206898</v>
      </c>
      <c r="F196" s="13">
        <v>37</v>
      </c>
      <c r="G196" s="13" t="str">
        <f>[1]Sheet2!G195</f>
        <v>M32452</v>
      </c>
      <c r="H196" s="13" t="s">
        <v>1578</v>
      </c>
      <c r="I196" s="13">
        <v>0.45710432984426602</v>
      </c>
      <c r="J196" s="13">
        <v>0.49711422833712698</v>
      </c>
      <c r="K196" s="13">
        <v>37</v>
      </c>
      <c r="L196" s="13" t="str">
        <f>[1]Sheet2!L195</f>
        <v>M32452</v>
      </c>
      <c r="M196" s="13" t="s">
        <v>1579</v>
      </c>
      <c r="N196" s="13">
        <v>0.530898126224295</v>
      </c>
      <c r="O196" s="13">
        <v>0.258133536639362</v>
      </c>
      <c r="P196" s="13">
        <v>37</v>
      </c>
      <c r="Q196" s="13">
        <v>19.540397922964299</v>
      </c>
      <c r="R196" s="13">
        <v>147.53742262994501</v>
      </c>
    </row>
    <row r="197" spans="1:18" x14ac:dyDescent="0.25">
      <c r="A197" s="13" t="str">
        <f>[1]Sheet2!A197</f>
        <v>M32489</v>
      </c>
      <c r="B197" s="14" t="s">
        <v>1002</v>
      </c>
      <c r="C197" s="13" t="s">
        <v>1580</v>
      </c>
      <c r="D197" s="13">
        <v>-0.12776597744224</v>
      </c>
      <c r="E197" s="13">
        <v>0.75036847308976795</v>
      </c>
      <c r="F197" s="13">
        <v>37</v>
      </c>
      <c r="G197" s="13" t="str">
        <f>[1]Sheet2!G196</f>
        <v>M32489</v>
      </c>
      <c r="H197" s="13" t="s">
        <v>1581</v>
      </c>
      <c r="I197" s="13">
        <v>-0.63990543284559998</v>
      </c>
      <c r="J197" s="13">
        <v>0.61813601816306596</v>
      </c>
      <c r="K197" s="13">
        <v>37</v>
      </c>
      <c r="L197" s="13" t="str">
        <f>[1]Sheet2!L196</f>
        <v>M32489</v>
      </c>
      <c r="M197" s="13" t="s">
        <v>1582</v>
      </c>
      <c r="N197" s="13">
        <v>-0.60381220270861502</v>
      </c>
      <c r="O197" s="13">
        <v>0.32963067653979</v>
      </c>
      <c r="P197" s="13">
        <v>37</v>
      </c>
      <c r="Q197" s="13">
        <v>19.257113478637802</v>
      </c>
      <c r="R197" s="13">
        <v>28.043135076263699</v>
      </c>
    </row>
    <row r="198" spans="1:18" x14ac:dyDescent="0.25">
      <c r="A198" s="13" t="str">
        <f>[1]Sheet2!A198</f>
        <v>M32492</v>
      </c>
      <c r="B198" s="14" t="s">
        <v>1002</v>
      </c>
      <c r="C198" s="13" t="s">
        <v>1583</v>
      </c>
      <c r="D198" s="13">
        <v>0.34137477551175199</v>
      </c>
      <c r="E198" s="13">
        <v>0.232210785358788</v>
      </c>
      <c r="F198" s="13">
        <v>45</v>
      </c>
      <c r="G198" s="13" t="str">
        <f>[1]Sheet2!G197</f>
        <v>M32492</v>
      </c>
      <c r="H198" s="13" t="s">
        <v>1584</v>
      </c>
      <c r="I198" s="13">
        <v>0.61053904910067203</v>
      </c>
      <c r="J198" s="13">
        <v>0.243809482242592</v>
      </c>
      <c r="K198" s="13">
        <v>45</v>
      </c>
      <c r="L198" s="13" t="str">
        <f>[1]Sheet2!L197</f>
        <v>M32492</v>
      </c>
      <c r="M198" s="13" t="s">
        <v>1585</v>
      </c>
      <c r="N198" s="13">
        <v>0.256838046665671</v>
      </c>
      <c r="O198" s="13">
        <v>0.59942143389333102</v>
      </c>
      <c r="P198" s="13">
        <v>45</v>
      </c>
      <c r="Q198" s="13">
        <v>18.7726716519375</v>
      </c>
      <c r="R198" s="13">
        <v>32.734923332577999</v>
      </c>
    </row>
    <row r="199" spans="1:18" x14ac:dyDescent="0.25">
      <c r="A199" s="13" t="str">
        <f>[1]Sheet2!A199</f>
        <v>M32497</v>
      </c>
      <c r="B199" s="14" t="s">
        <v>1002</v>
      </c>
      <c r="C199" s="13" t="s">
        <v>1586</v>
      </c>
      <c r="D199" s="13">
        <v>1.2852300686019801E-2</v>
      </c>
      <c r="E199" s="13">
        <v>0.938194369767267</v>
      </c>
      <c r="F199" s="13">
        <v>27</v>
      </c>
      <c r="G199" s="13" t="str">
        <f>[1]Sheet2!G198</f>
        <v>M32497</v>
      </c>
      <c r="H199" s="13" t="s">
        <v>1587</v>
      </c>
      <c r="I199" s="13">
        <v>0.10906756281641</v>
      </c>
      <c r="J199" s="13">
        <v>0.64639232076043496</v>
      </c>
      <c r="K199" s="13">
        <v>27</v>
      </c>
      <c r="L199" s="13" t="str">
        <f>[1]Sheet2!L198</f>
        <v>M32497</v>
      </c>
      <c r="M199" s="13" t="s">
        <v>1588</v>
      </c>
      <c r="N199" s="13">
        <v>0.13073363011105699</v>
      </c>
      <c r="O199" s="13">
        <v>0.55297042601096802</v>
      </c>
      <c r="P199" s="13">
        <v>27</v>
      </c>
      <c r="Q199" s="13">
        <v>19.249834166221099</v>
      </c>
      <c r="R199" s="13">
        <v>273.74926730681398</v>
      </c>
    </row>
    <row r="200" spans="1:18" x14ac:dyDescent="0.25">
      <c r="A200" s="13" t="str">
        <f>[1]Sheet2!A200</f>
        <v>M32504</v>
      </c>
      <c r="B200" s="14" t="s">
        <v>1002</v>
      </c>
      <c r="C200" s="13" t="s">
        <v>1589</v>
      </c>
      <c r="D200" s="13">
        <v>0.54191687051016002</v>
      </c>
      <c r="E200" s="13">
        <v>6.2968861268111895E-2</v>
      </c>
      <c r="F200" s="13">
        <v>11</v>
      </c>
      <c r="G200" s="13" t="str">
        <f>[1]Sheet2!G199</f>
        <v>M32504</v>
      </c>
      <c r="H200" s="13" t="s">
        <v>1590</v>
      </c>
      <c r="I200" s="13">
        <v>0.35207071296847697</v>
      </c>
      <c r="J200" s="13">
        <v>0.61800265652842401</v>
      </c>
      <c r="K200" s="13">
        <v>11</v>
      </c>
      <c r="L200" s="13" t="str">
        <f>[1]Sheet2!L199</f>
        <v>M32504</v>
      </c>
      <c r="M200" s="13" t="s">
        <v>1591</v>
      </c>
      <c r="N200" s="13">
        <v>0.63319644074691805</v>
      </c>
      <c r="O200" s="13">
        <v>0.109007342347615</v>
      </c>
      <c r="P200" s="13">
        <v>11</v>
      </c>
      <c r="Q200" s="13">
        <v>19.328881722425901</v>
      </c>
      <c r="R200" s="13">
        <v>56.879260622735501</v>
      </c>
    </row>
    <row r="201" spans="1:18" x14ac:dyDescent="0.25">
      <c r="A201" s="13" t="str">
        <f>[1]Sheet2!A201</f>
        <v>M32518</v>
      </c>
      <c r="B201" s="14" t="s">
        <v>1002</v>
      </c>
      <c r="C201" s="13" t="s">
        <v>1592</v>
      </c>
      <c r="D201" s="13">
        <v>0.38082002105699198</v>
      </c>
      <c r="E201" s="13">
        <v>0.43671958054320098</v>
      </c>
      <c r="F201" s="13">
        <v>40</v>
      </c>
      <c r="G201" s="13" t="str">
        <f>[1]Sheet2!G200</f>
        <v>M32518</v>
      </c>
      <c r="H201" s="13" t="s">
        <v>1593</v>
      </c>
      <c r="I201" s="13">
        <v>-0.87199811342595801</v>
      </c>
      <c r="J201" s="13">
        <v>0.64191505090438195</v>
      </c>
      <c r="K201" s="13">
        <v>40</v>
      </c>
      <c r="L201" s="13" t="str">
        <f>[1]Sheet2!L200</f>
        <v>M32518</v>
      </c>
      <c r="M201" s="13" t="s">
        <v>1594</v>
      </c>
      <c r="N201" s="13">
        <v>0.624767534886432</v>
      </c>
      <c r="O201" s="13">
        <v>0.31531664224589701</v>
      </c>
      <c r="P201" s="13">
        <v>40</v>
      </c>
      <c r="Q201" s="13">
        <v>19.4144227067443</v>
      </c>
      <c r="R201" s="13">
        <v>35.990204081632598</v>
      </c>
    </row>
    <row r="202" spans="1:18" x14ac:dyDescent="0.25">
      <c r="A202" s="13" t="str">
        <f>[1]Sheet2!A202</f>
        <v>M32549</v>
      </c>
      <c r="B202" s="14" t="s">
        <v>1002</v>
      </c>
      <c r="C202" s="13" t="s">
        <v>1595</v>
      </c>
      <c r="D202" s="13">
        <v>0.34138709619812901</v>
      </c>
      <c r="E202" s="13">
        <v>0.183117691694203</v>
      </c>
      <c r="F202" s="13">
        <v>9</v>
      </c>
      <c r="G202" s="13" t="str">
        <f>[1]Sheet2!G201</f>
        <v>M32549</v>
      </c>
      <c r="H202" s="13" t="s">
        <v>1596</v>
      </c>
      <c r="I202" s="13">
        <v>1.4718707771949999</v>
      </c>
      <c r="J202" s="13">
        <v>0.141459327750595</v>
      </c>
      <c r="K202" s="13">
        <v>9</v>
      </c>
      <c r="L202" s="13" t="str">
        <f>[1]Sheet2!L201</f>
        <v>M32549</v>
      </c>
      <c r="M202" s="13" t="s">
        <v>1597</v>
      </c>
      <c r="N202" s="13">
        <v>0.52089755851639197</v>
      </c>
      <c r="O202" s="13">
        <v>6.1551207536358697E-2</v>
      </c>
      <c r="P202" s="13">
        <v>9</v>
      </c>
      <c r="Q202" s="13">
        <v>21.209946513344299</v>
      </c>
      <c r="R202" s="13">
        <v>56.131831082572702</v>
      </c>
    </row>
    <row r="203" spans="1:18" x14ac:dyDescent="0.25">
      <c r="A203" s="13" t="str">
        <f>[1]Sheet2!A203</f>
        <v>M32553</v>
      </c>
      <c r="B203" s="14" t="s">
        <v>1002</v>
      </c>
      <c r="C203" s="13" t="s">
        <v>1598</v>
      </c>
      <c r="D203" s="13">
        <v>-0.43605301700545701</v>
      </c>
      <c r="E203" s="13">
        <v>6.3126068121059295E-2</v>
      </c>
      <c r="F203" s="13">
        <v>17</v>
      </c>
      <c r="G203" s="13" t="str">
        <f>[1]Sheet2!G202</f>
        <v>M32553</v>
      </c>
      <c r="H203" s="13" t="s">
        <v>1599</v>
      </c>
      <c r="I203" s="13">
        <v>-0.107952788321918</v>
      </c>
      <c r="J203" s="13">
        <v>0.88002798083428202</v>
      </c>
      <c r="K203" s="13">
        <v>17</v>
      </c>
      <c r="L203" s="13" t="str">
        <f>[1]Sheet2!L202</f>
        <v>M32553</v>
      </c>
      <c r="M203" s="13" t="s">
        <v>1600</v>
      </c>
      <c r="N203" s="13">
        <v>-8.7529621569899602E-2</v>
      </c>
      <c r="O203" s="13">
        <v>0.78359479609435101</v>
      </c>
      <c r="P203" s="13">
        <v>17</v>
      </c>
      <c r="Q203" s="13">
        <v>19.693653178521998</v>
      </c>
      <c r="R203" s="13">
        <v>26.878840379421501</v>
      </c>
    </row>
    <row r="204" spans="1:18" x14ac:dyDescent="0.25">
      <c r="A204" s="13" t="str">
        <f>[1]Sheet2!A204</f>
        <v>M32557</v>
      </c>
      <c r="B204" s="14" t="s">
        <v>1002</v>
      </c>
      <c r="C204" s="13" t="s">
        <v>1036</v>
      </c>
      <c r="D204" s="13">
        <v>7.1226853483164806E-2</v>
      </c>
      <c r="E204" s="13">
        <v>0.73534518246066805</v>
      </c>
      <c r="F204" s="13">
        <v>14</v>
      </c>
      <c r="G204" s="13" t="str">
        <f>[1]Sheet2!G203</f>
        <v>M32557</v>
      </c>
      <c r="H204" s="13" t="s">
        <v>1601</v>
      </c>
      <c r="I204" s="13">
        <v>0.52630750159066897</v>
      </c>
      <c r="J204" s="13">
        <v>0.52294585544760397</v>
      </c>
      <c r="K204" s="13">
        <v>14</v>
      </c>
      <c r="L204" s="13" t="str">
        <f>[1]Sheet2!L203</f>
        <v>M32557</v>
      </c>
      <c r="M204" s="13" t="s">
        <v>1602</v>
      </c>
      <c r="N204" s="13">
        <v>7.2401143119206104E-2</v>
      </c>
      <c r="O204" s="13">
        <v>0.79272639232147502</v>
      </c>
      <c r="P204" s="13">
        <v>14</v>
      </c>
      <c r="Q204" s="13">
        <v>19.759599904187599</v>
      </c>
      <c r="R204" s="13">
        <v>23.692247831579301</v>
      </c>
    </row>
    <row r="205" spans="1:18" x14ac:dyDescent="0.25">
      <c r="A205" s="13" t="str">
        <f>[1]Sheet2!A205</f>
        <v>M32560</v>
      </c>
      <c r="B205" s="14" t="s">
        <v>1002</v>
      </c>
      <c r="C205" s="13" t="s">
        <v>1603</v>
      </c>
      <c r="D205" s="13">
        <v>0.14171712815286799</v>
      </c>
      <c r="E205" s="13">
        <v>0.24247511543653699</v>
      </c>
      <c r="F205" s="13">
        <v>12</v>
      </c>
      <c r="G205" s="13" t="str">
        <f>[1]Sheet2!G204</f>
        <v>M32560</v>
      </c>
      <c r="H205" s="13" t="s">
        <v>1604</v>
      </c>
      <c r="I205" s="13">
        <v>0.15275677314202199</v>
      </c>
      <c r="J205" s="13">
        <v>0.47906819738304801</v>
      </c>
      <c r="K205" s="13">
        <v>12</v>
      </c>
      <c r="L205" s="13" t="str">
        <f>[1]Sheet2!L204</f>
        <v>M32560</v>
      </c>
      <c r="M205" s="13" t="s">
        <v>1605</v>
      </c>
      <c r="N205" s="13">
        <v>1.12880170603036E-2</v>
      </c>
      <c r="O205" s="13">
        <v>0.944721653526441</v>
      </c>
      <c r="P205" s="13">
        <v>12</v>
      </c>
      <c r="Q205" s="13">
        <v>19.598134724493601</v>
      </c>
      <c r="R205" s="13">
        <v>25.9781428007907</v>
      </c>
    </row>
    <row r="206" spans="1:18" x14ac:dyDescent="0.25">
      <c r="A206" s="13" t="str">
        <f>[1]Sheet2!A206</f>
        <v>M32564</v>
      </c>
      <c r="B206" s="14" t="s">
        <v>1002</v>
      </c>
      <c r="C206" s="13" t="s">
        <v>1606</v>
      </c>
      <c r="D206" s="13">
        <v>6.2150934296209097E-2</v>
      </c>
      <c r="E206" s="13">
        <v>0.66071615569372799</v>
      </c>
      <c r="F206" s="13">
        <v>19</v>
      </c>
      <c r="G206" s="13" t="str">
        <f>[1]Sheet2!G205</f>
        <v>M32564</v>
      </c>
      <c r="H206" s="13" t="s">
        <v>1607</v>
      </c>
      <c r="I206" s="13">
        <v>0.281750851765451</v>
      </c>
      <c r="J206" s="13">
        <v>0.43078906494052999</v>
      </c>
      <c r="K206" s="13">
        <v>19</v>
      </c>
      <c r="L206" s="13" t="str">
        <f>[1]Sheet2!L205</f>
        <v>M32564</v>
      </c>
      <c r="M206" s="13" t="s">
        <v>1608</v>
      </c>
      <c r="N206" s="13">
        <v>-4.5523138828387801E-2</v>
      </c>
      <c r="O206" s="13">
        <v>0.80563766427865002</v>
      </c>
      <c r="P206" s="13">
        <v>19</v>
      </c>
      <c r="Q206" s="13">
        <v>19.501347042882198</v>
      </c>
      <c r="R206" s="13">
        <v>50.938677384675898</v>
      </c>
    </row>
    <row r="207" spans="1:18" x14ac:dyDescent="0.25">
      <c r="A207" s="13" t="str">
        <f>[1]Sheet2!A207</f>
        <v>M32578</v>
      </c>
      <c r="B207" s="14" t="s">
        <v>1002</v>
      </c>
      <c r="C207" s="13" t="s">
        <v>1609</v>
      </c>
      <c r="D207" s="13">
        <v>-0.28539197861769999</v>
      </c>
      <c r="E207" s="13">
        <v>0.24844282073380899</v>
      </c>
      <c r="F207" s="13">
        <v>17</v>
      </c>
      <c r="G207" s="13" t="str">
        <f>[1]Sheet2!G206</f>
        <v>M32578</v>
      </c>
      <c r="H207" s="13" t="s">
        <v>1610</v>
      </c>
      <c r="I207" s="13">
        <v>-0.45277720545510203</v>
      </c>
      <c r="J207" s="13">
        <v>0.48348643601598001</v>
      </c>
      <c r="K207" s="13">
        <v>17</v>
      </c>
      <c r="L207" s="13" t="str">
        <f>[1]Sheet2!L206</f>
        <v>M32578</v>
      </c>
      <c r="M207" s="13" t="s">
        <v>1611</v>
      </c>
      <c r="N207" s="13">
        <v>-0.37466689369883199</v>
      </c>
      <c r="O207" s="13">
        <v>0.20861184969051599</v>
      </c>
      <c r="P207" s="13">
        <v>17</v>
      </c>
      <c r="Q207" s="13">
        <v>19.5507076593119</v>
      </c>
      <c r="R207" s="13">
        <v>104.209040591822</v>
      </c>
    </row>
    <row r="208" spans="1:18" x14ac:dyDescent="0.25">
      <c r="A208" s="13" t="str">
        <f>[1]Sheet2!A208</f>
        <v>M32586</v>
      </c>
      <c r="B208" s="14" t="s">
        <v>1002</v>
      </c>
      <c r="C208" s="13" t="s">
        <v>1612</v>
      </c>
      <c r="D208" s="13">
        <v>-3.2748409206131597E-2</v>
      </c>
      <c r="E208" s="13">
        <v>0.87230882760141903</v>
      </c>
      <c r="F208" s="13">
        <v>10</v>
      </c>
      <c r="G208" s="13" t="str">
        <f>[1]Sheet2!G207</f>
        <v>M32586</v>
      </c>
      <c r="H208" s="13" t="s">
        <v>1613</v>
      </c>
      <c r="I208" s="13">
        <v>-0.100188261810346</v>
      </c>
      <c r="J208" s="13">
        <v>0.80200452669322897</v>
      </c>
      <c r="K208" s="13">
        <v>10</v>
      </c>
      <c r="L208" s="13" t="str">
        <f>[1]Sheet2!L207</f>
        <v>M32586</v>
      </c>
      <c r="M208" s="13" t="s">
        <v>1614</v>
      </c>
      <c r="N208" s="13">
        <v>-2.8729504341405299E-2</v>
      </c>
      <c r="O208" s="13">
        <v>0.86008804906682801</v>
      </c>
      <c r="P208" s="13">
        <v>10</v>
      </c>
      <c r="Q208" s="13">
        <v>19.781739232797801</v>
      </c>
      <c r="R208" s="13">
        <v>426.105959334489</v>
      </c>
    </row>
    <row r="209" spans="1:18" x14ac:dyDescent="0.25">
      <c r="A209" s="13" t="str">
        <f>[1]Sheet2!A209</f>
        <v>M32587</v>
      </c>
      <c r="B209" s="14" t="s">
        <v>1002</v>
      </c>
      <c r="C209" s="13" t="s">
        <v>1615</v>
      </c>
      <c r="D209" s="13">
        <v>-0.45408898920179502</v>
      </c>
      <c r="E209" s="13">
        <v>0.17393230690025899</v>
      </c>
      <c r="F209" s="13">
        <v>13</v>
      </c>
      <c r="G209" s="13" t="str">
        <f>[1]Sheet2!G208</f>
        <v>M32587</v>
      </c>
      <c r="H209" s="13" t="s">
        <v>1616</v>
      </c>
      <c r="I209" s="13">
        <v>-0.57114187153831397</v>
      </c>
      <c r="J209" s="13">
        <v>0.63175480136162598</v>
      </c>
      <c r="K209" s="13">
        <v>13</v>
      </c>
      <c r="L209" s="13" t="str">
        <f>[1]Sheet2!L208</f>
        <v>M32587</v>
      </c>
      <c r="M209" s="13" t="s">
        <v>1617</v>
      </c>
      <c r="N209" s="13">
        <v>-0.64441469886901903</v>
      </c>
      <c r="O209" s="13">
        <v>0.17321395441287199</v>
      </c>
      <c r="P209" s="13">
        <v>13</v>
      </c>
      <c r="Q209" s="13">
        <v>19.837589679346902</v>
      </c>
      <c r="R209" s="13">
        <v>66.162461820345598</v>
      </c>
    </row>
    <row r="210" spans="1:18" x14ac:dyDescent="0.25">
      <c r="A210" s="13" t="str">
        <f>[1]Sheet2!A210</f>
        <v>M32593</v>
      </c>
      <c r="B210" s="14" t="s">
        <v>1002</v>
      </c>
      <c r="C210" s="13" t="s">
        <v>1618</v>
      </c>
      <c r="D210" s="13">
        <v>0.19265467865101099</v>
      </c>
      <c r="E210" s="13">
        <v>0.51937070244958905</v>
      </c>
      <c r="F210" s="13">
        <v>12</v>
      </c>
      <c r="G210" s="13" t="str">
        <f>[1]Sheet2!G209</f>
        <v>M32593</v>
      </c>
      <c r="H210" s="13" t="s">
        <v>1619</v>
      </c>
      <c r="I210" s="13">
        <v>-0.113212199245151</v>
      </c>
      <c r="J210" s="13">
        <v>0.84978636749389203</v>
      </c>
      <c r="K210" s="13">
        <v>12</v>
      </c>
      <c r="L210" s="13" t="str">
        <f>[1]Sheet2!L209</f>
        <v>M32593</v>
      </c>
      <c r="M210" s="13" t="s">
        <v>1620</v>
      </c>
      <c r="N210" s="13">
        <v>-1.3471307537295399E-2</v>
      </c>
      <c r="O210" s="13">
        <v>0.96945545497685504</v>
      </c>
      <c r="P210" s="13">
        <v>12</v>
      </c>
      <c r="Q210" s="13">
        <v>19.535933636239299</v>
      </c>
      <c r="R210" s="13">
        <v>26.3949192116416</v>
      </c>
    </row>
    <row r="211" spans="1:18" x14ac:dyDescent="0.25">
      <c r="A211" s="13" t="str">
        <f>[1]Sheet2!A211</f>
        <v>M32616</v>
      </c>
      <c r="B211" s="14" t="s">
        <v>1002</v>
      </c>
      <c r="C211" s="13" t="s">
        <v>1621</v>
      </c>
      <c r="D211" s="13">
        <v>-7.3073072510855003E-3</v>
      </c>
      <c r="E211" s="13">
        <v>0.96529375791267102</v>
      </c>
      <c r="F211" s="13">
        <v>12</v>
      </c>
      <c r="G211" s="13" t="str">
        <f>[1]Sheet2!G210</f>
        <v>M32616</v>
      </c>
      <c r="H211" s="13" t="s">
        <v>1622</v>
      </c>
      <c r="I211" s="13">
        <v>1.153487262172</v>
      </c>
      <c r="J211" s="13">
        <v>0.17689033555734501</v>
      </c>
      <c r="K211" s="13">
        <v>12</v>
      </c>
      <c r="L211" s="13" t="str">
        <f>[1]Sheet2!L210</f>
        <v>M32616</v>
      </c>
      <c r="M211" s="13" t="s">
        <v>1623</v>
      </c>
      <c r="N211" s="13">
        <v>-3.7475041318465398E-3</v>
      </c>
      <c r="O211" s="13">
        <v>0.98526350792270401</v>
      </c>
      <c r="P211" s="13">
        <v>12</v>
      </c>
      <c r="Q211" s="13">
        <v>19.508438827436901</v>
      </c>
      <c r="R211" s="13">
        <v>23.537730066352701</v>
      </c>
    </row>
    <row r="212" spans="1:18" x14ac:dyDescent="0.25">
      <c r="A212" s="13" t="str">
        <f>[1]Sheet2!A212</f>
        <v>M32632</v>
      </c>
      <c r="B212" s="14" t="s">
        <v>1002</v>
      </c>
      <c r="C212" s="13" t="s">
        <v>1624</v>
      </c>
      <c r="D212" s="13">
        <v>-0.22693136180498399</v>
      </c>
      <c r="E212" s="13">
        <v>0.28855401114066498</v>
      </c>
      <c r="F212" s="13">
        <v>28</v>
      </c>
      <c r="G212" s="13" t="str">
        <f>[1]Sheet2!G211</f>
        <v>M32632</v>
      </c>
      <c r="H212" s="13" t="s">
        <v>1625</v>
      </c>
      <c r="I212" s="13">
        <v>-0.362610055592405</v>
      </c>
      <c r="J212" s="13">
        <v>0.29526638710499797</v>
      </c>
      <c r="K212" s="13">
        <v>28</v>
      </c>
      <c r="L212" s="13" t="str">
        <f>[1]Sheet2!L211</f>
        <v>M32632</v>
      </c>
      <c r="M212" s="13" t="s">
        <v>1626</v>
      </c>
      <c r="N212" s="13">
        <v>-0.15432105904202301</v>
      </c>
      <c r="O212" s="13">
        <v>0.65646693625493902</v>
      </c>
      <c r="P212" s="13">
        <v>28</v>
      </c>
      <c r="Q212" s="3">
        <v>19.508438827436901</v>
      </c>
      <c r="R212" s="3">
        <v>23.537730066352701</v>
      </c>
    </row>
    <row r="213" spans="1:18" x14ac:dyDescent="0.25">
      <c r="A213" s="13" t="str">
        <f>[1]Sheet2!A213</f>
        <v>M32634</v>
      </c>
      <c r="B213" s="14" t="s">
        <v>1002</v>
      </c>
      <c r="C213" s="13" t="s">
        <v>1627</v>
      </c>
      <c r="D213" s="13">
        <v>-0.71608439435775095</v>
      </c>
      <c r="E213" s="13">
        <v>8.6322347342043901E-2</v>
      </c>
      <c r="F213" s="13">
        <v>44</v>
      </c>
      <c r="G213" s="13" t="str">
        <f>[1]Sheet2!G212</f>
        <v>M32634</v>
      </c>
      <c r="H213" s="13" t="s">
        <v>1628</v>
      </c>
      <c r="I213" s="13">
        <v>-1.81614235148097</v>
      </c>
      <c r="J213" s="13">
        <v>7.6579156856784E-2</v>
      </c>
      <c r="K213" s="13">
        <v>44</v>
      </c>
      <c r="L213" s="13" t="str">
        <f>[1]Sheet2!L212</f>
        <v>M32634</v>
      </c>
      <c r="M213" s="13" t="s">
        <v>1629</v>
      </c>
      <c r="N213" s="13">
        <v>-0.62578895621550801</v>
      </c>
      <c r="O213" s="13">
        <v>0.259318437458054</v>
      </c>
      <c r="P213" s="13">
        <v>44</v>
      </c>
      <c r="Q213" s="3">
        <v>19.2571127679341</v>
      </c>
      <c r="R213" s="3">
        <v>44.4285657576118</v>
      </c>
    </row>
    <row r="214" spans="1:18" x14ac:dyDescent="0.25">
      <c r="A214" s="13" t="str">
        <f>[1]Sheet2!A214</f>
        <v>M32635</v>
      </c>
      <c r="B214" s="14" t="s">
        <v>1002</v>
      </c>
      <c r="C214" s="13" t="s">
        <v>1630</v>
      </c>
      <c r="D214" s="13">
        <v>-0.45003124844238801</v>
      </c>
      <c r="E214" s="13">
        <v>0.26497405522546602</v>
      </c>
      <c r="F214" s="13">
        <v>13</v>
      </c>
      <c r="G214" s="13" t="str">
        <f>[1]Sheet2!G213</f>
        <v>M32635</v>
      </c>
      <c r="H214" s="13" t="s">
        <v>1631</v>
      </c>
      <c r="I214" s="13">
        <v>-1.5525184073484</v>
      </c>
      <c r="J214" s="13">
        <v>0.170033054343115</v>
      </c>
      <c r="K214" s="13">
        <v>13</v>
      </c>
      <c r="L214" s="13" t="str">
        <f>[1]Sheet2!L213</f>
        <v>M32635</v>
      </c>
      <c r="M214" s="13" t="s">
        <v>1632</v>
      </c>
      <c r="N214" s="13">
        <v>-0.286045016582061</v>
      </c>
      <c r="O214" s="13">
        <v>0.50943144950185004</v>
      </c>
      <c r="P214" s="13">
        <v>13</v>
      </c>
      <c r="Q214" s="3">
        <v>19.6069219925723</v>
      </c>
      <c r="R214" s="3">
        <v>157.997922903725</v>
      </c>
    </row>
    <row r="215" spans="1:18" x14ac:dyDescent="0.25">
      <c r="A215" s="13" t="str">
        <f>[1]Sheet2!A215</f>
        <v>M32644</v>
      </c>
      <c r="B215" s="14" t="s">
        <v>1002</v>
      </c>
      <c r="C215" s="13" t="s">
        <v>1633</v>
      </c>
      <c r="D215" s="13">
        <v>5.6633441220425601E-2</v>
      </c>
      <c r="E215" s="13">
        <v>0.88464923745794699</v>
      </c>
      <c r="F215" s="13">
        <v>37</v>
      </c>
      <c r="G215" s="13" t="str">
        <f>[1]Sheet2!G214</f>
        <v>M32644</v>
      </c>
      <c r="H215" s="13" t="s">
        <v>1634</v>
      </c>
      <c r="I215" s="13">
        <v>0.94514215581533301</v>
      </c>
      <c r="J215" s="13">
        <v>0.42333248744255397</v>
      </c>
      <c r="K215" s="13">
        <v>37</v>
      </c>
      <c r="L215" s="13" t="str">
        <f>[1]Sheet2!L214</f>
        <v>M32644</v>
      </c>
      <c r="M215" s="13" t="s">
        <v>1635</v>
      </c>
      <c r="N215" s="13">
        <v>-4.6874454457659802E-2</v>
      </c>
      <c r="O215" s="13">
        <v>0.93757711779048702</v>
      </c>
      <c r="P215" s="13">
        <v>37</v>
      </c>
      <c r="Q215" s="3">
        <v>19.540298788850201</v>
      </c>
      <c r="R215" s="3">
        <v>33.373480272359799</v>
      </c>
    </row>
    <row r="216" spans="1:18" x14ac:dyDescent="0.25">
      <c r="A216" s="13" t="str">
        <f>[1]Sheet2!A216</f>
        <v>M32651</v>
      </c>
      <c r="B216" s="14" t="s">
        <v>1002</v>
      </c>
      <c r="C216" s="13" t="s">
        <v>1636</v>
      </c>
      <c r="D216" s="13">
        <v>-0.47130594624579503</v>
      </c>
      <c r="E216" s="13">
        <v>0.121608613056802</v>
      </c>
      <c r="F216" s="13">
        <v>26</v>
      </c>
      <c r="G216" s="13" t="str">
        <f>[1]Sheet2!G215</f>
        <v>M32651</v>
      </c>
      <c r="H216" s="13" t="s">
        <v>1637</v>
      </c>
      <c r="I216" s="13">
        <v>0.35414145706585898</v>
      </c>
      <c r="J216" s="13">
        <v>0.69732121063968999</v>
      </c>
      <c r="K216" s="13">
        <v>26</v>
      </c>
      <c r="L216" s="13" t="str">
        <f>[1]Sheet2!L215</f>
        <v>M32651</v>
      </c>
      <c r="M216" s="13" t="s">
        <v>1638</v>
      </c>
      <c r="N216" s="13">
        <v>-0.51199937138541696</v>
      </c>
      <c r="O216" s="13">
        <v>0.24391756528411701</v>
      </c>
      <c r="P216" s="13">
        <v>26</v>
      </c>
      <c r="Q216" s="3">
        <v>19.492046872017799</v>
      </c>
      <c r="R216" s="3">
        <v>31.1616465702893</v>
      </c>
    </row>
    <row r="217" spans="1:18" x14ac:dyDescent="0.25">
      <c r="A217" s="13" t="str">
        <f>[1]Sheet2!A217</f>
        <v>M32654</v>
      </c>
      <c r="B217" s="14" t="s">
        <v>1002</v>
      </c>
      <c r="C217" s="13" t="s">
        <v>1639</v>
      </c>
      <c r="D217" s="13">
        <v>-0.115613238082627</v>
      </c>
      <c r="E217" s="13">
        <v>0.77912003370317695</v>
      </c>
      <c r="F217" s="13">
        <v>27</v>
      </c>
      <c r="G217" s="13" t="str">
        <f>[1]Sheet2!G216</f>
        <v>M32654</v>
      </c>
      <c r="H217" s="13" t="s">
        <v>1640</v>
      </c>
      <c r="I217" s="13">
        <v>-2.0707027682026302</v>
      </c>
      <c r="J217" s="13">
        <v>9.1064011964824498E-2</v>
      </c>
      <c r="K217" s="13">
        <v>27</v>
      </c>
      <c r="L217" s="13" t="str">
        <f>[1]Sheet2!L216</f>
        <v>M32654</v>
      </c>
      <c r="M217" s="13" t="s">
        <v>1641</v>
      </c>
      <c r="N217" s="13">
        <v>-0.32918529270573799</v>
      </c>
      <c r="O217" s="13">
        <v>0.53217907502407702</v>
      </c>
      <c r="P217" s="13">
        <v>27</v>
      </c>
      <c r="Q217" s="3">
        <v>19.419962174132099</v>
      </c>
      <c r="R217" s="3">
        <v>108.963986197528</v>
      </c>
    </row>
    <row r="218" spans="1:18" x14ac:dyDescent="0.25">
      <c r="A218" s="13" t="str">
        <f>[1]Sheet2!A218</f>
        <v>M32672</v>
      </c>
      <c r="B218" s="14" t="s">
        <v>1002</v>
      </c>
      <c r="C218" s="13" t="s">
        <v>1642</v>
      </c>
      <c r="D218" s="13">
        <v>0.16380935391411999</v>
      </c>
      <c r="E218" s="13">
        <v>0.42682440891440798</v>
      </c>
      <c r="F218" s="13">
        <v>18</v>
      </c>
      <c r="G218" s="13" t="str">
        <f>[1]Sheet2!G217</f>
        <v>M32672</v>
      </c>
      <c r="H218" s="13" t="s">
        <v>1643</v>
      </c>
      <c r="I218" s="13">
        <v>0.27752811676272998</v>
      </c>
      <c r="J218" s="13">
        <v>0.61528661109469196</v>
      </c>
      <c r="K218" s="13">
        <v>18</v>
      </c>
      <c r="L218" s="13" t="str">
        <f>[1]Sheet2!L217</f>
        <v>M32672</v>
      </c>
      <c r="M218" s="13" t="s">
        <v>1644</v>
      </c>
      <c r="N218" s="13">
        <v>0.35224110562023597</v>
      </c>
      <c r="O218" s="13">
        <v>0.222002592291491</v>
      </c>
      <c r="P218" s="13">
        <v>18</v>
      </c>
      <c r="Q218" s="3">
        <v>19.291945796539999</v>
      </c>
      <c r="R218" s="3">
        <v>107.899659881076</v>
      </c>
    </row>
    <row r="219" spans="1:18" x14ac:dyDescent="0.25">
      <c r="A219" s="13" t="str">
        <f>[1]Sheet2!A219</f>
        <v>M32675</v>
      </c>
      <c r="B219" s="14" t="s">
        <v>1002</v>
      </c>
      <c r="C219" s="13" t="s">
        <v>1645</v>
      </c>
      <c r="D219" s="13">
        <v>0.96583723640174501</v>
      </c>
      <c r="E219" s="13">
        <v>0.12420453743448399</v>
      </c>
      <c r="F219" s="13">
        <v>23</v>
      </c>
      <c r="G219" s="13" t="str">
        <f>[1]Sheet2!G218</f>
        <v>M32675</v>
      </c>
      <c r="H219" s="13" t="s">
        <v>1646</v>
      </c>
      <c r="I219" s="13">
        <v>2.33571560243707</v>
      </c>
      <c r="J219" s="13">
        <v>0.21124091787784099</v>
      </c>
      <c r="K219" s="13">
        <v>23</v>
      </c>
      <c r="L219" s="13" t="str">
        <f>[1]Sheet2!L218</f>
        <v>M32675</v>
      </c>
      <c r="M219" s="13" t="s">
        <v>1647</v>
      </c>
      <c r="N219" s="13">
        <v>1.92296972539644</v>
      </c>
      <c r="O219" s="13">
        <v>2.58576041515651E-2</v>
      </c>
      <c r="P219" s="13">
        <v>23</v>
      </c>
      <c r="Q219" s="3">
        <v>19.458362922871</v>
      </c>
      <c r="R219" s="3">
        <v>30.8783908883827</v>
      </c>
    </row>
    <row r="220" spans="1:18" x14ac:dyDescent="0.25">
      <c r="A220" s="13" t="str">
        <f>[1]Sheet2!A220</f>
        <v>M32691</v>
      </c>
      <c r="B220" s="14" t="s">
        <v>1002</v>
      </c>
      <c r="C220" s="13" t="s">
        <v>1648</v>
      </c>
      <c r="D220" s="13">
        <v>-6.4217277048252197E-2</v>
      </c>
      <c r="E220" s="13">
        <v>0.71581490975607698</v>
      </c>
      <c r="F220" s="13">
        <v>16</v>
      </c>
      <c r="G220" s="13" t="str">
        <f>[1]Sheet2!G219</f>
        <v>M32691</v>
      </c>
      <c r="H220" s="13" t="s">
        <v>1649</v>
      </c>
      <c r="I220" s="13">
        <v>-0.71904952326177396</v>
      </c>
      <c r="J220" s="13">
        <v>0.120513780408932</v>
      </c>
      <c r="K220" s="13">
        <v>16</v>
      </c>
      <c r="L220" s="13" t="str">
        <f>[1]Sheet2!L219</f>
        <v>M32691</v>
      </c>
      <c r="M220" s="13" t="s">
        <v>1650</v>
      </c>
      <c r="N220" s="13">
        <v>-4.8842765209416897E-2</v>
      </c>
      <c r="O220" s="13">
        <v>0.84437306761799402</v>
      </c>
      <c r="P220" s="13">
        <v>16</v>
      </c>
      <c r="Q220" s="3">
        <v>19.482242130584101</v>
      </c>
      <c r="R220" s="3">
        <v>29.743532519232701</v>
      </c>
    </row>
    <row r="221" spans="1:18" x14ac:dyDescent="0.25">
      <c r="A221" s="13" t="str">
        <f>[1]Sheet2!A221</f>
        <v>M32698</v>
      </c>
      <c r="B221" s="14" t="s">
        <v>1002</v>
      </c>
      <c r="C221" s="13" t="s">
        <v>1651</v>
      </c>
      <c r="D221" s="13">
        <v>-9.8512988520069907E-3</v>
      </c>
      <c r="E221" s="13">
        <v>0.98446456692708895</v>
      </c>
      <c r="F221" s="13">
        <v>17</v>
      </c>
      <c r="G221" s="13" t="str">
        <f>[1]Sheet2!G220</f>
        <v>M32698</v>
      </c>
      <c r="H221" s="13" t="s">
        <v>1652</v>
      </c>
      <c r="I221" s="13">
        <v>1.5334702771111199</v>
      </c>
      <c r="J221" s="13">
        <v>0.26980505081103601</v>
      </c>
      <c r="K221" s="13">
        <v>17</v>
      </c>
      <c r="L221" s="13" t="str">
        <f>[1]Sheet2!L220</f>
        <v>M32698</v>
      </c>
      <c r="M221" s="13" t="s">
        <v>1653</v>
      </c>
      <c r="N221" s="13">
        <v>-0.106770646186593</v>
      </c>
      <c r="O221" s="13">
        <v>0.87267943130205405</v>
      </c>
      <c r="P221" s="13">
        <v>17</v>
      </c>
      <c r="Q221" s="3">
        <v>19.3547016967707</v>
      </c>
      <c r="R221" s="3">
        <v>82.367984505915601</v>
      </c>
    </row>
    <row r="222" spans="1:18" x14ac:dyDescent="0.25">
      <c r="A222" s="13" t="str">
        <f>[1]Sheet2!A222</f>
        <v>M32709</v>
      </c>
      <c r="B222" s="14" t="s">
        <v>1002</v>
      </c>
      <c r="C222" s="13" t="s">
        <v>1654</v>
      </c>
      <c r="D222" s="13">
        <v>0.17412968793060399</v>
      </c>
      <c r="E222" s="13">
        <v>0.48706714772431903</v>
      </c>
      <c r="F222" s="13">
        <v>28</v>
      </c>
      <c r="G222" s="13" t="str">
        <f>[1]Sheet2!G221</f>
        <v>M32709</v>
      </c>
      <c r="H222" s="13" t="s">
        <v>1655</v>
      </c>
      <c r="I222" s="13">
        <v>0.12615321894043099</v>
      </c>
      <c r="J222" s="13">
        <v>0.79332821447491697</v>
      </c>
      <c r="K222" s="13">
        <v>28</v>
      </c>
      <c r="L222" s="13" t="str">
        <f>[1]Sheet2!L221</f>
        <v>M32709</v>
      </c>
      <c r="M222" s="13" t="s">
        <v>1656</v>
      </c>
      <c r="N222" s="13">
        <v>0.10444086640540801</v>
      </c>
      <c r="O222" s="13">
        <v>0.75419055065496998</v>
      </c>
      <c r="P222" s="13">
        <v>28</v>
      </c>
      <c r="Q222" s="3">
        <v>19.419963607754401</v>
      </c>
      <c r="R222" s="3">
        <v>117.116967987793</v>
      </c>
    </row>
    <row r="223" spans="1:18" x14ac:dyDescent="0.25">
      <c r="A223" s="13" t="str">
        <f>[1]Sheet2!A223</f>
        <v>M32729</v>
      </c>
      <c r="B223" s="14" t="s">
        <v>1002</v>
      </c>
      <c r="C223" s="13" t="s">
        <v>1657</v>
      </c>
      <c r="D223" s="13">
        <v>-0.68056966412255604</v>
      </c>
      <c r="E223" s="13">
        <v>3.9391577194027097E-2</v>
      </c>
      <c r="F223" s="13">
        <v>46</v>
      </c>
      <c r="G223" s="13" t="str">
        <f>[1]Sheet2!G222</f>
        <v>M32729</v>
      </c>
      <c r="H223" s="13" t="s">
        <v>1658</v>
      </c>
      <c r="I223" s="13">
        <v>-1.55460282236623</v>
      </c>
      <c r="J223" s="13">
        <v>6.4269847255011794E-2</v>
      </c>
      <c r="K223" s="13">
        <v>46</v>
      </c>
      <c r="L223" s="13" t="str">
        <f>[1]Sheet2!L222</f>
        <v>M32729</v>
      </c>
      <c r="M223" s="13" t="s">
        <v>1659</v>
      </c>
      <c r="N223" s="13">
        <v>-0.32148916638990799</v>
      </c>
      <c r="O223" s="13">
        <v>0.56463453040615696</v>
      </c>
      <c r="P223" s="13">
        <v>46</v>
      </c>
      <c r="Q223" s="3">
        <v>19.077228057953</v>
      </c>
      <c r="R223" s="3">
        <v>35.360302666860498</v>
      </c>
    </row>
    <row r="224" spans="1:18" x14ac:dyDescent="0.25">
      <c r="A224" s="13" t="str">
        <f>[1]Sheet2!A224</f>
        <v>M32735</v>
      </c>
      <c r="B224" s="14" t="s">
        <v>1002</v>
      </c>
      <c r="C224" s="13" t="s">
        <v>1660</v>
      </c>
      <c r="D224" s="13">
        <v>0.118845383754333</v>
      </c>
      <c r="E224" s="13">
        <v>0.48273232667126698</v>
      </c>
      <c r="F224" s="13">
        <v>17</v>
      </c>
      <c r="G224" s="13" t="str">
        <f>[1]Sheet2!G223</f>
        <v>M32735</v>
      </c>
      <c r="H224" s="13" t="s">
        <v>1661</v>
      </c>
      <c r="I224" s="13">
        <v>0.23415316499620301</v>
      </c>
      <c r="J224" s="13">
        <v>0.65804813489900904</v>
      </c>
      <c r="K224" s="13">
        <v>17</v>
      </c>
      <c r="L224" s="13" t="str">
        <f>[1]Sheet2!L223</f>
        <v>M32735</v>
      </c>
      <c r="M224" s="13" t="s">
        <v>1662</v>
      </c>
      <c r="N224" s="13">
        <v>4.6687916813556198E-2</v>
      </c>
      <c r="O224" s="13">
        <v>0.83254804745011102</v>
      </c>
      <c r="P224" s="13">
        <v>17</v>
      </c>
      <c r="Q224" s="3">
        <v>19.588845985185198</v>
      </c>
      <c r="R224" s="3">
        <v>54.591391745666897</v>
      </c>
    </row>
    <row r="225" spans="1:18" x14ac:dyDescent="0.25">
      <c r="A225" s="13" t="str">
        <f>[1]Sheet2!A225</f>
        <v>M32739</v>
      </c>
      <c r="B225" s="14" t="s">
        <v>1002</v>
      </c>
      <c r="C225" s="13" t="s">
        <v>1663</v>
      </c>
      <c r="D225" s="13">
        <v>-2.7254324500284401E-3</v>
      </c>
      <c r="E225" s="13">
        <v>0.996662110470517</v>
      </c>
      <c r="F225" s="13">
        <v>8</v>
      </c>
      <c r="G225" s="13" t="str">
        <f>[1]Sheet2!G224</f>
        <v>M32739</v>
      </c>
      <c r="H225" s="13" t="s">
        <v>1664</v>
      </c>
      <c r="I225" s="13">
        <v>1.2669479507419299</v>
      </c>
      <c r="J225" s="13">
        <v>0.58325950712910601</v>
      </c>
      <c r="K225" s="13">
        <v>8</v>
      </c>
      <c r="L225" s="13" t="str">
        <f>[1]Sheet2!L224</f>
        <v>M32739</v>
      </c>
      <c r="M225" s="13" t="s">
        <v>1665</v>
      </c>
      <c r="N225" s="13">
        <v>0.15308259940877</v>
      </c>
      <c r="O225" s="13">
        <v>0.84481219717824496</v>
      </c>
      <c r="P225" s="13">
        <v>8</v>
      </c>
      <c r="Q225" s="3">
        <v>19.898736458204802</v>
      </c>
      <c r="R225" s="3">
        <v>24.660228877645899</v>
      </c>
    </row>
    <row r="226" spans="1:18" x14ac:dyDescent="0.25">
      <c r="A226" s="13" t="str">
        <f>[1]Sheet2!A226</f>
        <v>M32740</v>
      </c>
      <c r="B226" s="14" t="s">
        <v>1002</v>
      </c>
      <c r="C226" s="13" t="s">
        <v>1666</v>
      </c>
      <c r="D226" s="13">
        <v>-0.310139250018305</v>
      </c>
      <c r="E226" s="13">
        <v>0.39783123599985099</v>
      </c>
      <c r="F226" s="13">
        <v>50</v>
      </c>
      <c r="G226" s="13" t="str">
        <f>[1]Sheet2!G225</f>
        <v>M32740</v>
      </c>
      <c r="H226" s="13" t="s">
        <v>1667</v>
      </c>
      <c r="I226" s="13">
        <v>-0.15346355472091999</v>
      </c>
      <c r="J226" s="13">
        <v>0.89784171716736905</v>
      </c>
      <c r="K226" s="13">
        <v>50</v>
      </c>
      <c r="L226" s="13" t="str">
        <f>[1]Sheet2!L225</f>
        <v>M32740</v>
      </c>
      <c r="M226" s="13" t="s">
        <v>1668</v>
      </c>
      <c r="N226" s="13">
        <v>-0.30735992763341802</v>
      </c>
      <c r="O226" s="13">
        <v>0.56218711649694497</v>
      </c>
      <c r="P226" s="13">
        <v>50</v>
      </c>
      <c r="Q226" s="3">
        <v>18.772645835231199</v>
      </c>
      <c r="R226" s="3">
        <v>72.230254167805398</v>
      </c>
    </row>
    <row r="227" spans="1:18" x14ac:dyDescent="0.25">
      <c r="A227" s="13" t="str">
        <f>[1]Sheet2!A227</f>
        <v>M32753</v>
      </c>
      <c r="B227" s="14" t="s">
        <v>1002</v>
      </c>
      <c r="C227" s="13" t="s">
        <v>1669</v>
      </c>
      <c r="D227" s="13">
        <v>-9.5819382408182704E-2</v>
      </c>
      <c r="E227" s="13">
        <v>0.64123577768712703</v>
      </c>
      <c r="F227" s="13">
        <v>12</v>
      </c>
      <c r="G227" s="13" t="str">
        <f>[1]Sheet2!G226</f>
        <v>M32753</v>
      </c>
      <c r="H227" s="13" t="s">
        <v>1670</v>
      </c>
      <c r="I227" s="13">
        <v>0.62901398480276205</v>
      </c>
      <c r="J227" s="13">
        <v>0.39672162200734601</v>
      </c>
      <c r="K227" s="13">
        <v>12</v>
      </c>
      <c r="L227" s="13" t="str">
        <f>[1]Sheet2!L226</f>
        <v>M32753</v>
      </c>
      <c r="M227" s="13" t="s">
        <v>1671</v>
      </c>
      <c r="N227" s="13">
        <v>1.1132369667176401E-3</v>
      </c>
      <c r="O227" s="13">
        <v>0.99694104602327005</v>
      </c>
      <c r="P227" s="13">
        <v>12</v>
      </c>
      <c r="Q227" s="3">
        <v>19.5534999086879</v>
      </c>
      <c r="R227" s="3">
        <v>64.249471104465002</v>
      </c>
    </row>
    <row r="228" spans="1:18" x14ac:dyDescent="0.25">
      <c r="A228" s="13" t="str">
        <f>[1]Sheet2!A228</f>
        <v>M32754</v>
      </c>
      <c r="B228" s="14" t="s">
        <v>1002</v>
      </c>
      <c r="C228" s="13" t="s">
        <v>1672</v>
      </c>
      <c r="D228" s="13">
        <v>-3.7754616051478201E-2</v>
      </c>
      <c r="E228" s="13">
        <v>0.68482261782468601</v>
      </c>
      <c r="F228" s="13">
        <v>15</v>
      </c>
      <c r="G228" s="13" t="str">
        <f>[1]Sheet2!G227</f>
        <v>M32754</v>
      </c>
      <c r="H228" s="13" t="s">
        <v>1673</v>
      </c>
      <c r="I228" s="13">
        <v>-0.103956223046218</v>
      </c>
      <c r="J228" s="13">
        <v>0.460226001793277</v>
      </c>
      <c r="K228" s="13">
        <v>15</v>
      </c>
      <c r="L228" s="13" t="str">
        <f>[1]Sheet2!L227</f>
        <v>M32754</v>
      </c>
      <c r="M228" s="13" t="s">
        <v>1674</v>
      </c>
      <c r="N228" s="13">
        <v>2.1247620446233201E-2</v>
      </c>
      <c r="O228" s="13">
        <v>0.86981643664568598</v>
      </c>
      <c r="P228" s="13">
        <v>15</v>
      </c>
      <c r="Q228" s="3">
        <v>19.5008284562192</v>
      </c>
      <c r="R228" s="3">
        <v>28.835263852071801</v>
      </c>
    </row>
    <row r="229" spans="1:18" x14ac:dyDescent="0.25">
      <c r="A229" s="13" t="str">
        <f>[1]Sheet2!A229</f>
        <v>M32755</v>
      </c>
      <c r="B229" s="14" t="s">
        <v>1002</v>
      </c>
      <c r="C229" s="13" t="s">
        <v>1675</v>
      </c>
      <c r="D229" s="13">
        <v>0.16508994294420001</v>
      </c>
      <c r="E229" s="13">
        <v>0.46803425137577798</v>
      </c>
      <c r="F229" s="13">
        <v>24</v>
      </c>
      <c r="G229" s="13" t="str">
        <f>[1]Sheet2!G228</f>
        <v>M32755</v>
      </c>
      <c r="H229" s="13" t="s">
        <v>1676</v>
      </c>
      <c r="I229" s="13">
        <v>-3.8008027715219397E-2</v>
      </c>
      <c r="J229" s="13">
        <v>0.93742425643586003</v>
      </c>
      <c r="K229" s="13">
        <v>24</v>
      </c>
      <c r="L229" s="13" t="str">
        <f>[1]Sheet2!L228</f>
        <v>M32755</v>
      </c>
      <c r="M229" s="13" t="s">
        <v>1677</v>
      </c>
      <c r="N229" s="13">
        <v>0.31692647851813399</v>
      </c>
      <c r="O229" s="13">
        <v>0.31282387450604399</v>
      </c>
      <c r="P229" s="13">
        <v>24</v>
      </c>
      <c r="Q229" s="3">
        <v>19.7241976494808</v>
      </c>
      <c r="R229" s="3">
        <v>27.708802065522601</v>
      </c>
    </row>
    <row r="230" spans="1:18" x14ac:dyDescent="0.25">
      <c r="A230" s="13" t="str">
        <f>[1]Sheet2!A230</f>
        <v>M32757</v>
      </c>
      <c r="B230" s="14" t="s">
        <v>1002</v>
      </c>
      <c r="C230" s="13" t="s">
        <v>1678</v>
      </c>
      <c r="D230" s="13">
        <v>0.14855204426914401</v>
      </c>
      <c r="E230" s="13">
        <v>0.29092419456419299</v>
      </c>
      <c r="F230" s="13">
        <v>17</v>
      </c>
      <c r="G230" s="13" t="str">
        <f>[1]Sheet2!G229</f>
        <v>M32757</v>
      </c>
      <c r="H230" s="13" t="s">
        <v>1679</v>
      </c>
      <c r="I230" s="13">
        <v>-9.8483197354537894E-3</v>
      </c>
      <c r="J230" s="13">
        <v>0.962758238531921</v>
      </c>
      <c r="K230" s="13">
        <v>17</v>
      </c>
      <c r="L230" s="13" t="str">
        <f>[1]Sheet2!L229</f>
        <v>M32757</v>
      </c>
      <c r="M230" s="13" t="s">
        <v>1680</v>
      </c>
      <c r="N230" s="13">
        <v>0.14581466119723599</v>
      </c>
      <c r="O230" s="13">
        <v>0.41859478377822601</v>
      </c>
      <c r="P230" s="13">
        <v>17</v>
      </c>
      <c r="Q230" s="3">
        <v>19.531010648275899</v>
      </c>
      <c r="R230" s="3">
        <v>653.26114655172398</v>
      </c>
    </row>
    <row r="231" spans="1:18" x14ac:dyDescent="0.25">
      <c r="A231" s="13" t="str">
        <f>[1]Sheet2!A231</f>
        <v>M32758</v>
      </c>
      <c r="B231" s="14" t="s">
        <v>1002</v>
      </c>
      <c r="C231" s="13" t="s">
        <v>1681</v>
      </c>
      <c r="D231" s="13">
        <v>1.78602147460828E-3</v>
      </c>
      <c r="E231" s="13">
        <v>0.99109504496805301</v>
      </c>
      <c r="F231" s="13">
        <v>15</v>
      </c>
      <c r="G231" s="13" t="str">
        <f>[1]Sheet2!G230</f>
        <v>M32758</v>
      </c>
      <c r="H231" s="13" t="s">
        <v>1682</v>
      </c>
      <c r="I231" s="13">
        <v>-1.6910885209122099E-2</v>
      </c>
      <c r="J231" s="13">
        <v>0.948566464302664</v>
      </c>
      <c r="K231" s="13">
        <v>15</v>
      </c>
      <c r="L231" s="13" t="str">
        <f>[1]Sheet2!L230</f>
        <v>M32758</v>
      </c>
      <c r="M231" s="13" t="s">
        <v>1683</v>
      </c>
      <c r="N231" s="13">
        <v>-1.50282477786257E-2</v>
      </c>
      <c r="O231" s="13">
        <v>0.937883101998503</v>
      </c>
      <c r="P231" s="13">
        <v>15</v>
      </c>
      <c r="Q231" s="3">
        <v>19.530517314061999</v>
      </c>
      <c r="R231" s="3">
        <v>516.45945728361596</v>
      </c>
    </row>
    <row r="232" spans="1:18" x14ac:dyDescent="0.25">
      <c r="A232" s="13" t="str">
        <f>[1]Sheet2!A232</f>
        <v>M32759</v>
      </c>
      <c r="B232" s="14" t="s">
        <v>1002</v>
      </c>
      <c r="C232" s="13" t="s">
        <v>1684</v>
      </c>
      <c r="D232" s="13">
        <v>-0.17338903120018101</v>
      </c>
      <c r="E232" s="13">
        <v>0.224049719505515</v>
      </c>
      <c r="F232" s="13">
        <v>18</v>
      </c>
      <c r="G232" s="13" t="str">
        <f>[1]Sheet2!G231</f>
        <v>M32759</v>
      </c>
      <c r="H232" s="13" t="s">
        <v>1685</v>
      </c>
      <c r="I232" s="13">
        <v>-2.5463118177436302E-2</v>
      </c>
      <c r="J232" s="13">
        <v>0.91003556088146098</v>
      </c>
      <c r="K232" s="13">
        <v>18</v>
      </c>
      <c r="L232" s="13" t="str">
        <f>[1]Sheet2!L231</f>
        <v>M32759</v>
      </c>
      <c r="M232" s="13" t="s">
        <v>1686</v>
      </c>
      <c r="N232" s="13">
        <v>-4.0063643349569203E-2</v>
      </c>
      <c r="O232" s="13">
        <v>0.83426359560285401</v>
      </c>
      <c r="P232" s="13">
        <v>18</v>
      </c>
      <c r="Q232" s="3">
        <v>19.6064009632458</v>
      </c>
      <c r="R232" s="3">
        <v>537.68491505386703</v>
      </c>
    </row>
    <row r="233" spans="1:18" x14ac:dyDescent="0.25">
      <c r="A233" s="13" t="str">
        <f>[1]Sheet2!A233</f>
        <v>M32761</v>
      </c>
      <c r="B233" s="14" t="s">
        <v>1002</v>
      </c>
      <c r="C233" s="13" t="s">
        <v>1687</v>
      </c>
      <c r="D233" s="13">
        <v>-0.42153590931568902</v>
      </c>
      <c r="E233" s="13">
        <v>0.284392033498857</v>
      </c>
      <c r="F233" s="13">
        <v>12</v>
      </c>
      <c r="G233" s="13" t="str">
        <f>[1]Sheet2!G232</f>
        <v>M32761</v>
      </c>
      <c r="H233" s="13" t="s">
        <v>1688</v>
      </c>
      <c r="I233" s="13">
        <v>0.74846001056286704</v>
      </c>
      <c r="J233" s="13">
        <v>0.42074007526345297</v>
      </c>
      <c r="K233" s="13">
        <v>12</v>
      </c>
      <c r="L233" s="13" t="str">
        <f>[1]Sheet2!L232</f>
        <v>M32761</v>
      </c>
      <c r="M233" s="13" t="s">
        <v>1689</v>
      </c>
      <c r="N233" s="13">
        <v>-7.3853310873201294E-2</v>
      </c>
      <c r="O233" s="13">
        <v>0.87361045394957604</v>
      </c>
      <c r="P233" s="13">
        <v>12</v>
      </c>
      <c r="Q233" s="3">
        <v>19.644659414353999</v>
      </c>
      <c r="R233" s="3">
        <v>78.427524927651902</v>
      </c>
    </row>
    <row r="234" spans="1:18" x14ac:dyDescent="0.25">
      <c r="A234" s="13" t="str">
        <f>[1]Sheet2!A234</f>
        <v>M32762</v>
      </c>
      <c r="B234" s="14" t="s">
        <v>1002</v>
      </c>
      <c r="C234" s="13" t="s">
        <v>1690</v>
      </c>
      <c r="D234" s="13">
        <v>-9.5673638419781395E-2</v>
      </c>
      <c r="E234" s="13">
        <v>0.56086980545486698</v>
      </c>
      <c r="F234" s="13">
        <v>15</v>
      </c>
      <c r="G234" s="13" t="str">
        <f>[1]Sheet2!G233</f>
        <v>M32762</v>
      </c>
      <c r="H234" s="13" t="s">
        <v>1691</v>
      </c>
      <c r="I234" s="13">
        <v>-0.98962050526633405</v>
      </c>
      <c r="J234" s="13">
        <v>6.3689541094287802E-2</v>
      </c>
      <c r="K234" s="13">
        <v>15</v>
      </c>
      <c r="L234" s="13" t="str">
        <f>[1]Sheet2!L233</f>
        <v>M32762</v>
      </c>
      <c r="M234" s="13" t="s">
        <v>1692</v>
      </c>
      <c r="N234" s="13">
        <v>-6.8133553716234099E-2</v>
      </c>
      <c r="O234" s="13">
        <v>0.71155270181199204</v>
      </c>
      <c r="P234" s="13">
        <v>15</v>
      </c>
      <c r="Q234" s="3">
        <v>19.5825807838212</v>
      </c>
      <c r="R234" s="3">
        <v>45.189972162002398</v>
      </c>
    </row>
    <row r="235" spans="1:18" x14ac:dyDescent="0.25">
      <c r="A235" s="13" t="str">
        <f>[1]Sheet2!A235</f>
        <v>M32769</v>
      </c>
      <c r="B235" s="14" t="s">
        <v>1002</v>
      </c>
      <c r="C235" s="13" t="s">
        <v>1693</v>
      </c>
      <c r="D235" s="13">
        <v>0.39408825705311801</v>
      </c>
      <c r="E235" s="13">
        <v>0.48172959275459598</v>
      </c>
      <c r="F235" s="13">
        <v>5</v>
      </c>
      <c r="G235" s="13" t="str">
        <f>[1]Sheet2!G234</f>
        <v>M32769</v>
      </c>
      <c r="H235" s="13" t="s">
        <v>1694</v>
      </c>
      <c r="I235" s="13">
        <v>-0.126099370153097</v>
      </c>
      <c r="J235" s="13">
        <v>0.95988419294001004</v>
      </c>
      <c r="K235" s="13">
        <v>5</v>
      </c>
      <c r="L235" s="13" t="str">
        <f>[1]Sheet2!L234</f>
        <v>M32769</v>
      </c>
      <c r="M235" s="13" t="s">
        <v>1695</v>
      </c>
      <c r="N235" s="13">
        <v>0.56571425423951804</v>
      </c>
      <c r="O235" s="13">
        <v>0.19765941355453601</v>
      </c>
      <c r="P235" s="13">
        <v>5</v>
      </c>
      <c r="Q235" s="3">
        <v>19.6628748931406</v>
      </c>
      <c r="R235" s="3">
        <v>29.886479530976398</v>
      </c>
    </row>
    <row r="236" spans="1:18" x14ac:dyDescent="0.25">
      <c r="A236" s="13" t="str">
        <f>[1]Sheet2!A236</f>
        <v>M32786</v>
      </c>
      <c r="B236" s="14" t="s">
        <v>1002</v>
      </c>
      <c r="C236" s="13" t="s">
        <v>1696</v>
      </c>
      <c r="D236" s="13">
        <v>0.161115669841044</v>
      </c>
      <c r="E236" s="13">
        <v>0.39828474877410203</v>
      </c>
      <c r="F236" s="13">
        <v>19</v>
      </c>
      <c r="G236" s="13" t="str">
        <f>[1]Sheet2!G235</f>
        <v>M32786</v>
      </c>
      <c r="H236" s="13" t="s">
        <v>1697</v>
      </c>
      <c r="I236" s="13">
        <v>1.50928200945549</v>
      </c>
      <c r="J236" s="13">
        <v>8.0525886723225207E-2</v>
      </c>
      <c r="K236" s="13">
        <v>19</v>
      </c>
      <c r="L236" s="13" t="str">
        <f>[1]Sheet2!L235</f>
        <v>M32786</v>
      </c>
      <c r="M236" s="13" t="s">
        <v>1698</v>
      </c>
      <c r="N236" s="13">
        <v>-0.141496421138537</v>
      </c>
      <c r="O236" s="13">
        <v>0.55826775236896897</v>
      </c>
      <c r="P236" s="13">
        <v>19</v>
      </c>
      <c r="Q236" s="3">
        <v>19.6216052775845</v>
      </c>
      <c r="R236" s="3">
        <v>57.788942441594301</v>
      </c>
    </row>
    <row r="237" spans="1:18" x14ac:dyDescent="0.25">
      <c r="A237" s="13" t="str">
        <f>[1]Sheet2!A237</f>
        <v>M32787</v>
      </c>
      <c r="B237" s="14" t="s">
        <v>1002</v>
      </c>
      <c r="C237" s="13" t="s">
        <v>1699</v>
      </c>
      <c r="D237" s="13">
        <v>0.12837551597934799</v>
      </c>
      <c r="E237" s="13">
        <v>0.669776387217217</v>
      </c>
      <c r="F237" s="13">
        <v>15</v>
      </c>
      <c r="G237" s="13" t="str">
        <f>[1]Sheet2!G236</f>
        <v>M32787</v>
      </c>
      <c r="H237" s="13" t="s">
        <v>1700</v>
      </c>
      <c r="I237" s="13">
        <v>0.24040671963396401</v>
      </c>
      <c r="J237" s="13">
        <v>0.74153085714623701</v>
      </c>
      <c r="K237" s="13">
        <v>15</v>
      </c>
      <c r="L237" s="13" t="str">
        <f>[1]Sheet2!L236</f>
        <v>M32787</v>
      </c>
      <c r="M237" s="13" t="s">
        <v>1701</v>
      </c>
      <c r="N237" s="13">
        <v>-0.116160658069729</v>
      </c>
      <c r="O237" s="13">
        <v>0.77256832090180905</v>
      </c>
      <c r="P237" s="13">
        <v>15</v>
      </c>
      <c r="Q237" s="3">
        <v>19.6297412639858</v>
      </c>
      <c r="R237" s="3">
        <v>51.653981599570102</v>
      </c>
    </row>
    <row r="238" spans="1:18" x14ac:dyDescent="0.25">
      <c r="A238" s="13" t="str">
        <f>[1]Sheet2!A238</f>
        <v>M32795</v>
      </c>
      <c r="B238" s="14" t="s">
        <v>1002</v>
      </c>
      <c r="C238" s="13" t="s">
        <v>1702</v>
      </c>
      <c r="D238" s="13">
        <v>1.6118755294894999E-2</v>
      </c>
      <c r="E238" s="13">
        <v>0.93041591146988201</v>
      </c>
      <c r="F238" s="13">
        <v>13</v>
      </c>
      <c r="G238" s="13" t="str">
        <f>[1]Sheet2!G237</f>
        <v>M32795</v>
      </c>
      <c r="H238" s="13" t="s">
        <v>1703</v>
      </c>
      <c r="I238" s="13">
        <v>3.8021713311962399E-2</v>
      </c>
      <c r="J238" s="13">
        <v>0.90219524303099297</v>
      </c>
      <c r="K238" s="13">
        <v>13</v>
      </c>
      <c r="L238" s="13" t="str">
        <f>[1]Sheet2!L237</f>
        <v>M32795</v>
      </c>
      <c r="M238" s="13" t="s">
        <v>1704</v>
      </c>
      <c r="N238" s="13">
        <v>6.41389156503372E-3</v>
      </c>
      <c r="O238" s="13">
        <v>0.97992724251288299</v>
      </c>
      <c r="P238" s="13">
        <v>13</v>
      </c>
      <c r="Q238" s="3">
        <v>19.957312225932</v>
      </c>
      <c r="R238" s="3">
        <v>114.48066703629</v>
      </c>
    </row>
    <row r="239" spans="1:18" x14ac:dyDescent="0.25">
      <c r="A239" s="13" t="str">
        <f>[1]Sheet2!A239</f>
        <v>M32800</v>
      </c>
      <c r="B239" s="14" t="s">
        <v>1002</v>
      </c>
      <c r="C239" s="13" t="s">
        <v>1705</v>
      </c>
      <c r="D239" s="13">
        <v>-1.2469568654137401E-2</v>
      </c>
      <c r="E239" s="13">
        <v>0.92135902810304304</v>
      </c>
      <c r="F239" s="13">
        <v>11</v>
      </c>
      <c r="G239" s="13" t="str">
        <f>[1]Sheet2!G238</f>
        <v>M32800</v>
      </c>
      <c r="H239" s="13" t="s">
        <v>1706</v>
      </c>
      <c r="I239" s="13">
        <v>1.13887470014314E-2</v>
      </c>
      <c r="J239" s="13">
        <v>0.95103836631598204</v>
      </c>
      <c r="K239" s="13">
        <v>11</v>
      </c>
      <c r="L239" s="13" t="str">
        <f>[1]Sheet2!L238</f>
        <v>M32800</v>
      </c>
      <c r="M239" s="13" t="s">
        <v>1707</v>
      </c>
      <c r="N239" s="13">
        <v>8.8532629977311605E-3</v>
      </c>
      <c r="O239" s="13">
        <v>0.95220858495053096</v>
      </c>
      <c r="P239" s="13">
        <v>11</v>
      </c>
      <c r="Q239" s="3">
        <v>19.674383671117202</v>
      </c>
      <c r="R239" s="3">
        <v>34.231196931999001</v>
      </c>
    </row>
    <row r="240" spans="1:18" x14ac:dyDescent="0.25">
      <c r="A240" s="13" t="str">
        <f>[1]Sheet2!A240</f>
        <v>M32802</v>
      </c>
      <c r="B240" s="14" t="s">
        <v>1002</v>
      </c>
      <c r="C240" s="13" t="s">
        <v>1708</v>
      </c>
      <c r="D240" s="13">
        <v>0.32555851513235901</v>
      </c>
      <c r="E240" s="13">
        <v>0.41758088649916902</v>
      </c>
      <c r="F240" s="13">
        <v>5</v>
      </c>
      <c r="G240" s="13" t="str">
        <f>[1]Sheet2!G239</f>
        <v>M32802</v>
      </c>
      <c r="H240" s="13" t="s">
        <v>1709</v>
      </c>
      <c r="I240" s="13">
        <v>0.94426503562736497</v>
      </c>
      <c r="J240" s="13">
        <v>0.56309607367757697</v>
      </c>
      <c r="K240" s="13">
        <v>5</v>
      </c>
      <c r="L240" s="13" t="str">
        <f>[1]Sheet2!L239</f>
        <v>M32802</v>
      </c>
      <c r="M240" s="13" t="s">
        <v>1710</v>
      </c>
      <c r="N240" s="13">
        <v>0.46332618123520303</v>
      </c>
      <c r="O240" s="13">
        <v>0.25616721102340401</v>
      </c>
      <c r="P240" s="13">
        <v>5</v>
      </c>
      <c r="Q240" s="3">
        <v>19.636741782344799</v>
      </c>
      <c r="R240" s="3">
        <v>24.410806716323702</v>
      </c>
    </row>
    <row r="241" spans="1:18" x14ac:dyDescent="0.25">
      <c r="A241" s="13" t="str">
        <f>[1]Sheet2!A241</f>
        <v>M32808</v>
      </c>
      <c r="B241" s="14" t="s">
        <v>1002</v>
      </c>
      <c r="C241" s="13" t="s">
        <v>1711</v>
      </c>
      <c r="D241" s="13">
        <v>-1.1245122088396699E-2</v>
      </c>
      <c r="E241" s="13">
        <v>0.95594522323590503</v>
      </c>
      <c r="F241" s="13">
        <v>12</v>
      </c>
      <c r="G241" s="13" t="str">
        <f>[1]Sheet2!G240</f>
        <v>M32808</v>
      </c>
      <c r="H241" s="13" t="s">
        <v>1712</v>
      </c>
      <c r="I241" s="13">
        <v>0.212963091548974</v>
      </c>
      <c r="J241" s="13">
        <v>0.61027392861855501</v>
      </c>
      <c r="K241" s="13">
        <v>12</v>
      </c>
      <c r="L241" s="13" t="str">
        <f>[1]Sheet2!L240</f>
        <v>M32808</v>
      </c>
      <c r="M241" s="13" t="s">
        <v>1713</v>
      </c>
      <c r="N241" s="13">
        <v>-0.27841285543814898</v>
      </c>
      <c r="O241" s="13">
        <v>0.22089503515442099</v>
      </c>
      <c r="P241" s="13">
        <v>12</v>
      </c>
      <c r="Q241" s="3">
        <v>20.3759941818283</v>
      </c>
      <c r="R241" s="3">
        <v>137.939666752688</v>
      </c>
    </row>
    <row r="242" spans="1:18" x14ac:dyDescent="0.25">
      <c r="A242" s="13" t="str">
        <f>[1]Sheet2!A242</f>
        <v>M32814</v>
      </c>
      <c r="B242" s="14" t="s">
        <v>1002</v>
      </c>
      <c r="C242" s="13" t="s">
        <v>1714</v>
      </c>
      <c r="D242" s="13">
        <v>0.203541330501153</v>
      </c>
      <c r="E242" s="13">
        <v>0.68895151575081104</v>
      </c>
      <c r="F242" s="13">
        <v>14</v>
      </c>
      <c r="G242" s="13" t="str">
        <f>[1]Sheet2!G241</f>
        <v>M32814</v>
      </c>
      <c r="H242" s="13" t="s">
        <v>1715</v>
      </c>
      <c r="I242" s="13">
        <v>-0.23756917957048501</v>
      </c>
      <c r="J242" s="13">
        <v>0.93209920967019599</v>
      </c>
      <c r="K242" s="13">
        <v>14</v>
      </c>
      <c r="L242" s="13" t="str">
        <f>[1]Sheet2!L241</f>
        <v>M32814</v>
      </c>
      <c r="M242" s="13" t="s">
        <v>1716</v>
      </c>
      <c r="N242" s="13">
        <v>0.52188901704795998</v>
      </c>
      <c r="O242" s="13">
        <v>0.43027661090271702</v>
      </c>
      <c r="P242" s="13">
        <v>14</v>
      </c>
      <c r="Q242" s="3">
        <v>19.219408250512899</v>
      </c>
      <c r="R242" s="3">
        <v>26.981649643730801</v>
      </c>
    </row>
    <row r="243" spans="1:18" x14ac:dyDescent="0.25">
      <c r="A243" s="13" t="str">
        <f>[1]Sheet2!A243</f>
        <v>M32836</v>
      </c>
      <c r="B243" s="14" t="s">
        <v>1002</v>
      </c>
      <c r="C243" s="13" t="s">
        <v>1717</v>
      </c>
      <c r="D243" s="13">
        <v>-1.28529785479621E-2</v>
      </c>
      <c r="E243" s="13">
        <v>0.96447257117400198</v>
      </c>
      <c r="F243" s="13">
        <v>6</v>
      </c>
      <c r="G243" s="13" t="str">
        <f>[1]Sheet2!G242</f>
        <v>M32836</v>
      </c>
      <c r="H243" s="13" t="s">
        <v>1718</v>
      </c>
      <c r="I243" s="13">
        <v>-1.29607573688857</v>
      </c>
      <c r="J243" s="13">
        <v>0.36939254390644999</v>
      </c>
      <c r="K243" s="13">
        <v>6</v>
      </c>
      <c r="L243" s="13" t="str">
        <f>[1]Sheet2!L242</f>
        <v>M32836</v>
      </c>
      <c r="M243" s="13" t="s">
        <v>1165</v>
      </c>
      <c r="N243" s="13">
        <v>4.1010189348453803E-2</v>
      </c>
      <c r="O243" s="13">
        <v>0.91285484066226197</v>
      </c>
      <c r="P243" s="13">
        <v>6</v>
      </c>
      <c r="Q243" s="3">
        <v>21.668222562558</v>
      </c>
      <c r="R243" s="3">
        <v>49.565352541985298</v>
      </c>
    </row>
    <row r="244" spans="1:18" x14ac:dyDescent="0.25">
      <c r="A244" s="13" t="str">
        <f>[1]Sheet2!A244</f>
        <v>M32838</v>
      </c>
      <c r="B244" s="14" t="s">
        <v>1002</v>
      </c>
      <c r="C244" s="13" t="s">
        <v>1719</v>
      </c>
      <c r="D244" s="13">
        <v>-0.138896047531127</v>
      </c>
      <c r="E244" s="13">
        <v>0.64738116022984904</v>
      </c>
      <c r="F244" s="13">
        <v>11</v>
      </c>
      <c r="G244" s="13" t="str">
        <f>[1]Sheet2!G243</f>
        <v>M32838</v>
      </c>
      <c r="H244" s="13" t="s">
        <v>1720</v>
      </c>
      <c r="I244" s="13">
        <v>0.39103002618510402</v>
      </c>
      <c r="J244" s="13">
        <v>0.61706205401315495</v>
      </c>
      <c r="K244" s="13">
        <v>11</v>
      </c>
      <c r="L244" s="13" t="str">
        <f>[1]Sheet2!L243</f>
        <v>M32838</v>
      </c>
      <c r="M244" s="13" t="s">
        <v>1721</v>
      </c>
      <c r="N244" s="13">
        <v>-0.112955104647761</v>
      </c>
      <c r="O244" s="13">
        <v>0.77774708327162501</v>
      </c>
      <c r="P244" s="13">
        <v>11</v>
      </c>
      <c r="Q244" s="3">
        <v>19.773228006184201</v>
      </c>
      <c r="R244" s="3">
        <v>30.822586186174401</v>
      </c>
    </row>
    <row r="245" spans="1:18" x14ac:dyDescent="0.25">
      <c r="A245" s="13" t="str">
        <f>[1]Sheet2!A245</f>
        <v>M32846</v>
      </c>
      <c r="B245" s="14" t="s">
        <v>1002</v>
      </c>
      <c r="C245" s="13" t="s">
        <v>1722</v>
      </c>
      <c r="D245" s="13">
        <v>-6.10114028422164E-2</v>
      </c>
      <c r="E245" s="13">
        <v>0.59302468711201595</v>
      </c>
      <c r="F245" s="13">
        <v>13</v>
      </c>
      <c r="G245" s="13" t="str">
        <f>[1]Sheet2!G244</f>
        <v>M32846</v>
      </c>
      <c r="H245" s="13" t="s">
        <v>1723</v>
      </c>
      <c r="I245" s="13">
        <v>-0.11138370629066301</v>
      </c>
      <c r="J245" s="13">
        <v>0.51690872223844098</v>
      </c>
      <c r="K245" s="13">
        <v>13</v>
      </c>
      <c r="L245" s="13" t="str">
        <f>[1]Sheet2!L244</f>
        <v>M32846</v>
      </c>
      <c r="M245" s="13" t="s">
        <v>1724</v>
      </c>
      <c r="N245" s="13">
        <v>-0.15489383492247999</v>
      </c>
      <c r="O245" s="13">
        <v>7.9493335547249105E-2</v>
      </c>
      <c r="P245" s="13">
        <v>13</v>
      </c>
      <c r="Q245" s="3">
        <v>19.557349112425999</v>
      </c>
      <c r="R245" s="3">
        <v>1431.87301491124</v>
      </c>
    </row>
    <row r="246" spans="1:18" x14ac:dyDescent="0.25">
      <c r="A246" s="13" t="str">
        <f>[1]Sheet2!A246</f>
        <v>M32847</v>
      </c>
      <c r="B246" s="14" t="s">
        <v>1002</v>
      </c>
      <c r="C246" s="13" t="s">
        <v>1725</v>
      </c>
      <c r="D246" s="13">
        <v>8.4505821069224302E-2</v>
      </c>
      <c r="E246" s="13">
        <v>0.656832473061571</v>
      </c>
      <c r="F246" s="13">
        <v>14</v>
      </c>
      <c r="G246" s="13" t="str">
        <f>[1]Sheet2!G245</f>
        <v>M32847</v>
      </c>
      <c r="H246" s="13" t="s">
        <v>1726</v>
      </c>
      <c r="I246" s="13">
        <v>-0.136067760612257</v>
      </c>
      <c r="J246" s="13">
        <v>0.65270304583149996</v>
      </c>
      <c r="K246" s="13">
        <v>14</v>
      </c>
      <c r="L246" s="13" t="str">
        <f>[1]Sheet2!L245</f>
        <v>M32847</v>
      </c>
      <c r="M246" s="13" t="s">
        <v>1727</v>
      </c>
      <c r="N246" s="13">
        <v>-1.54150723192822E-2</v>
      </c>
      <c r="O246" s="13">
        <v>0.93483892495000198</v>
      </c>
      <c r="P246" s="13">
        <v>14</v>
      </c>
      <c r="Q246" s="3">
        <v>19.328576096258001</v>
      </c>
      <c r="R246" s="3">
        <v>643.12937496367203</v>
      </c>
    </row>
    <row r="247" spans="1:18" x14ac:dyDescent="0.25">
      <c r="A247" s="13" t="str">
        <f>[1]Sheet2!A247</f>
        <v>M32854</v>
      </c>
      <c r="B247" s="14" t="s">
        <v>1002</v>
      </c>
      <c r="C247" s="13" t="s">
        <v>1728</v>
      </c>
      <c r="D247" s="13">
        <v>-0.189844462596818</v>
      </c>
      <c r="E247" s="13">
        <v>0.411831990281253</v>
      </c>
      <c r="F247" s="13">
        <v>7</v>
      </c>
      <c r="G247" s="13" t="str">
        <f>[1]Sheet2!G246</f>
        <v>M32854</v>
      </c>
      <c r="H247" s="13" t="s">
        <v>1729</v>
      </c>
      <c r="I247" s="13">
        <v>0.38329933534725602</v>
      </c>
      <c r="J247" s="13">
        <v>0.39808628757755199</v>
      </c>
      <c r="K247" s="13">
        <v>7</v>
      </c>
      <c r="L247" s="13" t="str">
        <f>[1]Sheet2!L246</f>
        <v>M32854</v>
      </c>
      <c r="M247" s="13" t="s">
        <v>1730</v>
      </c>
      <c r="N247" s="13">
        <v>-4.4564054063115699E-2</v>
      </c>
      <c r="O247" s="13">
        <v>0.83742562778659202</v>
      </c>
      <c r="P247" s="13">
        <v>7</v>
      </c>
      <c r="Q247" s="3">
        <v>19.456418785741501</v>
      </c>
      <c r="R247" s="3">
        <v>25.7169039874262</v>
      </c>
    </row>
    <row r="248" spans="1:18" x14ac:dyDescent="0.25">
      <c r="A248" s="13" t="str">
        <f>[1]Sheet2!A248</f>
        <v>M32855</v>
      </c>
      <c r="B248" s="14" t="s">
        <v>1002</v>
      </c>
      <c r="C248" s="13" t="s">
        <v>1731</v>
      </c>
      <c r="D248" s="13">
        <v>2.2529371366676501E-2</v>
      </c>
      <c r="E248" s="13">
        <v>0.91411928647111595</v>
      </c>
      <c r="F248" s="13">
        <v>17</v>
      </c>
      <c r="G248" s="13" t="str">
        <f>[1]Sheet2!G247</f>
        <v>M32855</v>
      </c>
      <c r="H248" s="13" t="s">
        <v>1732</v>
      </c>
      <c r="I248" s="13">
        <v>-0.34783685614967802</v>
      </c>
      <c r="J248" s="13">
        <v>0.36039866410292198</v>
      </c>
      <c r="K248" s="13">
        <v>17</v>
      </c>
      <c r="L248" s="13" t="str">
        <f>[1]Sheet2!L247</f>
        <v>M32855</v>
      </c>
      <c r="M248" s="13" t="s">
        <v>1733</v>
      </c>
      <c r="N248" s="13">
        <v>-0.27482606886422201</v>
      </c>
      <c r="O248" s="13">
        <v>0.20321781084010199</v>
      </c>
      <c r="P248" s="13">
        <v>17</v>
      </c>
      <c r="Q248" s="3">
        <v>19.476272056428201</v>
      </c>
      <c r="R248" s="3">
        <v>400.618635908557</v>
      </c>
    </row>
    <row r="249" spans="1:18" x14ac:dyDescent="0.25">
      <c r="A249" s="13" t="str">
        <f>[1]Sheet2!A249</f>
        <v>M32857</v>
      </c>
      <c r="B249" s="14" t="s">
        <v>1002</v>
      </c>
      <c r="C249" s="13" t="s">
        <v>1734</v>
      </c>
      <c r="D249" s="13">
        <v>0.14329142817573301</v>
      </c>
      <c r="E249" s="13">
        <v>0.70905743491088002</v>
      </c>
      <c r="F249" s="13">
        <v>7</v>
      </c>
      <c r="G249" s="13" t="str">
        <f>[1]Sheet2!G248</f>
        <v>M32857</v>
      </c>
      <c r="H249" s="13" t="s">
        <v>1735</v>
      </c>
      <c r="I249" s="13">
        <v>-0.453911005835473</v>
      </c>
      <c r="J249" s="13">
        <v>0.74183068741751501</v>
      </c>
      <c r="K249" s="13">
        <v>7</v>
      </c>
      <c r="L249" s="13" t="str">
        <f>[1]Sheet2!L248</f>
        <v>M32857</v>
      </c>
      <c r="M249" s="13" t="s">
        <v>1736</v>
      </c>
      <c r="N249" s="13">
        <v>-0.112705305012573</v>
      </c>
      <c r="O249" s="13">
        <v>0.774052098227614</v>
      </c>
      <c r="P249" s="13">
        <v>7</v>
      </c>
      <c r="Q249" s="3">
        <v>19.790775823643202</v>
      </c>
      <c r="R249" s="3">
        <v>23.293237709137301</v>
      </c>
    </row>
    <row r="250" spans="1:18" x14ac:dyDescent="0.25">
      <c r="A250" s="13" t="str">
        <f>[1]Sheet2!A250</f>
        <v>M32863</v>
      </c>
      <c r="B250" s="14" t="s">
        <v>1002</v>
      </c>
      <c r="C250" s="13" t="s">
        <v>1737</v>
      </c>
      <c r="D250" s="13">
        <v>-3.33740497495571E-2</v>
      </c>
      <c r="E250" s="13">
        <v>0.73104078652374904</v>
      </c>
      <c r="F250" s="13">
        <v>13</v>
      </c>
      <c r="G250" s="13" t="str">
        <f>[1]Sheet2!G249</f>
        <v>M32863</v>
      </c>
      <c r="H250" s="13" t="s">
        <v>1738</v>
      </c>
      <c r="I250" s="13">
        <v>-0.156819586706888</v>
      </c>
      <c r="J250" s="13">
        <v>0.44860806449299501</v>
      </c>
      <c r="K250" s="13">
        <v>13</v>
      </c>
      <c r="L250" s="13" t="str">
        <f>[1]Sheet2!L249</f>
        <v>M32863</v>
      </c>
      <c r="M250" s="13" t="s">
        <v>1739</v>
      </c>
      <c r="N250" s="13">
        <v>1.6247429940932201E-2</v>
      </c>
      <c r="O250" s="13">
        <v>0.90047525044355003</v>
      </c>
      <c r="P250" s="13">
        <v>13</v>
      </c>
      <c r="Q250" s="3">
        <v>19.683891054987701</v>
      </c>
      <c r="R250" s="3">
        <v>24.883282355525299</v>
      </c>
    </row>
    <row r="251" spans="1:18" x14ac:dyDescent="0.25">
      <c r="A251" s="13" t="str">
        <f>[1]Sheet2!A251</f>
        <v>M32867</v>
      </c>
      <c r="B251" s="14" t="s">
        <v>1002</v>
      </c>
      <c r="C251" s="13" t="s">
        <v>1740</v>
      </c>
      <c r="D251" s="13">
        <v>-0.70508401512195695</v>
      </c>
      <c r="E251" s="13">
        <v>0.39572770140901298</v>
      </c>
      <c r="F251" s="13">
        <v>21</v>
      </c>
      <c r="G251" s="13" t="str">
        <f>[1]Sheet2!G250</f>
        <v>M32867</v>
      </c>
      <c r="H251" s="13" t="s">
        <v>1741</v>
      </c>
      <c r="I251" s="13">
        <v>-6.9778837046684901</v>
      </c>
      <c r="J251" s="13">
        <v>4.6101909868101601E-2</v>
      </c>
      <c r="K251" s="13">
        <v>21</v>
      </c>
      <c r="L251" s="13" t="str">
        <f>[1]Sheet2!L250</f>
        <v>M32867</v>
      </c>
      <c r="M251" s="13" t="s">
        <v>1742</v>
      </c>
      <c r="N251" s="13">
        <v>-0.78282897945909802</v>
      </c>
      <c r="O251" s="13">
        <v>0.51091545233675895</v>
      </c>
      <c r="P251" s="13">
        <v>21</v>
      </c>
      <c r="Q251" s="3">
        <v>18.551149240150799</v>
      </c>
      <c r="R251" s="3">
        <v>47.007576833435003</v>
      </c>
    </row>
    <row r="252" spans="1:18" x14ac:dyDescent="0.25">
      <c r="A252" s="13" t="str">
        <f>[1]Sheet2!A252</f>
        <v>M32869</v>
      </c>
      <c r="B252" s="14" t="s">
        <v>1002</v>
      </c>
      <c r="C252" s="13" t="s">
        <v>1743</v>
      </c>
      <c r="D252" s="13">
        <v>-0.415563555680727</v>
      </c>
      <c r="E252" s="13">
        <v>7.8415708963807604E-2</v>
      </c>
      <c r="F252" s="13">
        <v>17</v>
      </c>
      <c r="G252" s="13" t="str">
        <f>[1]Sheet2!G251</f>
        <v>M32869</v>
      </c>
      <c r="H252" s="13" t="s">
        <v>1744</v>
      </c>
      <c r="I252" s="13">
        <v>-1.77589388062473</v>
      </c>
      <c r="J252" s="13">
        <v>0.15564909303328101</v>
      </c>
      <c r="K252" s="13">
        <v>17</v>
      </c>
      <c r="L252" s="13" t="str">
        <f>[1]Sheet2!L251</f>
        <v>M32869</v>
      </c>
      <c r="M252" s="13" t="s">
        <v>1745</v>
      </c>
      <c r="N252" s="13">
        <v>-0.31994570793916999</v>
      </c>
      <c r="O252" s="13">
        <v>0.3327712281147</v>
      </c>
      <c r="P252" s="13">
        <v>17</v>
      </c>
      <c r="Q252" s="3">
        <v>19.3929744975568</v>
      </c>
      <c r="R252" s="3">
        <v>25.138122581420301</v>
      </c>
    </row>
    <row r="253" spans="1:18" x14ac:dyDescent="0.25">
      <c r="A253" s="13" t="str">
        <f>[1]Sheet2!A253</f>
        <v>M32910</v>
      </c>
      <c r="B253" s="14" t="s">
        <v>1002</v>
      </c>
      <c r="C253" s="13" t="s">
        <v>1746</v>
      </c>
      <c r="D253" s="13">
        <v>5.96067465476324E-2</v>
      </c>
      <c r="E253" s="13">
        <v>0.84487775421424305</v>
      </c>
      <c r="F253" s="13">
        <v>49</v>
      </c>
      <c r="G253" s="13" t="str">
        <f>[1]Sheet2!G252</f>
        <v>M32910</v>
      </c>
      <c r="H253" s="13" t="s">
        <v>1747</v>
      </c>
      <c r="I253" s="13">
        <v>0.143552917595581</v>
      </c>
      <c r="J253" s="13">
        <v>0.79758807983207503</v>
      </c>
      <c r="K253" s="13">
        <v>49</v>
      </c>
      <c r="L253" s="13" t="str">
        <f>[1]Sheet2!L252</f>
        <v>M32910</v>
      </c>
      <c r="M253" s="13" t="s">
        <v>1748</v>
      </c>
      <c r="N253" s="13">
        <v>3.5733264495968399E-2</v>
      </c>
      <c r="O253" s="13">
        <v>0.93658397852728703</v>
      </c>
      <c r="P253" s="13">
        <v>49</v>
      </c>
      <c r="Q253" s="3">
        <v>18.7726640038731</v>
      </c>
      <c r="R253" s="3">
        <v>817.06462446570299</v>
      </c>
    </row>
    <row r="254" spans="1:18" x14ac:dyDescent="0.25">
      <c r="A254" s="13" t="str">
        <f>[1]Sheet2!A254</f>
        <v>M32980</v>
      </c>
      <c r="B254" s="14" t="s">
        <v>1002</v>
      </c>
      <c r="C254" s="13" t="s">
        <v>1749</v>
      </c>
      <c r="D254" s="13">
        <v>-0.102791630730778</v>
      </c>
      <c r="E254" s="13">
        <v>0.75243354009171604</v>
      </c>
      <c r="F254" s="13">
        <v>11</v>
      </c>
      <c r="G254" s="13" t="str">
        <f>[1]Sheet2!G253</f>
        <v>M32980</v>
      </c>
      <c r="H254" s="13" t="s">
        <v>1750</v>
      </c>
      <c r="I254" s="13">
        <v>-0.63249921316586699</v>
      </c>
      <c r="J254" s="13">
        <v>0.45904635988375497</v>
      </c>
      <c r="K254" s="13">
        <v>11</v>
      </c>
      <c r="L254" s="13" t="str">
        <f>[1]Sheet2!L253</f>
        <v>M32980</v>
      </c>
      <c r="M254" s="13" t="s">
        <v>1751</v>
      </c>
      <c r="N254" s="13">
        <v>-0.32198659372313398</v>
      </c>
      <c r="O254" s="13">
        <v>0.47960619023023099</v>
      </c>
      <c r="P254" s="13">
        <v>11</v>
      </c>
      <c r="Q254" s="3">
        <v>19.796155698951001</v>
      </c>
      <c r="R254" s="3">
        <v>104.131614401639</v>
      </c>
    </row>
    <row r="255" spans="1:18" x14ac:dyDescent="0.25">
      <c r="A255" s="13" t="str">
        <f>[1]Sheet2!A255</f>
        <v>M33009</v>
      </c>
      <c r="B255" s="14" t="s">
        <v>1002</v>
      </c>
      <c r="C255" s="13" t="s">
        <v>1752</v>
      </c>
      <c r="D255" s="13">
        <v>0.23482235281774799</v>
      </c>
      <c r="E255" s="13">
        <v>0.56689518923701598</v>
      </c>
      <c r="F255" s="13">
        <v>6</v>
      </c>
      <c r="G255" s="13" t="str">
        <f>[1]Sheet2!G254</f>
        <v>M33009</v>
      </c>
      <c r="H255" s="13" t="s">
        <v>1753</v>
      </c>
      <c r="I255" s="13">
        <v>1.9521779323050801</v>
      </c>
      <c r="J255" s="13">
        <v>0.13261038316245799</v>
      </c>
      <c r="K255" s="13">
        <v>6</v>
      </c>
      <c r="L255" s="13" t="str">
        <f>[1]Sheet2!L254</f>
        <v>M33009</v>
      </c>
      <c r="M255" s="13" t="s">
        <v>1754</v>
      </c>
      <c r="N255" s="13">
        <v>0.13722000149415101</v>
      </c>
      <c r="O255" s="13">
        <v>0.71811649625634699</v>
      </c>
      <c r="P255" s="13">
        <v>6</v>
      </c>
      <c r="Q255" s="3">
        <v>20.2249690976514</v>
      </c>
      <c r="R255" s="3">
        <v>23.047363623282401</v>
      </c>
    </row>
    <row r="256" spans="1:18" x14ac:dyDescent="0.25">
      <c r="A256" s="13" t="str">
        <f>[1]Sheet2!A256</f>
        <v>M33084</v>
      </c>
      <c r="B256" s="14" t="s">
        <v>1002</v>
      </c>
      <c r="C256" s="13" t="s">
        <v>1755</v>
      </c>
      <c r="D256" s="13">
        <v>5.86365783185228E-2</v>
      </c>
      <c r="E256" s="13">
        <v>0.80071223476261899</v>
      </c>
      <c r="F256" s="13">
        <v>10</v>
      </c>
      <c r="G256" s="13" t="str">
        <f>[1]Sheet2!G255</f>
        <v>M33084</v>
      </c>
      <c r="H256" s="13" t="s">
        <v>1756</v>
      </c>
      <c r="I256" s="13">
        <v>0.32718697422149601</v>
      </c>
      <c r="J256" s="13">
        <v>0.52998780307923399</v>
      </c>
      <c r="K256" s="13">
        <v>10</v>
      </c>
      <c r="L256" s="13" t="str">
        <f>[1]Sheet2!L255</f>
        <v>M33084</v>
      </c>
      <c r="M256" s="13" t="s">
        <v>1757</v>
      </c>
      <c r="N256" s="13">
        <v>0.229442669613932</v>
      </c>
      <c r="O256" s="13">
        <v>0.35939099044429601</v>
      </c>
      <c r="P256" s="13">
        <v>10</v>
      </c>
      <c r="Q256" s="3">
        <v>19.5385005808239</v>
      </c>
      <c r="R256" s="3">
        <v>54.193502266572402</v>
      </c>
    </row>
    <row r="257" spans="1:18" x14ac:dyDescent="0.25">
      <c r="A257" s="13" t="str">
        <f>[1]Sheet2!A257</f>
        <v>M33131</v>
      </c>
      <c r="B257" s="14" t="s">
        <v>1002</v>
      </c>
      <c r="C257" s="13" t="s">
        <v>1758</v>
      </c>
      <c r="D257" s="13">
        <v>-0.69253683753720896</v>
      </c>
      <c r="E257" s="13">
        <v>2.54108541041086E-2</v>
      </c>
      <c r="F257" s="13">
        <v>13</v>
      </c>
      <c r="G257" s="13" t="str">
        <f>[1]Sheet2!G256</f>
        <v>M33131</v>
      </c>
      <c r="H257" s="13" t="s">
        <v>1759</v>
      </c>
      <c r="I257" s="13">
        <v>-0.79631694115026397</v>
      </c>
      <c r="J257" s="13">
        <v>0.55381489087852898</v>
      </c>
      <c r="K257" s="13">
        <v>13</v>
      </c>
      <c r="L257" s="13" t="str">
        <f>[1]Sheet2!L256</f>
        <v>M33131</v>
      </c>
      <c r="M257" s="13" t="s">
        <v>1760</v>
      </c>
      <c r="N257" s="13">
        <v>-0.88587210923413995</v>
      </c>
      <c r="O257" s="13">
        <v>5.8224705115559397E-3</v>
      </c>
      <c r="P257" s="13">
        <v>13</v>
      </c>
      <c r="Q257" s="3">
        <v>19.346036783267198</v>
      </c>
      <c r="R257" s="3">
        <v>55.109109097370698</v>
      </c>
    </row>
    <row r="258" spans="1:18" x14ac:dyDescent="0.25">
      <c r="A258" s="13" t="str">
        <f>[1]Sheet2!A258</f>
        <v>M33132</v>
      </c>
      <c r="B258" s="14" t="s">
        <v>1002</v>
      </c>
      <c r="C258" s="13" t="s">
        <v>1761</v>
      </c>
      <c r="D258" s="13">
        <v>1.3576499654695899</v>
      </c>
      <c r="E258" s="13">
        <v>2.3014046369217001E-2</v>
      </c>
      <c r="F258" s="13">
        <v>30</v>
      </c>
      <c r="G258" s="13" t="str">
        <f>[1]Sheet2!G257</f>
        <v>M33132</v>
      </c>
      <c r="H258" s="13" t="s">
        <v>1762</v>
      </c>
      <c r="I258" s="13">
        <v>2.4524797022467602</v>
      </c>
      <c r="J258" s="13">
        <v>8.8810656584242198E-2</v>
      </c>
      <c r="K258" s="13">
        <v>30</v>
      </c>
      <c r="L258" s="13" t="str">
        <f>[1]Sheet2!L257</f>
        <v>M33132</v>
      </c>
      <c r="M258" s="13" t="s">
        <v>1763</v>
      </c>
      <c r="N258" s="13">
        <v>1.6792116945839901</v>
      </c>
      <c r="O258" s="13">
        <v>3.6463032062953302E-2</v>
      </c>
      <c r="P258" s="13">
        <v>30</v>
      </c>
      <c r="Q258" s="3">
        <v>18.7726765069878</v>
      </c>
      <c r="R258" s="3">
        <v>296.97466368492798</v>
      </c>
    </row>
    <row r="259" spans="1:18" x14ac:dyDescent="0.25">
      <c r="A259" s="13" t="str">
        <f>[1]Sheet2!A259</f>
        <v>M33137</v>
      </c>
      <c r="B259" s="14" t="s">
        <v>1002</v>
      </c>
      <c r="C259" s="13" t="s">
        <v>1764</v>
      </c>
      <c r="D259" s="13">
        <v>0.150476173346312</v>
      </c>
      <c r="E259" s="13">
        <v>0.18837440213686599</v>
      </c>
      <c r="F259" s="13">
        <v>15</v>
      </c>
      <c r="G259" s="13" t="str">
        <f>[1]Sheet2!G258</f>
        <v>M33137</v>
      </c>
      <c r="H259" s="13" t="s">
        <v>1765</v>
      </c>
      <c r="I259" s="13">
        <v>0.163749366239578</v>
      </c>
      <c r="J259" s="13">
        <v>0.670090858166562</v>
      </c>
      <c r="K259" s="13">
        <v>15</v>
      </c>
      <c r="L259" s="13" t="str">
        <f>[1]Sheet2!L258</f>
        <v>M33137</v>
      </c>
      <c r="M259" s="13" t="s">
        <v>1766</v>
      </c>
      <c r="N259" s="13">
        <v>0.130838433813768</v>
      </c>
      <c r="O259" s="13">
        <v>0.34553806440147899</v>
      </c>
      <c r="P259" s="13">
        <v>15</v>
      </c>
      <c r="Q259" s="3">
        <v>19.851477800279199</v>
      </c>
      <c r="R259" s="3">
        <v>93.728375951754003</v>
      </c>
    </row>
    <row r="260" spans="1:18" x14ac:dyDescent="0.25">
      <c r="A260" s="13" t="str">
        <f>[1]Sheet2!A260</f>
        <v>M33138</v>
      </c>
      <c r="B260" s="14" t="s">
        <v>1002</v>
      </c>
      <c r="C260" s="13" t="s">
        <v>1685</v>
      </c>
      <c r="D260" s="13">
        <v>-2.9093659707004199E-2</v>
      </c>
      <c r="E260" s="13">
        <v>0.89649409930832402</v>
      </c>
      <c r="F260" s="13">
        <v>15</v>
      </c>
      <c r="G260" s="13" t="str">
        <f>[1]Sheet2!G259</f>
        <v>M33138</v>
      </c>
      <c r="H260" s="13" t="s">
        <v>1767</v>
      </c>
      <c r="I260" s="13">
        <v>-0.22015811576746699</v>
      </c>
      <c r="J260" s="13">
        <v>0.59053226106236201</v>
      </c>
      <c r="K260" s="13">
        <v>15</v>
      </c>
      <c r="L260" s="13" t="str">
        <f>[1]Sheet2!L259</f>
        <v>M33138</v>
      </c>
      <c r="M260" s="13" t="s">
        <v>1768</v>
      </c>
      <c r="N260" s="13">
        <v>-1.8232038433037299E-2</v>
      </c>
      <c r="O260" s="13">
        <v>0.93608999214512001</v>
      </c>
      <c r="P260" s="13">
        <v>15</v>
      </c>
      <c r="Q260" s="3">
        <v>19.699437973256899</v>
      </c>
      <c r="R260" s="3">
        <v>516.58630026815399</v>
      </c>
    </row>
    <row r="261" spans="1:18" x14ac:dyDescent="0.25">
      <c r="A261" s="13" t="str">
        <f>[1]Sheet2!A261</f>
        <v>M33140</v>
      </c>
      <c r="B261" s="14" t="s">
        <v>1002</v>
      </c>
      <c r="C261" s="13" t="s">
        <v>1769</v>
      </c>
      <c r="D261" s="13">
        <v>0.38876438815814901</v>
      </c>
      <c r="E261" s="13">
        <v>0.29081206588546699</v>
      </c>
      <c r="F261" s="13">
        <v>12</v>
      </c>
      <c r="G261" s="13" t="str">
        <f>[1]Sheet2!G260</f>
        <v>M33140</v>
      </c>
      <c r="H261" s="13" t="s">
        <v>1770</v>
      </c>
      <c r="I261" s="13">
        <v>0.32184104041584</v>
      </c>
      <c r="J261" s="13">
        <v>0.76476119640058104</v>
      </c>
      <c r="K261" s="13">
        <v>12</v>
      </c>
      <c r="L261" s="13" t="str">
        <f>[1]Sheet2!L260</f>
        <v>M33140</v>
      </c>
      <c r="M261" s="13" t="s">
        <v>1771</v>
      </c>
      <c r="N261" s="13">
        <v>2.7907548999573199E-2</v>
      </c>
      <c r="O261" s="13">
        <v>0.95648845267347105</v>
      </c>
      <c r="P261" s="13">
        <v>12</v>
      </c>
      <c r="Q261" s="3">
        <v>19.354709659789599</v>
      </c>
      <c r="R261" s="3">
        <v>26.981916956989899</v>
      </c>
    </row>
    <row r="262" spans="1:18" x14ac:dyDescent="0.25">
      <c r="A262" s="13" t="str">
        <f>[1]Sheet2!A262</f>
        <v>M33144</v>
      </c>
      <c r="B262" s="14" t="s">
        <v>1002</v>
      </c>
      <c r="C262" s="13" t="s">
        <v>1772</v>
      </c>
      <c r="D262" s="13">
        <v>0.22785481052651199</v>
      </c>
      <c r="E262" s="13">
        <v>0.13002670917609899</v>
      </c>
      <c r="F262" s="13">
        <v>8</v>
      </c>
      <c r="G262" s="13" t="str">
        <f>[1]Sheet2!G261</f>
        <v>M33144</v>
      </c>
      <c r="H262" s="13" t="s">
        <v>1773</v>
      </c>
      <c r="I262" s="13">
        <v>-0.16119470462278801</v>
      </c>
      <c r="J262" s="13">
        <v>0.61134212228679097</v>
      </c>
      <c r="K262" s="13">
        <v>8</v>
      </c>
      <c r="L262" s="13" t="str">
        <f>[1]Sheet2!L261</f>
        <v>M33144</v>
      </c>
      <c r="M262" s="13" t="s">
        <v>1774</v>
      </c>
      <c r="N262" s="13">
        <v>0.113069510012948</v>
      </c>
      <c r="O262" s="13">
        <v>0.52185917772901202</v>
      </c>
      <c r="P262" s="13">
        <v>8</v>
      </c>
      <c r="Q262" s="3">
        <v>19.552721825845602</v>
      </c>
      <c r="R262" s="3">
        <v>172.39733978549501</v>
      </c>
    </row>
    <row r="263" spans="1:18" x14ac:dyDescent="0.25">
      <c r="A263" s="13" t="str">
        <f>[1]Sheet2!A263</f>
        <v>M33150</v>
      </c>
      <c r="B263" s="14" t="s">
        <v>1002</v>
      </c>
      <c r="C263" s="13" t="s">
        <v>1775</v>
      </c>
      <c r="D263" s="13">
        <v>-2.6099045023349299E-2</v>
      </c>
      <c r="E263" s="13">
        <v>0.75086048743526401</v>
      </c>
      <c r="F263" s="13">
        <v>10</v>
      </c>
      <c r="G263" s="13" t="str">
        <f>[1]Sheet2!G262</f>
        <v>M33150</v>
      </c>
      <c r="H263" s="13" t="s">
        <v>1776</v>
      </c>
      <c r="I263" s="13">
        <v>-0.113557631376472</v>
      </c>
      <c r="J263" s="13">
        <v>0.35451949996021298</v>
      </c>
      <c r="K263" s="13">
        <v>10</v>
      </c>
      <c r="L263" s="13" t="str">
        <f>[1]Sheet2!L262</f>
        <v>M33150</v>
      </c>
      <c r="M263" s="13" t="s">
        <v>1777</v>
      </c>
      <c r="N263" s="13">
        <v>-5.1569027581787899E-2</v>
      </c>
      <c r="O263" s="13">
        <v>0.61299165176329096</v>
      </c>
      <c r="P263" s="13">
        <v>10</v>
      </c>
      <c r="Q263" s="3">
        <v>19.598120126696699</v>
      </c>
      <c r="R263" s="3">
        <v>25.767656772778199</v>
      </c>
    </row>
    <row r="264" spans="1:18" x14ac:dyDescent="0.25">
      <c r="A264" s="13" t="str">
        <f>[1]Sheet2!A264</f>
        <v>M33163</v>
      </c>
      <c r="B264" s="14" t="s">
        <v>1002</v>
      </c>
      <c r="C264" s="13" t="s">
        <v>1778</v>
      </c>
      <c r="D264" s="13">
        <v>-0.37928960436013898</v>
      </c>
      <c r="E264" s="13">
        <v>0.26420039202186602</v>
      </c>
      <c r="F264" s="13">
        <v>19</v>
      </c>
      <c r="G264" s="13" t="str">
        <f>[1]Sheet2!G263</f>
        <v>M33163</v>
      </c>
      <c r="H264" s="13" t="s">
        <v>1779</v>
      </c>
      <c r="I264" s="13">
        <v>-0.91191005464914299</v>
      </c>
      <c r="J264" s="13">
        <v>0.29148218771498402</v>
      </c>
      <c r="K264" s="13">
        <v>19</v>
      </c>
      <c r="L264" s="13" t="str">
        <f>[1]Sheet2!L263</f>
        <v>M33163</v>
      </c>
      <c r="M264" s="13" t="s">
        <v>1780</v>
      </c>
      <c r="N264" s="13">
        <v>-0.741109895370616</v>
      </c>
      <c r="O264" s="13">
        <v>0.12128299095577399</v>
      </c>
      <c r="P264" s="13">
        <v>19</v>
      </c>
      <c r="Q264" s="3">
        <v>19.7178885277152</v>
      </c>
      <c r="R264" s="3">
        <v>28.8432342031128</v>
      </c>
    </row>
    <row r="265" spans="1:18" x14ac:dyDescent="0.25">
      <c r="A265" s="13" t="str">
        <f>[1]Sheet2!A265</f>
        <v>M33165</v>
      </c>
      <c r="B265" s="14" t="s">
        <v>1002</v>
      </c>
      <c r="C265" s="13" t="s">
        <v>1781</v>
      </c>
      <c r="D265" s="13">
        <v>-0.39487982573347502</v>
      </c>
      <c r="E265" s="13">
        <v>8.9529760495434096E-2</v>
      </c>
      <c r="F265" s="13">
        <v>13</v>
      </c>
      <c r="G265" s="13" t="str">
        <f>[1]Sheet2!G264</f>
        <v>M33165</v>
      </c>
      <c r="H265" s="13" t="s">
        <v>1782</v>
      </c>
      <c r="I265" s="13">
        <v>-0.90907827162278998</v>
      </c>
      <c r="J265" s="13">
        <v>8.3748523520385504E-2</v>
      </c>
      <c r="K265" s="13">
        <v>13</v>
      </c>
      <c r="L265" s="13" t="str">
        <f>[1]Sheet2!L264</f>
        <v>M33165</v>
      </c>
      <c r="M265" s="13" t="s">
        <v>1783</v>
      </c>
      <c r="N265" s="13">
        <v>-0.63964271331712097</v>
      </c>
      <c r="O265" s="13">
        <v>4.58233198099115E-2</v>
      </c>
      <c r="P265" s="13">
        <v>13</v>
      </c>
      <c r="Q265" s="3">
        <v>20.0404510493012</v>
      </c>
      <c r="R265" s="3">
        <v>68.743637806302701</v>
      </c>
    </row>
    <row r="266" spans="1:18" x14ac:dyDescent="0.25">
      <c r="A266" s="13" t="str">
        <f>[1]Sheet2!A266</f>
        <v>M33173</v>
      </c>
      <c r="B266" s="14" t="s">
        <v>1002</v>
      </c>
      <c r="C266" s="13" t="s">
        <v>1784</v>
      </c>
      <c r="D266" s="13">
        <v>-2.2510899679187499E-2</v>
      </c>
      <c r="E266" s="13">
        <v>3.65345516842671E-2</v>
      </c>
      <c r="F266" s="13">
        <v>48</v>
      </c>
      <c r="G266" s="13" t="str">
        <f>[1]Sheet2!G265</f>
        <v>M33173</v>
      </c>
      <c r="H266" s="13" t="s">
        <v>1785</v>
      </c>
      <c r="I266" s="13">
        <v>-3.8852743463422899E-2</v>
      </c>
      <c r="J266" s="13">
        <v>8.0362241483025398E-2</v>
      </c>
      <c r="K266" s="13">
        <v>48</v>
      </c>
      <c r="L266" s="13" t="str">
        <f>[1]Sheet2!L265</f>
        <v>M33173</v>
      </c>
      <c r="M266" s="13" t="s">
        <v>1786</v>
      </c>
      <c r="N266" s="13">
        <v>-2.9289603477194299E-2</v>
      </c>
      <c r="O266" s="13">
        <v>8.0509611656454094E-2</v>
      </c>
      <c r="P266" s="13">
        <v>48</v>
      </c>
      <c r="Q266" s="3">
        <v>19.021949511995199</v>
      </c>
      <c r="R266" s="3">
        <v>61.115788598924901</v>
      </c>
    </row>
    <row r="267" spans="1:18" x14ac:dyDescent="0.25">
      <c r="A267" s="13" t="str">
        <f>[1]Sheet2!A267</f>
        <v>M33178</v>
      </c>
      <c r="B267" s="14" t="s">
        <v>1002</v>
      </c>
      <c r="C267" s="13" t="s">
        <v>1787</v>
      </c>
      <c r="D267" s="13">
        <v>-1.5976238574687499E-2</v>
      </c>
      <c r="E267" s="13">
        <v>6.1589021757670101E-2</v>
      </c>
      <c r="F267" s="13">
        <v>478</v>
      </c>
      <c r="G267" s="13" t="str">
        <f>[1]Sheet2!G266</f>
        <v>M33178</v>
      </c>
      <c r="H267" s="13" t="s">
        <v>1788</v>
      </c>
      <c r="I267" s="13">
        <v>-2.9661154852157801E-2</v>
      </c>
      <c r="J267" s="13">
        <v>0.23031926144363199</v>
      </c>
      <c r="K267" s="13">
        <v>478</v>
      </c>
      <c r="L267" s="13" t="str">
        <f>[1]Sheet2!L266</f>
        <v>M33178</v>
      </c>
      <c r="M267" s="13" t="s">
        <v>1789</v>
      </c>
      <c r="N267" s="13">
        <v>-2.6056123678895999E-2</v>
      </c>
      <c r="O267" s="13">
        <v>4.3597102925232702E-2</v>
      </c>
      <c r="P267" s="13">
        <v>478</v>
      </c>
      <c r="Q267" s="3">
        <v>17.992285836732702</v>
      </c>
      <c r="R267" s="3">
        <v>40.212294291219401</v>
      </c>
    </row>
    <row r="268" spans="1:18" x14ac:dyDescent="0.25">
      <c r="A268" s="13" t="str">
        <f>[1]Sheet2!A268</f>
        <v>M33188</v>
      </c>
      <c r="B268" s="14" t="s">
        <v>1002</v>
      </c>
      <c r="C268" s="13" t="s">
        <v>1790</v>
      </c>
      <c r="D268" s="13">
        <v>-7.5430796205567197E-2</v>
      </c>
      <c r="E268" s="13">
        <v>0.72521702824188095</v>
      </c>
      <c r="F268" s="13">
        <v>3</v>
      </c>
      <c r="G268" s="13" t="str">
        <f>[1]Sheet2!G267</f>
        <v>M33188</v>
      </c>
      <c r="H268" s="13" t="s">
        <v>1791</v>
      </c>
      <c r="I268" s="13">
        <v>-0.20985730443845599</v>
      </c>
      <c r="J268" s="13">
        <v>0.67617524575375698</v>
      </c>
      <c r="K268" s="13">
        <v>3</v>
      </c>
      <c r="L268" s="13" t="str">
        <f>[1]Sheet2!L267</f>
        <v>M33188</v>
      </c>
      <c r="M268" s="13" t="s">
        <v>1792</v>
      </c>
      <c r="N268" s="13">
        <v>-0.118699860068832</v>
      </c>
      <c r="O268" s="13">
        <v>0.63397487118617102</v>
      </c>
      <c r="P268" s="13">
        <v>3</v>
      </c>
      <c r="Q268" s="3">
        <v>20.0171303327188</v>
      </c>
      <c r="R268" s="3">
        <v>22.5105126728111</v>
      </c>
    </row>
    <row r="269" spans="1:18" x14ac:dyDescent="0.25">
      <c r="A269" s="13" t="str">
        <f>[1]Sheet2!A269</f>
        <v>M33190</v>
      </c>
      <c r="B269" s="14" t="s">
        <v>1002</v>
      </c>
      <c r="C269" s="13" t="s">
        <v>1793</v>
      </c>
      <c r="D269" s="13">
        <v>3.4406542222364403E-2</v>
      </c>
      <c r="E269" s="13">
        <v>0.71300782347769698</v>
      </c>
      <c r="F269" s="13">
        <v>21</v>
      </c>
      <c r="G269" s="13" t="str">
        <f>[1]Sheet2!G268</f>
        <v>M33190</v>
      </c>
      <c r="H269" s="13" t="s">
        <v>1794</v>
      </c>
      <c r="I269" s="13">
        <v>-0.35856273197819799</v>
      </c>
      <c r="J269" s="13">
        <v>0.12260696892358899</v>
      </c>
      <c r="K269" s="13">
        <v>21</v>
      </c>
      <c r="L269" s="13" t="str">
        <f>[1]Sheet2!L268</f>
        <v>M33190</v>
      </c>
      <c r="M269" s="13" t="s">
        <v>1795</v>
      </c>
      <c r="N269" s="13">
        <v>-5.2551434411718799E-2</v>
      </c>
      <c r="O269" s="13">
        <v>0.68358288553674096</v>
      </c>
      <c r="P269" s="13">
        <v>21</v>
      </c>
      <c r="Q269" s="3">
        <v>19.643680241256</v>
      </c>
      <c r="R269" s="3">
        <v>25.171579951042599</v>
      </c>
    </row>
    <row r="270" spans="1:18" x14ac:dyDescent="0.25">
      <c r="A270" s="13" t="str">
        <f>[1]Sheet2!A270</f>
        <v>M33192</v>
      </c>
      <c r="B270" s="14" t="s">
        <v>1002</v>
      </c>
      <c r="C270" s="13" t="s">
        <v>1796</v>
      </c>
      <c r="D270" s="13">
        <v>0.11694820896692899</v>
      </c>
      <c r="E270" s="13">
        <v>0.29545512310321798</v>
      </c>
      <c r="F270" s="13">
        <v>13</v>
      </c>
      <c r="G270" s="13" t="str">
        <f>[1]Sheet2!G269</f>
        <v>M33192</v>
      </c>
      <c r="H270" s="13" t="s">
        <v>1797</v>
      </c>
      <c r="I270" s="13">
        <v>0.45743495788851601</v>
      </c>
      <c r="J270" s="13">
        <v>0.14493676194824101</v>
      </c>
      <c r="K270" s="13">
        <v>13</v>
      </c>
      <c r="L270" s="13" t="str">
        <f>[1]Sheet2!L269</f>
        <v>M33192</v>
      </c>
      <c r="M270" s="13" t="s">
        <v>1798</v>
      </c>
      <c r="N270" s="13">
        <v>1.96184357477358E-2</v>
      </c>
      <c r="O270" s="13">
        <v>0.90371590365068</v>
      </c>
      <c r="P270" s="13">
        <v>13</v>
      </c>
      <c r="Q270" s="3">
        <v>19.506820141094501</v>
      </c>
      <c r="R270" s="3">
        <v>24.888302156393198</v>
      </c>
    </row>
    <row r="271" spans="1:18" x14ac:dyDescent="0.25">
      <c r="A271" s="13" t="str">
        <f>[1]Sheet2!A271</f>
        <v>M33194</v>
      </c>
      <c r="B271" s="14" t="s">
        <v>1002</v>
      </c>
      <c r="C271" s="13" t="s">
        <v>1799</v>
      </c>
      <c r="D271" s="13">
        <v>-0.135398404068579</v>
      </c>
      <c r="E271" s="13">
        <v>0.15174890251950099</v>
      </c>
      <c r="F271" s="13">
        <v>13</v>
      </c>
      <c r="G271" s="13" t="str">
        <f>[1]Sheet2!G270</f>
        <v>M33194</v>
      </c>
      <c r="H271" s="13" t="s">
        <v>1800</v>
      </c>
      <c r="I271" s="13">
        <v>-0.27807643572855201</v>
      </c>
      <c r="J271" s="13">
        <v>0.239240104445373</v>
      </c>
      <c r="K271" s="13">
        <v>13</v>
      </c>
      <c r="L271" s="13" t="str">
        <f>[1]Sheet2!L270</f>
        <v>M33194</v>
      </c>
      <c r="M271" s="13" t="s">
        <v>1801</v>
      </c>
      <c r="N271" s="13">
        <v>-0.19947887085065</v>
      </c>
      <c r="O271" s="13">
        <v>0.144960129578036</v>
      </c>
      <c r="P271" s="13">
        <v>13</v>
      </c>
      <c r="Q271" s="3">
        <v>19.638698003755</v>
      </c>
      <c r="R271" s="3">
        <v>23.8391059887302</v>
      </c>
    </row>
    <row r="272" spans="1:18" x14ac:dyDescent="0.25">
      <c r="A272" s="13" t="str">
        <f>[1]Sheet2!A272</f>
        <v>M33195</v>
      </c>
      <c r="B272" s="14" t="s">
        <v>1002</v>
      </c>
      <c r="C272" s="13" t="s">
        <v>1802</v>
      </c>
      <c r="D272" s="13">
        <v>5.1158526301515898E-2</v>
      </c>
      <c r="E272" s="13">
        <v>0.65321725092437999</v>
      </c>
      <c r="F272" s="13">
        <v>7</v>
      </c>
      <c r="G272" s="13" t="str">
        <f>[1]Sheet2!G271</f>
        <v>M33195</v>
      </c>
      <c r="H272" s="13" t="s">
        <v>1803</v>
      </c>
      <c r="I272" s="13">
        <v>-8.7398753227402898E-2</v>
      </c>
      <c r="J272" s="13">
        <v>0.671574633952157</v>
      </c>
      <c r="K272" s="13">
        <v>7</v>
      </c>
      <c r="L272" s="13" t="str">
        <f>[1]Sheet2!L271</f>
        <v>M33195</v>
      </c>
      <c r="M272" s="13" t="s">
        <v>1804</v>
      </c>
      <c r="N272" s="13">
        <v>-6.4921394381301199E-3</v>
      </c>
      <c r="O272" s="13">
        <v>0.96357361827539201</v>
      </c>
      <c r="P272" s="13">
        <v>7</v>
      </c>
      <c r="Q272" s="3">
        <v>20.131683264466101</v>
      </c>
      <c r="R272" s="3">
        <v>23.945905720612402</v>
      </c>
    </row>
    <row r="273" spans="1:18" x14ac:dyDescent="0.25">
      <c r="A273" s="13" t="str">
        <f>[1]Sheet2!A273</f>
        <v>M33197</v>
      </c>
      <c r="B273" s="14" t="s">
        <v>1002</v>
      </c>
      <c r="C273" s="13" t="s">
        <v>1805</v>
      </c>
      <c r="D273" s="13">
        <v>3.0270837690728799E-2</v>
      </c>
      <c r="E273" s="13">
        <v>0.77482982489360697</v>
      </c>
      <c r="F273" s="13">
        <v>9</v>
      </c>
      <c r="G273" s="13" t="str">
        <f>[1]Sheet2!G272</f>
        <v>M33197</v>
      </c>
      <c r="H273" s="13" t="s">
        <v>1806</v>
      </c>
      <c r="I273" s="13">
        <v>7.4487918385209101E-2</v>
      </c>
      <c r="J273" s="13">
        <v>0.67823775039795997</v>
      </c>
      <c r="K273" s="13">
        <v>9</v>
      </c>
      <c r="L273" s="13" t="str">
        <f>[1]Sheet2!L272</f>
        <v>M33197</v>
      </c>
      <c r="M273" s="13" t="s">
        <v>1807</v>
      </c>
      <c r="N273" s="13">
        <v>-1.7553067288740801E-2</v>
      </c>
      <c r="O273" s="13">
        <v>0.90099120201870597</v>
      </c>
      <c r="P273" s="13">
        <v>9</v>
      </c>
      <c r="Q273" s="3">
        <v>20.465311206084699</v>
      </c>
      <c r="R273" s="3">
        <v>23.5240045277082</v>
      </c>
    </row>
    <row r="274" spans="1:18" x14ac:dyDescent="0.25">
      <c r="A274" s="13" t="str">
        <f>[1]Sheet2!A274</f>
        <v>M33203</v>
      </c>
      <c r="B274" s="14" t="s">
        <v>1002</v>
      </c>
      <c r="C274" s="13" t="s">
        <v>1808</v>
      </c>
      <c r="D274" s="13">
        <v>4.4608968200251099E-2</v>
      </c>
      <c r="E274" s="13">
        <v>0.55954941704530303</v>
      </c>
      <c r="F274" s="13">
        <v>16</v>
      </c>
      <c r="G274" s="13" t="str">
        <f>[1]Sheet2!G273</f>
        <v>M33203</v>
      </c>
      <c r="H274" s="13" t="s">
        <v>1809</v>
      </c>
      <c r="I274" s="13">
        <v>-0.22337410130895799</v>
      </c>
      <c r="J274" s="13">
        <v>0.17218388091102199</v>
      </c>
      <c r="K274" s="13">
        <v>16</v>
      </c>
      <c r="L274" s="13" t="str">
        <f>[1]Sheet2!L273</f>
        <v>M33203</v>
      </c>
      <c r="M274" s="13" t="s">
        <v>1810</v>
      </c>
      <c r="N274" s="13">
        <v>-5.0964502003052199E-2</v>
      </c>
      <c r="O274" s="13">
        <v>0.60514716164737703</v>
      </c>
      <c r="P274" s="13">
        <v>16</v>
      </c>
      <c r="Q274" s="3">
        <v>19.566089414087202</v>
      </c>
      <c r="R274" s="3">
        <v>33.495018259477</v>
      </c>
    </row>
    <row r="275" spans="1:18" x14ac:dyDescent="0.25">
      <c r="A275" s="13" t="str">
        <f>[1]Sheet2!A275</f>
        <v>M33204</v>
      </c>
      <c r="B275" s="14" t="s">
        <v>1002</v>
      </c>
      <c r="C275" s="13" t="s">
        <v>1811</v>
      </c>
      <c r="D275" s="13">
        <v>-0.378340384637321</v>
      </c>
      <c r="E275" s="13">
        <v>0.32016864931294298</v>
      </c>
      <c r="F275" s="13">
        <v>13</v>
      </c>
      <c r="G275" s="13" t="str">
        <f>[1]Sheet2!G274</f>
        <v>M33204</v>
      </c>
      <c r="H275" s="13" t="s">
        <v>1812</v>
      </c>
      <c r="I275" s="13">
        <v>-0.692125052683355</v>
      </c>
      <c r="J275" s="13">
        <v>0.53938099129704098</v>
      </c>
      <c r="K275" s="13">
        <v>13</v>
      </c>
      <c r="L275" s="13" t="str">
        <f>[1]Sheet2!L274</f>
        <v>M33204</v>
      </c>
      <c r="M275" s="13" t="s">
        <v>1813</v>
      </c>
      <c r="N275" s="13">
        <v>-0.60650985701789095</v>
      </c>
      <c r="O275" s="13">
        <v>0.256428755058564</v>
      </c>
      <c r="P275" s="13">
        <v>13</v>
      </c>
      <c r="Q275" s="3">
        <v>19.4744668826105</v>
      </c>
      <c r="R275" s="3">
        <v>22.718370782741601</v>
      </c>
    </row>
    <row r="276" spans="1:18" x14ac:dyDescent="0.25">
      <c r="A276" s="13" t="str">
        <f>[1]Sheet2!A276</f>
        <v>M33221</v>
      </c>
      <c r="B276" s="14" t="s">
        <v>1002</v>
      </c>
      <c r="C276" s="13" t="s">
        <v>1814</v>
      </c>
      <c r="D276" s="13">
        <v>-0.380247191658171</v>
      </c>
      <c r="E276" s="13">
        <v>0.110931450761434</v>
      </c>
      <c r="F276" s="13">
        <v>17</v>
      </c>
      <c r="G276" s="13" t="str">
        <f>[1]Sheet2!G275</f>
        <v>M33221</v>
      </c>
      <c r="H276" s="13" t="s">
        <v>1815</v>
      </c>
      <c r="I276" s="13">
        <v>-0.78266900840910403</v>
      </c>
      <c r="J276" s="13">
        <v>0.160501488388723</v>
      </c>
      <c r="K276" s="13">
        <v>17</v>
      </c>
      <c r="L276" s="13" t="str">
        <f>[1]Sheet2!L275</f>
        <v>M33221</v>
      </c>
      <c r="M276" s="13" t="s">
        <v>1816</v>
      </c>
      <c r="N276" s="13">
        <v>-0.17942828427619301</v>
      </c>
      <c r="O276" s="13">
        <v>0.57996214712428196</v>
      </c>
      <c r="P276" s="13">
        <v>17</v>
      </c>
      <c r="Q276" s="3">
        <v>19.569200900168699</v>
      </c>
      <c r="R276" s="3">
        <v>25.207052376929099</v>
      </c>
    </row>
    <row r="277" spans="1:18" x14ac:dyDescent="0.25">
      <c r="A277" s="13" t="str">
        <f>[1]Sheet2!A277</f>
        <v>M33228</v>
      </c>
      <c r="B277" s="14" t="s">
        <v>1002</v>
      </c>
      <c r="C277" s="13" t="s">
        <v>1817</v>
      </c>
      <c r="D277" s="13">
        <v>-7.7510454182077096E-2</v>
      </c>
      <c r="E277" s="13">
        <v>0.77478574642307796</v>
      </c>
      <c r="F277" s="13">
        <v>21</v>
      </c>
      <c r="G277" s="13" t="str">
        <f>[1]Sheet2!G276</f>
        <v>M33228</v>
      </c>
      <c r="H277" s="13" t="s">
        <v>1818</v>
      </c>
      <c r="I277" s="13">
        <v>-0.13753337484442399</v>
      </c>
      <c r="J277" s="13">
        <v>0.79877020338965699</v>
      </c>
      <c r="K277" s="13">
        <v>21</v>
      </c>
      <c r="L277" s="13" t="str">
        <f>[1]Sheet2!L276</f>
        <v>M33228</v>
      </c>
      <c r="M277" s="13" t="s">
        <v>1819</v>
      </c>
      <c r="N277" s="13">
        <v>0.199984862761343</v>
      </c>
      <c r="O277" s="13">
        <v>0.58215657463986603</v>
      </c>
      <c r="P277" s="13">
        <v>21</v>
      </c>
      <c r="Q277" s="3">
        <v>18.872181284020499</v>
      </c>
      <c r="R277" s="3">
        <v>431.593802164995</v>
      </c>
    </row>
    <row r="278" spans="1:18" x14ac:dyDescent="0.25">
      <c r="A278" s="13" t="str">
        <f>[1]Sheet2!A278</f>
        <v>M33230</v>
      </c>
      <c r="B278" s="14" t="s">
        <v>1002</v>
      </c>
      <c r="C278" s="13" t="s">
        <v>1820</v>
      </c>
      <c r="D278" s="13">
        <v>-0.70736623250068398</v>
      </c>
      <c r="E278" s="13">
        <v>0.18439627634078801</v>
      </c>
      <c r="F278" s="13">
        <v>14</v>
      </c>
      <c r="G278" s="13" t="str">
        <f>[1]Sheet2!G277</f>
        <v>M33230</v>
      </c>
      <c r="H278" s="13" t="s">
        <v>1821</v>
      </c>
      <c r="I278" s="13">
        <v>2.5044876801970699</v>
      </c>
      <c r="J278" s="13">
        <v>0.121968517150829</v>
      </c>
      <c r="K278" s="13">
        <v>14</v>
      </c>
      <c r="L278" s="13" t="str">
        <f>[1]Sheet2!L277</f>
        <v>M33230</v>
      </c>
      <c r="M278" s="13" t="s">
        <v>1822</v>
      </c>
      <c r="N278" s="13">
        <v>-0.46554416480865302</v>
      </c>
      <c r="O278" s="13">
        <v>0.42416700806771102</v>
      </c>
      <c r="P278" s="13">
        <v>14</v>
      </c>
      <c r="Q278" s="3">
        <v>18.979537795563601</v>
      </c>
      <c r="R278" s="3">
        <v>40.592541911610702</v>
      </c>
    </row>
    <row r="279" spans="1:18" x14ac:dyDescent="0.25">
      <c r="A279" s="13" t="str">
        <f>[1]Sheet2!A279</f>
        <v>M33250</v>
      </c>
      <c r="B279" s="14" t="s">
        <v>1002</v>
      </c>
      <c r="C279" s="13" t="s">
        <v>1823</v>
      </c>
      <c r="D279" s="13">
        <v>2.78169895571512E-2</v>
      </c>
      <c r="E279" s="13">
        <v>0.82561642799008494</v>
      </c>
      <c r="F279" s="13">
        <v>18</v>
      </c>
      <c r="G279" s="13" t="str">
        <f>[1]Sheet2!G278</f>
        <v>M33250</v>
      </c>
      <c r="H279" s="13" t="s">
        <v>1824</v>
      </c>
      <c r="I279" s="13">
        <v>-3.4108097476216598E-2</v>
      </c>
      <c r="J279" s="13">
        <v>0.87945083635278898</v>
      </c>
      <c r="K279" s="13">
        <v>18</v>
      </c>
      <c r="L279" s="13" t="str">
        <f>[1]Sheet2!L278</f>
        <v>M33250</v>
      </c>
      <c r="M279" s="13" t="s">
        <v>1825</v>
      </c>
      <c r="N279" s="13">
        <v>2.34976144543915E-2</v>
      </c>
      <c r="O279" s="13">
        <v>0.889696285552252</v>
      </c>
      <c r="P279" s="13">
        <v>18</v>
      </c>
      <c r="Q279" s="3">
        <v>19.831029648556498</v>
      </c>
      <c r="R279" s="3">
        <v>210.40897438233301</v>
      </c>
    </row>
    <row r="280" spans="1:18" x14ac:dyDescent="0.25">
      <c r="A280" s="13" t="str">
        <f>[1]Sheet2!A280</f>
        <v>M33353</v>
      </c>
      <c r="B280" s="14" t="s">
        <v>1002</v>
      </c>
      <c r="C280" s="13" t="s">
        <v>1826</v>
      </c>
      <c r="D280" s="13">
        <v>8.1016285239326399E-2</v>
      </c>
      <c r="E280" s="13">
        <v>0.32440474809422198</v>
      </c>
      <c r="F280" s="13">
        <v>20</v>
      </c>
      <c r="G280" s="13" t="str">
        <f>[1]Sheet2!G279</f>
        <v>M33353</v>
      </c>
      <c r="H280" s="13" t="s">
        <v>1827</v>
      </c>
      <c r="I280" s="13">
        <v>-3.1386537588452099E-2</v>
      </c>
      <c r="J280" s="13">
        <v>0.84553471050249496</v>
      </c>
      <c r="K280" s="13">
        <v>20</v>
      </c>
      <c r="L280" s="13" t="str">
        <f>[1]Sheet2!L279</f>
        <v>M33353</v>
      </c>
      <c r="M280" s="13" t="s">
        <v>1828</v>
      </c>
      <c r="N280" s="13">
        <v>4.0137700131679999E-2</v>
      </c>
      <c r="O280" s="13">
        <v>0.74786066706459897</v>
      </c>
      <c r="P280" s="13">
        <v>20</v>
      </c>
      <c r="Q280" s="3">
        <v>19.504359045357301</v>
      </c>
      <c r="R280" s="3">
        <v>27.4634617114802</v>
      </c>
    </row>
    <row r="281" spans="1:18" x14ac:dyDescent="0.25">
      <c r="A281" s="13" t="str">
        <f>[1]Sheet2!A281</f>
        <v>M33359</v>
      </c>
      <c r="B281" s="14" t="s">
        <v>1002</v>
      </c>
      <c r="C281" s="13" t="s">
        <v>1829</v>
      </c>
      <c r="D281" s="13">
        <v>1.9179181207497099E-2</v>
      </c>
      <c r="E281" s="13">
        <v>0.85892923728243997</v>
      </c>
      <c r="F281" s="13">
        <v>9</v>
      </c>
      <c r="G281" s="13" t="str">
        <f>[1]Sheet2!G280</f>
        <v>M33359</v>
      </c>
      <c r="H281" s="13" t="s">
        <v>1830</v>
      </c>
      <c r="I281" s="13">
        <v>5.35257331539735E-2</v>
      </c>
      <c r="J281" s="13">
        <v>0.75915149570073803</v>
      </c>
      <c r="K281" s="13">
        <v>9</v>
      </c>
      <c r="L281" s="13" t="str">
        <f>[1]Sheet2!L280</f>
        <v>M33359</v>
      </c>
      <c r="M281" s="13" t="s">
        <v>1831</v>
      </c>
      <c r="N281" s="13">
        <v>1.6249291834431401E-2</v>
      </c>
      <c r="O281" s="13">
        <v>0.90479249792789496</v>
      </c>
      <c r="P281" s="13">
        <v>9</v>
      </c>
      <c r="Q281" s="3">
        <v>19.5661697465485</v>
      </c>
      <c r="R281" s="3">
        <v>30.929684401303899</v>
      </c>
    </row>
    <row r="282" spans="1:18" x14ac:dyDescent="0.25">
      <c r="A282" s="13" t="str">
        <f>[1]Sheet2!A282</f>
        <v>M33363</v>
      </c>
      <c r="B282" s="14" t="s">
        <v>1002</v>
      </c>
      <c r="C282" s="13" t="s">
        <v>1832</v>
      </c>
      <c r="D282" s="13">
        <v>-0.15896383869259001</v>
      </c>
      <c r="E282" s="13">
        <v>0.71627045136155998</v>
      </c>
      <c r="F282" s="13">
        <v>8</v>
      </c>
      <c r="G282" s="13" t="str">
        <f>[1]Sheet2!G281</f>
        <v>M33363</v>
      </c>
      <c r="H282" s="13" t="s">
        <v>1833</v>
      </c>
      <c r="I282" s="13">
        <v>0.52125538568534002</v>
      </c>
      <c r="J282" s="13">
        <v>0.61524711245429597</v>
      </c>
      <c r="K282" s="13">
        <v>8</v>
      </c>
      <c r="L282" s="13" t="str">
        <f>[1]Sheet2!L281</f>
        <v>M33363</v>
      </c>
      <c r="M282" s="13" t="s">
        <v>1834</v>
      </c>
      <c r="N282" s="13">
        <v>-0.185867633732853</v>
      </c>
      <c r="O282" s="13">
        <v>0.68862922076305499</v>
      </c>
      <c r="P282" s="13">
        <v>8</v>
      </c>
      <c r="Q282" s="3">
        <v>19.911827185666301</v>
      </c>
      <c r="R282" s="3">
        <v>26.205062984658401</v>
      </c>
    </row>
    <row r="283" spans="1:18" x14ac:dyDescent="0.25">
      <c r="A283" s="13" t="str">
        <f>[1]Sheet2!A283</f>
        <v>M33364</v>
      </c>
      <c r="B283" s="14" t="s">
        <v>1002</v>
      </c>
      <c r="C283" s="13" t="s">
        <v>1835</v>
      </c>
      <c r="D283" s="13">
        <v>-0.28290634676463899</v>
      </c>
      <c r="E283" s="13">
        <v>0.486689046799618</v>
      </c>
      <c r="F283" s="13">
        <v>10</v>
      </c>
      <c r="G283" s="13" t="str">
        <f>[1]Sheet2!G282</f>
        <v>M33364</v>
      </c>
      <c r="H283" s="13" t="s">
        <v>1836</v>
      </c>
      <c r="I283" s="13">
        <v>-1.7176855189316</v>
      </c>
      <c r="J283" s="13">
        <v>0.12063001752927401</v>
      </c>
      <c r="K283" s="13">
        <v>10</v>
      </c>
      <c r="L283" s="13" t="str">
        <f>[1]Sheet2!L282</f>
        <v>M33364</v>
      </c>
      <c r="M283" s="13" t="s">
        <v>1837</v>
      </c>
      <c r="N283" s="13">
        <v>-1.5773344467537101E-2</v>
      </c>
      <c r="O283" s="13">
        <v>0.977635053143046</v>
      </c>
      <c r="P283" s="13">
        <v>10</v>
      </c>
      <c r="Q283" s="3">
        <v>19.776984798975398</v>
      </c>
      <c r="R283" s="3">
        <v>23.730100896861</v>
      </c>
    </row>
    <row r="284" spans="1:18" x14ac:dyDescent="0.25">
      <c r="A284" s="13" t="str">
        <f>[1]Sheet2!A284</f>
        <v>M33380</v>
      </c>
      <c r="B284" s="14" t="s">
        <v>1002</v>
      </c>
      <c r="C284" s="13" t="s">
        <v>1838</v>
      </c>
      <c r="D284" s="13">
        <v>0.32165494311347298</v>
      </c>
      <c r="E284" s="13">
        <v>0.471578784707678</v>
      </c>
      <c r="F284" s="13">
        <v>39</v>
      </c>
      <c r="G284" s="13" t="str">
        <f>[1]Sheet2!G283</f>
        <v>M33380</v>
      </c>
      <c r="H284" s="13" t="s">
        <v>1839</v>
      </c>
      <c r="I284" s="13">
        <v>1.7090663213007</v>
      </c>
      <c r="J284" s="13">
        <v>0.167840104956608</v>
      </c>
      <c r="K284" s="13">
        <v>39</v>
      </c>
      <c r="L284" s="13" t="str">
        <f>[1]Sheet2!L283</f>
        <v>M33380</v>
      </c>
      <c r="M284" s="13" t="s">
        <v>1840</v>
      </c>
      <c r="N284" s="13">
        <v>-9.9537453185531102E-2</v>
      </c>
      <c r="O284" s="13">
        <v>0.86857180250802701</v>
      </c>
      <c r="P284" s="13">
        <v>39</v>
      </c>
      <c r="Q284" s="3">
        <v>19.094770459635701</v>
      </c>
      <c r="R284" s="3">
        <v>28.6459281066277</v>
      </c>
    </row>
    <row r="285" spans="1:18" x14ac:dyDescent="0.25">
      <c r="A285" s="13" t="str">
        <f>[1]Sheet2!A285</f>
        <v>M33384</v>
      </c>
      <c r="B285" s="14" t="s">
        <v>1002</v>
      </c>
      <c r="C285" s="13" t="s">
        <v>1841</v>
      </c>
      <c r="D285" s="13">
        <v>6.1363059676826301E-2</v>
      </c>
      <c r="E285" s="13">
        <v>0.213533095420365</v>
      </c>
      <c r="F285" s="13">
        <v>12</v>
      </c>
      <c r="G285" s="13" t="str">
        <f>[1]Sheet2!G284</f>
        <v>M33384</v>
      </c>
      <c r="H285" s="13" t="s">
        <v>1842</v>
      </c>
      <c r="I285" s="13">
        <v>1.4248877528861E-2</v>
      </c>
      <c r="J285" s="13">
        <v>0.87319855954996795</v>
      </c>
      <c r="K285" s="13">
        <v>12</v>
      </c>
      <c r="L285" s="13" t="str">
        <f>[1]Sheet2!L284</f>
        <v>M33384</v>
      </c>
      <c r="M285" s="13" t="s">
        <v>1843</v>
      </c>
      <c r="N285" s="13">
        <v>6.0491534137869798E-2</v>
      </c>
      <c r="O285" s="13">
        <v>0.37596808654389302</v>
      </c>
      <c r="P285" s="13">
        <v>12</v>
      </c>
      <c r="Q285" s="3">
        <v>19.676146013646999</v>
      </c>
      <c r="R285" s="3">
        <v>25.618186821520801</v>
      </c>
    </row>
    <row r="286" spans="1:18" x14ac:dyDescent="0.25">
      <c r="A286" s="13" t="str">
        <f>[1]Sheet2!A286</f>
        <v>M33389</v>
      </c>
      <c r="B286" s="14" t="s">
        <v>1002</v>
      </c>
      <c r="C286" s="13" t="s">
        <v>1844</v>
      </c>
      <c r="D286" s="13">
        <v>0.17878267659750799</v>
      </c>
      <c r="E286" s="13">
        <v>0.67325454231330994</v>
      </c>
      <c r="F286" s="13">
        <v>55</v>
      </c>
      <c r="G286" s="13" t="str">
        <f>[1]Sheet2!G285</f>
        <v>M33389</v>
      </c>
      <c r="H286" s="13" t="s">
        <v>1845</v>
      </c>
      <c r="I286" s="13">
        <v>-1.9221449954824401</v>
      </c>
      <c r="J286" s="13">
        <v>0.406344571224101</v>
      </c>
      <c r="K286" s="13">
        <v>55</v>
      </c>
      <c r="L286" s="13" t="str">
        <f>[1]Sheet2!L285</f>
        <v>M33389</v>
      </c>
      <c r="M286" s="13" t="s">
        <v>1846</v>
      </c>
      <c r="N286" s="13">
        <v>0.54590513708556898</v>
      </c>
      <c r="O286" s="13">
        <v>0.30312020605003098</v>
      </c>
      <c r="P286" s="13">
        <v>55</v>
      </c>
      <c r="Q286" s="3">
        <v>18.620946221004498</v>
      </c>
      <c r="R286" s="3">
        <v>45.372632790740397</v>
      </c>
    </row>
    <row r="287" spans="1:18" x14ac:dyDescent="0.25">
      <c r="A287" s="13" t="str">
        <f>[1]Sheet2!A287</f>
        <v>M33390</v>
      </c>
      <c r="B287" s="14" t="s">
        <v>1002</v>
      </c>
      <c r="C287" s="13" t="s">
        <v>1847</v>
      </c>
      <c r="D287" s="13">
        <v>-2.02902191851345E-2</v>
      </c>
      <c r="E287" s="13">
        <v>0.86985506533892298</v>
      </c>
      <c r="F287" s="13">
        <v>15</v>
      </c>
      <c r="G287" s="13" t="str">
        <f>[1]Sheet2!G286</f>
        <v>M33390</v>
      </c>
      <c r="H287" s="13" t="s">
        <v>1848</v>
      </c>
      <c r="I287" s="13">
        <v>0.288502301171919</v>
      </c>
      <c r="J287" s="13">
        <v>0.24121299782996899</v>
      </c>
      <c r="K287" s="13">
        <v>15</v>
      </c>
      <c r="L287" s="13" t="str">
        <f>[1]Sheet2!L286</f>
        <v>M33390</v>
      </c>
      <c r="M287" s="13" t="s">
        <v>1849</v>
      </c>
      <c r="N287" s="13">
        <v>-1.8635803929271999E-2</v>
      </c>
      <c r="O287" s="13">
        <v>0.91481541565184699</v>
      </c>
      <c r="P287" s="13">
        <v>15</v>
      </c>
      <c r="Q287" s="3">
        <v>19.5512733100629</v>
      </c>
      <c r="R287" s="3">
        <v>28.138061924830701</v>
      </c>
    </row>
    <row r="288" spans="1:18" x14ac:dyDescent="0.25">
      <c r="A288" s="13" t="str">
        <f>[1]Sheet2!A288</f>
        <v>M33391</v>
      </c>
      <c r="B288" s="14" t="s">
        <v>1002</v>
      </c>
      <c r="C288" s="13" t="s">
        <v>1850</v>
      </c>
      <c r="D288" s="13">
        <v>3.3794782470805897E-2</v>
      </c>
      <c r="E288" s="13">
        <v>0.44153515574820601</v>
      </c>
      <c r="F288" s="13">
        <v>16</v>
      </c>
      <c r="G288" s="13" t="str">
        <f>[1]Sheet2!G287</f>
        <v>M33391</v>
      </c>
      <c r="H288" s="13" t="s">
        <v>1851</v>
      </c>
      <c r="I288" s="13">
        <v>-6.3489683206988001E-2</v>
      </c>
      <c r="J288" s="13">
        <v>0.38369910556967102</v>
      </c>
      <c r="K288" s="13">
        <v>16</v>
      </c>
      <c r="L288" s="13" t="str">
        <f>[1]Sheet2!L287</f>
        <v>M33391</v>
      </c>
      <c r="M288" s="13" t="s">
        <v>1852</v>
      </c>
      <c r="N288" s="13">
        <v>3.5538967403055198E-2</v>
      </c>
      <c r="O288" s="13">
        <v>0.55407780690981501</v>
      </c>
      <c r="P288" s="13">
        <v>16</v>
      </c>
      <c r="Q288" s="3">
        <v>19.5060577628789</v>
      </c>
      <c r="R288" s="3">
        <v>31.089543329022</v>
      </c>
    </row>
    <row r="289" spans="1:18" x14ac:dyDescent="0.25">
      <c r="A289" s="13" t="str">
        <f>[1]Sheet2!A289</f>
        <v>M33408</v>
      </c>
      <c r="B289" s="14" t="s">
        <v>1002</v>
      </c>
      <c r="C289" s="13" t="s">
        <v>1853</v>
      </c>
      <c r="D289" s="13">
        <v>-5.0348683402005601E-2</v>
      </c>
      <c r="E289" s="13">
        <v>0.74785811042082795</v>
      </c>
      <c r="F289" s="13">
        <v>14</v>
      </c>
      <c r="G289" s="13" t="str">
        <f>[1]Sheet2!G288</f>
        <v>M33408</v>
      </c>
      <c r="H289" s="13" t="s">
        <v>1854</v>
      </c>
      <c r="I289" s="13">
        <v>-5.8040663047178302E-2</v>
      </c>
      <c r="J289" s="13">
        <v>0.85478609484919998</v>
      </c>
      <c r="K289" s="13">
        <v>14</v>
      </c>
      <c r="L289" s="13" t="str">
        <f>[1]Sheet2!L288</f>
        <v>M33408</v>
      </c>
      <c r="M289" s="13" t="s">
        <v>1855</v>
      </c>
      <c r="N289" s="13">
        <v>0.160910798370168</v>
      </c>
      <c r="O289" s="13">
        <v>0.49142297055310102</v>
      </c>
      <c r="P289" s="13">
        <v>14</v>
      </c>
      <c r="Q289" s="3">
        <v>19.6021614815592</v>
      </c>
      <c r="R289" s="3">
        <v>26.905714327367399</v>
      </c>
    </row>
    <row r="290" spans="1:18" x14ac:dyDescent="0.25">
      <c r="A290" s="13" t="str">
        <f>[1]Sheet2!A290</f>
        <v>M33415</v>
      </c>
      <c r="B290" s="14" t="s">
        <v>1002</v>
      </c>
      <c r="C290" s="13" t="s">
        <v>1856</v>
      </c>
      <c r="D290" s="13">
        <v>-1.2795535981335499E-2</v>
      </c>
      <c r="E290" s="13">
        <v>0.91289502191988003</v>
      </c>
      <c r="F290" s="13">
        <v>17</v>
      </c>
      <c r="G290" s="13" t="str">
        <f>[1]Sheet2!G289</f>
        <v>M33415</v>
      </c>
      <c r="H290" s="13" t="s">
        <v>1857</v>
      </c>
      <c r="I290" s="13">
        <v>-0.137065658190828</v>
      </c>
      <c r="J290" s="13">
        <v>0.45536466694743299</v>
      </c>
      <c r="K290" s="13">
        <v>17</v>
      </c>
      <c r="L290" s="13" t="str">
        <f>[1]Sheet2!L289</f>
        <v>M33415</v>
      </c>
      <c r="M290" s="13" t="s">
        <v>1858</v>
      </c>
      <c r="N290" s="13">
        <v>2.57645307411467E-2</v>
      </c>
      <c r="O290" s="13">
        <v>0.87584769127559903</v>
      </c>
      <c r="P290" s="13">
        <v>17</v>
      </c>
      <c r="Q290" s="3">
        <v>19.557852925020001</v>
      </c>
      <c r="R290" s="3">
        <v>499.082161375954</v>
      </c>
    </row>
    <row r="291" spans="1:18" x14ac:dyDescent="0.25">
      <c r="A291" s="13" t="str">
        <f>[1]Sheet2!A291</f>
        <v>M33420</v>
      </c>
      <c r="B291" s="14" t="s">
        <v>1002</v>
      </c>
      <c r="C291" s="13" t="s">
        <v>1859</v>
      </c>
      <c r="D291" s="13">
        <v>0.21988669759223201</v>
      </c>
      <c r="E291" s="13">
        <v>0.23806715473129</v>
      </c>
      <c r="F291" s="13">
        <v>13</v>
      </c>
      <c r="G291" s="13" t="str">
        <f>[1]Sheet2!G290</f>
        <v>M33420</v>
      </c>
      <c r="H291" s="13" t="s">
        <v>1860</v>
      </c>
      <c r="I291" s="13">
        <v>-0.30808330473393503</v>
      </c>
      <c r="J291" s="13">
        <v>0.44256096608081402</v>
      </c>
      <c r="K291" s="13">
        <v>13</v>
      </c>
      <c r="L291" s="13" t="str">
        <f>[1]Sheet2!L290</f>
        <v>M33420</v>
      </c>
      <c r="M291" s="13" t="s">
        <v>1861</v>
      </c>
      <c r="N291" s="13">
        <v>0.18503179884805601</v>
      </c>
      <c r="O291" s="13">
        <v>0.48036794917833597</v>
      </c>
      <c r="P291" s="13">
        <v>13</v>
      </c>
      <c r="Q291" s="3">
        <v>19.517360066691001</v>
      </c>
      <c r="R291" s="3">
        <v>26.800173034594199</v>
      </c>
    </row>
    <row r="292" spans="1:18" x14ac:dyDescent="0.25">
      <c r="A292" s="13" t="str">
        <f>[1]Sheet2!A292</f>
        <v>M33422</v>
      </c>
      <c r="B292" s="14" t="s">
        <v>1002</v>
      </c>
      <c r="C292" s="13" t="s">
        <v>1862</v>
      </c>
      <c r="D292" s="13">
        <v>2.6701344686869501E-2</v>
      </c>
      <c r="E292" s="13">
        <v>0.94721754153166005</v>
      </c>
      <c r="F292" s="13">
        <v>38</v>
      </c>
      <c r="G292" s="13" t="str">
        <f>[1]Sheet2!G291</f>
        <v>M33422</v>
      </c>
      <c r="H292" s="13" t="s">
        <v>1863</v>
      </c>
      <c r="I292" s="13">
        <v>-0.107644603744784</v>
      </c>
      <c r="J292" s="13">
        <v>0.896442743949868</v>
      </c>
      <c r="K292" s="13">
        <v>38</v>
      </c>
      <c r="L292" s="13" t="str">
        <f>[1]Sheet2!L291</f>
        <v>M33422</v>
      </c>
      <c r="M292" s="13" t="s">
        <v>1864</v>
      </c>
      <c r="N292" s="13">
        <v>0.117050150238613</v>
      </c>
      <c r="O292" s="13">
        <v>0.86281025581012705</v>
      </c>
      <c r="P292" s="13">
        <v>38</v>
      </c>
      <c r="Q292" s="3">
        <v>18.772637406089402</v>
      </c>
      <c r="R292" s="3">
        <v>34.018462755117604</v>
      </c>
    </row>
    <row r="293" spans="1:18" x14ac:dyDescent="0.25">
      <c r="A293" s="13" t="str">
        <f>[1]Sheet2!A293</f>
        <v>M33423</v>
      </c>
      <c r="B293" s="14" t="s">
        <v>1002</v>
      </c>
      <c r="C293" s="13" t="s">
        <v>1865</v>
      </c>
      <c r="D293" s="13">
        <v>-3.2091187808136802E-3</v>
      </c>
      <c r="E293" s="13">
        <v>0.67235521729933501</v>
      </c>
      <c r="F293" s="13">
        <v>58</v>
      </c>
      <c r="G293" s="13" t="str">
        <f>[1]Sheet2!G292</f>
        <v>M33423</v>
      </c>
      <c r="H293" s="13" t="s">
        <v>1866</v>
      </c>
      <c r="I293" s="13">
        <v>-5.1926257623793404E-3</v>
      </c>
      <c r="J293" s="13">
        <v>0.72753891948152505</v>
      </c>
      <c r="K293" s="13">
        <v>58</v>
      </c>
      <c r="L293" s="13" t="str">
        <f>[1]Sheet2!L292</f>
        <v>M33423</v>
      </c>
      <c r="M293" s="13" t="s">
        <v>1867</v>
      </c>
      <c r="N293" s="13">
        <v>1.6767086557576199E-3</v>
      </c>
      <c r="O293" s="13">
        <v>0.86084456968107703</v>
      </c>
      <c r="P293" s="13">
        <v>58</v>
      </c>
      <c r="Q293" s="3">
        <v>18.908386491749901</v>
      </c>
      <c r="R293" s="3">
        <v>49.6595261073061</v>
      </c>
    </row>
    <row r="294" spans="1:18" x14ac:dyDescent="0.25">
      <c r="A294" s="13" t="str">
        <f>[1]Sheet2!A294</f>
        <v>M33441</v>
      </c>
      <c r="B294" s="14" t="s">
        <v>1002</v>
      </c>
      <c r="C294" s="13" t="s">
        <v>1868</v>
      </c>
      <c r="D294" s="13">
        <v>-0.15087092998215099</v>
      </c>
      <c r="E294" s="13">
        <v>0.60224345864515805</v>
      </c>
      <c r="F294" s="13">
        <v>12</v>
      </c>
      <c r="G294" s="13" t="str">
        <f>[1]Sheet2!G293</f>
        <v>M33441</v>
      </c>
      <c r="H294" s="13" t="s">
        <v>1869</v>
      </c>
      <c r="I294" s="13">
        <v>-8.5457944027929902E-2</v>
      </c>
      <c r="J294" s="13">
        <v>0.89636230084808</v>
      </c>
      <c r="K294" s="13">
        <v>12</v>
      </c>
      <c r="L294" s="13" t="str">
        <f>[1]Sheet2!L293</f>
        <v>M33441</v>
      </c>
      <c r="M294" s="13" t="s">
        <v>1870</v>
      </c>
      <c r="N294" s="13">
        <v>1.9458154586744901E-2</v>
      </c>
      <c r="O294" s="13">
        <v>0.95301889094694103</v>
      </c>
      <c r="P294" s="13">
        <v>12</v>
      </c>
      <c r="Q294" s="3">
        <v>20.7593486310933</v>
      </c>
      <c r="R294" s="3">
        <v>217.503419891378</v>
      </c>
    </row>
    <row r="295" spans="1:18" x14ac:dyDescent="0.25">
      <c r="A295" s="13" t="str">
        <f>[1]Sheet2!A295</f>
        <v>M33442</v>
      </c>
      <c r="B295" s="14" t="s">
        <v>1002</v>
      </c>
      <c r="C295" s="13" t="s">
        <v>1871</v>
      </c>
      <c r="D295" s="13">
        <v>-0.64967065255327905</v>
      </c>
      <c r="E295" s="13">
        <v>0.24329905701694801</v>
      </c>
      <c r="F295" s="13">
        <v>28</v>
      </c>
      <c r="G295" s="13" t="str">
        <f>[1]Sheet2!G294</f>
        <v>M33442</v>
      </c>
      <c r="H295" s="13" t="s">
        <v>1872</v>
      </c>
      <c r="I295" s="13">
        <v>-0.20762782350901701</v>
      </c>
      <c r="J295" s="13">
        <v>0.88413940137549296</v>
      </c>
      <c r="K295" s="13">
        <v>28</v>
      </c>
      <c r="L295" s="13" t="str">
        <f>[1]Sheet2!L294</f>
        <v>M33442</v>
      </c>
      <c r="M295" s="13" t="s">
        <v>1873</v>
      </c>
      <c r="N295" s="13">
        <v>-0.117137024074023</v>
      </c>
      <c r="O295" s="13">
        <v>0.88351583674152401</v>
      </c>
      <c r="P295" s="13">
        <v>28</v>
      </c>
      <c r="Q295" s="3">
        <v>19.257094221629799</v>
      </c>
      <c r="R295" s="3">
        <v>27.264169931472701</v>
      </c>
    </row>
    <row r="296" spans="1:18" x14ac:dyDescent="0.25">
      <c r="A296" s="13" t="str">
        <f>[1]Sheet2!A296</f>
        <v>M33443</v>
      </c>
      <c r="B296" s="14" t="s">
        <v>1002</v>
      </c>
      <c r="C296" s="13" t="s">
        <v>1874</v>
      </c>
      <c r="D296" s="13">
        <v>0.64908004358881799</v>
      </c>
      <c r="E296" s="13">
        <v>0.28588892416509099</v>
      </c>
      <c r="F296" s="13">
        <v>10</v>
      </c>
      <c r="G296" s="13" t="str">
        <f>[1]Sheet2!G295</f>
        <v>M33443</v>
      </c>
      <c r="H296" s="13" t="s">
        <v>1875</v>
      </c>
      <c r="I296" s="13">
        <v>0.69679550127849299</v>
      </c>
      <c r="J296" s="13">
        <v>0.76389268298295299</v>
      </c>
      <c r="K296" s="13">
        <v>10</v>
      </c>
      <c r="L296" s="13" t="str">
        <f>[1]Sheet2!L295</f>
        <v>M33443</v>
      </c>
      <c r="M296" s="13" t="s">
        <v>1876</v>
      </c>
      <c r="N296" s="13">
        <v>0.62895864762797304</v>
      </c>
      <c r="O296" s="13">
        <v>0.35231323907484102</v>
      </c>
      <c r="P296" s="13">
        <v>10</v>
      </c>
      <c r="Q296" s="3">
        <v>19.691298083264801</v>
      </c>
      <c r="R296" s="3">
        <v>22.359169318628801</v>
      </c>
    </row>
    <row r="297" spans="1:18" x14ac:dyDescent="0.25">
      <c r="A297" s="13" t="str">
        <f>[1]Sheet2!A297</f>
        <v>M33447</v>
      </c>
      <c r="B297" s="14" t="s">
        <v>1002</v>
      </c>
      <c r="C297" s="13" t="s">
        <v>1877</v>
      </c>
      <c r="D297" s="13">
        <v>0.35116584967644399</v>
      </c>
      <c r="E297" s="13">
        <v>0.35509683396522901</v>
      </c>
      <c r="F297" s="13">
        <v>10</v>
      </c>
      <c r="G297" s="13" t="str">
        <f>[1]Sheet2!G296</f>
        <v>M33447</v>
      </c>
      <c r="H297" s="13" t="s">
        <v>1878</v>
      </c>
      <c r="I297" s="13">
        <v>3.3735617301749697E-2</v>
      </c>
      <c r="J297" s="13">
        <v>0.97469306059334104</v>
      </c>
      <c r="K297" s="13">
        <v>10</v>
      </c>
      <c r="L297" s="13" t="str">
        <f>[1]Sheet2!L296</f>
        <v>M33447</v>
      </c>
      <c r="M297" s="13" t="s">
        <v>1879</v>
      </c>
      <c r="N297" s="13">
        <v>0.204423837354202</v>
      </c>
      <c r="O297" s="13">
        <v>0.69851688112062604</v>
      </c>
      <c r="P297" s="13">
        <v>10</v>
      </c>
      <c r="Q297" s="3">
        <v>19.354715436058399</v>
      </c>
      <c r="R297" s="3">
        <v>58.442810279806103</v>
      </c>
    </row>
    <row r="298" spans="1:18" x14ac:dyDescent="0.25">
      <c r="A298" s="13" t="str">
        <f>[1]Sheet2!A298</f>
        <v>M33453</v>
      </c>
      <c r="B298" s="14" t="s">
        <v>1002</v>
      </c>
      <c r="C298" s="13" t="s">
        <v>1880</v>
      </c>
      <c r="D298" s="13">
        <v>0.15136486435566601</v>
      </c>
      <c r="E298" s="13">
        <v>0.59972482140461103</v>
      </c>
      <c r="F298" s="13">
        <v>17</v>
      </c>
      <c r="G298" s="13" t="str">
        <f>[1]Sheet2!G297</f>
        <v>M33453</v>
      </c>
      <c r="H298" s="13" t="s">
        <v>1881</v>
      </c>
      <c r="I298" s="13">
        <v>-0.37816856218707101</v>
      </c>
      <c r="J298" s="13">
        <v>0.52443267175679598</v>
      </c>
      <c r="K298" s="13">
        <v>17</v>
      </c>
      <c r="L298" s="13" t="str">
        <f>[1]Sheet2!L297</f>
        <v>M33453</v>
      </c>
      <c r="M298" s="13" t="s">
        <v>1882</v>
      </c>
      <c r="N298" s="13">
        <v>5.4736823768777101E-2</v>
      </c>
      <c r="O298" s="13">
        <v>0.87963592312587702</v>
      </c>
      <c r="P298" s="13">
        <v>17</v>
      </c>
      <c r="Q298" s="3">
        <v>19.456858770630699</v>
      </c>
      <c r="R298" s="3">
        <v>30.123689754409099</v>
      </c>
    </row>
    <row r="299" spans="1:18" x14ac:dyDescent="0.25">
      <c r="A299" s="13" t="str">
        <f>[1]Sheet2!A299</f>
        <v>M33477</v>
      </c>
      <c r="B299" s="14" t="s">
        <v>1002</v>
      </c>
      <c r="C299" s="13" t="s">
        <v>1613</v>
      </c>
      <c r="D299" s="13">
        <v>-0.10690098179265101</v>
      </c>
      <c r="E299" s="13">
        <v>0.783633850988673</v>
      </c>
      <c r="F299" s="13">
        <v>47</v>
      </c>
      <c r="G299" s="13" t="str">
        <f>[1]Sheet2!G298</f>
        <v>M33477</v>
      </c>
      <c r="H299" s="13" t="s">
        <v>1883</v>
      </c>
      <c r="I299" s="13">
        <v>-0.25543589335814099</v>
      </c>
      <c r="J299" s="13">
        <v>0.88500560518256599</v>
      </c>
      <c r="K299" s="13">
        <v>47</v>
      </c>
      <c r="L299" s="13" t="str">
        <f>[1]Sheet2!L298</f>
        <v>M33477</v>
      </c>
      <c r="M299" s="13" t="s">
        <v>1884</v>
      </c>
      <c r="N299" s="13">
        <v>-0.21806331838057799</v>
      </c>
      <c r="O299" s="13">
        <v>0.70574873062410703</v>
      </c>
      <c r="P299" s="13">
        <v>47</v>
      </c>
      <c r="Q299" s="3">
        <v>18.979497574313701</v>
      </c>
      <c r="R299" s="3">
        <v>54.580735621347401</v>
      </c>
    </row>
    <row r="300" spans="1:18" x14ac:dyDescent="0.25">
      <c r="A300" s="13" t="str">
        <f>[1]Sheet2!A300</f>
        <v>M33488</v>
      </c>
      <c r="B300" s="14" t="s">
        <v>1002</v>
      </c>
      <c r="C300" s="13" t="s">
        <v>1885</v>
      </c>
      <c r="D300" s="13">
        <v>-5.5301492415303098E-2</v>
      </c>
      <c r="E300" s="13">
        <v>0.83475537648529496</v>
      </c>
      <c r="F300" s="13">
        <v>17</v>
      </c>
      <c r="G300" s="13" t="str">
        <f>[1]Sheet2!G299</f>
        <v>M33488</v>
      </c>
      <c r="H300" s="13" t="s">
        <v>1886</v>
      </c>
      <c r="I300" s="13">
        <v>-7.4354030521626494E-2</v>
      </c>
      <c r="J300" s="13">
        <v>0.90461434060053203</v>
      </c>
      <c r="K300" s="13">
        <v>17</v>
      </c>
      <c r="L300" s="13" t="str">
        <f>[1]Sheet2!L299</f>
        <v>M33488</v>
      </c>
      <c r="M300" s="13" t="s">
        <v>1887</v>
      </c>
      <c r="N300" s="13">
        <v>-7.0124889910936003E-2</v>
      </c>
      <c r="O300" s="13">
        <v>0.82303209256105803</v>
      </c>
      <c r="P300" s="13">
        <v>17</v>
      </c>
      <c r="Q300" s="3">
        <v>19.483860986132999</v>
      </c>
      <c r="R300" s="3">
        <v>29.075845335523599</v>
      </c>
    </row>
    <row r="301" spans="1:18" x14ac:dyDescent="0.25">
      <c r="A301" s="13" t="str">
        <f>[1]Sheet2!A301</f>
        <v>M33507</v>
      </c>
      <c r="B301" s="14" t="s">
        <v>1002</v>
      </c>
      <c r="C301" s="13" t="s">
        <v>1888</v>
      </c>
      <c r="D301" s="13">
        <v>2.9400434894225901E-2</v>
      </c>
      <c r="E301" s="13">
        <v>0.70342154974427795</v>
      </c>
      <c r="F301" s="13">
        <v>33</v>
      </c>
      <c r="G301" s="13" t="str">
        <f>[1]Sheet2!G300</f>
        <v>M33507</v>
      </c>
      <c r="H301" s="13" t="s">
        <v>1889</v>
      </c>
      <c r="I301" s="13">
        <v>1.16987069385359E-2</v>
      </c>
      <c r="J301" s="13">
        <v>0.906571570206675</v>
      </c>
      <c r="K301" s="13">
        <v>33</v>
      </c>
      <c r="L301" s="13" t="str">
        <f>[1]Sheet2!L300</f>
        <v>M33507</v>
      </c>
      <c r="M301" s="13" t="s">
        <v>1890</v>
      </c>
      <c r="N301" s="13">
        <v>1.1081337333674001E-3</v>
      </c>
      <c r="O301" s="13">
        <v>0.98946923978050205</v>
      </c>
      <c r="P301" s="13">
        <v>33</v>
      </c>
      <c r="Q301" s="3">
        <v>18.1558672031558</v>
      </c>
      <c r="R301" s="3">
        <v>2912.9255929983401</v>
      </c>
    </row>
    <row r="302" spans="1:18" x14ac:dyDescent="0.25">
      <c r="A302" s="13" t="str">
        <f>[1]Sheet2!A302</f>
        <v>M33508</v>
      </c>
      <c r="B302" s="14" t="s">
        <v>1002</v>
      </c>
      <c r="C302" s="13" t="s">
        <v>1891</v>
      </c>
      <c r="D302" s="13">
        <v>8.20822727993996E-2</v>
      </c>
      <c r="E302" s="13">
        <v>0.58360342710955304</v>
      </c>
      <c r="F302" s="13">
        <v>13</v>
      </c>
      <c r="G302" s="13" t="str">
        <f>[1]Sheet2!G301</f>
        <v>M33508</v>
      </c>
      <c r="H302" s="13" t="s">
        <v>1892</v>
      </c>
      <c r="I302" s="13">
        <v>0.28875600499734799</v>
      </c>
      <c r="J302" s="13">
        <v>0.31599227259856499</v>
      </c>
      <c r="K302" s="13">
        <v>13</v>
      </c>
      <c r="L302" s="13" t="str">
        <f>[1]Sheet2!L301</f>
        <v>M33508</v>
      </c>
      <c r="M302" s="13" t="s">
        <v>1893</v>
      </c>
      <c r="N302" s="13">
        <v>0.117529172781925</v>
      </c>
      <c r="O302" s="13">
        <v>0.51285417957552104</v>
      </c>
      <c r="P302" s="13">
        <v>13</v>
      </c>
      <c r="Q302" s="3">
        <v>19.788145161290299</v>
      </c>
      <c r="R302" s="3">
        <v>226.603781772394</v>
      </c>
    </row>
    <row r="303" spans="1:18" x14ac:dyDescent="0.25">
      <c r="A303" s="13" t="str">
        <f>[1]Sheet2!A303</f>
        <v>M33509</v>
      </c>
      <c r="B303" s="14" t="s">
        <v>1002</v>
      </c>
      <c r="C303" s="13" t="s">
        <v>1894</v>
      </c>
      <c r="D303" s="13">
        <v>-0.127000548027664</v>
      </c>
      <c r="E303" s="13">
        <v>0.73571789248807895</v>
      </c>
      <c r="F303" s="13">
        <v>9</v>
      </c>
      <c r="G303" s="13" t="str">
        <f>[1]Sheet2!G302</f>
        <v>M33509</v>
      </c>
      <c r="H303" s="13" t="s">
        <v>1895</v>
      </c>
      <c r="I303" s="13">
        <v>-0.87119503161909195</v>
      </c>
      <c r="J303" s="13">
        <v>0.48311256777359701</v>
      </c>
      <c r="K303" s="13">
        <v>9</v>
      </c>
      <c r="L303" s="13" t="str">
        <f>[1]Sheet2!L302</f>
        <v>M33509</v>
      </c>
      <c r="M303" s="13" t="s">
        <v>1896</v>
      </c>
      <c r="N303" s="13">
        <v>-0.17132399342269899</v>
      </c>
      <c r="O303" s="13">
        <v>0.71988655534428603</v>
      </c>
      <c r="P303" s="13">
        <v>9</v>
      </c>
      <c r="Q303" s="3">
        <v>19.354503123225399</v>
      </c>
      <c r="R303" s="3">
        <v>33.962599172548103</v>
      </c>
    </row>
    <row r="304" spans="1:18" x14ac:dyDescent="0.25">
      <c r="A304" s="13" t="str">
        <f>[1]Sheet2!A304</f>
        <v>M33510</v>
      </c>
      <c r="B304" s="14" t="s">
        <v>1002</v>
      </c>
      <c r="C304" s="13" t="s">
        <v>1897</v>
      </c>
      <c r="D304" s="13">
        <v>2.58426932731604E-2</v>
      </c>
      <c r="E304" s="13">
        <v>0.91594511130381395</v>
      </c>
      <c r="F304" s="13">
        <v>24</v>
      </c>
      <c r="G304" s="13" t="str">
        <f>[1]Sheet2!G303</f>
        <v>M33510</v>
      </c>
      <c r="H304" s="13" t="s">
        <v>1898</v>
      </c>
      <c r="I304" s="13">
        <v>-0.36985055982624798</v>
      </c>
      <c r="J304" s="13">
        <v>0.37085516649334599</v>
      </c>
      <c r="K304" s="13">
        <v>24</v>
      </c>
      <c r="L304" s="13" t="str">
        <f>[1]Sheet2!L303</f>
        <v>M33510</v>
      </c>
      <c r="M304" s="13" t="s">
        <v>1899</v>
      </c>
      <c r="N304" s="13">
        <v>-0.18724856038948601</v>
      </c>
      <c r="O304" s="13">
        <v>0.61379991076048701</v>
      </c>
      <c r="P304" s="13">
        <v>24</v>
      </c>
      <c r="Q304" s="3">
        <v>19.671772060959</v>
      </c>
      <c r="R304" s="3">
        <v>48.449683587838798</v>
      </c>
    </row>
    <row r="305" spans="1:18" x14ac:dyDescent="0.25">
      <c r="A305" s="13" t="str">
        <f>[1]Sheet2!A305</f>
        <v>M33515</v>
      </c>
      <c r="B305" s="14" t="s">
        <v>1002</v>
      </c>
      <c r="C305" s="13" t="s">
        <v>1900</v>
      </c>
      <c r="D305" s="13">
        <v>-3.5434830226899999E-2</v>
      </c>
      <c r="E305" s="13">
        <v>0.92495987192382401</v>
      </c>
      <c r="F305" s="13">
        <v>44</v>
      </c>
      <c r="G305" s="13" t="str">
        <f>[1]Sheet2!G304</f>
        <v>M33515</v>
      </c>
      <c r="H305" s="13" t="s">
        <v>1901</v>
      </c>
      <c r="I305" s="13">
        <v>-1.42561914498002</v>
      </c>
      <c r="J305" s="13">
        <v>0.37509266106825701</v>
      </c>
      <c r="K305" s="13">
        <v>44</v>
      </c>
      <c r="L305" s="13" t="str">
        <f>[1]Sheet2!L304</f>
        <v>M33515</v>
      </c>
      <c r="M305" s="13" t="s">
        <v>1902</v>
      </c>
      <c r="N305" s="13">
        <v>-0.37275286794332102</v>
      </c>
      <c r="O305" s="13">
        <v>0.48362754848099498</v>
      </c>
      <c r="P305" s="13">
        <v>44</v>
      </c>
      <c r="Q305" s="3">
        <v>18.979320344044801</v>
      </c>
      <c r="R305" s="3">
        <v>44.431864641318398</v>
      </c>
    </row>
    <row r="306" spans="1:18" x14ac:dyDescent="0.25">
      <c r="A306" s="13" t="str">
        <f>[1]Sheet2!A306</f>
        <v>M33531</v>
      </c>
      <c r="B306" s="14" t="s">
        <v>1002</v>
      </c>
      <c r="C306" s="13" t="s">
        <v>1903</v>
      </c>
      <c r="D306" s="13">
        <v>-0.404224272699585</v>
      </c>
      <c r="E306" s="13">
        <v>5.0233346162478897E-2</v>
      </c>
      <c r="F306" s="13">
        <v>10</v>
      </c>
      <c r="G306" s="13" t="str">
        <f>[1]Sheet2!G305</f>
        <v>M33531</v>
      </c>
      <c r="H306" s="13" t="s">
        <v>1904</v>
      </c>
      <c r="I306" s="13">
        <v>-0.438378986485014</v>
      </c>
      <c r="J306" s="13">
        <v>0.43966435759536998</v>
      </c>
      <c r="K306" s="13">
        <v>10</v>
      </c>
      <c r="L306" s="13" t="str">
        <f>[1]Sheet2!L305</f>
        <v>M33531</v>
      </c>
      <c r="M306" s="13" t="s">
        <v>1905</v>
      </c>
      <c r="N306" s="13">
        <v>-0.49375583759203201</v>
      </c>
      <c r="O306" s="13">
        <v>7.0413430173846797E-2</v>
      </c>
      <c r="P306" s="13">
        <v>10</v>
      </c>
      <c r="Q306" s="3">
        <v>19.233154224987899</v>
      </c>
      <c r="R306" s="3">
        <v>22.776979354678598</v>
      </c>
    </row>
    <row r="307" spans="1:18" x14ac:dyDescent="0.25">
      <c r="A307" s="13" t="str">
        <f>[1]Sheet2!A307</f>
        <v>M33587</v>
      </c>
      <c r="B307" s="14" t="s">
        <v>1002</v>
      </c>
      <c r="C307" s="13" t="s">
        <v>1906</v>
      </c>
      <c r="D307" s="13">
        <v>9.1154685234322796E-2</v>
      </c>
      <c r="E307" s="13">
        <v>0.78805612140417602</v>
      </c>
      <c r="F307" s="13">
        <v>12</v>
      </c>
      <c r="G307" s="13" t="str">
        <f>[1]Sheet2!G306</f>
        <v>M33587</v>
      </c>
      <c r="H307" s="13" t="s">
        <v>1907</v>
      </c>
      <c r="I307" s="13">
        <v>-0.2105103412155</v>
      </c>
      <c r="J307" s="13">
        <v>0.81898711672642799</v>
      </c>
      <c r="K307" s="13">
        <v>12</v>
      </c>
      <c r="L307" s="13" t="str">
        <f>[1]Sheet2!L306</f>
        <v>M33587</v>
      </c>
      <c r="M307" s="13" t="s">
        <v>1908</v>
      </c>
      <c r="N307" s="13">
        <v>0.110472457037399</v>
      </c>
      <c r="O307" s="13">
        <v>0.81284125643747396</v>
      </c>
      <c r="P307" s="13">
        <v>12</v>
      </c>
      <c r="Q307" s="3">
        <v>19.544950773306802</v>
      </c>
      <c r="R307" s="3">
        <v>27.3877489999118</v>
      </c>
    </row>
    <row r="308" spans="1:18" x14ac:dyDescent="0.25">
      <c r="A308" s="13" t="str">
        <f>[1]Sheet2!A308</f>
        <v>M33609</v>
      </c>
      <c r="B308" s="14" t="s">
        <v>1002</v>
      </c>
      <c r="C308" s="13" t="s">
        <v>1909</v>
      </c>
      <c r="D308" s="13">
        <v>-6.9190486901535399E-3</v>
      </c>
      <c r="E308" s="13">
        <v>0.91167055047942702</v>
      </c>
      <c r="F308" s="13">
        <v>19</v>
      </c>
      <c r="G308" s="13" t="str">
        <f>[1]Sheet2!G307</f>
        <v>M33609</v>
      </c>
      <c r="H308" s="13" t="s">
        <v>1910</v>
      </c>
      <c r="I308" s="13">
        <v>-1.3769314184102001E-2</v>
      </c>
      <c r="J308" s="13">
        <v>0.89525282762244496</v>
      </c>
      <c r="K308" s="13">
        <v>19</v>
      </c>
      <c r="L308" s="13" t="str">
        <f>[1]Sheet2!L307</f>
        <v>M33609</v>
      </c>
      <c r="M308" s="13" t="s">
        <v>1911</v>
      </c>
      <c r="N308" s="13">
        <v>6.8624889224842703E-3</v>
      </c>
      <c r="O308" s="13">
        <v>0.93028330625057398</v>
      </c>
      <c r="P308" s="13">
        <v>19</v>
      </c>
      <c r="Q308" s="3">
        <v>19.479729729729701</v>
      </c>
      <c r="R308" s="3">
        <v>31.8941441441441</v>
      </c>
    </row>
    <row r="309" spans="1:18" x14ac:dyDescent="0.25">
      <c r="A309" s="13" t="str">
        <f>[1]Sheet2!A309</f>
        <v>M33610</v>
      </c>
      <c r="B309" s="14" t="s">
        <v>1002</v>
      </c>
      <c r="C309" s="13" t="s">
        <v>1912</v>
      </c>
      <c r="D309" s="13">
        <v>-2.7814732358464302E-2</v>
      </c>
      <c r="E309" s="13">
        <v>0.48334480747316599</v>
      </c>
      <c r="F309" s="13">
        <v>29</v>
      </c>
      <c r="G309" s="13" t="str">
        <f>[1]Sheet2!G308</f>
        <v>M33610</v>
      </c>
      <c r="H309" s="13" t="s">
        <v>1913</v>
      </c>
      <c r="I309" s="13">
        <v>2.3655744682671499E-2</v>
      </c>
      <c r="J309" s="13">
        <v>0.69558919475847103</v>
      </c>
      <c r="K309" s="13">
        <v>29</v>
      </c>
      <c r="L309" s="13" t="str">
        <f>[1]Sheet2!L308</f>
        <v>M33610</v>
      </c>
      <c r="M309" s="13" t="s">
        <v>1914</v>
      </c>
      <c r="N309" s="13">
        <v>-2.5156557595684598E-2</v>
      </c>
      <c r="O309" s="13">
        <v>0.683576843591165</v>
      </c>
      <c r="P309" s="13">
        <v>29</v>
      </c>
      <c r="Q309" s="3">
        <v>19.309050849828601</v>
      </c>
      <c r="R309" s="3">
        <v>32.5089674045743</v>
      </c>
    </row>
    <row r="310" spans="1:18" x14ac:dyDescent="0.25">
      <c r="A310" s="13" t="str">
        <f>[1]Sheet2!A310</f>
        <v>M33627</v>
      </c>
      <c r="B310" s="14" t="s">
        <v>1002</v>
      </c>
      <c r="C310" s="13" t="s">
        <v>1915</v>
      </c>
      <c r="D310" s="13">
        <v>6.6472814020141296E-2</v>
      </c>
      <c r="E310" s="13">
        <v>0.86595679840784401</v>
      </c>
      <c r="F310" s="13">
        <v>10</v>
      </c>
      <c r="G310" s="13" t="str">
        <f>[1]Sheet2!G309</f>
        <v>M33627</v>
      </c>
      <c r="H310" s="13" t="s">
        <v>1916</v>
      </c>
      <c r="I310" s="13">
        <v>0.26094832824693498</v>
      </c>
      <c r="J310" s="13">
        <v>0.857130270203453</v>
      </c>
      <c r="K310" s="13">
        <v>10</v>
      </c>
      <c r="L310" s="13" t="str">
        <f>[1]Sheet2!L309</f>
        <v>M33627</v>
      </c>
      <c r="M310" s="13" t="s">
        <v>1917</v>
      </c>
      <c r="N310" s="13">
        <v>0.417694896774783</v>
      </c>
      <c r="O310" s="13">
        <v>0.43852979965947098</v>
      </c>
      <c r="P310" s="13">
        <v>10</v>
      </c>
      <c r="Q310" s="3">
        <v>19.907618204874399</v>
      </c>
      <c r="R310" s="3">
        <v>23.0701052558443</v>
      </c>
    </row>
    <row r="311" spans="1:18" x14ac:dyDescent="0.25">
      <c r="A311" s="13" t="str">
        <f>[1]Sheet2!A311</f>
        <v>M33633</v>
      </c>
      <c r="B311" s="14" t="s">
        <v>1002</v>
      </c>
      <c r="C311" s="13" t="s">
        <v>1918</v>
      </c>
      <c r="D311" s="13">
        <v>-4.8360903431131502E-2</v>
      </c>
      <c r="E311" s="13">
        <v>0.81088830556284996</v>
      </c>
      <c r="F311" s="13">
        <v>11</v>
      </c>
      <c r="G311" s="13" t="str">
        <f>[1]Sheet2!G310</f>
        <v>M33633</v>
      </c>
      <c r="H311" s="13" t="s">
        <v>1919</v>
      </c>
      <c r="I311" s="13">
        <v>-0.28745075183612401</v>
      </c>
      <c r="J311" s="13">
        <v>0.48467392323972502</v>
      </c>
      <c r="K311" s="13">
        <v>11</v>
      </c>
      <c r="L311" s="13" t="str">
        <f>[1]Sheet2!L310</f>
        <v>M33633</v>
      </c>
      <c r="M311" s="13" t="s">
        <v>1920</v>
      </c>
      <c r="N311" s="13">
        <v>-0.14646561776876699</v>
      </c>
      <c r="O311" s="13">
        <v>0.607589242818525</v>
      </c>
      <c r="P311" s="13">
        <v>11</v>
      </c>
      <c r="Q311" s="3">
        <v>19.8479267289243</v>
      </c>
      <c r="R311" s="3">
        <v>25.717984959821099</v>
      </c>
    </row>
    <row r="312" spans="1:18" x14ac:dyDescent="0.25">
      <c r="A312" s="13" t="str">
        <f>[1]Sheet2!A312</f>
        <v>M33637</v>
      </c>
      <c r="B312" s="14" t="s">
        <v>1002</v>
      </c>
      <c r="C312" s="13" t="s">
        <v>1921</v>
      </c>
      <c r="D312" s="13">
        <v>-3.8161653088432203E-2</v>
      </c>
      <c r="E312" s="13">
        <v>0.85233001542554598</v>
      </c>
      <c r="F312" s="13">
        <v>10</v>
      </c>
      <c r="G312" s="13" t="str">
        <f>[1]Sheet2!G311</f>
        <v>M33637</v>
      </c>
      <c r="H312" s="13" t="s">
        <v>1922</v>
      </c>
      <c r="I312" s="13">
        <v>8.3940922576120403E-2</v>
      </c>
      <c r="J312" s="13">
        <v>0.825910271175329</v>
      </c>
      <c r="K312" s="13">
        <v>10</v>
      </c>
      <c r="L312" s="13" t="str">
        <f>[1]Sheet2!L311</f>
        <v>M33637</v>
      </c>
      <c r="M312" s="13" t="s">
        <v>1923</v>
      </c>
      <c r="N312" s="13">
        <v>-2.2246458547735801E-2</v>
      </c>
      <c r="O312" s="13">
        <v>0.934064747931318</v>
      </c>
      <c r="P312" s="13">
        <v>10</v>
      </c>
      <c r="Q312" s="3">
        <v>19.4853835954735</v>
      </c>
      <c r="R312" s="3">
        <v>22.209810556478299</v>
      </c>
    </row>
    <row r="313" spans="1:18" x14ac:dyDescent="0.25">
      <c r="A313" s="13" t="str">
        <f>[1]Sheet2!A313</f>
        <v>M33638</v>
      </c>
      <c r="B313" s="14" t="s">
        <v>1002</v>
      </c>
      <c r="C313" s="13" t="s">
        <v>1924</v>
      </c>
      <c r="D313" s="13">
        <v>-0.289135469754915</v>
      </c>
      <c r="E313" s="13">
        <v>0.29969267238746899</v>
      </c>
      <c r="F313" s="13">
        <v>10</v>
      </c>
      <c r="G313" s="13" t="str">
        <f>[1]Sheet2!G312</f>
        <v>M33638</v>
      </c>
      <c r="H313" s="13" t="s">
        <v>1925</v>
      </c>
      <c r="I313" s="13">
        <v>-1.0035971259532399</v>
      </c>
      <c r="J313" s="13">
        <v>0.101048809621486</v>
      </c>
      <c r="K313" s="13">
        <v>10</v>
      </c>
      <c r="L313" s="13" t="str">
        <f>[1]Sheet2!L312</f>
        <v>M33638</v>
      </c>
      <c r="M313" s="13" t="s">
        <v>1926</v>
      </c>
      <c r="N313" s="13">
        <v>-0.201692531397447</v>
      </c>
      <c r="O313" s="13">
        <v>0.61817280799937802</v>
      </c>
      <c r="P313" s="13">
        <v>10</v>
      </c>
      <c r="Q313" s="3">
        <v>19.579900921163802</v>
      </c>
      <c r="R313" s="3">
        <v>23.445587039530199</v>
      </c>
    </row>
    <row r="314" spans="1:18" x14ac:dyDescent="0.25">
      <c r="A314" s="13" t="str">
        <f>[1]Sheet2!A314</f>
        <v>M33652</v>
      </c>
      <c r="B314" s="14" t="s">
        <v>1002</v>
      </c>
      <c r="C314" s="13" t="s">
        <v>1927</v>
      </c>
      <c r="D314" s="13">
        <v>0.31776219382314602</v>
      </c>
      <c r="E314" s="13">
        <v>0.139761749739895</v>
      </c>
      <c r="F314" s="13">
        <v>9</v>
      </c>
      <c r="G314" s="13" t="str">
        <f>[1]Sheet2!G313</f>
        <v>M33652</v>
      </c>
      <c r="H314" s="13" t="s">
        <v>1928</v>
      </c>
      <c r="I314" s="13">
        <v>0.57259860735384505</v>
      </c>
      <c r="J314" s="13">
        <v>0.17837594296985099</v>
      </c>
      <c r="K314" s="13">
        <v>9</v>
      </c>
      <c r="L314" s="13" t="str">
        <f>[1]Sheet2!L313</f>
        <v>M33652</v>
      </c>
      <c r="M314" s="13" t="s">
        <v>1929</v>
      </c>
      <c r="N314" s="13">
        <v>0.230097375128757</v>
      </c>
      <c r="O314" s="13">
        <v>0.44010005691771098</v>
      </c>
      <c r="P314" s="13">
        <v>9</v>
      </c>
      <c r="Q314" s="3">
        <v>19.584153489689601</v>
      </c>
      <c r="R314" s="3">
        <v>27.977007184083199</v>
      </c>
    </row>
    <row r="315" spans="1:18" x14ac:dyDescent="0.25">
      <c r="A315" s="13" t="str">
        <f>[1]Sheet2!A315</f>
        <v>M33653</v>
      </c>
      <c r="B315" s="14" t="s">
        <v>1002</v>
      </c>
      <c r="C315" s="13" t="s">
        <v>1930</v>
      </c>
      <c r="D315" s="13">
        <v>0.20839410485982801</v>
      </c>
      <c r="E315" s="13">
        <v>0.33147405066028401</v>
      </c>
      <c r="F315" s="13">
        <v>13</v>
      </c>
      <c r="G315" s="13" t="str">
        <f>[1]Sheet2!G314</f>
        <v>M33653</v>
      </c>
      <c r="H315" s="13" t="s">
        <v>1931</v>
      </c>
      <c r="I315" s="13">
        <v>2.6082092685352099E-2</v>
      </c>
      <c r="J315" s="13">
        <v>0.95798592097852697</v>
      </c>
      <c r="K315" s="13">
        <v>13</v>
      </c>
      <c r="L315" s="13" t="str">
        <f>[1]Sheet2!L314</f>
        <v>M33653</v>
      </c>
      <c r="M315" s="13" t="s">
        <v>1932</v>
      </c>
      <c r="N315" s="13">
        <v>0.13351375680890001</v>
      </c>
      <c r="O315" s="13">
        <v>0.63408562554683601</v>
      </c>
      <c r="P315" s="13">
        <v>13</v>
      </c>
      <c r="Q315" s="3">
        <v>19.487509955279702</v>
      </c>
      <c r="R315" s="3">
        <v>26.582168993426901</v>
      </c>
    </row>
    <row r="316" spans="1:18" x14ac:dyDescent="0.25">
      <c r="A316" s="13" t="str">
        <f>[1]Sheet2!A316</f>
        <v>M33658</v>
      </c>
      <c r="B316" s="14" t="s">
        <v>1002</v>
      </c>
      <c r="C316" s="13" t="s">
        <v>1933</v>
      </c>
      <c r="D316" s="13">
        <v>-6.1240643761723904E-3</v>
      </c>
      <c r="E316" s="13">
        <v>0.98169930526039795</v>
      </c>
      <c r="F316" s="13">
        <v>8</v>
      </c>
      <c r="G316" s="13" t="str">
        <f>[1]Sheet2!G315</f>
        <v>M33658</v>
      </c>
      <c r="H316" s="13" t="s">
        <v>1934</v>
      </c>
      <c r="I316" s="13">
        <v>0.64082705886865199</v>
      </c>
      <c r="J316" s="13">
        <v>0.50355131641789097</v>
      </c>
      <c r="K316" s="13">
        <v>8</v>
      </c>
      <c r="L316" s="13" t="str">
        <f>[1]Sheet2!L315</f>
        <v>M33658</v>
      </c>
      <c r="M316" s="13" t="s">
        <v>1935</v>
      </c>
      <c r="N316" s="13">
        <v>9.6840018074171898E-3</v>
      </c>
      <c r="O316" s="13">
        <v>0.97393028328402198</v>
      </c>
      <c r="P316" s="13">
        <v>8</v>
      </c>
      <c r="Q316" s="3">
        <v>19.755067306619001</v>
      </c>
      <c r="R316" s="3">
        <v>27.3121594812987</v>
      </c>
    </row>
    <row r="317" spans="1:18" x14ac:dyDescent="0.25">
      <c r="A317" s="13" t="str">
        <f>[1]Sheet2!A317</f>
        <v>M33666</v>
      </c>
      <c r="B317" s="14" t="s">
        <v>1002</v>
      </c>
      <c r="C317" s="13" t="s">
        <v>1936</v>
      </c>
      <c r="D317" s="13">
        <v>0.293144245071079</v>
      </c>
      <c r="E317" s="13">
        <v>0.408822014556744</v>
      </c>
      <c r="F317" s="13">
        <v>22</v>
      </c>
      <c r="G317" s="13" t="str">
        <f>[1]Sheet2!G316</f>
        <v>M33666</v>
      </c>
      <c r="H317" s="13" t="s">
        <v>1937</v>
      </c>
      <c r="I317" s="13">
        <v>7.9645860787578696E-2</v>
      </c>
      <c r="J317" s="13">
        <v>0.94338206341599995</v>
      </c>
      <c r="K317" s="13">
        <v>22</v>
      </c>
      <c r="L317" s="13" t="str">
        <f>[1]Sheet2!L316</f>
        <v>M33666</v>
      </c>
      <c r="M317" s="13" t="s">
        <v>1938</v>
      </c>
      <c r="N317" s="13">
        <v>-1.8066876378468599E-3</v>
      </c>
      <c r="O317" s="13">
        <v>0.99712349320820404</v>
      </c>
      <c r="P317" s="13">
        <v>22</v>
      </c>
      <c r="Q317" s="3">
        <v>19.134528288740199</v>
      </c>
      <c r="R317" s="3">
        <v>99.136815454070899</v>
      </c>
    </row>
    <row r="318" spans="1:18" x14ac:dyDescent="0.25">
      <c r="A318" s="13" t="str">
        <f>[1]Sheet2!A318</f>
        <v>M33675</v>
      </c>
      <c r="B318" s="14" t="s">
        <v>1002</v>
      </c>
      <c r="C318" s="13" t="s">
        <v>1939</v>
      </c>
      <c r="D318" s="13">
        <v>0.51644606853297303</v>
      </c>
      <c r="E318" s="13">
        <v>3.9182943519750199E-2</v>
      </c>
      <c r="F318" s="13">
        <v>8</v>
      </c>
      <c r="G318" s="13" t="str">
        <f>[1]Sheet2!G317</f>
        <v>M33675</v>
      </c>
      <c r="H318" s="13" t="s">
        <v>1940</v>
      </c>
      <c r="I318" s="13">
        <v>1.2987433559842101</v>
      </c>
      <c r="J318" s="13">
        <v>0.19820717833922699</v>
      </c>
      <c r="K318" s="13">
        <v>8</v>
      </c>
      <c r="L318" s="13" t="str">
        <f>[1]Sheet2!L317</f>
        <v>M33675</v>
      </c>
      <c r="M318" s="13" t="s">
        <v>1941</v>
      </c>
      <c r="N318" s="13">
        <v>0.646766375987609</v>
      </c>
      <c r="O318" s="13">
        <v>4.9037337737893802E-2</v>
      </c>
      <c r="P318" s="13">
        <v>8</v>
      </c>
      <c r="Q318" s="3">
        <v>19.523837093064401</v>
      </c>
      <c r="R318" s="3">
        <v>25.4852672162204</v>
      </c>
    </row>
    <row r="319" spans="1:18" x14ac:dyDescent="0.25">
      <c r="A319" s="13" t="str">
        <f>[1]Sheet2!A319</f>
        <v>M33683</v>
      </c>
      <c r="B319" s="14" t="s">
        <v>1002</v>
      </c>
      <c r="C319" s="13" t="s">
        <v>1942</v>
      </c>
      <c r="D319" s="13">
        <v>-1.9957232551410801E-2</v>
      </c>
      <c r="E319" s="13">
        <v>0.89171149096701197</v>
      </c>
      <c r="F319" s="13">
        <v>11</v>
      </c>
      <c r="G319" s="13" t="str">
        <f>[1]Sheet2!G318</f>
        <v>M33683</v>
      </c>
      <c r="H319" s="13" t="s">
        <v>1943</v>
      </c>
      <c r="I319" s="13">
        <v>-6.2184398550673002E-2</v>
      </c>
      <c r="J319" s="13">
        <v>0.82035651316017</v>
      </c>
      <c r="K319" s="13">
        <v>11</v>
      </c>
      <c r="L319" s="13" t="str">
        <f>[1]Sheet2!L318</f>
        <v>M33683</v>
      </c>
      <c r="M319" s="13" t="s">
        <v>1944</v>
      </c>
      <c r="N319" s="13">
        <v>-1.62021913053359E-2</v>
      </c>
      <c r="O319" s="13">
        <v>0.90310494962080801</v>
      </c>
      <c r="P319" s="13">
        <v>11</v>
      </c>
      <c r="Q319" s="3">
        <v>19.537661968537599</v>
      </c>
      <c r="R319" s="3">
        <v>27.2080791760797</v>
      </c>
    </row>
    <row r="320" spans="1:18" x14ac:dyDescent="0.25">
      <c r="A320" s="13" t="str">
        <f>[1]Sheet2!A320</f>
        <v>M33751</v>
      </c>
      <c r="B320" s="14" t="s">
        <v>1002</v>
      </c>
      <c r="C320" s="13" t="s">
        <v>1945</v>
      </c>
      <c r="D320" s="13">
        <v>3.4360520109218001E-2</v>
      </c>
      <c r="E320" s="13">
        <v>0.27776182084240603</v>
      </c>
      <c r="F320" s="13">
        <v>28</v>
      </c>
      <c r="G320" s="13" t="str">
        <f>[1]Sheet2!G319</f>
        <v>M33751</v>
      </c>
      <c r="H320" s="13" t="s">
        <v>1912</v>
      </c>
      <c r="I320" s="13">
        <v>-3.2635092072405697E-2</v>
      </c>
      <c r="J320" s="13">
        <v>0.41662311878039099</v>
      </c>
      <c r="K320" s="13">
        <v>28</v>
      </c>
      <c r="L320" s="13" t="str">
        <f>[1]Sheet2!L319</f>
        <v>M33751</v>
      </c>
      <c r="M320" s="13" t="s">
        <v>1946</v>
      </c>
      <c r="N320" s="13">
        <v>1.49661392767048E-2</v>
      </c>
      <c r="O320" s="13">
        <v>0.719532274471681</v>
      </c>
      <c r="P320" s="13">
        <v>28</v>
      </c>
      <c r="Q320" s="3">
        <v>19.224402672820901</v>
      </c>
      <c r="R320" s="3">
        <v>28.329947703882301</v>
      </c>
    </row>
    <row r="321" spans="1:18" x14ac:dyDescent="0.25">
      <c r="A321" s="13" t="str">
        <f>[1]Sheet2!A321</f>
        <v>M33782</v>
      </c>
      <c r="B321" s="14" t="s">
        <v>1002</v>
      </c>
      <c r="C321" s="13" t="s">
        <v>1947</v>
      </c>
      <c r="D321" s="13">
        <v>1.9406932470062501E-2</v>
      </c>
      <c r="E321" s="13">
        <v>0.86171855155287103</v>
      </c>
      <c r="F321" s="13">
        <v>14</v>
      </c>
      <c r="G321" s="13" t="str">
        <f>[1]Sheet2!G320</f>
        <v>M33782</v>
      </c>
      <c r="H321" s="13" t="s">
        <v>1948</v>
      </c>
      <c r="I321" s="13">
        <v>-3.3700399548672398E-4</v>
      </c>
      <c r="J321" s="13">
        <v>0.99866704235213599</v>
      </c>
      <c r="K321" s="13">
        <v>14</v>
      </c>
      <c r="L321" s="13" t="str">
        <f>[1]Sheet2!L320</f>
        <v>M33782</v>
      </c>
      <c r="M321" s="13" t="s">
        <v>1949</v>
      </c>
      <c r="N321" s="13">
        <v>6.7883577578909393E-2</v>
      </c>
      <c r="O321" s="13">
        <v>0.64975779546618695</v>
      </c>
      <c r="P321" s="13">
        <v>14</v>
      </c>
      <c r="Q321" s="3">
        <v>19.916500838097999</v>
      </c>
      <c r="R321" s="3">
        <v>25.906636780955001</v>
      </c>
    </row>
    <row r="322" spans="1:18" x14ac:dyDescent="0.25">
      <c r="A322" s="13" t="str">
        <f>[1]Sheet2!A322</f>
        <v>M33801</v>
      </c>
      <c r="B322" s="14" t="s">
        <v>1002</v>
      </c>
      <c r="C322" s="13" t="s">
        <v>1950</v>
      </c>
      <c r="D322" s="13">
        <v>4.8981013494113802E-2</v>
      </c>
      <c r="E322" s="13">
        <v>0.89143890064106501</v>
      </c>
      <c r="F322" s="13">
        <v>7</v>
      </c>
      <c r="G322" s="13" t="str">
        <f>[1]Sheet2!G321</f>
        <v>M33801</v>
      </c>
      <c r="H322" s="13" t="s">
        <v>1951</v>
      </c>
      <c r="I322" s="13">
        <v>-1.3352743745887501</v>
      </c>
      <c r="J322" s="13">
        <v>0.21295349670680599</v>
      </c>
      <c r="K322" s="13">
        <v>7</v>
      </c>
      <c r="L322" s="13" t="str">
        <f>[1]Sheet2!L321</f>
        <v>M33801</v>
      </c>
      <c r="M322" s="13" t="s">
        <v>1952</v>
      </c>
      <c r="N322" s="13">
        <v>-0.16534039477270801</v>
      </c>
      <c r="O322" s="13">
        <v>0.61341923425766098</v>
      </c>
      <c r="P322" s="13">
        <v>7</v>
      </c>
      <c r="Q322" s="3">
        <v>19.646835328693999</v>
      </c>
      <c r="R322" s="3">
        <v>84.544177897289003</v>
      </c>
    </row>
    <row r="323" spans="1:18" x14ac:dyDescent="0.25">
      <c r="A323" s="13" t="str">
        <f>[1]Sheet2!A323</f>
        <v>M33821</v>
      </c>
      <c r="B323" s="14" t="s">
        <v>1002</v>
      </c>
      <c r="C323" s="13" t="s">
        <v>1953</v>
      </c>
      <c r="D323" s="13">
        <v>3.5174518408492998E-2</v>
      </c>
      <c r="E323" s="13">
        <v>0.91427514249216502</v>
      </c>
      <c r="F323" s="13">
        <v>20</v>
      </c>
      <c r="G323" s="13" t="str">
        <f>[1]Sheet2!G322</f>
        <v>M33821</v>
      </c>
      <c r="H323" s="13" t="s">
        <v>1954</v>
      </c>
      <c r="I323" s="13">
        <v>-0.44831584018696902</v>
      </c>
      <c r="J323" s="13">
        <v>0.62635219383246199</v>
      </c>
      <c r="K323" s="13">
        <v>20</v>
      </c>
      <c r="L323" s="13" t="str">
        <f>[1]Sheet2!L322</f>
        <v>M33821</v>
      </c>
      <c r="M323" s="13" t="s">
        <v>1955</v>
      </c>
      <c r="N323" s="13">
        <v>-6.0616533450584098E-2</v>
      </c>
      <c r="O323" s="13">
        <v>0.88867122958648204</v>
      </c>
      <c r="P323" s="13">
        <v>20</v>
      </c>
      <c r="Q323" s="3">
        <v>19.3547405596305</v>
      </c>
      <c r="R323" s="3">
        <v>78.990880765760807</v>
      </c>
    </row>
    <row r="324" spans="1:18" x14ac:dyDescent="0.25">
      <c r="A324" s="13" t="str">
        <f>[1]Sheet2!A324</f>
        <v>M33822</v>
      </c>
      <c r="B324" s="14" t="s">
        <v>1002</v>
      </c>
      <c r="C324" s="13" t="s">
        <v>1956</v>
      </c>
      <c r="D324" s="13">
        <v>0.83433898077473401</v>
      </c>
      <c r="E324" s="13">
        <v>0.24891331495753799</v>
      </c>
      <c r="F324" s="13">
        <v>8</v>
      </c>
      <c r="G324" s="13" t="str">
        <f>[1]Sheet2!G323</f>
        <v>M33822</v>
      </c>
      <c r="H324" s="13" t="s">
        <v>1957</v>
      </c>
      <c r="I324" s="13">
        <v>-7.2326721020705906E-2</v>
      </c>
      <c r="J324" s="13">
        <v>0.976211233993032</v>
      </c>
      <c r="K324" s="13">
        <v>8</v>
      </c>
      <c r="L324" s="13" t="str">
        <f>[1]Sheet2!L323</f>
        <v>M33822</v>
      </c>
      <c r="M324" s="13" t="s">
        <v>1958</v>
      </c>
      <c r="N324" s="13">
        <v>-0.29404493466251302</v>
      </c>
      <c r="O324" s="13">
        <v>0.67492793645535598</v>
      </c>
      <c r="P324" s="13">
        <v>8</v>
      </c>
      <c r="Q324" s="3">
        <v>19.9552865141894</v>
      </c>
      <c r="R324" s="3">
        <v>23.706212980466301</v>
      </c>
    </row>
    <row r="325" spans="1:18" x14ac:dyDescent="0.25">
      <c r="A325" s="13" t="str">
        <f>[1]Sheet2!A325</f>
        <v>M33833</v>
      </c>
      <c r="B325" s="14" t="s">
        <v>1002</v>
      </c>
      <c r="C325" s="13" t="s">
        <v>1959</v>
      </c>
      <c r="D325" s="13">
        <v>-5.9910245672021203E-2</v>
      </c>
      <c r="E325" s="13">
        <v>0.83810088184431897</v>
      </c>
      <c r="F325" s="13">
        <v>8</v>
      </c>
      <c r="G325" s="13" t="str">
        <f>[1]Sheet2!G324</f>
        <v>M33833</v>
      </c>
      <c r="H325" s="13" t="s">
        <v>1960</v>
      </c>
      <c r="I325" s="13">
        <v>0.56478850505761802</v>
      </c>
      <c r="J325" s="13">
        <v>0.60091166240569105</v>
      </c>
      <c r="K325" s="13">
        <v>8</v>
      </c>
      <c r="L325" s="13" t="str">
        <f>[1]Sheet2!L324</f>
        <v>M33833</v>
      </c>
      <c r="M325" s="13" t="s">
        <v>1961</v>
      </c>
      <c r="N325" s="13">
        <v>-0.34467447367246201</v>
      </c>
      <c r="O325" s="13">
        <v>0.388696836003945</v>
      </c>
      <c r="P325" s="13">
        <v>8</v>
      </c>
      <c r="Q325" s="3">
        <v>19.589183569534399</v>
      </c>
      <c r="R325" s="3">
        <v>24.855975916640901</v>
      </c>
    </row>
    <row r="326" spans="1:18" x14ac:dyDescent="0.25">
      <c r="A326" s="13" t="str">
        <f>[1]Sheet2!A326</f>
        <v>M33835</v>
      </c>
      <c r="B326" s="14" t="s">
        <v>1002</v>
      </c>
      <c r="C326" s="13" t="s">
        <v>1962</v>
      </c>
      <c r="D326" s="13">
        <v>0.21947284668160699</v>
      </c>
      <c r="E326" s="13">
        <v>0.22138380697629201</v>
      </c>
      <c r="F326" s="13">
        <v>9</v>
      </c>
      <c r="G326" s="13" t="str">
        <f>[1]Sheet2!G325</f>
        <v>M33835</v>
      </c>
      <c r="H326" s="13" t="s">
        <v>1963</v>
      </c>
      <c r="I326" s="13">
        <v>0.58092956998713496</v>
      </c>
      <c r="J326" s="13">
        <v>0.27690969420591999</v>
      </c>
      <c r="K326" s="13">
        <v>9</v>
      </c>
      <c r="L326" s="13" t="str">
        <f>[1]Sheet2!L325</f>
        <v>M33835</v>
      </c>
      <c r="M326" s="13" t="s">
        <v>1964</v>
      </c>
      <c r="N326" s="13">
        <v>0.44056680676111998</v>
      </c>
      <c r="O326" s="13">
        <v>3.4272532117783E-2</v>
      </c>
      <c r="P326" s="13">
        <v>9</v>
      </c>
      <c r="Q326" s="3">
        <v>19.890359033678902</v>
      </c>
      <c r="R326" s="3">
        <v>27.6070479035386</v>
      </c>
    </row>
    <row r="327" spans="1:18" x14ac:dyDescent="0.25">
      <c r="A327" s="13" t="str">
        <f>[1]Sheet2!A327</f>
        <v>M33864</v>
      </c>
      <c r="B327" s="14" t="s">
        <v>1002</v>
      </c>
      <c r="C327" s="13" t="s">
        <v>1686</v>
      </c>
      <c r="D327" s="13">
        <v>-3.6641069068014398E-2</v>
      </c>
      <c r="E327" s="13">
        <v>0.84853634193497796</v>
      </c>
      <c r="F327" s="13">
        <v>9</v>
      </c>
      <c r="G327" s="13" t="str">
        <f>[1]Sheet2!G326</f>
        <v>M33864</v>
      </c>
      <c r="H327" s="13" t="s">
        <v>1965</v>
      </c>
      <c r="I327" s="13">
        <v>9.1225787627346403E-3</v>
      </c>
      <c r="J327" s="13">
        <v>0.98206824250971103</v>
      </c>
      <c r="K327" s="13">
        <v>9</v>
      </c>
      <c r="L327" s="13" t="str">
        <f>[1]Sheet2!L326</f>
        <v>M33864</v>
      </c>
      <c r="M327" s="13" t="s">
        <v>1966</v>
      </c>
      <c r="N327" s="13">
        <v>0.135275356798742</v>
      </c>
      <c r="O327" s="13">
        <v>0.56710753055228103</v>
      </c>
      <c r="P327" s="13">
        <v>9</v>
      </c>
      <c r="Q327" s="3">
        <v>19.632486315993098</v>
      </c>
      <c r="R327" s="3">
        <v>22.8623429503191</v>
      </c>
    </row>
    <row r="328" spans="1:18" x14ac:dyDescent="0.25">
      <c r="A328" s="13" t="str">
        <f>[1]Sheet2!A328</f>
        <v>M33871</v>
      </c>
      <c r="B328" s="14" t="s">
        <v>1002</v>
      </c>
      <c r="C328" s="13" t="s">
        <v>1967</v>
      </c>
      <c r="D328" s="13">
        <v>0.20897012938095</v>
      </c>
      <c r="E328" s="13">
        <v>0.46122782673808899</v>
      </c>
      <c r="F328" s="13">
        <v>13</v>
      </c>
      <c r="G328" s="13" t="str">
        <f>[1]Sheet2!G327</f>
        <v>M33871</v>
      </c>
      <c r="H328" s="13" t="s">
        <v>1968</v>
      </c>
      <c r="I328" s="13">
        <v>0.76796705734975301</v>
      </c>
      <c r="J328" s="13">
        <v>0.21248825337869101</v>
      </c>
      <c r="K328" s="13">
        <v>13</v>
      </c>
      <c r="L328" s="13" t="str">
        <f>[1]Sheet2!L327</f>
        <v>M33871</v>
      </c>
      <c r="M328" s="13" t="s">
        <v>1969</v>
      </c>
      <c r="N328" s="13">
        <v>1.3115049281969901E-2</v>
      </c>
      <c r="O328" s="13">
        <v>0.97333971352514803</v>
      </c>
      <c r="P328" s="13">
        <v>13</v>
      </c>
      <c r="Q328" s="3">
        <v>19.5685097573284</v>
      </c>
      <c r="R328" s="3">
        <v>33.629658776513999</v>
      </c>
    </row>
    <row r="329" spans="1:18" x14ac:dyDescent="0.25">
      <c r="A329" s="13" t="str">
        <f>[1]Sheet2!A329</f>
        <v>M33877</v>
      </c>
      <c r="B329" s="14" t="s">
        <v>1002</v>
      </c>
      <c r="C329" s="13" t="s">
        <v>1970</v>
      </c>
      <c r="D329" s="13">
        <v>2.8369489114572299E-4</v>
      </c>
      <c r="E329" s="13">
        <v>0.99480894385589602</v>
      </c>
      <c r="F329" s="13">
        <v>29</v>
      </c>
      <c r="G329" s="13" t="str">
        <f>[1]Sheet2!G328</f>
        <v>M33877</v>
      </c>
      <c r="H329" s="13" t="s">
        <v>1971</v>
      </c>
      <c r="I329" s="13">
        <v>-5.0257036123609503E-2</v>
      </c>
      <c r="J329" s="13">
        <v>0.51764488435178602</v>
      </c>
      <c r="K329" s="13">
        <v>29</v>
      </c>
      <c r="L329" s="13" t="str">
        <f>[1]Sheet2!L328</f>
        <v>M33877</v>
      </c>
      <c r="M329" s="13" t="s">
        <v>1972</v>
      </c>
      <c r="N329" s="13">
        <v>-3.5567017964801502E-2</v>
      </c>
      <c r="O329" s="13">
        <v>0.55300310933396801</v>
      </c>
      <c r="P329" s="13">
        <v>29</v>
      </c>
      <c r="Q329" s="3">
        <v>19.3462219629264</v>
      </c>
      <c r="R329" s="3">
        <v>32.647865346560003</v>
      </c>
    </row>
    <row r="330" spans="1:18" x14ac:dyDescent="0.25">
      <c r="A330" s="13" t="str">
        <f>[1]Sheet2!A330</f>
        <v>M33883</v>
      </c>
      <c r="B330" s="14" t="s">
        <v>1002</v>
      </c>
      <c r="C330" s="13" t="s">
        <v>1973</v>
      </c>
      <c r="D330" s="13">
        <v>-4.8526417686570802E-2</v>
      </c>
      <c r="E330" s="13">
        <v>0.68243803221658095</v>
      </c>
      <c r="F330" s="13">
        <v>14</v>
      </c>
      <c r="G330" s="13" t="str">
        <f>[1]Sheet2!G329</f>
        <v>M33883</v>
      </c>
      <c r="H330" s="13" t="s">
        <v>1974</v>
      </c>
      <c r="I330" s="13">
        <v>-0.17065019312539001</v>
      </c>
      <c r="J330" s="13">
        <v>0.65068600866566895</v>
      </c>
      <c r="K330" s="13">
        <v>14</v>
      </c>
      <c r="L330" s="13" t="str">
        <f>[1]Sheet2!L329</f>
        <v>M33883</v>
      </c>
      <c r="M330" s="13" t="s">
        <v>1975</v>
      </c>
      <c r="N330" s="13">
        <v>-6.46833944088092E-2</v>
      </c>
      <c r="O330" s="13">
        <v>0.66151047649176298</v>
      </c>
      <c r="P330" s="13">
        <v>14</v>
      </c>
      <c r="Q330" s="3">
        <v>19.425814694063199</v>
      </c>
      <c r="R330" s="3">
        <v>100.45789356533599</v>
      </c>
    </row>
    <row r="331" spans="1:18" x14ac:dyDescent="0.25">
      <c r="A331" s="13" t="str">
        <f>[1]Sheet2!A331</f>
        <v>M33884</v>
      </c>
      <c r="B331" s="14" t="s">
        <v>1002</v>
      </c>
      <c r="C331" s="13" t="s">
        <v>1976</v>
      </c>
      <c r="D331" s="13">
        <v>0.200686128586191</v>
      </c>
      <c r="E331" s="13">
        <v>0.34733682109094499</v>
      </c>
      <c r="F331" s="13">
        <v>13</v>
      </c>
      <c r="G331" s="13" t="str">
        <f>[1]Sheet2!G330</f>
        <v>M33884</v>
      </c>
      <c r="H331" s="13" t="s">
        <v>1977</v>
      </c>
      <c r="I331" s="13">
        <v>0.368496702950527</v>
      </c>
      <c r="J331" s="13">
        <v>0.38237186957514402</v>
      </c>
      <c r="K331" s="13">
        <v>13</v>
      </c>
      <c r="L331" s="13" t="str">
        <f>[1]Sheet2!L330</f>
        <v>M33884</v>
      </c>
      <c r="M331" s="13" t="s">
        <v>1978</v>
      </c>
      <c r="N331" s="13">
        <v>0.228810385611112</v>
      </c>
      <c r="O331" s="13">
        <v>0.43939238461819502</v>
      </c>
      <c r="P331" s="13">
        <v>13</v>
      </c>
      <c r="Q331" s="3">
        <v>19.501956002050601</v>
      </c>
      <c r="R331" s="3">
        <v>110.989355842995</v>
      </c>
    </row>
    <row r="332" spans="1:18" x14ac:dyDescent="0.25">
      <c r="A332" s="13" t="str">
        <f>[1]Sheet2!A332</f>
        <v>M33885</v>
      </c>
      <c r="B332" s="14" t="s">
        <v>1002</v>
      </c>
      <c r="C332" s="13" t="s">
        <v>1979</v>
      </c>
      <c r="D332" s="13">
        <v>0.13898329401852499</v>
      </c>
      <c r="E332" s="13">
        <v>0.29605950128901798</v>
      </c>
      <c r="F332" s="13">
        <v>12</v>
      </c>
      <c r="G332" s="13" t="str">
        <f>[1]Sheet2!G331</f>
        <v>M33885</v>
      </c>
      <c r="H332" s="13" t="s">
        <v>1980</v>
      </c>
      <c r="I332" s="13">
        <v>0.123389409354988</v>
      </c>
      <c r="J332" s="13">
        <v>0.67501984488173705</v>
      </c>
      <c r="K332" s="13">
        <v>12</v>
      </c>
      <c r="L332" s="13" t="str">
        <f>[1]Sheet2!L331</f>
        <v>M33885</v>
      </c>
      <c r="M332" s="13" t="s">
        <v>1981</v>
      </c>
      <c r="N332" s="13">
        <v>9.0667238039910697E-2</v>
      </c>
      <c r="O332" s="13">
        <v>0.59943314530576997</v>
      </c>
      <c r="P332" s="13">
        <v>12</v>
      </c>
      <c r="Q332" s="3">
        <v>19.625367569164101</v>
      </c>
      <c r="R332" s="3">
        <v>25.399663272929502</v>
      </c>
    </row>
    <row r="333" spans="1:18" x14ac:dyDescent="0.25">
      <c r="A333" s="13" t="str">
        <f>[1]Sheet2!A333</f>
        <v>M33892</v>
      </c>
      <c r="B333" s="14" t="s">
        <v>1002</v>
      </c>
      <c r="C333" s="13" t="s">
        <v>1982</v>
      </c>
      <c r="D333" s="13">
        <v>0.180274068309452</v>
      </c>
      <c r="E333" s="13">
        <v>0.46750751579734201</v>
      </c>
      <c r="F333" s="13">
        <v>30</v>
      </c>
      <c r="G333" s="13" t="str">
        <f>[1]Sheet2!G332</f>
        <v>M33892</v>
      </c>
      <c r="H333" s="13" t="s">
        <v>1983</v>
      </c>
      <c r="I333" s="13">
        <v>0.57783421708677996</v>
      </c>
      <c r="J333" s="13">
        <v>0.13751519236086501</v>
      </c>
      <c r="K333" s="13">
        <v>30</v>
      </c>
      <c r="L333" s="13" t="str">
        <f>[1]Sheet2!L332</f>
        <v>M33892</v>
      </c>
      <c r="M333" s="13" t="s">
        <v>1984</v>
      </c>
      <c r="N333" s="13">
        <v>0.1091960656671</v>
      </c>
      <c r="O333" s="13">
        <v>0.758437087481725</v>
      </c>
      <c r="P333" s="13">
        <v>30</v>
      </c>
      <c r="Q333" s="3">
        <v>19.433606934220201</v>
      </c>
      <c r="R333" s="3">
        <v>28.557665876336099</v>
      </c>
    </row>
    <row r="334" spans="1:18" x14ac:dyDescent="0.25">
      <c r="A334" s="13" t="str">
        <f>[1]Sheet2!A334</f>
        <v>M33901</v>
      </c>
      <c r="B334" s="14" t="s">
        <v>1002</v>
      </c>
      <c r="C334" s="13" t="s">
        <v>1985</v>
      </c>
      <c r="D334" s="13">
        <v>-1.5536064751849101E-2</v>
      </c>
      <c r="E334" s="13">
        <v>0.92907846384464698</v>
      </c>
      <c r="F334" s="13">
        <v>21</v>
      </c>
      <c r="G334" s="13" t="str">
        <f>[1]Sheet2!G333</f>
        <v>M33901</v>
      </c>
      <c r="H334" s="13" t="s">
        <v>1986</v>
      </c>
      <c r="I334" s="13">
        <v>3.4665907584874002E-4</v>
      </c>
      <c r="J334" s="13">
        <v>0.99914513822579298</v>
      </c>
      <c r="K334" s="13">
        <v>21</v>
      </c>
      <c r="L334" s="13" t="str">
        <f>[1]Sheet2!L333</f>
        <v>M33901</v>
      </c>
      <c r="M334" s="13" t="s">
        <v>1987</v>
      </c>
      <c r="N334" s="13">
        <v>-3.9145523842077701E-2</v>
      </c>
      <c r="O334" s="13">
        <v>0.87164362675771601</v>
      </c>
      <c r="P334" s="13">
        <v>21</v>
      </c>
      <c r="Q334" s="3">
        <v>19.625403862230598</v>
      </c>
      <c r="R334" s="3">
        <v>192.5502632564</v>
      </c>
    </row>
    <row r="335" spans="1:18" x14ac:dyDescent="0.25">
      <c r="A335" s="13" t="str">
        <f>[1]Sheet2!A335</f>
        <v>M33910</v>
      </c>
      <c r="B335" s="14" t="s">
        <v>1002</v>
      </c>
      <c r="C335" s="13" t="s">
        <v>1988</v>
      </c>
      <c r="D335" s="13">
        <v>0.130381470613498</v>
      </c>
      <c r="E335" s="13">
        <v>0.61734607427835797</v>
      </c>
      <c r="F335" s="13">
        <v>12</v>
      </c>
      <c r="G335" s="13" t="str">
        <f>[1]Sheet2!G334</f>
        <v>M33910</v>
      </c>
      <c r="H335" s="13" t="s">
        <v>1989</v>
      </c>
      <c r="I335" s="13">
        <v>-1.4640889982279999E-2</v>
      </c>
      <c r="J335" s="13">
        <v>0.97516869375846105</v>
      </c>
      <c r="K335" s="13">
        <v>12</v>
      </c>
      <c r="L335" s="13" t="str">
        <f>[1]Sheet2!L334</f>
        <v>M33910</v>
      </c>
      <c r="M335" s="13" t="s">
        <v>1990</v>
      </c>
      <c r="N335" s="13">
        <v>0.128676771199215</v>
      </c>
      <c r="O335" s="13">
        <v>0.70971158233865295</v>
      </c>
      <c r="P335" s="13">
        <v>12</v>
      </c>
      <c r="Q335" s="3">
        <v>19.7229938803987</v>
      </c>
      <c r="R335" s="3">
        <v>25.18357282469</v>
      </c>
    </row>
    <row r="336" spans="1:18" x14ac:dyDescent="0.25">
      <c r="A336" s="13" t="str">
        <f>[1]Sheet2!A336</f>
        <v>M33935</v>
      </c>
      <c r="B336" s="14" t="s">
        <v>1002</v>
      </c>
      <c r="C336" s="13" t="s">
        <v>1991</v>
      </c>
      <c r="D336" s="13">
        <v>6.9147999184315898E-2</v>
      </c>
      <c r="E336" s="13">
        <v>0.67370423445356398</v>
      </c>
      <c r="F336" s="13">
        <v>11</v>
      </c>
      <c r="G336" s="13" t="str">
        <f>[1]Sheet2!G335</f>
        <v>M33935</v>
      </c>
      <c r="H336" s="13" t="s">
        <v>1992</v>
      </c>
      <c r="I336" s="13">
        <v>-0.31143101227525</v>
      </c>
      <c r="J336" s="13">
        <v>0.41863669236751899</v>
      </c>
      <c r="K336" s="13">
        <v>11</v>
      </c>
      <c r="L336" s="13" t="str">
        <f>[1]Sheet2!L335</f>
        <v>M33935</v>
      </c>
      <c r="M336" s="13" t="s">
        <v>1993</v>
      </c>
      <c r="N336" s="13">
        <v>-9.6411450178087704E-3</v>
      </c>
      <c r="O336" s="13">
        <v>0.96506477950455605</v>
      </c>
      <c r="P336" s="13">
        <v>11</v>
      </c>
      <c r="Q336" s="3">
        <v>19.916172603003201</v>
      </c>
      <c r="R336" s="3">
        <v>25.788069986830202</v>
      </c>
    </row>
    <row r="337" spans="1:18" x14ac:dyDescent="0.25">
      <c r="A337" s="13" t="str">
        <f>[1]Sheet2!A337</f>
        <v>M33936</v>
      </c>
      <c r="B337" s="14" t="s">
        <v>1002</v>
      </c>
      <c r="C337" s="13" t="s">
        <v>1994</v>
      </c>
      <c r="D337" s="13">
        <v>-0.15881271364663599</v>
      </c>
      <c r="E337" s="13">
        <v>0.51771626494566403</v>
      </c>
      <c r="F337" s="13">
        <v>17</v>
      </c>
      <c r="G337" s="13" t="str">
        <f>[1]Sheet2!G336</f>
        <v>M33936</v>
      </c>
      <c r="H337" s="13" t="s">
        <v>1995</v>
      </c>
      <c r="I337" s="13">
        <v>-0.34280144334163598</v>
      </c>
      <c r="J337" s="13">
        <v>0.462468743956371</v>
      </c>
      <c r="K337" s="13">
        <v>17</v>
      </c>
      <c r="L337" s="13" t="str">
        <f>[1]Sheet2!L336</f>
        <v>M33936</v>
      </c>
      <c r="M337" s="13" t="s">
        <v>1326</v>
      </c>
      <c r="N337" s="13">
        <v>-0.18841570678463601</v>
      </c>
      <c r="O337" s="13">
        <v>0.54431796901323504</v>
      </c>
      <c r="P337" s="13">
        <v>17</v>
      </c>
      <c r="Q337" s="3">
        <v>19.693641519404999</v>
      </c>
      <c r="R337" s="3">
        <v>347.72778999319303</v>
      </c>
    </row>
    <row r="338" spans="1:18" x14ac:dyDescent="0.25">
      <c r="A338" s="13" t="str">
        <f>[1]Sheet2!A338</f>
        <v>M33937</v>
      </c>
      <c r="B338" s="14" t="s">
        <v>1002</v>
      </c>
      <c r="C338" s="13" t="s">
        <v>1996</v>
      </c>
      <c r="D338" s="13">
        <v>0.25559665188287201</v>
      </c>
      <c r="E338" s="13">
        <v>0.33355657465475902</v>
      </c>
      <c r="F338" s="13">
        <v>14</v>
      </c>
      <c r="G338" s="13" t="str">
        <f>[1]Sheet2!G337</f>
        <v>M33937</v>
      </c>
      <c r="H338" s="13" t="s">
        <v>1997</v>
      </c>
      <c r="I338" s="13">
        <v>0.49790883121152302</v>
      </c>
      <c r="J338" s="13">
        <v>0.53590804771427403</v>
      </c>
      <c r="K338" s="13">
        <v>14</v>
      </c>
      <c r="L338" s="13" t="str">
        <f>[1]Sheet2!L337</f>
        <v>M33937</v>
      </c>
      <c r="M338" s="13" t="s">
        <v>1998</v>
      </c>
      <c r="N338" s="13">
        <v>0.10709165480674999</v>
      </c>
      <c r="O338" s="13">
        <v>0.76209344261615997</v>
      </c>
      <c r="P338" s="13">
        <v>14</v>
      </c>
      <c r="Q338" s="3">
        <v>20.244392135142601</v>
      </c>
      <c r="R338" s="3">
        <v>129.03910077575</v>
      </c>
    </row>
    <row r="339" spans="1:18" x14ac:dyDescent="0.25">
      <c r="A339" s="13" t="str">
        <f>[1]Sheet2!A339</f>
        <v>M33939</v>
      </c>
      <c r="B339" s="14" t="s">
        <v>1002</v>
      </c>
      <c r="C339" s="13" t="s">
        <v>1999</v>
      </c>
      <c r="D339" s="13">
        <v>-0.28404668773839498</v>
      </c>
      <c r="E339" s="13">
        <v>0.63307305404732395</v>
      </c>
      <c r="F339" s="13">
        <v>13</v>
      </c>
      <c r="G339" s="13" t="str">
        <f>[1]Sheet2!G338</f>
        <v>M33939</v>
      </c>
      <c r="H339" s="13" t="s">
        <v>2000</v>
      </c>
      <c r="I339" s="13">
        <v>0.6357262256931</v>
      </c>
      <c r="J339" s="13">
        <v>0.72485143539589303</v>
      </c>
      <c r="K339" s="13">
        <v>13</v>
      </c>
      <c r="L339" s="13" t="str">
        <f>[1]Sheet2!L338</f>
        <v>M33939</v>
      </c>
      <c r="M339" s="13" t="s">
        <v>2001</v>
      </c>
      <c r="N339" s="13">
        <v>-0.22017627051723601</v>
      </c>
      <c r="O339" s="13">
        <v>0.755914457140487</v>
      </c>
      <c r="P339" s="13">
        <v>13</v>
      </c>
      <c r="Q339" s="3">
        <v>19.307771058723901</v>
      </c>
      <c r="R339" s="3">
        <v>24.407714847387901</v>
      </c>
    </row>
    <row r="340" spans="1:18" x14ac:dyDescent="0.25">
      <c r="A340" s="13" t="str">
        <f>[1]Sheet2!A340</f>
        <v>M33941</v>
      </c>
      <c r="B340" s="14" t="s">
        <v>1002</v>
      </c>
      <c r="C340" s="13" t="s">
        <v>2002</v>
      </c>
      <c r="D340" s="13">
        <v>0.158692025136383</v>
      </c>
      <c r="E340" s="13">
        <v>0.44963823210641601</v>
      </c>
      <c r="F340" s="13">
        <v>15</v>
      </c>
      <c r="G340" s="13" t="str">
        <f>[1]Sheet2!G339</f>
        <v>M33941</v>
      </c>
      <c r="H340" s="13" t="s">
        <v>2003</v>
      </c>
      <c r="I340" s="13">
        <v>-0.30545821975598297</v>
      </c>
      <c r="J340" s="13">
        <v>0.45696442375221202</v>
      </c>
      <c r="K340" s="13">
        <v>15</v>
      </c>
      <c r="L340" s="13" t="str">
        <f>[1]Sheet2!L339</f>
        <v>M33941</v>
      </c>
      <c r="M340" s="13" t="s">
        <v>2004</v>
      </c>
      <c r="N340" s="13">
        <v>0.22722487694504201</v>
      </c>
      <c r="O340" s="13">
        <v>0.48553422917914402</v>
      </c>
      <c r="P340" s="13">
        <v>15</v>
      </c>
      <c r="Q340" s="3">
        <v>19.449085100228601</v>
      </c>
      <c r="R340" s="3">
        <v>188.50826677459099</v>
      </c>
    </row>
    <row r="341" spans="1:18" x14ac:dyDescent="0.25">
      <c r="A341" s="13" t="str">
        <f>[1]Sheet2!A341</f>
        <v>M33955</v>
      </c>
      <c r="B341" s="14" t="s">
        <v>1002</v>
      </c>
      <c r="C341" s="13" t="s">
        <v>2005</v>
      </c>
      <c r="D341" s="13">
        <v>0.63093377496519798</v>
      </c>
      <c r="E341" s="13">
        <v>0.18692850330281099</v>
      </c>
      <c r="F341" s="13">
        <v>33</v>
      </c>
      <c r="G341" s="13" t="str">
        <f>[1]Sheet2!G340</f>
        <v>M33955</v>
      </c>
      <c r="H341" s="13" t="s">
        <v>2006</v>
      </c>
      <c r="I341" s="13">
        <v>1.1281612285634199</v>
      </c>
      <c r="J341" s="13">
        <v>0.46172641118434199</v>
      </c>
      <c r="K341" s="13">
        <v>33</v>
      </c>
      <c r="L341" s="13" t="str">
        <f>[1]Sheet2!L340</f>
        <v>M33955</v>
      </c>
      <c r="M341" s="13" t="s">
        <v>2007</v>
      </c>
      <c r="N341" s="13">
        <v>0.93352434597064304</v>
      </c>
      <c r="O341" s="13">
        <v>0.18375217197140101</v>
      </c>
      <c r="P341" s="13">
        <v>33</v>
      </c>
      <c r="Q341" s="3">
        <v>19.419957150313</v>
      </c>
      <c r="R341" s="3">
        <v>28.436708669507102</v>
      </c>
    </row>
    <row r="342" spans="1:18" x14ac:dyDescent="0.25">
      <c r="A342" s="13" t="str">
        <f>[1]Sheet2!A342</f>
        <v>M33957</v>
      </c>
      <c r="B342" s="14" t="s">
        <v>1002</v>
      </c>
      <c r="C342" s="13" t="s">
        <v>2008</v>
      </c>
      <c r="D342" s="13">
        <v>-0.42991598162761702</v>
      </c>
      <c r="E342" s="13">
        <v>0.30532498639637201</v>
      </c>
      <c r="F342" s="13">
        <v>10</v>
      </c>
      <c r="G342" s="13" t="str">
        <f>[1]Sheet2!G341</f>
        <v>M33957</v>
      </c>
      <c r="H342" s="13" t="s">
        <v>2009</v>
      </c>
      <c r="I342" s="13">
        <v>-1.5037705352328099</v>
      </c>
      <c r="J342" s="13">
        <v>0.36859526971534801</v>
      </c>
      <c r="K342" s="13">
        <v>10</v>
      </c>
      <c r="L342" s="13" t="str">
        <f>[1]Sheet2!L341</f>
        <v>M33957</v>
      </c>
      <c r="M342" s="13" t="s">
        <v>2010</v>
      </c>
      <c r="N342" s="13">
        <v>7.5525620204529104E-2</v>
      </c>
      <c r="O342" s="13">
        <v>0.88384853031544597</v>
      </c>
      <c r="P342" s="13">
        <v>10</v>
      </c>
      <c r="Q342" s="3">
        <v>19.4900495323262</v>
      </c>
      <c r="R342" s="3">
        <v>24.8009720866993</v>
      </c>
    </row>
    <row r="343" spans="1:18" x14ac:dyDescent="0.25">
      <c r="A343" s="13" t="str">
        <f>[1]Sheet2!A343</f>
        <v>M33960</v>
      </c>
      <c r="B343" s="14" t="s">
        <v>1002</v>
      </c>
      <c r="C343" s="13" t="s">
        <v>2011</v>
      </c>
      <c r="D343" s="13">
        <v>-0.37963443653894902</v>
      </c>
      <c r="E343" s="13">
        <v>0.33328634298625298</v>
      </c>
      <c r="F343" s="13">
        <v>15</v>
      </c>
      <c r="G343" s="13" t="str">
        <f>[1]Sheet2!G342</f>
        <v>M33960</v>
      </c>
      <c r="H343" s="13" t="s">
        <v>2012</v>
      </c>
      <c r="I343" s="13">
        <v>-1.0507431122967299</v>
      </c>
      <c r="J343" s="13">
        <v>0.25748500956716402</v>
      </c>
      <c r="K343" s="13">
        <v>15</v>
      </c>
      <c r="L343" s="13" t="str">
        <f>[1]Sheet2!L342</f>
        <v>M33960</v>
      </c>
      <c r="M343" s="13" t="s">
        <v>2013</v>
      </c>
      <c r="N343" s="13">
        <v>-0.23956864429189301</v>
      </c>
      <c r="O343" s="13">
        <v>0.66600516493071205</v>
      </c>
      <c r="P343" s="13">
        <v>15</v>
      </c>
      <c r="Q343" s="3">
        <v>19.695510938765199</v>
      </c>
      <c r="R343" s="3">
        <v>25.870098645738899</v>
      </c>
    </row>
    <row r="344" spans="1:18" x14ac:dyDescent="0.25">
      <c r="A344" s="13" t="str">
        <f>[1]Sheet2!A344</f>
        <v>M33961</v>
      </c>
      <c r="B344" s="14" t="s">
        <v>1002</v>
      </c>
      <c r="C344" s="13" t="s">
        <v>2014</v>
      </c>
      <c r="D344" s="13">
        <v>0.29288150936699098</v>
      </c>
      <c r="E344" s="13">
        <v>0.41333815023800502</v>
      </c>
      <c r="F344" s="13">
        <v>13</v>
      </c>
      <c r="G344" s="13" t="str">
        <f>[1]Sheet2!G343</f>
        <v>M33961</v>
      </c>
      <c r="H344" s="13" t="s">
        <v>2015</v>
      </c>
      <c r="I344" s="13">
        <v>0.75653185365767806</v>
      </c>
      <c r="J344" s="13">
        <v>0.32730593351110199</v>
      </c>
      <c r="K344" s="13">
        <v>13</v>
      </c>
      <c r="L344" s="13" t="str">
        <f>[1]Sheet2!L343</f>
        <v>M33961</v>
      </c>
      <c r="M344" s="13" t="s">
        <v>2016</v>
      </c>
      <c r="N344" s="13">
        <v>0.57027574559663397</v>
      </c>
      <c r="O344" s="13">
        <v>0.27254908840861702</v>
      </c>
      <c r="P344" s="13">
        <v>13</v>
      </c>
      <c r="Q344" s="3">
        <v>19.699588748489401</v>
      </c>
      <c r="R344" s="3">
        <v>26.148818498083301</v>
      </c>
    </row>
    <row r="345" spans="1:18" x14ac:dyDescent="0.25">
      <c r="A345" s="13" t="str">
        <f>[1]Sheet2!A345</f>
        <v>M33968</v>
      </c>
      <c r="B345" s="14" t="s">
        <v>1002</v>
      </c>
      <c r="C345" s="13" t="s">
        <v>2017</v>
      </c>
      <c r="D345" s="13">
        <v>0.34697778721247702</v>
      </c>
      <c r="E345" s="13">
        <v>0.116413022188093</v>
      </c>
      <c r="F345" s="13">
        <v>19</v>
      </c>
      <c r="G345" s="13" t="str">
        <f>[1]Sheet2!G344</f>
        <v>M33968</v>
      </c>
      <c r="H345" s="13" t="s">
        <v>2018</v>
      </c>
      <c r="I345" s="13">
        <v>0.18272875348227899</v>
      </c>
      <c r="J345" s="13">
        <v>0.73117064590320102</v>
      </c>
      <c r="K345" s="13">
        <v>19</v>
      </c>
      <c r="L345" s="13" t="str">
        <f>[1]Sheet2!L344</f>
        <v>M33968</v>
      </c>
      <c r="M345" s="13" t="s">
        <v>2019</v>
      </c>
      <c r="N345" s="13">
        <v>-6.6429283178604304E-2</v>
      </c>
      <c r="O345" s="13">
        <v>0.84128182448557198</v>
      </c>
      <c r="P345" s="13">
        <v>19</v>
      </c>
      <c r="Q345" s="3">
        <v>19.724735119672399</v>
      </c>
      <c r="R345" s="3">
        <v>39.499411892590999</v>
      </c>
    </row>
    <row r="346" spans="1:18" x14ac:dyDescent="0.25">
      <c r="A346" s="13" t="str">
        <f>[1]Sheet2!A346</f>
        <v>M33969</v>
      </c>
      <c r="B346" s="14" t="s">
        <v>1002</v>
      </c>
      <c r="C346" s="13" t="s">
        <v>2020</v>
      </c>
      <c r="D346" s="13">
        <v>-0.16716406105506301</v>
      </c>
      <c r="E346" s="13">
        <v>0.64888917490444098</v>
      </c>
      <c r="F346" s="13">
        <v>11</v>
      </c>
      <c r="G346" s="13" t="str">
        <f>[1]Sheet2!G345</f>
        <v>M33969</v>
      </c>
      <c r="H346" s="13" t="s">
        <v>2021</v>
      </c>
      <c r="I346" s="13">
        <v>-0.39386204623153298</v>
      </c>
      <c r="J346" s="13">
        <v>0.64904545707487604</v>
      </c>
      <c r="K346" s="13">
        <v>11</v>
      </c>
      <c r="L346" s="13" t="str">
        <f>[1]Sheet2!L345</f>
        <v>M33969</v>
      </c>
      <c r="M346" s="13" t="s">
        <v>2022</v>
      </c>
      <c r="N346" s="13">
        <v>-0.30176455054969897</v>
      </c>
      <c r="O346" s="13">
        <v>0.39541298999114199</v>
      </c>
      <c r="P346" s="13">
        <v>11</v>
      </c>
      <c r="Q346" s="3">
        <v>19.5534810461447</v>
      </c>
      <c r="R346" s="3">
        <v>63.982537517053203</v>
      </c>
    </row>
    <row r="347" spans="1:18" x14ac:dyDescent="0.25">
      <c r="A347" s="13" t="str">
        <f>[1]Sheet2!A347</f>
        <v>M33971</v>
      </c>
      <c r="B347" s="14" t="s">
        <v>1002</v>
      </c>
      <c r="C347" s="13" t="s">
        <v>2023</v>
      </c>
      <c r="D347" s="13">
        <v>-0.37271680626374298</v>
      </c>
      <c r="E347" s="13">
        <v>0.57793580244771803</v>
      </c>
      <c r="F347" s="13">
        <v>5</v>
      </c>
      <c r="G347" s="13" t="str">
        <f>[1]Sheet2!G346</f>
        <v>M33971</v>
      </c>
      <c r="H347" s="13" t="s">
        <v>2024</v>
      </c>
      <c r="I347" s="13">
        <v>0.91530754725123098</v>
      </c>
      <c r="J347" s="13">
        <v>0.85904251762172201</v>
      </c>
      <c r="K347" s="13">
        <v>5</v>
      </c>
      <c r="L347" s="13" t="str">
        <f>[1]Sheet2!L346</f>
        <v>M33971</v>
      </c>
      <c r="M347" s="13" t="s">
        <v>2025</v>
      </c>
      <c r="N347" s="13">
        <v>-0.432970021587603</v>
      </c>
      <c r="O347" s="13">
        <v>0.56652721591937405</v>
      </c>
      <c r="P347" s="13">
        <v>5</v>
      </c>
      <c r="Q347" s="3">
        <v>19.768724489019601</v>
      </c>
      <c r="R347" s="3">
        <v>22.6143079436563</v>
      </c>
    </row>
    <row r="348" spans="1:18" x14ac:dyDescent="0.25">
      <c r="A348" s="13" t="str">
        <f>[1]Sheet2!A348</f>
        <v>M33972</v>
      </c>
      <c r="B348" s="14" t="s">
        <v>1002</v>
      </c>
      <c r="C348" s="13" t="s">
        <v>2026</v>
      </c>
      <c r="D348" s="13">
        <v>-0.15480146576248199</v>
      </c>
      <c r="E348" s="13">
        <v>0.70382852758164205</v>
      </c>
      <c r="F348" s="13">
        <v>7</v>
      </c>
      <c r="G348" s="13" t="str">
        <f>[1]Sheet2!G347</f>
        <v>M33972</v>
      </c>
      <c r="H348" s="13" t="s">
        <v>2027</v>
      </c>
      <c r="I348" s="13">
        <v>1.46292828982497</v>
      </c>
      <c r="J348" s="13">
        <v>0.23800414875842199</v>
      </c>
      <c r="K348" s="13">
        <v>7</v>
      </c>
      <c r="L348" s="13" t="str">
        <f>[1]Sheet2!L347</f>
        <v>M33972</v>
      </c>
      <c r="M348" s="13" t="s">
        <v>2028</v>
      </c>
      <c r="N348" s="13">
        <v>-0.22041472864911099</v>
      </c>
      <c r="O348" s="13">
        <v>0.69595604796458099</v>
      </c>
      <c r="P348" s="13">
        <v>7</v>
      </c>
      <c r="Q348" s="3">
        <v>19.718677701329199</v>
      </c>
      <c r="R348" s="3">
        <v>30.504163290004001</v>
      </c>
    </row>
    <row r="349" spans="1:18" x14ac:dyDescent="0.25">
      <c r="A349" s="13" t="str">
        <f>[1]Sheet2!A349</f>
        <v>M33973</v>
      </c>
      <c r="B349" s="14" t="s">
        <v>1002</v>
      </c>
      <c r="C349" s="13" t="s">
        <v>2029</v>
      </c>
      <c r="D349" s="13">
        <v>0.196569375461951</v>
      </c>
      <c r="E349" s="13">
        <v>7.6259790848001899E-2</v>
      </c>
      <c r="F349" s="13">
        <v>12</v>
      </c>
      <c r="G349" s="13" t="str">
        <f>[1]Sheet2!G348</f>
        <v>M33973</v>
      </c>
      <c r="H349" s="13" t="s">
        <v>2030</v>
      </c>
      <c r="I349" s="13">
        <v>0.24924855625449699</v>
      </c>
      <c r="J349" s="13">
        <v>0.161036066613092</v>
      </c>
      <c r="K349" s="13">
        <v>12</v>
      </c>
      <c r="L349" s="13" t="str">
        <f>[1]Sheet2!L348</f>
        <v>M33973</v>
      </c>
      <c r="M349" s="13" t="s">
        <v>2031</v>
      </c>
      <c r="N349" s="13">
        <v>0.224347731582762</v>
      </c>
      <c r="O349" s="13">
        <v>8.0450090899175805E-2</v>
      </c>
      <c r="P349" s="13">
        <v>12</v>
      </c>
      <c r="Q349" s="3">
        <v>19.606890749747901</v>
      </c>
      <c r="R349" s="3">
        <v>339.94077073437097</v>
      </c>
    </row>
    <row r="350" spans="1:18" x14ac:dyDescent="0.25">
      <c r="A350" s="13" t="str">
        <f>[1]Sheet2!A350</f>
        <v>M34035</v>
      </c>
      <c r="B350" s="14" t="s">
        <v>1002</v>
      </c>
      <c r="C350" s="13" t="s">
        <v>2032</v>
      </c>
      <c r="D350" s="13">
        <v>-0.151906854706164</v>
      </c>
      <c r="E350" s="13">
        <v>0.86866085767247803</v>
      </c>
      <c r="F350" s="13">
        <v>4</v>
      </c>
      <c r="G350" s="13" t="str">
        <f>[1]Sheet2!G349</f>
        <v>M34035</v>
      </c>
      <c r="H350" s="13" t="s">
        <v>2033</v>
      </c>
      <c r="I350" s="13">
        <v>0.97832682120838199</v>
      </c>
      <c r="J350" s="13">
        <v>0.70441614823425402</v>
      </c>
      <c r="K350" s="13">
        <v>4</v>
      </c>
      <c r="L350" s="13" t="str">
        <f>[1]Sheet2!L349</f>
        <v>M34035</v>
      </c>
      <c r="M350" s="13" t="s">
        <v>2034</v>
      </c>
      <c r="N350" s="13">
        <v>-0.54921657268674395</v>
      </c>
      <c r="O350" s="13">
        <v>0.52674661601443595</v>
      </c>
      <c r="P350" s="13">
        <v>4</v>
      </c>
      <c r="Q350" s="3">
        <v>19.518745704034298</v>
      </c>
      <c r="R350" s="3">
        <v>21.707466405846301</v>
      </c>
    </row>
    <row r="351" spans="1:18" x14ac:dyDescent="0.25">
      <c r="A351" s="13" t="str">
        <f>[1]Sheet2!A351</f>
        <v>M34040</v>
      </c>
      <c r="B351" s="14" t="s">
        <v>1002</v>
      </c>
      <c r="C351" s="13" t="s">
        <v>2035</v>
      </c>
      <c r="D351" s="13">
        <v>-3.1396066472684697E-2</v>
      </c>
      <c r="E351" s="13">
        <v>0.87886240973112695</v>
      </c>
      <c r="F351" s="13">
        <v>16</v>
      </c>
      <c r="G351" s="13" t="str">
        <f>[1]Sheet2!G350</f>
        <v>M34040</v>
      </c>
      <c r="H351" s="13" t="s">
        <v>2036</v>
      </c>
      <c r="I351" s="13">
        <v>-0.338292861412403</v>
      </c>
      <c r="J351" s="13">
        <v>0.32794508814883799</v>
      </c>
      <c r="K351" s="13">
        <v>16</v>
      </c>
      <c r="L351" s="13" t="str">
        <f>[1]Sheet2!L350</f>
        <v>M34040</v>
      </c>
      <c r="M351" s="13" t="s">
        <v>2037</v>
      </c>
      <c r="N351" s="13">
        <v>-0.330901141802666</v>
      </c>
      <c r="O351" s="13">
        <v>0.1499050733093</v>
      </c>
      <c r="P351" s="13">
        <v>16</v>
      </c>
      <c r="Q351" s="3">
        <v>19.4346311351933</v>
      </c>
      <c r="R351" s="3">
        <v>726.34377766601904</v>
      </c>
    </row>
    <row r="352" spans="1:18" x14ac:dyDescent="0.25">
      <c r="A352" s="13" t="str">
        <f>[1]Sheet2!A352</f>
        <v>M34062</v>
      </c>
      <c r="B352" s="14" t="s">
        <v>1002</v>
      </c>
      <c r="C352" s="13" t="s">
        <v>2038</v>
      </c>
      <c r="D352" s="13">
        <v>-0.128934827094903</v>
      </c>
      <c r="E352" s="13">
        <v>0.81193464009056804</v>
      </c>
      <c r="F352" s="13">
        <v>31</v>
      </c>
      <c r="G352" s="13" t="str">
        <f>[1]Sheet2!G351</f>
        <v>M34062</v>
      </c>
      <c r="H352" s="13" t="s">
        <v>2039</v>
      </c>
      <c r="I352" s="13">
        <v>-1.7234329877432899</v>
      </c>
      <c r="J352" s="13">
        <v>0.161852703186769</v>
      </c>
      <c r="K352" s="13">
        <v>31</v>
      </c>
      <c r="L352" s="13" t="str">
        <f>[1]Sheet2!L351</f>
        <v>M34062</v>
      </c>
      <c r="M352" s="13" t="s">
        <v>2040</v>
      </c>
      <c r="N352" s="13">
        <v>8.5927572819417694E-2</v>
      </c>
      <c r="O352" s="13">
        <v>0.91883723077127799</v>
      </c>
      <c r="P352" s="13">
        <v>31</v>
      </c>
      <c r="Q352" s="3">
        <v>19.5403964808431</v>
      </c>
      <c r="R352" s="3">
        <v>37.909366131839697</v>
      </c>
    </row>
    <row r="353" spans="1:18" x14ac:dyDescent="0.25">
      <c r="A353" s="13" t="str">
        <f>[1]Sheet2!A353</f>
        <v>M34106</v>
      </c>
      <c r="B353" s="14" t="s">
        <v>1002</v>
      </c>
      <c r="C353" s="13" t="s">
        <v>2041</v>
      </c>
      <c r="D353" s="13">
        <v>-3.12152549322922E-2</v>
      </c>
      <c r="E353" s="13">
        <v>0.89266462597674801</v>
      </c>
      <c r="F353" s="13">
        <v>16</v>
      </c>
      <c r="G353" s="13" t="str">
        <f>[1]Sheet2!G352</f>
        <v>M34106</v>
      </c>
      <c r="H353" s="13" t="s">
        <v>2042</v>
      </c>
      <c r="I353" s="13">
        <v>-5.1370605546586602E-2</v>
      </c>
      <c r="J353" s="13">
        <v>0.92191377652283801</v>
      </c>
      <c r="K353" s="13">
        <v>16</v>
      </c>
      <c r="L353" s="13" t="str">
        <f>[1]Sheet2!L352</f>
        <v>M34106</v>
      </c>
      <c r="M353" s="13" t="s">
        <v>2043</v>
      </c>
      <c r="N353" s="13">
        <v>-4.9169256539301702E-2</v>
      </c>
      <c r="O353" s="13">
        <v>0.837749077042649</v>
      </c>
      <c r="P353" s="13">
        <v>16</v>
      </c>
      <c r="Q353" s="3">
        <v>19.629146093857301</v>
      </c>
      <c r="R353" s="3">
        <v>252.14744208982299</v>
      </c>
    </row>
    <row r="354" spans="1:18" x14ac:dyDescent="0.25">
      <c r="A354" s="13" t="str">
        <f>[1]Sheet2!A354</f>
        <v>M34109</v>
      </c>
      <c r="B354" s="14" t="s">
        <v>1002</v>
      </c>
      <c r="C354" s="13" t="s">
        <v>2044</v>
      </c>
      <c r="D354" s="13">
        <v>-6.1146460260775599E-3</v>
      </c>
      <c r="E354" s="13">
        <v>0.70269352995594903</v>
      </c>
      <c r="F354" s="13">
        <v>34</v>
      </c>
      <c r="G354" s="13" t="str">
        <f>[1]Sheet2!G353</f>
        <v>M34109</v>
      </c>
      <c r="H354" s="13" t="s">
        <v>2045</v>
      </c>
      <c r="I354" s="13">
        <v>3.9291136547955602E-2</v>
      </c>
      <c r="J354" s="13">
        <v>0.168655074242506</v>
      </c>
      <c r="K354" s="13">
        <v>34</v>
      </c>
      <c r="L354" s="13" t="str">
        <f>[1]Sheet2!L353</f>
        <v>M34109</v>
      </c>
      <c r="M354" s="13" t="s">
        <v>2046</v>
      </c>
      <c r="N354" s="13">
        <v>4.9993408424076798E-3</v>
      </c>
      <c r="O354" s="13">
        <v>0.83145387343374599</v>
      </c>
      <c r="P354" s="13">
        <v>34</v>
      </c>
      <c r="Q354" s="3">
        <v>19.604217416546099</v>
      </c>
      <c r="R354" s="3">
        <v>29.7512677813531</v>
      </c>
    </row>
    <row r="355" spans="1:18" x14ac:dyDescent="0.25">
      <c r="A355" s="13" t="str">
        <f>[1]Sheet2!A355</f>
        <v>M34112</v>
      </c>
      <c r="B355" s="14" t="s">
        <v>1002</v>
      </c>
      <c r="C355" s="13" t="s">
        <v>2047</v>
      </c>
      <c r="D355" s="13">
        <v>0.22779833934921601</v>
      </c>
      <c r="E355" s="13">
        <v>0.22271340612264601</v>
      </c>
      <c r="F355" s="13">
        <v>18</v>
      </c>
      <c r="G355" s="13" t="str">
        <f>[1]Sheet2!G354</f>
        <v>M34112</v>
      </c>
      <c r="H355" s="13" t="s">
        <v>2048</v>
      </c>
      <c r="I355" s="13">
        <v>1.3426145672049101E-2</v>
      </c>
      <c r="J355" s="13">
        <v>0.97055454765305704</v>
      </c>
      <c r="K355" s="13">
        <v>18</v>
      </c>
      <c r="L355" s="13" t="str">
        <f>[1]Sheet2!L354</f>
        <v>M34112</v>
      </c>
      <c r="M355" s="13" t="s">
        <v>2049</v>
      </c>
      <c r="N355" s="13">
        <v>0.21534458984510901</v>
      </c>
      <c r="O355" s="13">
        <v>0.36286976352014799</v>
      </c>
      <c r="P355" s="13">
        <v>18</v>
      </c>
      <c r="Q355" s="3">
        <v>20.006678277753799</v>
      </c>
      <c r="R355" s="3">
        <v>24.294460953321298</v>
      </c>
    </row>
    <row r="356" spans="1:18" x14ac:dyDescent="0.25">
      <c r="A356" s="13" t="str">
        <f>[1]Sheet2!A356</f>
        <v>M34123</v>
      </c>
      <c r="B356" s="14" t="s">
        <v>1002</v>
      </c>
      <c r="C356" s="13" t="s">
        <v>2050</v>
      </c>
      <c r="D356" s="13">
        <v>-0.22725626058387399</v>
      </c>
      <c r="E356" s="13">
        <v>0.48690935090267401</v>
      </c>
      <c r="F356" s="13">
        <v>21</v>
      </c>
      <c r="G356" s="13" t="str">
        <f>[1]Sheet2!G355</f>
        <v>M34123</v>
      </c>
      <c r="H356" s="13" t="s">
        <v>2051</v>
      </c>
      <c r="I356" s="13">
        <v>-1.2578372852842701</v>
      </c>
      <c r="J356" s="13">
        <v>0.172998250156742</v>
      </c>
      <c r="K356" s="13">
        <v>21</v>
      </c>
      <c r="L356" s="13" t="str">
        <f>[1]Sheet2!L355</f>
        <v>M34123</v>
      </c>
      <c r="M356" s="13" t="s">
        <v>2052</v>
      </c>
      <c r="N356" s="13">
        <v>-0.168831410338981</v>
      </c>
      <c r="O356" s="13">
        <v>0.711389288618966</v>
      </c>
      <c r="P356" s="13">
        <v>21</v>
      </c>
      <c r="Q356" s="3">
        <v>19.291718719691001</v>
      </c>
      <c r="R356" s="3">
        <v>87.325807890833502</v>
      </c>
    </row>
    <row r="357" spans="1:18" x14ac:dyDescent="0.25">
      <c r="A357" s="13" t="str">
        <f>[1]Sheet2!A357</f>
        <v>M34214</v>
      </c>
      <c r="B357" s="14" t="s">
        <v>1002</v>
      </c>
      <c r="C357" s="13" t="s">
        <v>1636</v>
      </c>
      <c r="D357" s="13">
        <v>-0.47894344586388798</v>
      </c>
      <c r="E357" s="13">
        <v>0.116638467699582</v>
      </c>
      <c r="F357" s="13">
        <v>18</v>
      </c>
      <c r="G357" s="13" t="str">
        <f>[1]Sheet2!G356</f>
        <v>M34214</v>
      </c>
      <c r="H357" s="13" t="s">
        <v>2053</v>
      </c>
      <c r="I357" s="13">
        <v>-0.21992248464644901</v>
      </c>
      <c r="J357" s="13">
        <v>0.75080432524883201</v>
      </c>
      <c r="K357" s="13">
        <v>18</v>
      </c>
      <c r="L357" s="13" t="str">
        <f>[1]Sheet2!L356</f>
        <v>M34214</v>
      </c>
      <c r="M357" s="13" t="s">
        <v>2054</v>
      </c>
      <c r="N357" s="13">
        <v>-0.27494010779089101</v>
      </c>
      <c r="O357" s="13">
        <v>0.50743681788488504</v>
      </c>
      <c r="P357" s="13">
        <v>18</v>
      </c>
      <c r="Q357" s="3">
        <v>19.837576492094701</v>
      </c>
      <c r="R357" s="3">
        <v>134.93300172421999</v>
      </c>
    </row>
    <row r="358" spans="1:18" x14ac:dyDescent="0.25">
      <c r="A358" s="13" t="str">
        <f>[1]Sheet2!A358</f>
        <v>M34221</v>
      </c>
      <c r="B358" s="14" t="s">
        <v>1002</v>
      </c>
      <c r="C358" s="13" t="s">
        <v>2055</v>
      </c>
      <c r="D358" s="13">
        <v>4.10187247868792E-2</v>
      </c>
      <c r="E358" s="13">
        <v>0.88077613733459603</v>
      </c>
      <c r="F358" s="13">
        <v>11</v>
      </c>
      <c r="G358" s="13" t="str">
        <f>[1]Sheet2!G357</f>
        <v>M34221</v>
      </c>
      <c r="H358" s="13" t="s">
        <v>2056</v>
      </c>
      <c r="I358" s="13">
        <v>0.97473945026004405</v>
      </c>
      <c r="J358" s="13">
        <v>0.25863493977857299</v>
      </c>
      <c r="K358" s="13">
        <v>11</v>
      </c>
      <c r="L358" s="13" t="str">
        <f>[1]Sheet2!L357</f>
        <v>M34221</v>
      </c>
      <c r="M358" s="13" t="s">
        <v>2057</v>
      </c>
      <c r="N358" s="13">
        <v>0.19356930577666501</v>
      </c>
      <c r="O358" s="13">
        <v>0.59302654998169002</v>
      </c>
      <c r="P358" s="13">
        <v>11</v>
      </c>
      <c r="Q358" s="3">
        <v>19.598896766769599</v>
      </c>
      <c r="R358" s="3">
        <v>24.185746661709601</v>
      </c>
    </row>
    <row r="359" spans="1:18" x14ac:dyDescent="0.25">
      <c r="A359" s="13" t="str">
        <f>[1]Sheet2!A359</f>
        <v>M34244</v>
      </c>
      <c r="B359" s="14" t="s">
        <v>1002</v>
      </c>
      <c r="C359" s="13" t="s">
        <v>2058</v>
      </c>
      <c r="D359" s="13">
        <v>-0.25153939799276998</v>
      </c>
      <c r="E359" s="13">
        <v>0.35921769395230602</v>
      </c>
      <c r="F359" s="13">
        <v>24</v>
      </c>
      <c r="G359" s="13" t="str">
        <f>[1]Sheet2!G358</f>
        <v>M34244</v>
      </c>
      <c r="H359" s="13" t="s">
        <v>2059</v>
      </c>
      <c r="I359" s="13">
        <v>-0.47336925966869398</v>
      </c>
      <c r="J359" s="13">
        <v>0.44258301420789298</v>
      </c>
      <c r="K359" s="13">
        <v>24</v>
      </c>
      <c r="L359" s="13" t="str">
        <f>[1]Sheet2!L358</f>
        <v>M34244</v>
      </c>
      <c r="M359" s="13" t="s">
        <v>2060</v>
      </c>
      <c r="N359" s="13">
        <v>6.8123516084539606E-2</v>
      </c>
      <c r="O359" s="13">
        <v>0.85013344653240697</v>
      </c>
      <c r="P359" s="13">
        <v>24</v>
      </c>
      <c r="Q359" s="3">
        <v>19.4199521169209</v>
      </c>
      <c r="R359" s="3">
        <v>37.025836451362899</v>
      </c>
    </row>
    <row r="360" spans="1:18" x14ac:dyDescent="0.25">
      <c r="A360" s="13" t="str">
        <f>[1]Sheet2!A360</f>
        <v>M34245</v>
      </c>
      <c r="B360" s="14" t="s">
        <v>1002</v>
      </c>
      <c r="C360" s="13" t="s">
        <v>2061</v>
      </c>
      <c r="D360" s="13">
        <v>0.23584911251766799</v>
      </c>
      <c r="E360" s="13">
        <v>0.390324182704612</v>
      </c>
      <c r="F360" s="13">
        <v>19</v>
      </c>
      <c r="G360" s="13" t="str">
        <f>[1]Sheet2!G359</f>
        <v>M34245</v>
      </c>
      <c r="H360" s="13" t="s">
        <v>2062</v>
      </c>
      <c r="I360" s="13">
        <v>1.4632412686656601E-2</v>
      </c>
      <c r="J360" s="13">
        <v>0.98329188219503905</v>
      </c>
      <c r="K360" s="13">
        <v>19</v>
      </c>
      <c r="L360" s="13" t="str">
        <f>[1]Sheet2!L359</f>
        <v>M34245</v>
      </c>
      <c r="M360" s="13" t="s">
        <v>2063</v>
      </c>
      <c r="N360" s="13">
        <v>0.126639626157066</v>
      </c>
      <c r="O360" s="13">
        <v>0.68082619619029505</v>
      </c>
      <c r="P360" s="13">
        <v>19</v>
      </c>
      <c r="Q360" s="3">
        <v>19.5123760835741</v>
      </c>
      <c r="R360" s="3">
        <v>26.088136070425499</v>
      </c>
    </row>
    <row r="361" spans="1:18" x14ac:dyDescent="0.25">
      <c r="A361" s="13" t="str">
        <f>[1]Sheet2!A361</f>
        <v>M34283</v>
      </c>
      <c r="B361" s="14" t="s">
        <v>1002</v>
      </c>
      <c r="C361" s="13" t="s">
        <v>2064</v>
      </c>
      <c r="D361" s="13">
        <v>0.30565028148065398</v>
      </c>
      <c r="E361" s="13">
        <v>0.330112745964114</v>
      </c>
      <c r="F361" s="13">
        <v>42</v>
      </c>
      <c r="G361" s="13" t="str">
        <f>[1]Sheet2!G360</f>
        <v>M34283</v>
      </c>
      <c r="H361" s="13" t="s">
        <v>2065</v>
      </c>
      <c r="I361" s="13">
        <v>9.5339071597394798E-2</v>
      </c>
      <c r="J361" s="13">
        <v>0.87211969469850303</v>
      </c>
      <c r="K361" s="13">
        <v>42</v>
      </c>
      <c r="L361" s="13" t="str">
        <f>[1]Sheet2!L360</f>
        <v>M34283</v>
      </c>
      <c r="M361" s="13" t="s">
        <v>2066</v>
      </c>
      <c r="N361" s="13">
        <v>-3.7420597503248602E-2</v>
      </c>
      <c r="O361" s="13">
        <v>0.93991046939103995</v>
      </c>
      <c r="P361" s="13">
        <v>42</v>
      </c>
      <c r="Q361" s="3">
        <v>19.135392461727701</v>
      </c>
      <c r="R361" s="3">
        <v>182.18445423484999</v>
      </c>
    </row>
    <row r="362" spans="1:18" x14ac:dyDescent="0.25">
      <c r="A362" s="13" t="str">
        <f>[1]Sheet2!A362</f>
        <v>M34289</v>
      </c>
      <c r="B362" s="14" t="s">
        <v>1002</v>
      </c>
      <c r="C362" s="13" t="s">
        <v>2067</v>
      </c>
      <c r="D362" s="13">
        <v>-0.51306223782829596</v>
      </c>
      <c r="E362" s="13">
        <v>7.2693961764273493E-2</v>
      </c>
      <c r="F362" s="13">
        <v>14</v>
      </c>
      <c r="G362" s="13" t="str">
        <f>[1]Sheet2!G361</f>
        <v>M34289</v>
      </c>
      <c r="H362" s="13" t="s">
        <v>2068</v>
      </c>
      <c r="I362" s="13">
        <v>-1.33733675911309</v>
      </c>
      <c r="J362" s="13">
        <v>6.5530936952204299E-2</v>
      </c>
      <c r="K362" s="13">
        <v>14</v>
      </c>
      <c r="L362" s="13" t="str">
        <f>[1]Sheet2!L361</f>
        <v>M34289</v>
      </c>
      <c r="M362" s="13" t="s">
        <v>2069</v>
      </c>
      <c r="N362" s="13">
        <v>-0.81168162261007704</v>
      </c>
      <c r="O362" s="13">
        <v>3.0942500753033401E-2</v>
      </c>
      <c r="P362" s="13">
        <v>14</v>
      </c>
      <c r="Q362" s="3">
        <v>19.380434657326099</v>
      </c>
      <c r="R362" s="3">
        <v>24.9780509218613</v>
      </c>
    </row>
    <row r="363" spans="1:18" x14ac:dyDescent="0.25">
      <c r="A363" s="13" t="str">
        <f>[1]Sheet2!A363</f>
        <v>M34306</v>
      </c>
      <c r="B363" s="14" t="s">
        <v>1002</v>
      </c>
      <c r="C363" s="13" t="s">
        <v>2070</v>
      </c>
      <c r="D363" s="13">
        <v>6.0079520390964203E-2</v>
      </c>
      <c r="E363" s="13">
        <v>0.68031104241164098</v>
      </c>
      <c r="F363" s="13">
        <v>25</v>
      </c>
      <c r="G363" s="13" t="str">
        <f>[1]Sheet2!G362</f>
        <v>M34306</v>
      </c>
      <c r="H363" s="13" t="s">
        <v>2071</v>
      </c>
      <c r="I363" s="13">
        <v>-0.15279648932553699</v>
      </c>
      <c r="J363" s="13">
        <v>0.43008590612318198</v>
      </c>
      <c r="K363" s="13">
        <v>25</v>
      </c>
      <c r="L363" s="13" t="str">
        <f>[1]Sheet2!L362</f>
        <v>M34306</v>
      </c>
      <c r="M363" s="13" t="s">
        <v>2072</v>
      </c>
      <c r="N363" s="13">
        <v>-5.8964206636273199E-2</v>
      </c>
      <c r="O363" s="13">
        <v>0.73687745053620002</v>
      </c>
      <c r="P363" s="13">
        <v>25</v>
      </c>
      <c r="Q363" s="3">
        <v>19.7474378391355</v>
      </c>
      <c r="R363" s="3">
        <v>134.87857893409901</v>
      </c>
    </row>
    <row r="364" spans="1:18" x14ac:dyDescent="0.25">
      <c r="A364" s="13" t="str">
        <f>[1]Sheet2!A364</f>
        <v>M34314</v>
      </c>
      <c r="B364" s="14" t="s">
        <v>1002</v>
      </c>
      <c r="C364" s="13" t="s">
        <v>2073</v>
      </c>
      <c r="D364" s="13">
        <v>4.4833151667518903E-2</v>
      </c>
      <c r="E364" s="13">
        <v>0.80280133957434097</v>
      </c>
      <c r="F364" s="13">
        <v>10</v>
      </c>
      <c r="G364" s="13" t="str">
        <f>[1]Sheet2!G363</f>
        <v>M34314</v>
      </c>
      <c r="H364" s="13" t="s">
        <v>2074</v>
      </c>
      <c r="I364" s="13">
        <v>5.5001207398421501E-2</v>
      </c>
      <c r="J364" s="13">
        <v>0.92579341172873397</v>
      </c>
      <c r="K364" s="13">
        <v>10</v>
      </c>
      <c r="L364" s="13" t="str">
        <f>[1]Sheet2!L363</f>
        <v>M34314</v>
      </c>
      <c r="M364" s="13" t="s">
        <v>2075</v>
      </c>
      <c r="N364" s="13">
        <v>8.4031923912258499E-2</v>
      </c>
      <c r="O364" s="13">
        <v>0.69200479704392304</v>
      </c>
      <c r="P364" s="13">
        <v>10</v>
      </c>
      <c r="Q364" s="3">
        <v>19.576870841591202</v>
      </c>
      <c r="R364" s="3">
        <v>25.234872735611098</v>
      </c>
    </row>
    <row r="365" spans="1:18" x14ac:dyDescent="0.25">
      <c r="A365" s="13" t="str">
        <f>[1]Sheet2!A365</f>
        <v>M34322</v>
      </c>
      <c r="B365" s="14" t="s">
        <v>1002</v>
      </c>
      <c r="C365" s="13" t="s">
        <v>2076</v>
      </c>
      <c r="D365" s="13">
        <v>5.3646545213740703E-2</v>
      </c>
      <c r="E365" s="13">
        <v>0.16258951852645301</v>
      </c>
      <c r="F365" s="13">
        <v>40</v>
      </c>
      <c r="G365" s="13" t="str">
        <f>[1]Sheet2!G364</f>
        <v>M34322</v>
      </c>
      <c r="H365" s="13" t="s">
        <v>2077</v>
      </c>
      <c r="I365" s="13">
        <v>0.131348178484478</v>
      </c>
      <c r="J365" s="13">
        <v>7.3998326039198301E-2</v>
      </c>
      <c r="K365" s="13">
        <v>40</v>
      </c>
      <c r="L365" s="13" t="str">
        <f>[1]Sheet2!L364</f>
        <v>M34322</v>
      </c>
      <c r="M365" s="13" t="s">
        <v>1512</v>
      </c>
      <c r="N365" s="13">
        <v>-2.6020366288568501E-3</v>
      </c>
      <c r="O365" s="13">
        <v>0.96578100605447303</v>
      </c>
      <c r="P365" s="13">
        <v>40</v>
      </c>
      <c r="Q365" s="3">
        <v>19.064221748263101</v>
      </c>
      <c r="R365" s="3">
        <v>48.096942253714801</v>
      </c>
    </row>
    <row r="366" spans="1:18" x14ac:dyDescent="0.25">
      <c r="A366" s="13" t="str">
        <f>[1]Sheet2!A366</f>
        <v>M34327</v>
      </c>
      <c r="B366" s="14" t="s">
        <v>1002</v>
      </c>
      <c r="C366" s="13" t="s">
        <v>2078</v>
      </c>
      <c r="D366" s="13">
        <v>-2.8678748393005899E-2</v>
      </c>
      <c r="E366" s="13">
        <v>0.84889456339520597</v>
      </c>
      <c r="F366" s="13">
        <v>9</v>
      </c>
      <c r="G366" s="13" t="str">
        <f>[1]Sheet2!G365</f>
        <v>M34327</v>
      </c>
      <c r="H366" s="13" t="s">
        <v>2079</v>
      </c>
      <c r="I366" s="13">
        <v>0.36638369147202599</v>
      </c>
      <c r="J366" s="13">
        <v>0.58405449633197903</v>
      </c>
      <c r="K366" s="13">
        <v>9</v>
      </c>
      <c r="L366" s="13" t="str">
        <f>[1]Sheet2!L365</f>
        <v>M34327</v>
      </c>
      <c r="M366" s="13" t="s">
        <v>2080</v>
      </c>
      <c r="N366" s="13">
        <v>-8.2767658849783599E-2</v>
      </c>
      <c r="O366" s="13">
        <v>0.63595124219113797</v>
      </c>
      <c r="P366" s="13">
        <v>9</v>
      </c>
      <c r="Q366" s="3">
        <v>19.767957259503099</v>
      </c>
      <c r="R366" s="3">
        <v>24.968982630273</v>
      </c>
    </row>
    <row r="367" spans="1:18" x14ac:dyDescent="0.25">
      <c r="A367" s="13" t="str">
        <f>[1]Sheet2!A367</f>
        <v>M34329</v>
      </c>
      <c r="B367" s="14" t="s">
        <v>1002</v>
      </c>
      <c r="C367" s="13" t="s">
        <v>2081</v>
      </c>
      <c r="D367" s="13">
        <v>-1.5549153011604699E-2</v>
      </c>
      <c r="E367" s="13">
        <v>0.90347816915269996</v>
      </c>
      <c r="F367" s="13">
        <v>12</v>
      </c>
      <c r="G367" s="13" t="str">
        <f>[1]Sheet2!G366</f>
        <v>M34329</v>
      </c>
      <c r="H367" s="13" t="s">
        <v>2082</v>
      </c>
      <c r="I367" s="13">
        <v>2.1448335657029902E-2</v>
      </c>
      <c r="J367" s="13">
        <v>0.93991123512860297</v>
      </c>
      <c r="K367" s="13">
        <v>12</v>
      </c>
      <c r="L367" s="13" t="str">
        <f>[1]Sheet2!L366</f>
        <v>M34329</v>
      </c>
      <c r="M367" s="13" t="s">
        <v>1706</v>
      </c>
      <c r="N367" s="13">
        <v>1.1879088686515099E-2</v>
      </c>
      <c r="O367" s="13">
        <v>0.94777872763312698</v>
      </c>
      <c r="P367" s="13">
        <v>12</v>
      </c>
      <c r="Q367" s="3">
        <v>19.370181029291398</v>
      </c>
      <c r="R367" s="3">
        <v>22.429250900834699</v>
      </c>
    </row>
    <row r="368" spans="1:18" x14ac:dyDescent="0.25">
      <c r="A368" s="13" t="str">
        <f>[1]Sheet2!A368</f>
        <v>M34336</v>
      </c>
      <c r="B368" s="14" t="s">
        <v>1002</v>
      </c>
      <c r="C368" s="13" t="s">
        <v>2083</v>
      </c>
      <c r="D368" s="13">
        <v>1.6056858038611601E-3</v>
      </c>
      <c r="E368" s="13">
        <v>0.99222784547797505</v>
      </c>
      <c r="F368" s="13">
        <v>20</v>
      </c>
      <c r="G368" s="13" t="str">
        <f>[1]Sheet2!G367</f>
        <v>M34336</v>
      </c>
      <c r="H368" s="13" t="s">
        <v>2084</v>
      </c>
      <c r="I368" s="13">
        <v>-0.11573757444312199</v>
      </c>
      <c r="J368" s="13">
        <v>0.56872136257862704</v>
      </c>
      <c r="K368" s="13">
        <v>20</v>
      </c>
      <c r="L368" s="13" t="str">
        <f>[1]Sheet2!L367</f>
        <v>M34336</v>
      </c>
      <c r="M368" s="13" t="s">
        <v>2085</v>
      </c>
      <c r="N368" s="13">
        <v>-8.3437527987602705E-2</v>
      </c>
      <c r="O368" s="13">
        <v>0.608046781227356</v>
      </c>
      <c r="P368" s="13">
        <v>20</v>
      </c>
      <c r="Q368" s="3">
        <v>19.646707997113399</v>
      </c>
      <c r="R368" s="3">
        <v>28.433248048284501</v>
      </c>
    </row>
    <row r="369" spans="1:18" x14ac:dyDescent="0.25">
      <c r="A369" s="13" t="str">
        <f>[1]Sheet2!A369</f>
        <v>M34338</v>
      </c>
      <c r="B369" s="14" t="s">
        <v>1002</v>
      </c>
      <c r="C369" s="13" t="s">
        <v>2086</v>
      </c>
      <c r="D369" s="13">
        <v>-9.1603213101404696E-3</v>
      </c>
      <c r="E369" s="13">
        <v>0.56186384216337504</v>
      </c>
      <c r="F369" s="13">
        <v>43</v>
      </c>
      <c r="G369" s="13" t="str">
        <f>[1]Sheet2!G368</f>
        <v>M34338</v>
      </c>
      <c r="H369" s="13" t="s">
        <v>2087</v>
      </c>
      <c r="I369" s="13">
        <v>1.9899848478973799E-2</v>
      </c>
      <c r="J369" s="13">
        <v>0.43550365872340902</v>
      </c>
      <c r="K369" s="13">
        <v>43</v>
      </c>
      <c r="L369" s="13" t="str">
        <f>[1]Sheet2!L368</f>
        <v>M34338</v>
      </c>
      <c r="M369" s="13" t="s">
        <v>2088</v>
      </c>
      <c r="N369" s="13">
        <v>-6.2696234403487299E-3</v>
      </c>
      <c r="O369" s="13">
        <v>0.76476367409142298</v>
      </c>
      <c r="P369" s="13">
        <v>43</v>
      </c>
      <c r="Q369" s="3">
        <v>19.426461617856202</v>
      </c>
      <c r="R369" s="3">
        <v>35.9015479022611</v>
      </c>
    </row>
    <row r="370" spans="1:18" x14ac:dyDescent="0.25">
      <c r="A370" s="13" t="str">
        <f>[1]Sheet2!A370</f>
        <v>M34339</v>
      </c>
      <c r="B370" s="14" t="s">
        <v>1002</v>
      </c>
      <c r="C370" s="13" t="s">
        <v>2089</v>
      </c>
      <c r="D370" s="13">
        <v>8.1532656104190401E-2</v>
      </c>
      <c r="E370" s="13">
        <v>0.32690812817013698</v>
      </c>
      <c r="F370" s="13">
        <v>18</v>
      </c>
      <c r="G370" s="13" t="str">
        <f>[1]Sheet2!G369</f>
        <v>M34339</v>
      </c>
      <c r="H370" s="13" t="s">
        <v>2090</v>
      </c>
      <c r="I370" s="13">
        <v>-0.11930505865883401</v>
      </c>
      <c r="J370" s="13">
        <v>0.44951783931068501</v>
      </c>
      <c r="K370" s="13">
        <v>18</v>
      </c>
      <c r="L370" s="13" t="str">
        <f>[1]Sheet2!L369</f>
        <v>M34339</v>
      </c>
      <c r="M370" s="13" t="s">
        <v>2091</v>
      </c>
      <c r="N370" s="13">
        <v>-9.9089867633842203E-3</v>
      </c>
      <c r="O370" s="13">
        <v>0.92926397162450003</v>
      </c>
      <c r="P370" s="13">
        <v>18</v>
      </c>
      <c r="Q370" s="3">
        <v>19.4634196256801</v>
      </c>
      <c r="R370" s="3">
        <v>27.643408276104001</v>
      </c>
    </row>
    <row r="371" spans="1:18" x14ac:dyDescent="0.25">
      <c r="A371" s="13" t="str">
        <f>[1]Sheet2!A371</f>
        <v>M34344</v>
      </c>
      <c r="B371" s="14" t="s">
        <v>1002</v>
      </c>
      <c r="C371" s="13" t="s">
        <v>1294</v>
      </c>
      <c r="D371" s="13">
        <v>4.9087894031138099E-3</v>
      </c>
      <c r="E371" s="13">
        <v>0.95870797004864305</v>
      </c>
      <c r="F371" s="13">
        <v>11</v>
      </c>
      <c r="G371" s="13" t="str">
        <f>[1]Sheet2!G370</f>
        <v>M34344</v>
      </c>
      <c r="H371" s="13" t="s">
        <v>2092</v>
      </c>
      <c r="I371" s="13">
        <v>0.16645652271118899</v>
      </c>
      <c r="J371" s="13">
        <v>0.30407336277262598</v>
      </c>
      <c r="K371" s="13">
        <v>11</v>
      </c>
      <c r="L371" s="13" t="str">
        <f>[1]Sheet2!L370</f>
        <v>M34344</v>
      </c>
      <c r="M371" s="13" t="s">
        <v>2093</v>
      </c>
      <c r="N371" s="13">
        <v>1.69300203917414E-2</v>
      </c>
      <c r="O371" s="13">
        <v>0.89055523800834102</v>
      </c>
      <c r="P371" s="13">
        <v>11</v>
      </c>
      <c r="Q371" s="3">
        <v>19.3526527514232</v>
      </c>
      <c r="R371" s="3">
        <v>28.208433449046701</v>
      </c>
    </row>
    <row r="372" spans="1:18" x14ac:dyDescent="0.25">
      <c r="A372" s="13" t="str">
        <f>[1]Sheet2!A372</f>
        <v>M34350</v>
      </c>
      <c r="B372" s="14" t="s">
        <v>1002</v>
      </c>
      <c r="C372" s="13" t="s">
        <v>2094</v>
      </c>
      <c r="D372" s="13">
        <v>0.19834837466097399</v>
      </c>
      <c r="E372" s="13">
        <v>0.10128909285347901</v>
      </c>
      <c r="F372" s="13">
        <v>13</v>
      </c>
      <c r="G372" s="13" t="str">
        <f>[1]Sheet2!G371</f>
        <v>M34350</v>
      </c>
      <c r="H372" s="13" t="s">
        <v>2095</v>
      </c>
      <c r="I372" s="13">
        <v>-4.1164338877050899E-2</v>
      </c>
      <c r="J372" s="13">
        <v>0.86501613959790602</v>
      </c>
      <c r="K372" s="13">
        <v>13</v>
      </c>
      <c r="L372" s="13" t="str">
        <f>[1]Sheet2!L371</f>
        <v>M34350</v>
      </c>
      <c r="M372" s="13" t="s">
        <v>2096</v>
      </c>
      <c r="N372" s="13">
        <v>4.5682627684165401E-2</v>
      </c>
      <c r="O372" s="13">
        <v>0.78016111660234999</v>
      </c>
      <c r="P372" s="13">
        <v>13</v>
      </c>
      <c r="Q372" s="3">
        <v>19.399198162037699</v>
      </c>
      <c r="R372" s="3">
        <v>32.471386422228598</v>
      </c>
    </row>
    <row r="373" spans="1:18" x14ac:dyDescent="0.25">
      <c r="A373" s="13" t="str">
        <f>[1]Sheet2!A373</f>
        <v>M34359</v>
      </c>
      <c r="B373" s="14" t="s">
        <v>1002</v>
      </c>
      <c r="C373" s="13" t="s">
        <v>2097</v>
      </c>
      <c r="D373" s="13">
        <v>0.31659314841031</v>
      </c>
      <c r="E373" s="13">
        <v>0.41435104989679999</v>
      </c>
      <c r="F373" s="13">
        <v>43</v>
      </c>
      <c r="G373" s="13" t="str">
        <f>[1]Sheet2!G372</f>
        <v>M34359</v>
      </c>
      <c r="H373" s="13" t="s">
        <v>2098</v>
      </c>
      <c r="I373" s="13">
        <v>0.26155991766241699</v>
      </c>
      <c r="J373" s="13">
        <v>0.76429963924512101</v>
      </c>
      <c r="K373" s="13">
        <v>43</v>
      </c>
      <c r="L373" s="13" t="str">
        <f>[1]Sheet2!L372</f>
        <v>M34359</v>
      </c>
      <c r="M373" s="13" t="s">
        <v>2099</v>
      </c>
      <c r="N373" s="13">
        <v>-6.1460014496155999E-3</v>
      </c>
      <c r="O373" s="13">
        <v>0.99077236260160595</v>
      </c>
      <c r="P373" s="13">
        <v>43</v>
      </c>
      <c r="Q373" s="3">
        <v>18.772218110041901</v>
      </c>
      <c r="R373" s="3">
        <v>50.598075862173097</v>
      </c>
    </row>
    <row r="374" spans="1:18" x14ac:dyDescent="0.25">
      <c r="A374" s="13" t="str">
        <f>[1]Sheet2!A374</f>
        <v>M34365</v>
      </c>
      <c r="B374" s="14" t="s">
        <v>1002</v>
      </c>
      <c r="C374" s="13" t="s">
        <v>2100</v>
      </c>
      <c r="D374" s="13">
        <v>-2.48911211959515E-2</v>
      </c>
      <c r="E374" s="13">
        <v>0.20672035749106299</v>
      </c>
      <c r="F374" s="13">
        <v>65</v>
      </c>
      <c r="G374" s="13" t="str">
        <f>[1]Sheet2!G373</f>
        <v>M34365</v>
      </c>
      <c r="H374" s="13" t="s">
        <v>2101</v>
      </c>
      <c r="I374" s="13">
        <v>3.8660631508001697E-2</v>
      </c>
      <c r="J374" s="13">
        <v>0.56566938720196303</v>
      </c>
      <c r="K374" s="13">
        <v>65</v>
      </c>
      <c r="L374" s="13" t="str">
        <f>[1]Sheet2!L373</f>
        <v>M34365</v>
      </c>
      <c r="M374" s="13" t="s">
        <v>2102</v>
      </c>
      <c r="N374" s="13">
        <v>-3.6167272680315901E-2</v>
      </c>
      <c r="O374" s="13">
        <v>0.19281042365982601</v>
      </c>
      <c r="P374" s="13">
        <v>65</v>
      </c>
      <c r="Q374" s="3">
        <v>17.4119805188359</v>
      </c>
      <c r="R374" s="3">
        <v>38.835495834453098</v>
      </c>
    </row>
    <row r="375" spans="1:18" x14ac:dyDescent="0.25">
      <c r="A375" s="13" t="str">
        <f>[1]Sheet2!A375</f>
        <v>M34384</v>
      </c>
      <c r="B375" s="14" t="s">
        <v>1002</v>
      </c>
      <c r="C375" s="13" t="s">
        <v>2103</v>
      </c>
      <c r="D375" s="13">
        <v>4.0571382902686498E-2</v>
      </c>
      <c r="E375" s="13">
        <v>0.76097698355945698</v>
      </c>
      <c r="F375" s="13">
        <v>7</v>
      </c>
      <c r="G375" s="13" t="str">
        <f>[1]Sheet2!G374</f>
        <v>M34384</v>
      </c>
      <c r="H375" s="13" t="s">
        <v>2104</v>
      </c>
      <c r="I375" s="13">
        <v>0.64868842306323304</v>
      </c>
      <c r="J375" s="13">
        <v>0.281780868367694</v>
      </c>
      <c r="K375" s="13">
        <v>7</v>
      </c>
      <c r="L375" s="13" t="str">
        <f>[1]Sheet2!L374</f>
        <v>M34384</v>
      </c>
      <c r="M375" s="13" t="s">
        <v>2105</v>
      </c>
      <c r="N375" s="13">
        <v>0.132260125241556</v>
      </c>
      <c r="O375" s="13">
        <v>0.43336970359007598</v>
      </c>
      <c r="P375" s="13">
        <v>7</v>
      </c>
      <c r="Q375" s="3">
        <v>19.695983185587799</v>
      </c>
      <c r="R375" s="3">
        <v>22.381575853371601</v>
      </c>
    </row>
    <row r="376" spans="1:18" x14ac:dyDescent="0.25">
      <c r="A376" s="13" t="str">
        <f>[1]Sheet2!A376</f>
        <v>M34389</v>
      </c>
      <c r="B376" s="14" t="s">
        <v>1002</v>
      </c>
      <c r="C376" s="13" t="s">
        <v>2106</v>
      </c>
      <c r="D376" s="13">
        <v>-4.5500098015520997E-2</v>
      </c>
      <c r="E376" s="13">
        <v>0.84224654548468503</v>
      </c>
      <c r="F376" s="13">
        <v>13</v>
      </c>
      <c r="G376" s="13" t="str">
        <f>[1]Sheet2!G375</f>
        <v>M34389</v>
      </c>
      <c r="H376" s="13" t="s">
        <v>2107</v>
      </c>
      <c r="I376" s="13">
        <v>-0.28153633432900399</v>
      </c>
      <c r="J376" s="13">
        <v>0.51662481569830099</v>
      </c>
      <c r="K376" s="13">
        <v>13</v>
      </c>
      <c r="L376" s="13" t="str">
        <f>[1]Sheet2!L375</f>
        <v>M34389</v>
      </c>
      <c r="M376" s="13" t="s">
        <v>2108</v>
      </c>
      <c r="N376" s="13">
        <v>-0.16076932013971801</v>
      </c>
      <c r="O376" s="13">
        <v>0.55334648133631403</v>
      </c>
      <c r="P376" s="13">
        <v>13</v>
      </c>
      <c r="Q376" s="3">
        <v>19.5485205860336</v>
      </c>
      <c r="R376" s="3">
        <v>264.86404127900801</v>
      </c>
    </row>
    <row r="377" spans="1:18" x14ac:dyDescent="0.25">
      <c r="A377" s="13" t="str">
        <f>[1]Sheet2!A377</f>
        <v>M34390</v>
      </c>
      <c r="B377" s="14" t="s">
        <v>1002</v>
      </c>
      <c r="C377" s="13" t="s">
        <v>2109</v>
      </c>
      <c r="D377" s="13">
        <v>-8.2177780390792904E-2</v>
      </c>
      <c r="E377" s="13">
        <v>0.69765544222126996</v>
      </c>
      <c r="F377" s="13">
        <v>10</v>
      </c>
      <c r="G377" s="13" t="str">
        <f>[1]Sheet2!G376</f>
        <v>M34390</v>
      </c>
      <c r="H377" s="13" t="s">
        <v>2110</v>
      </c>
      <c r="I377" s="13">
        <v>-0.97447912125220904</v>
      </c>
      <c r="J377" s="13">
        <v>0.24222988495908501</v>
      </c>
      <c r="K377" s="13">
        <v>10</v>
      </c>
      <c r="L377" s="13" t="str">
        <f>[1]Sheet2!L376</f>
        <v>M34390</v>
      </c>
      <c r="M377" s="13" t="s">
        <v>2111</v>
      </c>
      <c r="N377" s="13">
        <v>-0.25611541536425197</v>
      </c>
      <c r="O377" s="13">
        <v>0.35402601726542499</v>
      </c>
      <c r="P377" s="13">
        <v>10</v>
      </c>
      <c r="Q377" s="3">
        <v>19.499928819756601</v>
      </c>
      <c r="R377" s="3">
        <v>30.8530972979813</v>
      </c>
    </row>
    <row r="378" spans="1:18" x14ac:dyDescent="0.25">
      <c r="A378" s="13" t="str">
        <f>[1]Sheet2!A378</f>
        <v>M34395</v>
      </c>
      <c r="B378" s="14" t="s">
        <v>1002</v>
      </c>
      <c r="C378" s="13" t="s">
        <v>2112</v>
      </c>
      <c r="D378" s="13">
        <v>0.21779086691268301</v>
      </c>
      <c r="E378" s="13">
        <v>0.24613072234022901</v>
      </c>
      <c r="F378" s="13">
        <v>17</v>
      </c>
      <c r="G378" s="13" t="str">
        <f>[1]Sheet2!G377</f>
        <v>M34395</v>
      </c>
      <c r="H378" s="13" t="s">
        <v>2113</v>
      </c>
      <c r="I378" s="13">
        <v>-6.6723428419340994E-2</v>
      </c>
      <c r="J378" s="13">
        <v>0.85548237920815096</v>
      </c>
      <c r="K378" s="13">
        <v>17</v>
      </c>
      <c r="L378" s="13" t="str">
        <f>[1]Sheet2!L377</f>
        <v>M34395</v>
      </c>
      <c r="M378" s="13" t="s">
        <v>2114</v>
      </c>
      <c r="N378" s="13">
        <v>5.3324121818825398E-2</v>
      </c>
      <c r="O378" s="13">
        <v>0.83833261110631196</v>
      </c>
      <c r="P378" s="13">
        <v>17</v>
      </c>
      <c r="Q378" s="3">
        <v>19.352565284178201</v>
      </c>
      <c r="R378" s="3">
        <v>120.10918284569</v>
      </c>
    </row>
    <row r="379" spans="1:18" x14ac:dyDescent="0.25">
      <c r="A379" s="13" t="str">
        <f>[1]Sheet2!A379</f>
        <v>M34400</v>
      </c>
      <c r="B379" s="14" t="s">
        <v>1002</v>
      </c>
      <c r="C379" s="13" t="s">
        <v>1728</v>
      </c>
      <c r="D379" s="13">
        <v>-0.183960972117724</v>
      </c>
      <c r="E379" s="13">
        <v>0.42020181487164998</v>
      </c>
      <c r="F379" s="13">
        <v>12</v>
      </c>
      <c r="G379" s="13" t="str">
        <f>[1]Sheet2!G378</f>
        <v>M34400</v>
      </c>
      <c r="H379" s="13" t="s">
        <v>2115</v>
      </c>
      <c r="I379" s="13">
        <v>-0.44374307672635199</v>
      </c>
      <c r="J379" s="13">
        <v>0.31333921040186602</v>
      </c>
      <c r="K379" s="13">
        <v>12</v>
      </c>
      <c r="L379" s="13" t="str">
        <f>[1]Sheet2!L378</f>
        <v>M34400</v>
      </c>
      <c r="M379" s="13" t="s">
        <v>2116</v>
      </c>
      <c r="N379" s="13">
        <v>-0.40564704906958299</v>
      </c>
      <c r="O379" s="13">
        <v>0.177908398704411</v>
      </c>
      <c r="P379" s="13">
        <v>12</v>
      </c>
      <c r="Q379" s="3">
        <v>19.353193882932</v>
      </c>
      <c r="R379" s="3">
        <v>24.521167530829299</v>
      </c>
    </row>
    <row r="380" spans="1:18" x14ac:dyDescent="0.25">
      <c r="A380" s="13" t="str">
        <f>[1]Sheet2!A380</f>
        <v>M34404</v>
      </c>
      <c r="B380" s="14" t="s">
        <v>1002</v>
      </c>
      <c r="C380" s="13" t="s">
        <v>2117</v>
      </c>
      <c r="D380" s="13">
        <v>-6.9684206214469399E-2</v>
      </c>
      <c r="E380" s="13">
        <v>0.463832998309398</v>
      </c>
      <c r="F380" s="13">
        <v>10</v>
      </c>
      <c r="G380" s="13" t="str">
        <f>[1]Sheet2!G379</f>
        <v>M34404</v>
      </c>
      <c r="H380" s="13" t="s">
        <v>2118</v>
      </c>
      <c r="I380" s="13">
        <v>-0.15228346182534699</v>
      </c>
      <c r="J380" s="13">
        <v>0.63608126818324595</v>
      </c>
      <c r="K380" s="13">
        <v>10</v>
      </c>
      <c r="L380" s="13" t="str">
        <f>[1]Sheet2!L379</f>
        <v>M34404</v>
      </c>
      <c r="M380" s="13" t="s">
        <v>2119</v>
      </c>
      <c r="N380" s="13">
        <v>-0.115778489793853</v>
      </c>
      <c r="O380" s="13">
        <v>0.37266311171720901</v>
      </c>
      <c r="P380" s="13">
        <v>10</v>
      </c>
      <c r="Q380" s="3">
        <v>20.723540418300999</v>
      </c>
      <c r="R380" s="3">
        <v>29.404994059315101</v>
      </c>
    </row>
    <row r="381" spans="1:18" x14ac:dyDescent="0.25">
      <c r="A381" s="13" t="str">
        <f>[1]Sheet2!A381</f>
        <v>M34407</v>
      </c>
      <c r="B381" s="14" t="s">
        <v>1002</v>
      </c>
      <c r="C381" s="13" t="s">
        <v>2120</v>
      </c>
      <c r="D381" s="13">
        <v>-0.123496088885386</v>
      </c>
      <c r="E381" s="13">
        <v>0.57718663981205198</v>
      </c>
      <c r="F381" s="13">
        <v>20</v>
      </c>
      <c r="G381" s="13" t="str">
        <f>[1]Sheet2!G380</f>
        <v>M34407</v>
      </c>
      <c r="H381" s="13" t="s">
        <v>2121</v>
      </c>
      <c r="I381" s="13">
        <v>-2.00717719089504E-2</v>
      </c>
      <c r="J381" s="13">
        <v>0.95743826449568303</v>
      </c>
      <c r="K381" s="13">
        <v>20</v>
      </c>
      <c r="L381" s="13" t="str">
        <f>[1]Sheet2!L380</f>
        <v>M34407</v>
      </c>
      <c r="M381" s="13" t="s">
        <v>1061</v>
      </c>
      <c r="N381" s="13">
        <v>-9.7524854914944795E-2</v>
      </c>
      <c r="O381" s="13">
        <v>0.77449139580202897</v>
      </c>
      <c r="P381" s="13">
        <v>20</v>
      </c>
      <c r="Q381" s="3">
        <v>20.0607758398206</v>
      </c>
      <c r="R381" s="3">
        <v>179.70961952834799</v>
      </c>
    </row>
    <row r="382" spans="1:18" x14ac:dyDescent="0.25">
      <c r="A382" s="13" t="str">
        <f>[1]Sheet2!A382</f>
        <v>M34409</v>
      </c>
      <c r="B382" s="14" t="s">
        <v>1002</v>
      </c>
      <c r="C382" s="13" t="s">
        <v>2122</v>
      </c>
      <c r="D382" s="13">
        <v>-0.13817702574580201</v>
      </c>
      <c r="E382" s="13">
        <v>0.80078016948166897</v>
      </c>
      <c r="F382" s="13">
        <v>6</v>
      </c>
      <c r="G382" s="13" t="str">
        <f>[1]Sheet2!G381</f>
        <v>M34409</v>
      </c>
      <c r="H382" s="13" t="s">
        <v>2123</v>
      </c>
      <c r="I382" s="13">
        <v>0.27444561248709298</v>
      </c>
      <c r="J382" s="13">
        <v>0.94077067939042802</v>
      </c>
      <c r="K382" s="13">
        <v>6</v>
      </c>
      <c r="L382" s="13" t="str">
        <f>[1]Sheet2!L381</f>
        <v>M34409</v>
      </c>
      <c r="M382" s="13" t="s">
        <v>2124</v>
      </c>
      <c r="N382" s="13">
        <v>-9.4187775815276001E-2</v>
      </c>
      <c r="O382" s="13">
        <v>0.88698012527314396</v>
      </c>
      <c r="P382" s="13">
        <v>6</v>
      </c>
      <c r="Q382" s="3">
        <v>19.4579161451815</v>
      </c>
      <c r="R382" s="3">
        <v>42.040832785191299</v>
      </c>
    </row>
    <row r="383" spans="1:18" x14ac:dyDescent="0.25">
      <c r="A383" s="13" t="str">
        <f>[1]Sheet2!A383</f>
        <v>M34416</v>
      </c>
      <c r="B383" s="14" t="s">
        <v>1002</v>
      </c>
      <c r="C383" s="13" t="s">
        <v>2125</v>
      </c>
      <c r="D383" s="13">
        <v>-0.34619636975072099</v>
      </c>
      <c r="E383" s="13">
        <v>0.221340304713256</v>
      </c>
      <c r="F383" s="13">
        <v>14</v>
      </c>
      <c r="G383" s="13" t="str">
        <f>[1]Sheet2!G382</f>
        <v>M34416</v>
      </c>
      <c r="H383" s="13" t="s">
        <v>2126</v>
      </c>
      <c r="I383" s="13">
        <v>-0.16134828293534501</v>
      </c>
      <c r="J383" s="13">
        <v>0.82838436040928998</v>
      </c>
      <c r="K383" s="13">
        <v>14</v>
      </c>
      <c r="L383" s="13" t="str">
        <f>[1]Sheet2!L382</f>
        <v>M34416</v>
      </c>
      <c r="M383" s="13" t="s">
        <v>2127</v>
      </c>
      <c r="N383" s="13">
        <v>-0.25352328379760802</v>
      </c>
      <c r="O383" s="13">
        <v>0.52344953379023296</v>
      </c>
      <c r="P383" s="13">
        <v>14</v>
      </c>
      <c r="Q383" s="3">
        <v>19.5013139221629</v>
      </c>
      <c r="R383" s="3">
        <v>46.416560507366597</v>
      </c>
    </row>
    <row r="384" spans="1:18" x14ac:dyDescent="0.25">
      <c r="A384" s="13" t="str">
        <f>[1]Sheet2!A384</f>
        <v>M34419</v>
      </c>
      <c r="B384" s="14" t="s">
        <v>1002</v>
      </c>
      <c r="C384" s="13" t="s">
        <v>2128</v>
      </c>
      <c r="D384" s="13">
        <v>0.478189232673842</v>
      </c>
      <c r="E384" s="13">
        <v>0.28776027656944803</v>
      </c>
      <c r="F384" s="13">
        <v>15</v>
      </c>
      <c r="G384" s="13" t="str">
        <f>[1]Sheet2!G383</f>
        <v>M34419</v>
      </c>
      <c r="H384" s="13" t="s">
        <v>2129</v>
      </c>
      <c r="I384" s="13">
        <v>1.1416225845916399</v>
      </c>
      <c r="J384" s="13">
        <v>0.38928467782737902</v>
      </c>
      <c r="K384" s="13">
        <v>15</v>
      </c>
      <c r="L384" s="13" t="str">
        <f>[1]Sheet2!L383</f>
        <v>M34419</v>
      </c>
      <c r="M384" s="13" t="s">
        <v>2130</v>
      </c>
      <c r="N384" s="13">
        <v>0.12524697283784</v>
      </c>
      <c r="O384" s="13">
        <v>0.85178645420821497</v>
      </c>
      <c r="P384" s="13">
        <v>15</v>
      </c>
      <c r="Q384" s="3">
        <v>19.495765850247398</v>
      </c>
      <c r="R384" s="3">
        <v>26.554900419709298</v>
      </c>
    </row>
    <row r="385" spans="1:18" x14ac:dyDescent="0.25">
      <c r="A385" s="13" t="str">
        <f>[1]Sheet2!A385</f>
        <v>M34420</v>
      </c>
      <c r="B385" s="14" t="s">
        <v>1002</v>
      </c>
      <c r="C385" s="13" t="s">
        <v>2131</v>
      </c>
      <c r="D385" s="13">
        <v>7.3427181888897394E-2</v>
      </c>
      <c r="E385" s="13">
        <v>0.31422885525232302</v>
      </c>
      <c r="F385" s="13">
        <v>22</v>
      </c>
      <c r="G385" s="13" t="str">
        <f>[1]Sheet2!G384</f>
        <v>M34420</v>
      </c>
      <c r="H385" s="13" t="s">
        <v>2132</v>
      </c>
      <c r="I385" s="13">
        <v>0.12537452942126801</v>
      </c>
      <c r="J385" s="13">
        <v>0.43312341592313802</v>
      </c>
      <c r="K385" s="13">
        <v>22</v>
      </c>
      <c r="L385" s="13" t="str">
        <f>[1]Sheet2!L384</f>
        <v>M34420</v>
      </c>
      <c r="M385" s="13" t="s">
        <v>2133</v>
      </c>
      <c r="N385" s="13">
        <v>9.74488360466714E-2</v>
      </c>
      <c r="O385" s="13">
        <v>0.33299179408041202</v>
      </c>
      <c r="P385" s="13">
        <v>22</v>
      </c>
      <c r="Q385" s="3">
        <v>19.6922883452701</v>
      </c>
      <c r="R385" s="3">
        <v>211.80235283512599</v>
      </c>
    </row>
    <row r="386" spans="1:18" x14ac:dyDescent="0.25">
      <c r="A386" s="13" t="str">
        <f>[1]Sheet2!A386</f>
        <v>M34441</v>
      </c>
      <c r="B386" s="14" t="s">
        <v>1002</v>
      </c>
      <c r="C386" s="13" t="s">
        <v>2134</v>
      </c>
      <c r="D386" s="13">
        <v>-1.7978585942330001E-2</v>
      </c>
      <c r="E386" s="13">
        <v>0.92644937686186601</v>
      </c>
      <c r="F386" s="13">
        <v>17</v>
      </c>
      <c r="G386" s="13" t="str">
        <f>[1]Sheet2!G385</f>
        <v>M34441</v>
      </c>
      <c r="H386" s="13" t="s">
        <v>2135</v>
      </c>
      <c r="I386" s="13">
        <v>0.17992891000390701</v>
      </c>
      <c r="J386" s="13">
        <v>0.73247874227373999</v>
      </c>
      <c r="K386" s="13">
        <v>17</v>
      </c>
      <c r="L386" s="13" t="str">
        <f>[1]Sheet2!L385</f>
        <v>M34441</v>
      </c>
      <c r="M386" s="13" t="s">
        <v>2136</v>
      </c>
      <c r="N386" s="13">
        <v>-4.5254533410223098E-2</v>
      </c>
      <c r="O386" s="13">
        <v>0.87616391249793701</v>
      </c>
      <c r="P386" s="13">
        <v>17</v>
      </c>
      <c r="Q386" s="3">
        <v>19.431329793369802</v>
      </c>
      <c r="R386" s="3">
        <v>26.4583610496496</v>
      </c>
    </row>
    <row r="387" spans="1:18" x14ac:dyDescent="0.25">
      <c r="A387" s="13" t="str">
        <f>[1]Sheet2!A387</f>
        <v>M34453</v>
      </c>
      <c r="B387" s="14" t="s">
        <v>1002</v>
      </c>
      <c r="C387" s="13" t="s">
        <v>2137</v>
      </c>
      <c r="D387" s="13">
        <v>1.3124588899721199</v>
      </c>
      <c r="E387" s="13">
        <v>0.56453858113559896</v>
      </c>
      <c r="F387" s="13">
        <v>3</v>
      </c>
      <c r="G387" s="13" t="str">
        <f>[1]Sheet2!G386</f>
        <v>M34453</v>
      </c>
      <c r="H387" s="13" t="s">
        <v>2138</v>
      </c>
      <c r="I387" s="13">
        <v>4.7395454804408104</v>
      </c>
      <c r="J387" s="13">
        <v>0.28185185475757002</v>
      </c>
      <c r="K387" s="13">
        <v>3</v>
      </c>
      <c r="L387" s="13" t="str">
        <f>[1]Sheet2!L386</f>
        <v>M34453</v>
      </c>
      <c r="M387" s="13" t="s">
        <v>2139</v>
      </c>
      <c r="N387" s="13">
        <v>1.77718347875</v>
      </c>
      <c r="O387" s="13">
        <v>0.31512858529759902</v>
      </c>
      <c r="P387" s="13">
        <v>3</v>
      </c>
      <c r="Q387" s="3">
        <v>18.5511409354725</v>
      </c>
      <c r="R387" s="3">
        <v>25.1164821487023</v>
      </c>
    </row>
    <row r="388" spans="1:18" x14ac:dyDescent="0.25">
      <c r="A388" s="13" t="str">
        <f>[1]Sheet2!A388</f>
        <v>M34456</v>
      </c>
      <c r="B388" s="14" t="s">
        <v>1002</v>
      </c>
      <c r="C388" s="13" t="s">
        <v>2140</v>
      </c>
      <c r="D388" s="13">
        <v>0.37189093178409499</v>
      </c>
      <c r="E388" s="13">
        <v>0.28543413172465898</v>
      </c>
      <c r="F388" s="13">
        <v>26</v>
      </c>
      <c r="G388" s="13" t="str">
        <f>[1]Sheet2!G387</f>
        <v>M34456</v>
      </c>
      <c r="H388" s="13" t="s">
        <v>2141</v>
      </c>
      <c r="I388" s="13">
        <v>0.43758009319090102</v>
      </c>
      <c r="J388" s="13">
        <v>0.63102550576091998</v>
      </c>
      <c r="K388" s="13">
        <v>26</v>
      </c>
      <c r="L388" s="13" t="str">
        <f>[1]Sheet2!L387</f>
        <v>M34456</v>
      </c>
      <c r="M388" s="13" t="s">
        <v>2142</v>
      </c>
      <c r="N388" s="13">
        <v>0.27949526627063698</v>
      </c>
      <c r="O388" s="13">
        <v>0.54116185467426903</v>
      </c>
      <c r="P388" s="13">
        <v>26</v>
      </c>
      <c r="Q388" s="3">
        <v>19.289781857624899</v>
      </c>
      <c r="R388" s="3">
        <v>25.8671872929527</v>
      </c>
    </row>
    <row r="389" spans="1:18" x14ac:dyDescent="0.25">
      <c r="A389" s="13" t="str">
        <f>[1]Sheet2!A389</f>
        <v>M34469</v>
      </c>
      <c r="B389" s="14" t="s">
        <v>1002</v>
      </c>
      <c r="C389" s="13" t="s">
        <v>2143</v>
      </c>
      <c r="D389" s="13">
        <v>-8.3158534451200902E-2</v>
      </c>
      <c r="E389" s="13">
        <v>0.77724988195510902</v>
      </c>
      <c r="F389" s="13">
        <v>11</v>
      </c>
      <c r="G389" s="13" t="str">
        <f>[1]Sheet2!G388</f>
        <v>M34469</v>
      </c>
      <c r="H389" s="13" t="s">
        <v>2144</v>
      </c>
      <c r="I389" s="13">
        <v>-0.48203720029362002</v>
      </c>
      <c r="J389" s="13">
        <v>0.390674140317394</v>
      </c>
      <c r="K389" s="13">
        <v>11</v>
      </c>
      <c r="L389" s="13" t="str">
        <f>[1]Sheet2!L388</f>
        <v>M34469</v>
      </c>
      <c r="M389" s="13" t="s">
        <v>2145</v>
      </c>
      <c r="N389" s="13">
        <v>-0.194634406503125</v>
      </c>
      <c r="O389" s="13">
        <v>0.60555698806746705</v>
      </c>
      <c r="P389" s="13">
        <v>11</v>
      </c>
      <c r="Q389" s="3">
        <v>20.029758952192001</v>
      </c>
      <c r="R389" s="3">
        <v>28.7202479166667</v>
      </c>
    </row>
    <row r="390" spans="1:18" x14ac:dyDescent="0.25">
      <c r="A390" s="13" t="str">
        <f>[1]Sheet2!A390</f>
        <v>M34481</v>
      </c>
      <c r="B390" s="14" t="s">
        <v>1002</v>
      </c>
      <c r="C390" s="13" t="s">
        <v>2146</v>
      </c>
      <c r="D390" s="13">
        <v>-0.15369799979465801</v>
      </c>
      <c r="E390" s="13">
        <v>0.41908792295971298</v>
      </c>
      <c r="F390" s="13">
        <v>12</v>
      </c>
      <c r="G390" s="13" t="str">
        <f>[1]Sheet2!G389</f>
        <v>M34481</v>
      </c>
      <c r="H390" s="13" t="s">
        <v>2147</v>
      </c>
      <c r="I390" s="13">
        <v>-5.3642806611588399E-2</v>
      </c>
      <c r="J390" s="13">
        <v>0.85822118654540402</v>
      </c>
      <c r="K390" s="13">
        <v>12</v>
      </c>
      <c r="L390" s="13" t="str">
        <f>[1]Sheet2!L389</f>
        <v>M34481</v>
      </c>
      <c r="M390" s="13" t="s">
        <v>2148</v>
      </c>
      <c r="N390" s="13">
        <v>-0.112070769727964</v>
      </c>
      <c r="O390" s="13">
        <v>0.63074815857011302</v>
      </c>
      <c r="P390" s="13">
        <v>12</v>
      </c>
      <c r="Q390" s="3">
        <v>19.8189376836478</v>
      </c>
      <c r="R390" s="3">
        <v>1151.83046311669</v>
      </c>
    </row>
    <row r="391" spans="1:18" x14ac:dyDescent="0.25">
      <c r="A391" s="13" t="str">
        <f>[1]Sheet2!A391</f>
        <v>M34499</v>
      </c>
      <c r="B391" s="14" t="s">
        <v>1002</v>
      </c>
      <c r="C391" s="13" t="s">
        <v>1353</v>
      </c>
      <c r="D391" s="13">
        <v>-9.4137215040516004E-2</v>
      </c>
      <c r="E391" s="13">
        <v>0.54448073388364904</v>
      </c>
      <c r="F391" s="13">
        <v>7</v>
      </c>
      <c r="G391" s="13" t="str">
        <f>[1]Sheet2!G390</f>
        <v>M34499</v>
      </c>
      <c r="H391" s="13" t="s">
        <v>2149</v>
      </c>
      <c r="I391" s="13">
        <v>-0.337391266430282</v>
      </c>
      <c r="J391" s="13">
        <v>0.223151038654471</v>
      </c>
      <c r="K391" s="13">
        <v>7</v>
      </c>
      <c r="L391" s="13" t="str">
        <f>[1]Sheet2!L390</f>
        <v>M34499</v>
      </c>
      <c r="M391" s="13" t="s">
        <v>2150</v>
      </c>
      <c r="N391" s="13">
        <v>-0.23370554225731499</v>
      </c>
      <c r="O391" s="13">
        <v>0.25071213182214402</v>
      </c>
      <c r="P391" s="13">
        <v>7</v>
      </c>
      <c r="Q391" s="3">
        <v>19.489596814633899</v>
      </c>
      <c r="R391" s="3">
        <v>24.3801480916161</v>
      </c>
    </row>
    <row r="392" spans="1:18" x14ac:dyDescent="0.25">
      <c r="A392" s="13" t="str">
        <f>[1]Sheet2!A392</f>
        <v>M34513</v>
      </c>
      <c r="B392" s="14" t="s">
        <v>1002</v>
      </c>
      <c r="C392" s="13" t="s">
        <v>2151</v>
      </c>
      <c r="D392" s="13">
        <v>-0.230836430158364</v>
      </c>
      <c r="E392" s="13">
        <v>0.190345512653848</v>
      </c>
      <c r="F392" s="13">
        <v>12</v>
      </c>
      <c r="G392" s="13" t="str">
        <f>[1]Sheet2!G391</f>
        <v>M34513</v>
      </c>
      <c r="H392" s="13" t="s">
        <v>2152</v>
      </c>
      <c r="I392" s="13">
        <v>-0.50350641977550503</v>
      </c>
      <c r="J392" s="13">
        <v>0.195562237439279</v>
      </c>
      <c r="K392" s="13">
        <v>12</v>
      </c>
      <c r="L392" s="13" t="str">
        <f>[1]Sheet2!L391</f>
        <v>M34513</v>
      </c>
      <c r="M392" s="13" t="s">
        <v>2153</v>
      </c>
      <c r="N392" s="13">
        <v>-0.22147477014639599</v>
      </c>
      <c r="O392" s="13">
        <v>0.37893367932218802</v>
      </c>
      <c r="P392" s="13">
        <v>12</v>
      </c>
      <c r="Q392" s="3">
        <v>19.7052776477211</v>
      </c>
      <c r="R392" s="3">
        <v>23.3466862200268</v>
      </c>
    </row>
    <row r="393" spans="1:18" x14ac:dyDescent="0.25">
      <c r="A393" s="13" t="str">
        <f>[1]Sheet2!A393</f>
        <v>M34516</v>
      </c>
      <c r="B393" s="14" t="s">
        <v>1002</v>
      </c>
      <c r="C393" s="13" t="s">
        <v>2154</v>
      </c>
      <c r="D393" s="13">
        <v>-1.2736111055092999E-2</v>
      </c>
      <c r="E393" s="13">
        <v>0.73184489844096901</v>
      </c>
      <c r="F393" s="13">
        <v>18</v>
      </c>
      <c r="G393" s="13" t="str">
        <f>[1]Sheet2!G392</f>
        <v>M34516</v>
      </c>
      <c r="H393" s="13" t="s">
        <v>2101</v>
      </c>
      <c r="I393" s="13">
        <v>4.3235726384158603E-2</v>
      </c>
      <c r="J393" s="13">
        <v>0.53328963085734404</v>
      </c>
      <c r="K393" s="13">
        <v>18</v>
      </c>
      <c r="L393" s="13" t="str">
        <f>[1]Sheet2!L392</f>
        <v>M34516</v>
      </c>
      <c r="M393" s="13" t="s">
        <v>2155</v>
      </c>
      <c r="N393" s="13">
        <v>-6.0243741256860604E-3</v>
      </c>
      <c r="O393" s="13">
        <v>0.90904407390997299</v>
      </c>
      <c r="P393" s="13">
        <v>18</v>
      </c>
      <c r="Q393" s="3">
        <v>19.556974176788501</v>
      </c>
      <c r="R393" s="3">
        <v>29.226573324504699</v>
      </c>
    </row>
    <row r="394" spans="1:18" x14ac:dyDescent="0.25">
      <c r="A394" s="13" t="str">
        <f>[1]Sheet2!A394</f>
        <v>M34527</v>
      </c>
      <c r="B394" s="14" t="s">
        <v>1002</v>
      </c>
      <c r="C394" s="13" t="s">
        <v>2156</v>
      </c>
      <c r="D394" s="13">
        <v>0.318623602218994</v>
      </c>
      <c r="E394" s="13">
        <v>0.318290229222988</v>
      </c>
      <c r="F394" s="13">
        <v>16</v>
      </c>
      <c r="G394" s="13" t="str">
        <f>[1]Sheet2!G393</f>
        <v>M34527</v>
      </c>
      <c r="H394" s="13" t="s">
        <v>2157</v>
      </c>
      <c r="I394" s="13">
        <v>0.196442057789223</v>
      </c>
      <c r="J394" s="13">
        <v>0.86618370817943502</v>
      </c>
      <c r="K394" s="13">
        <v>16</v>
      </c>
      <c r="L394" s="13" t="str">
        <f>[1]Sheet2!L393</f>
        <v>M34527</v>
      </c>
      <c r="M394" s="13" t="s">
        <v>2158</v>
      </c>
      <c r="N394" s="13">
        <v>1.36205080220436E-2</v>
      </c>
      <c r="O394" s="13">
        <v>0.97416901748217699</v>
      </c>
      <c r="P394" s="13">
        <v>16</v>
      </c>
      <c r="Q394" s="3">
        <v>19.324387175813701</v>
      </c>
      <c r="R394" s="3">
        <v>73.737638571343496</v>
      </c>
    </row>
    <row r="395" spans="1:18" x14ac:dyDescent="0.25">
      <c r="A395" s="13" t="str">
        <f>[1]Sheet2!A395</f>
        <v>M34530</v>
      </c>
      <c r="B395" s="14" t="s">
        <v>1002</v>
      </c>
      <c r="C395" s="13" t="s">
        <v>2159</v>
      </c>
      <c r="D395" s="13">
        <v>0.179296135501642</v>
      </c>
      <c r="E395" s="13">
        <v>0.21816510896709901</v>
      </c>
      <c r="F395" s="13">
        <v>10</v>
      </c>
      <c r="G395" s="13" t="str">
        <f>[1]Sheet2!G394</f>
        <v>M34530</v>
      </c>
      <c r="H395" s="13" t="s">
        <v>2160</v>
      </c>
      <c r="I395" s="13">
        <v>-5.72725607916338E-2</v>
      </c>
      <c r="J395" s="13">
        <v>0.79803800190238505</v>
      </c>
      <c r="K395" s="13">
        <v>10</v>
      </c>
      <c r="L395" s="13" t="str">
        <f>[1]Sheet2!L394</f>
        <v>M34530</v>
      </c>
      <c r="M395" s="13" t="s">
        <v>2161</v>
      </c>
      <c r="N395" s="13">
        <v>3.7875234408847602E-2</v>
      </c>
      <c r="O395" s="13">
        <v>0.84602264782104897</v>
      </c>
      <c r="P395" s="13">
        <v>10</v>
      </c>
      <c r="Q395" s="3">
        <v>19.4580094930458</v>
      </c>
      <c r="R395" s="3">
        <v>23.5884117236258</v>
      </c>
    </row>
    <row r="396" spans="1:18" x14ac:dyDescent="0.25">
      <c r="A396" s="13" t="str">
        <f>[1]Sheet2!A396</f>
        <v>M34533</v>
      </c>
      <c r="B396" s="14" t="s">
        <v>1002</v>
      </c>
      <c r="C396" s="13" t="s">
        <v>2162</v>
      </c>
      <c r="D396" s="13">
        <v>0.390774019758028</v>
      </c>
      <c r="E396" s="13">
        <v>3.4592455261151699E-2</v>
      </c>
      <c r="F396" s="13">
        <v>15</v>
      </c>
      <c r="G396" s="13" t="str">
        <f>[1]Sheet2!G395</f>
        <v>M34533</v>
      </c>
      <c r="H396" s="13" t="s">
        <v>2163</v>
      </c>
      <c r="I396" s="13">
        <v>0.34635259675499203</v>
      </c>
      <c r="J396" s="13">
        <v>0.34682195882938499</v>
      </c>
      <c r="K396" s="13">
        <v>15</v>
      </c>
      <c r="L396" s="13" t="str">
        <f>[1]Sheet2!L395</f>
        <v>M34533</v>
      </c>
      <c r="M396" s="13" t="s">
        <v>2164</v>
      </c>
      <c r="N396" s="13">
        <v>0.60769611967144999</v>
      </c>
      <c r="O396" s="13">
        <v>1.92583660614578E-2</v>
      </c>
      <c r="P396" s="13">
        <v>15</v>
      </c>
      <c r="Q396" s="3">
        <v>19.392945224805299</v>
      </c>
      <c r="R396" s="3">
        <v>67.125986378853796</v>
      </c>
    </row>
    <row r="397" spans="1:18" x14ac:dyDescent="0.25">
      <c r="A397" s="13" t="str">
        <f>[1]Sheet2!A397</f>
        <v>M34534</v>
      </c>
      <c r="B397" s="14" t="s">
        <v>1002</v>
      </c>
      <c r="C397" s="13" t="s">
        <v>2165</v>
      </c>
      <c r="D397" s="13">
        <v>-0.13640683046670801</v>
      </c>
      <c r="E397" s="13">
        <v>0.60912539054291204</v>
      </c>
      <c r="F397" s="13">
        <v>13</v>
      </c>
      <c r="G397" s="13" t="str">
        <f>[1]Sheet2!G396</f>
        <v>M34534</v>
      </c>
      <c r="H397" s="13" t="s">
        <v>2166</v>
      </c>
      <c r="I397" s="13">
        <v>0.87495824070363204</v>
      </c>
      <c r="J397" s="13">
        <v>0.30660015673882901</v>
      </c>
      <c r="K397" s="13">
        <v>13</v>
      </c>
      <c r="L397" s="13" t="str">
        <f>[1]Sheet2!L396</f>
        <v>M34534</v>
      </c>
      <c r="M397" s="13" t="s">
        <v>2167</v>
      </c>
      <c r="N397" s="13">
        <v>3.1976147449729597E-2</v>
      </c>
      <c r="O397" s="13">
        <v>0.92657977042386697</v>
      </c>
      <c r="P397" s="13">
        <v>13</v>
      </c>
      <c r="Q397" s="3">
        <v>19.352138071066001</v>
      </c>
      <c r="R397" s="3">
        <v>37.719370143996699</v>
      </c>
    </row>
    <row r="398" spans="1:18" x14ac:dyDescent="0.25">
      <c r="A398" s="13" t="str">
        <f>[1]Sheet2!A398</f>
        <v>M34535</v>
      </c>
      <c r="B398" s="14" t="s">
        <v>1002</v>
      </c>
      <c r="C398" s="13" t="s">
        <v>2168</v>
      </c>
      <c r="D398" s="13">
        <v>2.17581413865095E-2</v>
      </c>
      <c r="E398" s="13">
        <v>0.68634810678742497</v>
      </c>
      <c r="F398" s="13">
        <v>7</v>
      </c>
      <c r="G398" s="13" t="str">
        <f>[1]Sheet2!G397</f>
        <v>M34535</v>
      </c>
      <c r="H398" s="13" t="s">
        <v>2169</v>
      </c>
      <c r="I398" s="13">
        <v>-7.9542659537288896E-3</v>
      </c>
      <c r="J398" s="13">
        <v>0.91641135489370595</v>
      </c>
      <c r="K398" s="13">
        <v>7</v>
      </c>
      <c r="L398" s="13" t="str">
        <f>[1]Sheet2!L397</f>
        <v>M34535</v>
      </c>
      <c r="M398" s="13" t="s">
        <v>2170</v>
      </c>
      <c r="N398" s="13">
        <v>1.54108183270772E-2</v>
      </c>
      <c r="O398" s="13">
        <v>0.75579154773527502</v>
      </c>
      <c r="P398" s="13">
        <v>7</v>
      </c>
      <c r="Q398" s="3">
        <v>19.850488592020699</v>
      </c>
      <c r="R398" s="3">
        <v>28.057185143047199</v>
      </c>
    </row>
    <row r="399" spans="1:18" x14ac:dyDescent="0.25">
      <c r="A399" s="13" t="str">
        <f>[1]Sheet2!A399</f>
        <v>M34539</v>
      </c>
      <c r="B399" s="14" t="s">
        <v>1002</v>
      </c>
      <c r="C399" s="13" t="s">
        <v>2171</v>
      </c>
      <c r="D399" s="13">
        <v>-1.6368216430172999E-2</v>
      </c>
      <c r="E399" s="13">
        <v>0.92648473618196303</v>
      </c>
      <c r="F399" s="13">
        <v>20</v>
      </c>
      <c r="G399" s="13" t="str">
        <f>[1]Sheet2!G398</f>
        <v>M34539</v>
      </c>
      <c r="H399" s="13" t="s">
        <v>2172</v>
      </c>
      <c r="I399" s="13">
        <v>0.19336168836928</v>
      </c>
      <c r="J399" s="13">
        <v>0.52833187748792598</v>
      </c>
      <c r="K399" s="13">
        <v>20</v>
      </c>
      <c r="L399" s="13" t="str">
        <f>[1]Sheet2!L398</f>
        <v>M34539</v>
      </c>
      <c r="M399" s="13" t="s">
        <v>2173</v>
      </c>
      <c r="N399" s="13">
        <v>0.21125356470032899</v>
      </c>
      <c r="O399" s="13">
        <v>0.504433408878325</v>
      </c>
      <c r="P399" s="13">
        <v>20</v>
      </c>
      <c r="Q399" s="3">
        <v>19.417146204846802</v>
      </c>
      <c r="R399" s="3">
        <v>36.545069406886597</v>
      </c>
    </row>
    <row r="400" spans="1:18" x14ac:dyDescent="0.25">
      <c r="A400" s="13" t="str">
        <f>[1]Sheet2!A400</f>
        <v>M34674</v>
      </c>
      <c r="B400" s="14" t="s">
        <v>1002</v>
      </c>
      <c r="C400" s="13" t="s">
        <v>2174</v>
      </c>
      <c r="D400" s="13">
        <v>-0.20855834638006501</v>
      </c>
      <c r="E400" s="13">
        <v>0.368980714361347</v>
      </c>
      <c r="F400" s="13">
        <v>12</v>
      </c>
      <c r="G400" s="13" t="str">
        <f>[1]Sheet2!G399</f>
        <v>M34674</v>
      </c>
      <c r="H400" s="13" t="s">
        <v>2175</v>
      </c>
      <c r="I400" s="13">
        <v>-0.53688647987398896</v>
      </c>
      <c r="J400" s="13">
        <v>0.407743956377287</v>
      </c>
      <c r="K400" s="13">
        <v>12</v>
      </c>
      <c r="L400" s="13" t="str">
        <f>[1]Sheet2!L399</f>
        <v>M34674</v>
      </c>
      <c r="M400" s="13" t="s">
        <v>2176</v>
      </c>
      <c r="N400" s="13">
        <v>-0.31651296507217302</v>
      </c>
      <c r="O400" s="13">
        <v>0.29693366918542702</v>
      </c>
      <c r="P400" s="13">
        <v>12</v>
      </c>
      <c r="Q400" s="3">
        <v>19.416632722613102</v>
      </c>
      <c r="R400" s="3">
        <v>44.035769161337797</v>
      </c>
    </row>
    <row r="401" spans="1:18" x14ac:dyDescent="0.25">
      <c r="A401" s="13" t="str">
        <f>[1]Sheet2!A401</f>
        <v>M34732</v>
      </c>
      <c r="B401" s="14" t="s">
        <v>1002</v>
      </c>
      <c r="C401" s="13" t="s">
        <v>2177</v>
      </c>
      <c r="D401" s="13">
        <v>0.34959066551503698</v>
      </c>
      <c r="E401" s="13">
        <v>0.62409776462670496</v>
      </c>
      <c r="F401" s="13">
        <v>4</v>
      </c>
      <c r="G401" s="13" t="str">
        <f>[1]Sheet2!G400</f>
        <v>M34732</v>
      </c>
      <c r="H401" s="13" t="s">
        <v>2178</v>
      </c>
      <c r="I401" s="13">
        <v>1.96784786736155</v>
      </c>
      <c r="J401" s="13">
        <v>0.94570397172199905</v>
      </c>
      <c r="K401" s="13">
        <v>4</v>
      </c>
      <c r="L401" s="13" t="str">
        <f>[1]Sheet2!L400</f>
        <v>M34732</v>
      </c>
      <c r="M401" s="13" t="s">
        <v>2179</v>
      </c>
      <c r="N401" s="13">
        <v>0.32095920248197701</v>
      </c>
      <c r="O401" s="13">
        <v>0.71099014236376701</v>
      </c>
      <c r="P401" s="13">
        <v>4</v>
      </c>
      <c r="Q401" s="3">
        <v>19.747220618292101</v>
      </c>
      <c r="R401" s="3">
        <v>22.031264378087599</v>
      </c>
    </row>
    <row r="402" spans="1:18" x14ac:dyDescent="0.25">
      <c r="A402" s="13" t="str">
        <f>[1]Sheet2!A402</f>
        <v>M34761</v>
      </c>
      <c r="B402" s="14" t="s">
        <v>1002</v>
      </c>
      <c r="C402" s="13" t="s">
        <v>2180</v>
      </c>
      <c r="D402" s="13">
        <v>0.21278244975643801</v>
      </c>
      <c r="E402" s="13">
        <v>0.49527351295961702</v>
      </c>
      <c r="F402" s="13">
        <v>16</v>
      </c>
      <c r="G402" s="13" t="str">
        <f>[1]Sheet2!G401</f>
        <v>M34761</v>
      </c>
      <c r="H402" s="13" t="s">
        <v>2181</v>
      </c>
      <c r="I402" s="13">
        <v>1.37920576841097</v>
      </c>
      <c r="J402" s="13">
        <v>0.30444657872762199</v>
      </c>
      <c r="K402" s="13">
        <v>16</v>
      </c>
      <c r="L402" s="13" t="str">
        <f>[1]Sheet2!L401</f>
        <v>M34761</v>
      </c>
      <c r="M402" s="13" t="s">
        <v>1639</v>
      </c>
      <c r="N402" s="13">
        <v>-0.114935888926295</v>
      </c>
      <c r="O402" s="13">
        <v>0.78064034873088095</v>
      </c>
      <c r="P402" s="13">
        <v>16</v>
      </c>
      <c r="Q402" s="3">
        <v>20.093977737728299</v>
      </c>
      <c r="R402" s="3">
        <v>32.212218881855698</v>
      </c>
    </row>
    <row r="403" spans="1:18" x14ac:dyDescent="0.25">
      <c r="A403" s="13" t="str">
        <f>[1]Sheet2!A403</f>
        <v>M34878</v>
      </c>
      <c r="B403" s="14" t="s">
        <v>1002</v>
      </c>
      <c r="C403" s="13" t="s">
        <v>2182</v>
      </c>
      <c r="D403" s="13">
        <v>0.33949831197471603</v>
      </c>
      <c r="E403" s="13">
        <v>0.115958632645218</v>
      </c>
      <c r="F403" s="13">
        <v>11</v>
      </c>
      <c r="G403" s="13" t="str">
        <f>[1]Sheet2!G402</f>
        <v>M34878</v>
      </c>
      <c r="H403" s="13" t="s">
        <v>2183</v>
      </c>
      <c r="I403" s="13">
        <v>0.63085506323622798</v>
      </c>
      <c r="J403" s="13">
        <v>0.19386184495148401</v>
      </c>
      <c r="K403" s="13">
        <v>11</v>
      </c>
      <c r="L403" s="13" t="str">
        <f>[1]Sheet2!L402</f>
        <v>M34878</v>
      </c>
      <c r="M403" s="13" t="s">
        <v>2184</v>
      </c>
      <c r="N403" s="13">
        <v>0.25065009209949701</v>
      </c>
      <c r="O403" s="13">
        <v>0.36917596001452002</v>
      </c>
      <c r="P403" s="13">
        <v>11</v>
      </c>
      <c r="Q403" s="3">
        <v>19.404007945198298</v>
      </c>
      <c r="R403" s="3">
        <v>23.5287999628957</v>
      </c>
    </row>
    <row r="404" spans="1:18" x14ac:dyDescent="0.25">
      <c r="A404" s="13" t="str">
        <f>[1]Sheet2!A404</f>
        <v>M34912</v>
      </c>
      <c r="B404" s="14" t="s">
        <v>1002</v>
      </c>
      <c r="C404" s="13" t="s">
        <v>2185</v>
      </c>
      <c r="D404" s="13">
        <v>-0.4481054383236</v>
      </c>
      <c r="E404" s="13">
        <v>0.17174148182837601</v>
      </c>
      <c r="F404" s="13">
        <v>46</v>
      </c>
      <c r="G404" s="13" t="str">
        <f>[1]Sheet2!G403</f>
        <v>M34912</v>
      </c>
      <c r="H404" s="13" t="s">
        <v>2186</v>
      </c>
      <c r="I404" s="13">
        <v>-0.91565678645134196</v>
      </c>
      <c r="J404" s="13">
        <v>0.19939500727670201</v>
      </c>
      <c r="K404" s="13">
        <v>46</v>
      </c>
      <c r="L404" s="13" t="str">
        <f>[1]Sheet2!L403</f>
        <v>M34912</v>
      </c>
      <c r="M404" s="13" t="s">
        <v>2187</v>
      </c>
      <c r="N404" s="13">
        <v>-0.216691380787183</v>
      </c>
      <c r="O404" s="13">
        <v>0.68256276188760301</v>
      </c>
      <c r="P404" s="13">
        <v>46</v>
      </c>
      <c r="Q404" s="3">
        <v>19.605579734017599</v>
      </c>
      <c r="R404" s="3">
        <v>33.5066145442307</v>
      </c>
    </row>
    <row r="405" spans="1:18" x14ac:dyDescent="0.25">
      <c r="A405" s="13" t="str">
        <f>[1]Sheet2!A405</f>
        <v>M35114</v>
      </c>
      <c r="B405" s="14" t="s">
        <v>1002</v>
      </c>
      <c r="C405" s="13" t="s">
        <v>2188</v>
      </c>
      <c r="D405" s="13">
        <v>-1.2187637691554599E-2</v>
      </c>
      <c r="E405" s="13">
        <v>0.97294722900761998</v>
      </c>
      <c r="F405" s="13">
        <v>10</v>
      </c>
      <c r="G405" s="13" t="str">
        <f>[1]Sheet2!G404</f>
        <v>M35114</v>
      </c>
      <c r="H405" s="13" t="s">
        <v>2189</v>
      </c>
      <c r="I405" s="13">
        <v>0.64943502762979799</v>
      </c>
      <c r="J405" s="13">
        <v>0.51171787567251104</v>
      </c>
      <c r="K405" s="13">
        <v>10</v>
      </c>
      <c r="L405" s="13" t="str">
        <f>[1]Sheet2!L404</f>
        <v>M35114</v>
      </c>
      <c r="M405" s="13" t="s">
        <v>2190</v>
      </c>
      <c r="N405" s="13">
        <v>-0.11172618914126201</v>
      </c>
      <c r="O405" s="13">
        <v>0.81633722359946503</v>
      </c>
      <c r="P405" s="13">
        <v>10</v>
      </c>
      <c r="Q405" s="3">
        <v>19.1861301377891</v>
      </c>
      <c r="R405" s="3">
        <v>22.9113707146881</v>
      </c>
    </row>
    <row r="406" spans="1:18" x14ac:dyDescent="0.25">
      <c r="A406" s="13" t="str">
        <f>[1]Sheet2!A406</f>
        <v>M35126</v>
      </c>
      <c r="B406" s="14" t="s">
        <v>1002</v>
      </c>
      <c r="C406" s="13" t="s">
        <v>2191</v>
      </c>
      <c r="D406" s="13">
        <v>0.113717132192186</v>
      </c>
      <c r="E406" s="13">
        <v>0.55525887256897</v>
      </c>
      <c r="F406" s="13">
        <v>17</v>
      </c>
      <c r="G406" s="13" t="str">
        <f>[1]Sheet2!G405</f>
        <v>M35126</v>
      </c>
      <c r="H406" s="13" t="s">
        <v>2192</v>
      </c>
      <c r="I406" s="13">
        <v>0.29069155114820899</v>
      </c>
      <c r="J406" s="13">
        <v>0.39917382834212101</v>
      </c>
      <c r="K406" s="13">
        <v>17</v>
      </c>
      <c r="L406" s="13" t="str">
        <f>[1]Sheet2!L405</f>
        <v>M35126</v>
      </c>
      <c r="M406" s="13" t="s">
        <v>2193</v>
      </c>
      <c r="N406" s="13">
        <v>3.2409975561643899E-2</v>
      </c>
      <c r="O406" s="13">
        <v>0.90066454018070796</v>
      </c>
      <c r="P406" s="13">
        <v>17</v>
      </c>
      <c r="Q406" s="3">
        <v>19.635678064158402</v>
      </c>
      <c r="R406" s="3">
        <v>30.093358644843601</v>
      </c>
    </row>
    <row r="407" spans="1:18" x14ac:dyDescent="0.25">
      <c r="A407" s="13" t="str">
        <f>[1]Sheet2!A407</f>
        <v>M35127</v>
      </c>
      <c r="B407" s="14" t="s">
        <v>1002</v>
      </c>
      <c r="C407" s="13" t="s">
        <v>2194</v>
      </c>
      <c r="D407" s="13">
        <v>-0.40707360316049201</v>
      </c>
      <c r="E407" s="13">
        <v>0.30762949258710098</v>
      </c>
      <c r="F407" s="13">
        <v>19</v>
      </c>
      <c r="G407" s="13" t="str">
        <f>[1]Sheet2!G406</f>
        <v>M35127</v>
      </c>
      <c r="H407" s="13" t="s">
        <v>2195</v>
      </c>
      <c r="I407" s="13">
        <v>-0.48498393507487397</v>
      </c>
      <c r="J407" s="13">
        <v>0.72698518284432301</v>
      </c>
      <c r="K407" s="13">
        <v>19</v>
      </c>
      <c r="L407" s="13" t="str">
        <f>[1]Sheet2!L406</f>
        <v>M35127</v>
      </c>
      <c r="M407" s="13" t="s">
        <v>2196</v>
      </c>
      <c r="N407" s="13">
        <v>-0.67918436472170096</v>
      </c>
      <c r="O407" s="13">
        <v>0.201334404972077</v>
      </c>
      <c r="P407" s="13">
        <v>19</v>
      </c>
      <c r="Q407" s="3">
        <v>18.883909176754202</v>
      </c>
      <c r="R407" s="3">
        <v>30.022221786492398</v>
      </c>
    </row>
    <row r="408" spans="1:18" x14ac:dyDescent="0.25">
      <c r="A408" s="13" t="str">
        <f>[1]Sheet2!A408</f>
        <v>M35137</v>
      </c>
      <c r="B408" s="14" t="s">
        <v>1002</v>
      </c>
      <c r="C408" s="13" t="s">
        <v>2197</v>
      </c>
      <c r="D408" s="13">
        <v>0.232466660834727</v>
      </c>
      <c r="E408" s="13">
        <v>0.337608096024339</v>
      </c>
      <c r="F408" s="13">
        <v>57</v>
      </c>
      <c r="G408" s="13" t="str">
        <f>[1]Sheet2!G407</f>
        <v>M35137</v>
      </c>
      <c r="H408" s="13" t="s">
        <v>2198</v>
      </c>
      <c r="I408" s="13">
        <v>0.23847073723193599</v>
      </c>
      <c r="J408" s="13">
        <v>0.53632910758611896</v>
      </c>
      <c r="K408" s="13">
        <v>57</v>
      </c>
      <c r="L408" s="13" t="str">
        <f>[1]Sheet2!L407</f>
        <v>M35137</v>
      </c>
      <c r="M408" s="13" t="s">
        <v>2199</v>
      </c>
      <c r="N408" s="13">
        <v>0.104840637245859</v>
      </c>
      <c r="O408" s="13">
        <v>0.78699871252981202</v>
      </c>
      <c r="P408" s="13">
        <v>57</v>
      </c>
      <c r="Q408" s="3">
        <v>19.537728531856001</v>
      </c>
      <c r="R408" s="3">
        <v>35.985306122449003</v>
      </c>
    </row>
    <row r="409" spans="1:18" x14ac:dyDescent="0.25">
      <c r="A409" s="13" t="str">
        <f>[1]Sheet2!A409</f>
        <v>M35159</v>
      </c>
      <c r="B409" s="14" t="s">
        <v>1002</v>
      </c>
      <c r="C409" s="13" t="s">
        <v>2200</v>
      </c>
      <c r="D409" s="13">
        <v>2.2430295538109001E-2</v>
      </c>
      <c r="E409" s="13">
        <v>0.91911004734832302</v>
      </c>
      <c r="F409" s="13">
        <v>9</v>
      </c>
      <c r="G409" s="13" t="str">
        <f>[1]Sheet2!G408</f>
        <v>M35159</v>
      </c>
      <c r="H409" s="13" t="s">
        <v>2201</v>
      </c>
      <c r="I409" s="13">
        <v>-5.2108720178822399E-2</v>
      </c>
      <c r="J409" s="13">
        <v>0.96086537070796396</v>
      </c>
      <c r="K409" s="13">
        <v>9</v>
      </c>
      <c r="L409" s="13" t="str">
        <f>[1]Sheet2!L408</f>
        <v>M35159</v>
      </c>
      <c r="M409" s="13" t="s">
        <v>1773</v>
      </c>
      <c r="N409" s="13">
        <v>-0.16420272886664</v>
      </c>
      <c r="O409" s="13">
        <v>0.58328477662436595</v>
      </c>
      <c r="P409" s="13">
        <v>9</v>
      </c>
      <c r="Q409" s="3">
        <v>20.576848440700001</v>
      </c>
      <c r="R409" s="3">
        <v>49.3509668650508</v>
      </c>
    </row>
    <row r="410" spans="1:18" x14ac:dyDescent="0.25">
      <c r="A410" s="13" t="str">
        <f>[1]Sheet2!A410</f>
        <v>M35160</v>
      </c>
      <c r="B410" s="14" t="s">
        <v>1002</v>
      </c>
      <c r="C410" s="13" t="s">
        <v>2202</v>
      </c>
      <c r="D410" s="13">
        <v>-0.31508084597089397</v>
      </c>
      <c r="E410" s="13">
        <v>0.44140197456430502</v>
      </c>
      <c r="F410" s="13">
        <v>10</v>
      </c>
      <c r="G410" s="13" t="str">
        <f>[1]Sheet2!G409</f>
        <v>M35160</v>
      </c>
      <c r="H410" s="13" t="s">
        <v>2203</v>
      </c>
      <c r="I410" s="13">
        <v>1.4904461507189199</v>
      </c>
      <c r="J410" s="13">
        <v>0.261973737604905</v>
      </c>
      <c r="K410" s="13">
        <v>10</v>
      </c>
      <c r="L410" s="13" t="str">
        <f>[1]Sheet2!L409</f>
        <v>M35160</v>
      </c>
      <c r="M410" s="13" t="s">
        <v>2204</v>
      </c>
      <c r="N410" s="13">
        <v>-0.21708186477861299</v>
      </c>
      <c r="O410" s="13">
        <v>0.704461305512328</v>
      </c>
      <c r="P410" s="13">
        <v>10</v>
      </c>
      <c r="Q410" s="3">
        <v>19.607991352925801</v>
      </c>
      <c r="R410" s="3">
        <v>24.804844403918501</v>
      </c>
    </row>
    <row r="411" spans="1:18" x14ac:dyDescent="0.25">
      <c r="A411" s="13" t="str">
        <f>[1]Sheet2!A411</f>
        <v>M35186</v>
      </c>
      <c r="B411" s="14" t="s">
        <v>1002</v>
      </c>
      <c r="C411" s="13" t="s">
        <v>2205</v>
      </c>
      <c r="D411" s="13">
        <v>-4.6896358583559297E-2</v>
      </c>
      <c r="E411" s="13">
        <v>0.88207022615447495</v>
      </c>
      <c r="F411" s="13">
        <v>25</v>
      </c>
      <c r="G411" s="13" t="str">
        <f>[1]Sheet2!G410</f>
        <v>M35186</v>
      </c>
      <c r="H411" s="13" t="s">
        <v>2206</v>
      </c>
      <c r="I411" s="13">
        <v>-0.49382944642840598</v>
      </c>
      <c r="J411" s="13">
        <v>0.562891397477287</v>
      </c>
      <c r="K411" s="13">
        <v>25</v>
      </c>
      <c r="L411" s="13" t="str">
        <f>[1]Sheet2!L410</f>
        <v>M35186</v>
      </c>
      <c r="M411" s="13" t="s">
        <v>2207</v>
      </c>
      <c r="N411" s="13">
        <v>0.267855545946591</v>
      </c>
      <c r="O411" s="13">
        <v>0.56058658942783801</v>
      </c>
      <c r="P411" s="13">
        <v>25</v>
      </c>
      <c r="Q411" s="3">
        <v>19.419954275262899</v>
      </c>
      <c r="R411" s="3">
        <v>185.328255041662</v>
      </c>
    </row>
    <row r="412" spans="1:18" x14ac:dyDescent="0.25">
      <c r="A412" s="13" t="str">
        <f>[1]Sheet2!A412</f>
        <v>M35187</v>
      </c>
      <c r="B412" s="14" t="s">
        <v>1002</v>
      </c>
      <c r="C412" s="13" t="s">
        <v>2208</v>
      </c>
      <c r="D412" s="13">
        <v>-0.126934012124686</v>
      </c>
      <c r="E412" s="13">
        <v>0.37469751432207699</v>
      </c>
      <c r="F412" s="13">
        <v>9</v>
      </c>
      <c r="G412" s="13" t="str">
        <f>[1]Sheet2!G411</f>
        <v>M35187</v>
      </c>
      <c r="H412" s="13" t="s">
        <v>2209</v>
      </c>
      <c r="I412" s="13">
        <v>-0.53373960034486301</v>
      </c>
      <c r="J412" s="13">
        <v>8.5194528126710606E-2</v>
      </c>
      <c r="K412" s="13">
        <v>9</v>
      </c>
      <c r="L412" s="13" t="str">
        <f>[1]Sheet2!L411</f>
        <v>M35187</v>
      </c>
      <c r="M412" s="13" t="s">
        <v>2210</v>
      </c>
      <c r="N412" s="13">
        <v>-0.22409468521279799</v>
      </c>
      <c r="O412" s="13">
        <v>0.13151638061854601</v>
      </c>
      <c r="P412" s="13">
        <v>9</v>
      </c>
      <c r="Q412" s="3">
        <v>19.7069769192004</v>
      </c>
      <c r="R412" s="3">
        <v>303.71606584</v>
      </c>
    </row>
    <row r="413" spans="1:18" x14ac:dyDescent="0.25">
      <c r="A413" s="13" t="str">
        <f>[1]Sheet2!A413</f>
        <v>M35189</v>
      </c>
      <c r="B413" s="14" t="s">
        <v>1002</v>
      </c>
      <c r="C413" s="13" t="s">
        <v>2211</v>
      </c>
      <c r="D413" s="13">
        <v>-0.30457405112664199</v>
      </c>
      <c r="E413" s="13">
        <v>4.7713653806965302E-2</v>
      </c>
      <c r="F413" s="13">
        <v>16</v>
      </c>
      <c r="G413" s="13" t="str">
        <f>[1]Sheet2!G412</f>
        <v>M35189</v>
      </c>
      <c r="H413" s="13" t="s">
        <v>2212</v>
      </c>
      <c r="I413" s="13">
        <v>-0.45508055823923999</v>
      </c>
      <c r="J413" s="13">
        <v>0.137358272100434</v>
      </c>
      <c r="K413" s="13">
        <v>16</v>
      </c>
      <c r="L413" s="13" t="str">
        <f>[1]Sheet2!L412</f>
        <v>M35189</v>
      </c>
      <c r="M413" s="13" t="s">
        <v>2213</v>
      </c>
      <c r="N413" s="13">
        <v>-0.267119490705511</v>
      </c>
      <c r="O413" s="13">
        <v>0.188615085147461</v>
      </c>
      <c r="P413" s="13">
        <v>16</v>
      </c>
      <c r="Q413" s="3">
        <v>19.723794547356501</v>
      </c>
      <c r="R413" s="3">
        <v>602.90872937586596</v>
      </c>
    </row>
    <row r="414" spans="1:18" x14ac:dyDescent="0.25">
      <c r="A414" s="13" t="str">
        <f>[1]Sheet2!A414</f>
        <v>M35193</v>
      </c>
      <c r="B414" s="14" t="s">
        <v>1002</v>
      </c>
      <c r="C414" s="13" t="s">
        <v>2214</v>
      </c>
      <c r="D414" s="13">
        <v>8.8551998870945905E-2</v>
      </c>
      <c r="E414" s="13">
        <v>0.75091671923568704</v>
      </c>
      <c r="F414" s="13">
        <v>25</v>
      </c>
      <c r="G414" s="13" t="str">
        <f>[1]Sheet2!G413</f>
        <v>M35193</v>
      </c>
      <c r="H414" s="13" t="s">
        <v>2215</v>
      </c>
      <c r="I414" s="13">
        <v>-0.67651240714452099</v>
      </c>
      <c r="J414" s="13">
        <v>0.291193194796667</v>
      </c>
      <c r="K414" s="13">
        <v>25</v>
      </c>
      <c r="L414" s="13" t="str">
        <f>[1]Sheet2!L413</f>
        <v>M35193</v>
      </c>
      <c r="M414" s="13" t="s">
        <v>2216</v>
      </c>
      <c r="N414" s="13">
        <v>-2.9009265927146401E-2</v>
      </c>
      <c r="O414" s="13">
        <v>0.94011851169196103</v>
      </c>
      <c r="P414" s="13">
        <v>25</v>
      </c>
      <c r="Q414" s="3">
        <v>18.9788908227207</v>
      </c>
      <c r="R414" s="3">
        <v>163.424520518891</v>
      </c>
    </row>
    <row r="415" spans="1:18" x14ac:dyDescent="0.25">
      <c r="A415" s="13" t="str">
        <f>[1]Sheet2!A415</f>
        <v>M35240</v>
      </c>
      <c r="B415" s="14" t="s">
        <v>1002</v>
      </c>
      <c r="C415" s="13" t="s">
        <v>2217</v>
      </c>
      <c r="D415" s="13">
        <v>-0.31383319193978798</v>
      </c>
      <c r="E415" s="13">
        <v>0.63994184447470404</v>
      </c>
      <c r="F415" s="13">
        <v>7</v>
      </c>
      <c r="G415" s="13" t="str">
        <f>[1]Sheet2!G414</f>
        <v>M35240</v>
      </c>
      <c r="H415" s="13" t="s">
        <v>2218</v>
      </c>
      <c r="I415" s="13">
        <v>1.2278469146415301</v>
      </c>
      <c r="J415" s="13">
        <v>0.51875982624277195</v>
      </c>
      <c r="K415" s="13">
        <v>7</v>
      </c>
      <c r="L415" s="13" t="str">
        <f>[1]Sheet2!L414</f>
        <v>M35240</v>
      </c>
      <c r="M415" s="13" t="s">
        <v>2219</v>
      </c>
      <c r="N415" s="13">
        <v>-7.3402916984218997E-2</v>
      </c>
      <c r="O415" s="13">
        <v>0.93296308897235303</v>
      </c>
      <c r="P415" s="13">
        <v>7</v>
      </c>
      <c r="Q415" s="3">
        <v>19.408219589699701</v>
      </c>
      <c r="R415" s="3">
        <v>22.075043545117499</v>
      </c>
    </row>
    <row r="416" spans="1:18" x14ac:dyDescent="0.25">
      <c r="A416" s="13" t="str">
        <f>[1]Sheet2!A416</f>
        <v>M35253</v>
      </c>
      <c r="B416" s="14" t="s">
        <v>1002</v>
      </c>
      <c r="C416" s="13" t="s">
        <v>2220</v>
      </c>
      <c r="D416" s="13">
        <v>-0.102251365728375</v>
      </c>
      <c r="E416" s="13">
        <v>0.75945341525431498</v>
      </c>
      <c r="F416" s="13">
        <v>24</v>
      </c>
      <c r="G416" s="13" t="str">
        <f>[1]Sheet2!G415</f>
        <v>M35253</v>
      </c>
      <c r="H416" s="13" t="s">
        <v>2221</v>
      </c>
      <c r="I416" s="13">
        <v>-0.81392203980479905</v>
      </c>
      <c r="J416" s="13">
        <v>0.180252686549185</v>
      </c>
      <c r="K416" s="13">
        <v>24</v>
      </c>
      <c r="L416" s="13" t="str">
        <f>[1]Sheet2!L415</f>
        <v>M35253</v>
      </c>
      <c r="M416" s="13" t="s">
        <v>2222</v>
      </c>
      <c r="N416" s="13">
        <v>-0.35708735761691202</v>
      </c>
      <c r="O416" s="13">
        <v>0.46761134349907002</v>
      </c>
      <c r="P416" s="13">
        <v>24</v>
      </c>
      <c r="Q416" s="3">
        <v>20.0781443376484</v>
      </c>
      <c r="R416" s="3">
        <v>26.5548137940476</v>
      </c>
    </row>
    <row r="417" spans="1:18" x14ac:dyDescent="0.25">
      <c r="A417" s="13" t="str">
        <f>[1]Sheet2!A417</f>
        <v>M35254</v>
      </c>
      <c r="B417" s="14" t="s">
        <v>1002</v>
      </c>
      <c r="C417" s="13" t="s">
        <v>2223</v>
      </c>
      <c r="D417" s="13">
        <v>0.14770039923963499</v>
      </c>
      <c r="E417" s="13">
        <v>0.73440869811896803</v>
      </c>
      <c r="F417" s="13">
        <v>17</v>
      </c>
      <c r="G417" s="13" t="str">
        <f>[1]Sheet2!G416</f>
        <v>M35254</v>
      </c>
      <c r="H417" s="13" t="s">
        <v>2224</v>
      </c>
      <c r="I417" s="13">
        <v>1.7533548070364899</v>
      </c>
      <c r="J417" s="13">
        <v>0.26818087482687603</v>
      </c>
      <c r="K417" s="13">
        <v>17</v>
      </c>
      <c r="L417" s="13" t="str">
        <f>[1]Sheet2!L416</f>
        <v>M35254</v>
      </c>
      <c r="M417" s="13" t="s">
        <v>2225</v>
      </c>
      <c r="N417" s="13">
        <v>0.23005039074611999</v>
      </c>
      <c r="O417" s="13">
        <v>0.69955062912886901</v>
      </c>
      <c r="P417" s="13">
        <v>17</v>
      </c>
      <c r="Q417" s="3">
        <v>19.5014495305164</v>
      </c>
      <c r="R417" s="3">
        <v>28.985915492957801</v>
      </c>
    </row>
    <row r="418" spans="1:18" x14ac:dyDescent="0.25">
      <c r="A418" s="13" t="str">
        <f>[1]Sheet2!A418</f>
        <v>M35255</v>
      </c>
      <c r="B418" s="14" t="s">
        <v>1002</v>
      </c>
      <c r="C418" s="13" t="s">
        <v>2226</v>
      </c>
      <c r="D418" s="13">
        <v>0.66719157133904705</v>
      </c>
      <c r="E418" s="13">
        <v>3.1067836643746499E-2</v>
      </c>
      <c r="F418" s="13">
        <v>13</v>
      </c>
      <c r="G418" s="13" t="str">
        <f>[1]Sheet2!G417</f>
        <v>M35255</v>
      </c>
      <c r="H418" s="13" t="s">
        <v>2227</v>
      </c>
      <c r="I418" s="13">
        <v>1.5772682153017801</v>
      </c>
      <c r="J418" s="13">
        <v>0.32382053361769098</v>
      </c>
      <c r="K418" s="13">
        <v>13</v>
      </c>
      <c r="L418" s="13" t="str">
        <f>[1]Sheet2!L417</f>
        <v>M35255</v>
      </c>
      <c r="M418" s="13" t="s">
        <v>2228</v>
      </c>
      <c r="N418" s="13">
        <v>0.77961983303155602</v>
      </c>
      <c r="O418" s="13">
        <v>6.9637036296155294E-2</v>
      </c>
      <c r="P418" s="13">
        <v>13</v>
      </c>
      <c r="Q418" s="3">
        <v>19.508591138145501</v>
      </c>
      <c r="R418" s="3">
        <v>31.740181469169698</v>
      </c>
    </row>
    <row r="419" spans="1:18" x14ac:dyDescent="0.25">
      <c r="A419" s="13" t="str">
        <f>[1]Sheet2!A419</f>
        <v>M35257</v>
      </c>
      <c r="B419" s="14" t="s">
        <v>1002</v>
      </c>
      <c r="C419" s="13" t="s">
        <v>2229</v>
      </c>
      <c r="D419" s="13">
        <v>-0.22326243255403799</v>
      </c>
      <c r="E419" s="13">
        <v>0.505622089461641</v>
      </c>
      <c r="F419" s="13">
        <v>20</v>
      </c>
      <c r="G419" s="13" t="str">
        <f>[1]Sheet2!G418</f>
        <v>M35257</v>
      </c>
      <c r="H419" s="13" t="s">
        <v>2230</v>
      </c>
      <c r="I419" s="13">
        <v>-0.99939045415239303</v>
      </c>
      <c r="J419" s="13">
        <v>0.40102355278184099</v>
      </c>
      <c r="K419" s="13">
        <v>20</v>
      </c>
      <c r="L419" s="13" t="str">
        <f>[1]Sheet2!L418</f>
        <v>M35257</v>
      </c>
      <c r="M419" s="13" t="s">
        <v>2231</v>
      </c>
      <c r="N419" s="13">
        <v>3.5128978808794002E-2</v>
      </c>
      <c r="O419" s="13">
        <v>0.94057536451234003</v>
      </c>
      <c r="P419" s="13">
        <v>20</v>
      </c>
      <c r="Q419" s="3">
        <v>19.1868726281172</v>
      </c>
      <c r="R419" s="3">
        <v>36.883089722172897</v>
      </c>
    </row>
    <row r="420" spans="1:18" x14ac:dyDescent="0.25">
      <c r="A420" s="13" t="str">
        <f>[1]Sheet2!A420</f>
        <v>M35270</v>
      </c>
      <c r="B420" s="14" t="s">
        <v>1002</v>
      </c>
      <c r="C420" s="13" t="s">
        <v>2232</v>
      </c>
      <c r="D420" s="13">
        <v>-0.162649426546985</v>
      </c>
      <c r="E420" s="13">
        <v>0.70808756551441798</v>
      </c>
      <c r="F420" s="13">
        <v>41</v>
      </c>
      <c r="G420" s="13" t="str">
        <f>[1]Sheet2!G419</f>
        <v>M35270</v>
      </c>
      <c r="H420" s="13" t="s">
        <v>2233</v>
      </c>
      <c r="I420" s="13">
        <v>-2.3596668727064198</v>
      </c>
      <c r="J420" s="13">
        <v>0.16752839446120901</v>
      </c>
      <c r="K420" s="13">
        <v>41</v>
      </c>
      <c r="L420" s="13" t="str">
        <f>[1]Sheet2!L419</f>
        <v>M35270</v>
      </c>
      <c r="M420" s="13" t="s">
        <v>2234</v>
      </c>
      <c r="N420" s="13">
        <v>-0.579453283965496</v>
      </c>
      <c r="O420" s="13">
        <v>0.35629345557328701</v>
      </c>
      <c r="P420" s="13">
        <v>41</v>
      </c>
      <c r="Q420" s="3">
        <v>19.094844078139701</v>
      </c>
      <c r="R420" s="3">
        <v>33.373464915657003</v>
      </c>
    </row>
    <row r="421" spans="1:18" x14ac:dyDescent="0.25">
      <c r="A421" s="13" t="str">
        <f>[1]Sheet2!A421</f>
        <v>M35305</v>
      </c>
      <c r="B421" s="14" t="s">
        <v>1002</v>
      </c>
      <c r="C421" s="13" t="s">
        <v>2235</v>
      </c>
      <c r="D421" s="13">
        <v>-0.34862478395181701</v>
      </c>
      <c r="E421" s="13">
        <v>0.26776878844378599</v>
      </c>
      <c r="F421" s="13">
        <v>11</v>
      </c>
      <c r="G421" s="13" t="str">
        <f>[1]Sheet2!G420</f>
        <v>M35305</v>
      </c>
      <c r="H421" s="13" t="s">
        <v>2236</v>
      </c>
      <c r="I421" s="13">
        <v>-5.3937860344198202E-2</v>
      </c>
      <c r="J421" s="13">
        <v>0.94808070617377205</v>
      </c>
      <c r="K421" s="13">
        <v>11</v>
      </c>
      <c r="L421" s="13" t="str">
        <f>[1]Sheet2!L420</f>
        <v>M35305</v>
      </c>
      <c r="M421" s="13" t="s">
        <v>2237</v>
      </c>
      <c r="N421" s="13">
        <v>-0.82899269758067895</v>
      </c>
      <c r="O421" s="13">
        <v>5.6645769950739701E-2</v>
      </c>
      <c r="P421" s="13">
        <v>11</v>
      </c>
      <c r="Q421" s="3">
        <v>19.158527521221401</v>
      </c>
      <c r="R421" s="3">
        <v>23.766949588539799</v>
      </c>
    </row>
    <row r="422" spans="1:18" x14ac:dyDescent="0.25">
      <c r="A422" s="13" t="str">
        <f>[1]Sheet2!A422</f>
        <v>M35320</v>
      </c>
      <c r="B422" s="14" t="s">
        <v>1002</v>
      </c>
      <c r="C422" s="13" t="s">
        <v>2238</v>
      </c>
      <c r="D422" s="13">
        <v>-0.16730878707706801</v>
      </c>
      <c r="E422" s="13">
        <v>0.49219584088986901</v>
      </c>
      <c r="F422" s="13">
        <v>12</v>
      </c>
      <c r="G422" s="13" t="str">
        <f>[1]Sheet2!G421</f>
        <v>M35320</v>
      </c>
      <c r="H422" s="13" t="s">
        <v>2239</v>
      </c>
      <c r="I422" s="13">
        <v>-0.52081519835674095</v>
      </c>
      <c r="J422" s="13">
        <v>0.22809037141249799</v>
      </c>
      <c r="K422" s="13">
        <v>12</v>
      </c>
      <c r="L422" s="13" t="str">
        <f>[1]Sheet2!L421</f>
        <v>M35320</v>
      </c>
      <c r="M422" s="13" t="s">
        <v>2240</v>
      </c>
      <c r="N422" s="13">
        <v>-0.30974892524331998</v>
      </c>
      <c r="O422" s="13">
        <v>0.35995569352496798</v>
      </c>
      <c r="P422" s="13">
        <v>12</v>
      </c>
      <c r="Q422" s="3">
        <v>19.606914759381102</v>
      </c>
      <c r="R422" s="3">
        <v>26.554911226522101</v>
      </c>
    </row>
    <row r="423" spans="1:18" x14ac:dyDescent="0.25">
      <c r="A423" s="13" t="str">
        <f>[1]Sheet2!A423</f>
        <v>M35322</v>
      </c>
      <c r="B423" s="14" t="s">
        <v>1002</v>
      </c>
      <c r="C423" s="13" t="s">
        <v>2241</v>
      </c>
      <c r="D423" s="13">
        <v>-7.0266957190804905E-2</v>
      </c>
      <c r="E423" s="13">
        <v>0.38090029908331402</v>
      </c>
      <c r="F423" s="13">
        <v>17</v>
      </c>
      <c r="G423" s="13" t="str">
        <f>[1]Sheet2!G422</f>
        <v>M35322</v>
      </c>
      <c r="H423" s="13" t="s">
        <v>2242</v>
      </c>
      <c r="I423" s="13">
        <v>-0.111123395774037</v>
      </c>
      <c r="J423" s="13">
        <v>0.43615017001657103</v>
      </c>
      <c r="K423" s="13">
        <v>17</v>
      </c>
      <c r="L423" s="13" t="str">
        <f>[1]Sheet2!L422</f>
        <v>M35322</v>
      </c>
      <c r="M423" s="13" t="s">
        <v>1067</v>
      </c>
      <c r="N423" s="13">
        <v>-6.4010324728022594E-2</v>
      </c>
      <c r="O423" s="13">
        <v>0.56097173431717695</v>
      </c>
      <c r="P423" s="13">
        <v>17</v>
      </c>
      <c r="Q423" s="3">
        <v>19.513643151679702</v>
      </c>
      <c r="R423" s="3">
        <v>27.4674753229787</v>
      </c>
    </row>
    <row r="424" spans="1:18" x14ac:dyDescent="0.25">
      <c r="A424" s="13" t="str">
        <f>[1]Sheet2!A424</f>
        <v>M35326</v>
      </c>
      <c r="B424" s="14" t="s">
        <v>1002</v>
      </c>
      <c r="C424" s="13" t="s">
        <v>2243</v>
      </c>
      <c r="D424" s="13">
        <v>-0.36441600099811</v>
      </c>
      <c r="E424" s="13">
        <v>0.33819292326173001</v>
      </c>
      <c r="F424" s="13">
        <v>43</v>
      </c>
      <c r="G424" s="13" t="str">
        <f>[1]Sheet2!G423</f>
        <v>M35326</v>
      </c>
      <c r="H424" s="13" t="s">
        <v>2244</v>
      </c>
      <c r="I424" s="13">
        <v>-1.5175454664254999</v>
      </c>
      <c r="J424" s="13">
        <v>0.171680657921256</v>
      </c>
      <c r="K424" s="13">
        <v>43</v>
      </c>
      <c r="L424" s="13" t="str">
        <f>[1]Sheet2!L423</f>
        <v>M35326</v>
      </c>
      <c r="M424" s="13" t="s">
        <v>2245</v>
      </c>
      <c r="N424" s="13">
        <v>-0.57170940603054399</v>
      </c>
      <c r="O424" s="13">
        <v>0.32921021736975897</v>
      </c>
      <c r="P424" s="13">
        <v>43</v>
      </c>
      <c r="Q424" s="3">
        <v>19.255666640982199</v>
      </c>
      <c r="R424" s="3">
        <v>40.803748009451901</v>
      </c>
    </row>
    <row r="425" spans="1:18" x14ac:dyDescent="0.25">
      <c r="A425" s="13" t="str">
        <f>[1]Sheet2!A425</f>
        <v>M35327</v>
      </c>
      <c r="B425" s="14" t="s">
        <v>1002</v>
      </c>
      <c r="C425" s="13" t="s">
        <v>2246</v>
      </c>
      <c r="D425" s="13">
        <v>3.1156844875117998E-2</v>
      </c>
      <c r="E425" s="13">
        <v>0.95998827957905197</v>
      </c>
      <c r="F425" s="13">
        <v>20</v>
      </c>
      <c r="G425" s="13" t="str">
        <f>[1]Sheet2!G424</f>
        <v>M35327</v>
      </c>
      <c r="H425" s="13" t="s">
        <v>2247</v>
      </c>
      <c r="I425" s="13">
        <v>-0.38800746769364403</v>
      </c>
      <c r="J425" s="13">
        <v>0.82685394255997702</v>
      </c>
      <c r="K425" s="13">
        <v>20</v>
      </c>
      <c r="L425" s="13" t="str">
        <f>[1]Sheet2!L424</f>
        <v>M35327</v>
      </c>
      <c r="M425" s="13" t="s">
        <v>2248</v>
      </c>
      <c r="N425" s="13">
        <v>-0.337825275879651</v>
      </c>
      <c r="O425" s="13">
        <v>0.68370462271524002</v>
      </c>
      <c r="P425" s="13">
        <v>20</v>
      </c>
      <c r="Q425" s="3">
        <v>19.685715092124301</v>
      </c>
      <c r="R425" s="3">
        <v>24.992774566474001</v>
      </c>
    </row>
    <row r="426" spans="1:18" x14ac:dyDescent="0.25">
      <c r="A426" s="13" t="str">
        <f>[1]Sheet2!A426</f>
        <v>M35331</v>
      </c>
      <c r="B426" s="14" t="s">
        <v>1002</v>
      </c>
      <c r="C426" s="13" t="s">
        <v>2249</v>
      </c>
      <c r="D426" s="13">
        <v>-0.29943191013238502</v>
      </c>
      <c r="E426" s="13">
        <v>0.44575862356756002</v>
      </c>
      <c r="F426" s="13">
        <v>8</v>
      </c>
      <c r="G426" s="13" t="str">
        <f>[1]Sheet2!G425</f>
        <v>M35331</v>
      </c>
      <c r="H426" s="13" t="s">
        <v>2250</v>
      </c>
      <c r="I426" s="13">
        <v>-0.73237794294295799</v>
      </c>
      <c r="J426" s="13">
        <v>0.27402582028942701</v>
      </c>
      <c r="K426" s="13">
        <v>8</v>
      </c>
      <c r="L426" s="13" t="str">
        <f>[1]Sheet2!L425</f>
        <v>M35331</v>
      </c>
      <c r="M426" s="13" t="s">
        <v>2251</v>
      </c>
      <c r="N426" s="13">
        <v>-0.248539502174496</v>
      </c>
      <c r="O426" s="13">
        <v>0.63610401297741104</v>
      </c>
      <c r="P426" s="13">
        <v>8</v>
      </c>
      <c r="Q426" s="3">
        <v>19.4760322285874</v>
      </c>
      <c r="R426" s="3">
        <v>25.968542785794099</v>
      </c>
    </row>
    <row r="427" spans="1:18" x14ac:dyDescent="0.25">
      <c r="A427" s="13" t="str">
        <f>[1]Sheet2!A427</f>
        <v>M35397</v>
      </c>
      <c r="B427" s="14" t="s">
        <v>1002</v>
      </c>
      <c r="C427" s="13" t="s">
        <v>2252</v>
      </c>
      <c r="D427" s="13">
        <v>-0.45249671579984901</v>
      </c>
      <c r="E427" s="13">
        <v>0.363788337203655</v>
      </c>
      <c r="F427" s="13">
        <v>32</v>
      </c>
      <c r="G427" s="13" t="str">
        <f>[1]Sheet2!G426</f>
        <v>M35397</v>
      </c>
      <c r="H427" s="13" t="s">
        <v>2253</v>
      </c>
      <c r="I427" s="13">
        <v>-1.40463864787932</v>
      </c>
      <c r="J427" s="13">
        <v>0.37075965420530499</v>
      </c>
      <c r="K427" s="13">
        <v>32</v>
      </c>
      <c r="L427" s="13" t="str">
        <f>[1]Sheet2!L426</f>
        <v>M35397</v>
      </c>
      <c r="M427" s="13" t="s">
        <v>2254</v>
      </c>
      <c r="N427" s="13">
        <v>-0.84225100958030996</v>
      </c>
      <c r="O427" s="13">
        <v>0.22911428814090601</v>
      </c>
      <c r="P427" s="13">
        <v>32</v>
      </c>
      <c r="Q427" s="3">
        <v>19.980717056774299</v>
      </c>
      <c r="R427" s="3">
        <v>28.646176929907799</v>
      </c>
    </row>
    <row r="428" spans="1:18" x14ac:dyDescent="0.25">
      <c r="A428" s="13" t="str">
        <f>[1]Sheet2!A428</f>
        <v>M35431</v>
      </c>
      <c r="B428" s="14" t="s">
        <v>1002</v>
      </c>
      <c r="C428" s="13" t="s">
        <v>2255</v>
      </c>
      <c r="D428" s="13">
        <v>-0.32887479148379101</v>
      </c>
      <c r="E428" s="13">
        <v>0.44365023463644399</v>
      </c>
      <c r="F428" s="13">
        <v>25</v>
      </c>
      <c r="G428" s="13" t="str">
        <f>[1]Sheet2!G427</f>
        <v>M35431</v>
      </c>
      <c r="H428" s="13" t="s">
        <v>2256</v>
      </c>
      <c r="I428" s="13">
        <v>7.3784053797063695E-2</v>
      </c>
      <c r="J428" s="13">
        <v>0.95678127563782001</v>
      </c>
      <c r="K428" s="13">
        <v>25</v>
      </c>
      <c r="L428" s="13" t="str">
        <f>[1]Sheet2!L427</f>
        <v>M35431</v>
      </c>
      <c r="M428" s="13" t="s">
        <v>2257</v>
      </c>
      <c r="N428" s="13">
        <v>-9.4390354319866601E-2</v>
      </c>
      <c r="O428" s="13">
        <v>0.86718827743980198</v>
      </c>
      <c r="P428" s="13">
        <v>25</v>
      </c>
      <c r="Q428" s="3">
        <v>19.164725496771801</v>
      </c>
      <c r="R428" s="3">
        <v>30.241365777080102</v>
      </c>
    </row>
    <row r="429" spans="1:18" x14ac:dyDescent="0.25">
      <c r="A429" s="13" t="str">
        <f>[1]Sheet2!A429</f>
        <v>M35433</v>
      </c>
      <c r="B429" s="14" t="s">
        <v>1002</v>
      </c>
      <c r="C429" s="13" t="s">
        <v>2258</v>
      </c>
      <c r="D429" s="13">
        <v>0.16339042271031401</v>
      </c>
      <c r="E429" s="13">
        <v>0.629940693352954</v>
      </c>
      <c r="F429" s="13">
        <v>8</v>
      </c>
      <c r="G429" s="13" t="str">
        <f>[1]Sheet2!G428</f>
        <v>M35433</v>
      </c>
      <c r="H429" s="13" t="s">
        <v>2259</v>
      </c>
      <c r="I429" s="13">
        <v>-0.29660978805129601</v>
      </c>
      <c r="J429" s="13">
        <v>0.64498464001334299</v>
      </c>
      <c r="K429" s="13">
        <v>8</v>
      </c>
      <c r="L429" s="13" t="str">
        <f>[1]Sheet2!L428</f>
        <v>M35433</v>
      </c>
      <c r="M429" s="13" t="s">
        <v>2260</v>
      </c>
      <c r="N429" s="13">
        <v>0.23969436405675301</v>
      </c>
      <c r="O429" s="13">
        <v>0.58707359409969795</v>
      </c>
      <c r="P429" s="13">
        <v>8</v>
      </c>
      <c r="Q429" s="3">
        <v>19.766652441430999</v>
      </c>
      <c r="R429" s="3">
        <v>68.819192517973093</v>
      </c>
    </row>
    <row r="430" spans="1:18" x14ac:dyDescent="0.25">
      <c r="A430" s="13" t="str">
        <f>[1]Sheet2!A430</f>
        <v>M35439</v>
      </c>
      <c r="B430" s="14" t="s">
        <v>1002</v>
      </c>
      <c r="C430" s="13" t="s">
        <v>2261</v>
      </c>
      <c r="D430" s="13">
        <v>0.105032463253335</v>
      </c>
      <c r="E430" s="13">
        <v>0.68610703632854997</v>
      </c>
      <c r="F430" s="13">
        <v>33</v>
      </c>
      <c r="G430" s="13" t="str">
        <f>[1]Sheet2!G429</f>
        <v>M35439</v>
      </c>
      <c r="H430" s="13" t="s">
        <v>2262</v>
      </c>
      <c r="I430" s="13">
        <v>-0.70302469615524499</v>
      </c>
      <c r="J430" s="13">
        <v>0.27293171160964602</v>
      </c>
      <c r="K430" s="13">
        <v>33</v>
      </c>
      <c r="L430" s="13" t="str">
        <f>[1]Sheet2!L429</f>
        <v>M35439</v>
      </c>
      <c r="M430" s="13" t="s">
        <v>2263</v>
      </c>
      <c r="N430" s="13">
        <v>-1.3267761890665799E-2</v>
      </c>
      <c r="O430" s="13">
        <v>0.96908306602722705</v>
      </c>
      <c r="P430" s="13">
        <v>33</v>
      </c>
      <c r="Q430" s="3">
        <v>19.094872527801598</v>
      </c>
      <c r="R430" s="3">
        <v>191.82091279077699</v>
      </c>
    </row>
    <row r="431" spans="1:18" x14ac:dyDescent="0.25">
      <c r="A431" s="13" t="str">
        <f>[1]Sheet2!A431</f>
        <v>M35451</v>
      </c>
      <c r="B431" s="14" t="s">
        <v>1002</v>
      </c>
      <c r="C431" s="13" t="s">
        <v>2264</v>
      </c>
      <c r="D431" s="13">
        <v>2.7360814246381999E-2</v>
      </c>
      <c r="E431" s="13">
        <v>0.44181719480281201</v>
      </c>
      <c r="F431" s="13">
        <v>18</v>
      </c>
      <c r="G431" s="13" t="str">
        <f>[1]Sheet2!G430</f>
        <v>M35451</v>
      </c>
      <c r="H431" s="13" t="s">
        <v>2265</v>
      </c>
      <c r="I431" s="13">
        <v>5.1255153050145899E-2</v>
      </c>
      <c r="J431" s="13">
        <v>0.36103450682904797</v>
      </c>
      <c r="K431" s="13">
        <v>18</v>
      </c>
      <c r="L431" s="13" t="str">
        <f>[1]Sheet2!L430</f>
        <v>M35451</v>
      </c>
      <c r="M431" s="13" t="s">
        <v>2266</v>
      </c>
      <c r="N431" s="13">
        <v>3.1541316683913197E-2</v>
      </c>
      <c r="O431" s="13">
        <v>0.45465234145128902</v>
      </c>
      <c r="P431" s="13">
        <v>18</v>
      </c>
      <c r="Q431" s="3">
        <v>19.415121404357102</v>
      </c>
      <c r="R431" s="3">
        <v>32.013717255392201</v>
      </c>
    </row>
    <row r="432" spans="1:18" x14ac:dyDescent="0.25">
      <c r="A432" s="13" t="str">
        <f>[1]Sheet2!A432</f>
        <v>M35464</v>
      </c>
      <c r="B432" s="14" t="s">
        <v>1002</v>
      </c>
      <c r="C432" s="13" t="s">
        <v>2267</v>
      </c>
      <c r="D432" s="13">
        <v>-0.85693720474762103</v>
      </c>
      <c r="E432" s="13">
        <v>8.4213430952322907E-2</v>
      </c>
      <c r="F432" s="13">
        <v>15</v>
      </c>
      <c r="G432" s="13" t="str">
        <f>[1]Sheet2!G431</f>
        <v>M35464</v>
      </c>
      <c r="H432" s="13" t="s">
        <v>2268</v>
      </c>
      <c r="I432" s="13">
        <v>-1.2519982399524501</v>
      </c>
      <c r="J432" s="13">
        <v>0.536051327549391</v>
      </c>
      <c r="K432" s="13">
        <v>15</v>
      </c>
      <c r="L432" s="13" t="str">
        <f>[1]Sheet2!L431</f>
        <v>M35464</v>
      </c>
      <c r="M432" s="13" t="s">
        <v>2269</v>
      </c>
      <c r="N432" s="13">
        <v>-0.91522829982995701</v>
      </c>
      <c r="O432" s="13">
        <v>0.18305217144340299</v>
      </c>
      <c r="P432" s="13">
        <v>15</v>
      </c>
      <c r="Q432" s="3">
        <v>19.0040763620514</v>
      </c>
      <c r="R432" s="3">
        <v>50.679669678919097</v>
      </c>
    </row>
    <row r="433" spans="1:18" x14ac:dyDescent="0.25">
      <c r="A433" s="13" t="str">
        <f>[1]Sheet2!A433</f>
        <v>M35472</v>
      </c>
      <c r="B433" s="14" t="s">
        <v>1002</v>
      </c>
      <c r="C433" s="13" t="s">
        <v>2270</v>
      </c>
      <c r="D433" s="13">
        <v>0.24098846226617801</v>
      </c>
      <c r="E433" s="13">
        <v>0.20748075840046501</v>
      </c>
      <c r="F433" s="13">
        <v>19</v>
      </c>
      <c r="G433" s="13" t="str">
        <f>[1]Sheet2!G432</f>
        <v>M35472</v>
      </c>
      <c r="H433" s="13" t="s">
        <v>2271</v>
      </c>
      <c r="I433" s="13">
        <v>0.28814465141590601</v>
      </c>
      <c r="J433" s="13">
        <v>0.44895648176195502</v>
      </c>
      <c r="K433" s="13">
        <v>19</v>
      </c>
      <c r="L433" s="13" t="str">
        <f>[1]Sheet2!L432</f>
        <v>M35472</v>
      </c>
      <c r="M433" s="13" t="s">
        <v>2272</v>
      </c>
      <c r="N433" s="13">
        <v>0.13199764842282499</v>
      </c>
      <c r="O433" s="13">
        <v>0.62004710878117097</v>
      </c>
      <c r="P433" s="13">
        <v>19</v>
      </c>
      <c r="Q433" s="3">
        <v>19.7136406255207</v>
      </c>
      <c r="R433" s="3">
        <v>37.431388875995196</v>
      </c>
    </row>
    <row r="434" spans="1:18" x14ac:dyDescent="0.25">
      <c r="A434" s="13" t="str">
        <f>[1]Sheet2!A434</f>
        <v>M35527</v>
      </c>
      <c r="B434" s="14" t="s">
        <v>1002</v>
      </c>
      <c r="C434" s="13" t="s">
        <v>2200</v>
      </c>
      <c r="D434" s="13">
        <v>2.019035508546E-2</v>
      </c>
      <c r="E434" s="13">
        <v>0.92828850321288703</v>
      </c>
      <c r="F434" s="13">
        <v>8</v>
      </c>
      <c r="G434" s="13" t="str">
        <f>[1]Sheet2!G433</f>
        <v>M35527</v>
      </c>
      <c r="H434" s="13" t="s">
        <v>2273</v>
      </c>
      <c r="I434" s="13">
        <v>0.70355362270649502</v>
      </c>
      <c r="J434" s="13">
        <v>0.50381646622059195</v>
      </c>
      <c r="K434" s="13">
        <v>8</v>
      </c>
      <c r="L434" s="13" t="str">
        <f>[1]Sheet2!L433</f>
        <v>M35527</v>
      </c>
      <c r="M434" s="13" t="s">
        <v>2274</v>
      </c>
      <c r="N434" s="13">
        <v>0.116223602507761</v>
      </c>
      <c r="O434" s="13">
        <v>0.69453872529341099</v>
      </c>
      <c r="P434" s="13">
        <v>8</v>
      </c>
      <c r="Q434" s="3">
        <v>19.330007745933401</v>
      </c>
      <c r="R434" s="3">
        <v>24.038080523280801</v>
      </c>
    </row>
    <row r="435" spans="1:18" x14ac:dyDescent="0.25">
      <c r="A435" s="13" t="str">
        <f>[1]Sheet2!A435</f>
        <v>M35551</v>
      </c>
      <c r="B435" s="14" t="s">
        <v>1002</v>
      </c>
      <c r="C435" s="13" t="s">
        <v>2275</v>
      </c>
      <c r="D435" s="13">
        <v>0.19841895547417199</v>
      </c>
      <c r="E435" s="13">
        <v>0.287290732691105</v>
      </c>
      <c r="F435" s="13">
        <v>11</v>
      </c>
      <c r="G435" s="13" t="str">
        <f>[1]Sheet2!G434</f>
        <v>M35551</v>
      </c>
      <c r="H435" s="13" t="s">
        <v>2276</v>
      </c>
      <c r="I435" s="13">
        <v>1.38921391783529</v>
      </c>
      <c r="J435" s="13">
        <v>0.109144859511458</v>
      </c>
      <c r="K435" s="13">
        <v>11</v>
      </c>
      <c r="L435" s="13" t="str">
        <f>[1]Sheet2!L434</f>
        <v>M35551</v>
      </c>
      <c r="M435" s="13" t="s">
        <v>2277</v>
      </c>
      <c r="N435" s="13">
        <v>0.21950015115719801</v>
      </c>
      <c r="O435" s="13">
        <v>0.39925368775311498</v>
      </c>
      <c r="P435" s="13">
        <v>11</v>
      </c>
      <c r="Q435" s="3">
        <v>19.689814901296302</v>
      </c>
      <c r="R435" s="3">
        <v>31.702083751688299</v>
      </c>
    </row>
    <row r="436" spans="1:18" x14ac:dyDescent="0.25">
      <c r="A436" s="13" t="str">
        <f>[1]Sheet2!A436</f>
        <v>M35626</v>
      </c>
      <c r="B436" s="14" t="s">
        <v>1002</v>
      </c>
      <c r="C436" s="13" t="s">
        <v>2278</v>
      </c>
      <c r="D436" s="13">
        <v>-0.27497419391553701</v>
      </c>
      <c r="E436" s="13">
        <v>0.46519196284041298</v>
      </c>
      <c r="F436" s="13">
        <v>5</v>
      </c>
      <c r="G436" s="13" t="str">
        <f>[1]Sheet2!G435</f>
        <v>M35626</v>
      </c>
      <c r="H436" s="13" t="s">
        <v>2279</v>
      </c>
      <c r="I436" s="13">
        <v>0.87957081225838896</v>
      </c>
      <c r="J436" s="13">
        <v>0.380445975687774</v>
      </c>
      <c r="K436" s="13">
        <v>5</v>
      </c>
      <c r="L436" s="13" t="str">
        <f>[1]Sheet2!L435</f>
        <v>M35626</v>
      </c>
      <c r="M436" s="13" t="s">
        <v>2280</v>
      </c>
      <c r="N436" s="13">
        <v>0.16265246713963499</v>
      </c>
      <c r="O436" s="13">
        <v>0.721869355323976</v>
      </c>
      <c r="P436" s="13">
        <v>5</v>
      </c>
      <c r="Q436" s="3">
        <v>19.402325847141402</v>
      </c>
      <c r="R436" s="3">
        <v>27.847373106403499</v>
      </c>
    </row>
    <row r="437" spans="1:18" x14ac:dyDescent="0.25">
      <c r="A437" s="13" t="str">
        <f>[1]Sheet2!A437</f>
        <v>M35628</v>
      </c>
      <c r="B437" s="14" t="s">
        <v>1002</v>
      </c>
      <c r="C437" s="13" t="s">
        <v>2281</v>
      </c>
      <c r="D437" s="13">
        <v>-0.36047694146271703</v>
      </c>
      <c r="E437" s="13">
        <v>0.42758913735681903</v>
      </c>
      <c r="F437" s="13">
        <v>10</v>
      </c>
      <c r="G437" s="13" t="str">
        <f>[1]Sheet2!G436</f>
        <v>M35628</v>
      </c>
      <c r="H437" s="13" t="s">
        <v>2282</v>
      </c>
      <c r="I437" s="13">
        <v>-6.2225676987542098</v>
      </c>
      <c r="J437" s="13">
        <v>3.22168244253105E-2</v>
      </c>
      <c r="K437" s="13">
        <v>10</v>
      </c>
      <c r="L437" s="13" t="str">
        <f>[1]Sheet2!L436</f>
        <v>M35628</v>
      </c>
      <c r="M437" s="13" t="s">
        <v>2283</v>
      </c>
      <c r="N437" s="13">
        <v>0.22080986855853499</v>
      </c>
      <c r="O437" s="13">
        <v>0.71023702279140799</v>
      </c>
      <c r="P437" s="13">
        <v>10</v>
      </c>
      <c r="Q437" s="3">
        <v>19.434758053380602</v>
      </c>
      <c r="R437" s="3">
        <v>36.537510384339399</v>
      </c>
    </row>
    <row r="438" spans="1:18" x14ac:dyDescent="0.25">
      <c r="A438" s="13" t="str">
        <f>[1]Sheet2!A438</f>
        <v>M35631</v>
      </c>
      <c r="B438" s="14" t="s">
        <v>1002</v>
      </c>
      <c r="C438" s="13" t="s">
        <v>2284</v>
      </c>
      <c r="D438" s="13">
        <v>0.254155834009614</v>
      </c>
      <c r="E438" s="13">
        <v>0.31884367027155802</v>
      </c>
      <c r="F438" s="13">
        <v>28</v>
      </c>
      <c r="G438" s="13" t="str">
        <f>[1]Sheet2!G437</f>
        <v>M35631</v>
      </c>
      <c r="H438" s="13" t="s">
        <v>2285</v>
      </c>
      <c r="I438" s="13">
        <v>0.124180917321236</v>
      </c>
      <c r="J438" s="13">
        <v>0.79044614627976495</v>
      </c>
      <c r="K438" s="13">
        <v>28</v>
      </c>
      <c r="L438" s="13" t="str">
        <f>[1]Sheet2!L437</f>
        <v>M35631</v>
      </c>
      <c r="M438" s="13" t="s">
        <v>2286</v>
      </c>
      <c r="N438" s="13">
        <v>0.32096550213110903</v>
      </c>
      <c r="O438" s="13">
        <v>0.37605977570946097</v>
      </c>
      <c r="P438" s="13">
        <v>28</v>
      </c>
      <c r="Q438" s="3">
        <v>18.772645133858699</v>
      </c>
      <c r="R438" s="3">
        <v>76.284506313921298</v>
      </c>
    </row>
    <row r="439" spans="1:18" x14ac:dyDescent="0.25">
      <c r="A439" s="13" t="str">
        <f>[1]Sheet2!A439</f>
        <v>M35635</v>
      </c>
      <c r="B439" s="14" t="s">
        <v>1002</v>
      </c>
      <c r="C439" s="13" t="s">
        <v>2287</v>
      </c>
      <c r="D439" s="13">
        <v>-6.6893225945998697E-2</v>
      </c>
      <c r="E439" s="13">
        <v>0.53246709085981503</v>
      </c>
      <c r="F439" s="13">
        <v>10</v>
      </c>
      <c r="G439" s="13" t="str">
        <f>[1]Sheet2!G438</f>
        <v>M35635</v>
      </c>
      <c r="H439" s="13" t="s">
        <v>2288</v>
      </c>
      <c r="I439" s="13">
        <v>-0.218908376701829</v>
      </c>
      <c r="J439" s="13">
        <v>0.46146323786193699</v>
      </c>
      <c r="K439" s="13">
        <v>10</v>
      </c>
      <c r="L439" s="13" t="str">
        <f>[1]Sheet2!L438</f>
        <v>M35635</v>
      </c>
      <c r="M439" s="13" t="s">
        <v>2289</v>
      </c>
      <c r="N439" s="13">
        <v>-5.99432029081488E-2</v>
      </c>
      <c r="O439" s="13">
        <v>0.69107300237395897</v>
      </c>
      <c r="P439" s="13">
        <v>10</v>
      </c>
      <c r="Q439" s="3">
        <v>19.8381382477648</v>
      </c>
      <c r="R439" s="3">
        <v>23.496455634748902</v>
      </c>
    </row>
    <row r="440" spans="1:18" x14ac:dyDescent="0.25">
      <c r="A440" s="13" t="str">
        <f>[1]Sheet2!A440</f>
        <v>M35669</v>
      </c>
      <c r="B440" s="14" t="s">
        <v>1002</v>
      </c>
      <c r="C440" s="13" t="s">
        <v>2290</v>
      </c>
      <c r="D440" s="13">
        <v>-0.20834852898751199</v>
      </c>
      <c r="E440" s="13">
        <v>0.134285231761053</v>
      </c>
      <c r="F440" s="13">
        <v>21</v>
      </c>
      <c r="G440" s="13" t="str">
        <f>[1]Sheet2!G439</f>
        <v>M35669</v>
      </c>
      <c r="H440" s="13" t="s">
        <v>2291</v>
      </c>
      <c r="I440" s="13">
        <v>-0.17962055680750499</v>
      </c>
      <c r="J440" s="13">
        <v>0.47092978486188902</v>
      </c>
      <c r="K440" s="13">
        <v>21</v>
      </c>
      <c r="L440" s="13" t="str">
        <f>[1]Sheet2!L439</f>
        <v>M35669</v>
      </c>
      <c r="M440" s="13" t="s">
        <v>2292</v>
      </c>
      <c r="N440" s="13">
        <v>-0.25569720505078303</v>
      </c>
      <c r="O440" s="13">
        <v>0.19558389438334201</v>
      </c>
      <c r="P440" s="13">
        <v>21</v>
      </c>
      <c r="Q440" s="3">
        <v>19.757965104139402</v>
      </c>
      <c r="R440" s="3">
        <v>264.23074649286298</v>
      </c>
    </row>
    <row r="441" spans="1:18" x14ac:dyDescent="0.25">
      <c r="A441" s="13" t="str">
        <f>[1]Sheet2!A441</f>
        <v>M35675</v>
      </c>
      <c r="B441" s="14" t="s">
        <v>1002</v>
      </c>
      <c r="C441" s="13" t="s">
        <v>2293</v>
      </c>
      <c r="D441" s="13">
        <v>0.95295998559907902</v>
      </c>
      <c r="E441" s="13">
        <v>2.3566091428792002E-3</v>
      </c>
      <c r="F441" s="13">
        <v>47</v>
      </c>
      <c r="G441" s="13" t="str">
        <f>[1]Sheet2!G440</f>
        <v>M35675</v>
      </c>
      <c r="H441" s="13" t="s">
        <v>2294</v>
      </c>
      <c r="I441" s="13">
        <v>0.78730018796961398</v>
      </c>
      <c r="J441" s="13">
        <v>0.206245956857526</v>
      </c>
      <c r="K441" s="13">
        <v>47</v>
      </c>
      <c r="L441" s="13" t="str">
        <f>[1]Sheet2!L440</f>
        <v>M35675</v>
      </c>
      <c r="M441" s="13" t="s">
        <v>2295</v>
      </c>
      <c r="N441" s="13">
        <v>0.25846012602010499</v>
      </c>
      <c r="O441" s="13">
        <v>0.60601319370767504</v>
      </c>
      <c r="P441" s="13">
        <v>47</v>
      </c>
      <c r="Q441" s="3">
        <v>18.620969091783699</v>
      </c>
      <c r="R441" s="3">
        <v>34.018515998306398</v>
      </c>
    </row>
    <row r="442" spans="1:18" x14ac:dyDescent="0.25">
      <c r="A442" s="13" t="str">
        <f>[1]Sheet2!A442</f>
        <v>M35678</v>
      </c>
      <c r="B442" s="14" t="s">
        <v>1002</v>
      </c>
      <c r="C442" s="13" t="s">
        <v>2103</v>
      </c>
      <c r="D442" s="13">
        <v>4.13515057832054E-2</v>
      </c>
      <c r="E442" s="13">
        <v>0.75539640529681895</v>
      </c>
      <c r="F442" s="13">
        <v>25</v>
      </c>
      <c r="G442" s="13" t="str">
        <f>[1]Sheet2!G441</f>
        <v>M35678</v>
      </c>
      <c r="H442" s="13" t="s">
        <v>2296</v>
      </c>
      <c r="I442" s="13">
        <v>-0.33373053881189002</v>
      </c>
      <c r="J442" s="13">
        <v>0.11240618773359901</v>
      </c>
      <c r="K442" s="13">
        <v>25</v>
      </c>
      <c r="L442" s="13" t="str">
        <f>[1]Sheet2!L441</f>
        <v>M35678</v>
      </c>
      <c r="M442" s="13" t="s">
        <v>2297</v>
      </c>
      <c r="N442" s="13">
        <v>-0.12304602943332001</v>
      </c>
      <c r="O442" s="13">
        <v>0.54138998128848903</v>
      </c>
      <c r="P442" s="13">
        <v>25</v>
      </c>
      <c r="Q442" s="3">
        <v>19.746958581558701</v>
      </c>
      <c r="R442" s="3">
        <v>229.01511460182701</v>
      </c>
    </row>
    <row r="443" spans="1:18" x14ac:dyDescent="0.25">
      <c r="A443" s="13" t="str">
        <f>[1]Sheet2!A443</f>
        <v>M35718</v>
      </c>
      <c r="B443" s="14" t="s">
        <v>1002</v>
      </c>
      <c r="C443" s="13" t="s">
        <v>2298</v>
      </c>
      <c r="D443" s="13">
        <v>1.7805566042016899E-2</v>
      </c>
      <c r="E443" s="13">
        <v>0.95813080455428701</v>
      </c>
      <c r="F443" s="13">
        <v>23</v>
      </c>
      <c r="G443" s="13" t="str">
        <f>[1]Sheet2!G442</f>
        <v>M35718</v>
      </c>
      <c r="H443" s="13" t="s">
        <v>2299</v>
      </c>
      <c r="I443" s="13">
        <v>-2.0233460569272799</v>
      </c>
      <c r="J443" s="13">
        <v>5.71483063296091E-2</v>
      </c>
      <c r="K443" s="13">
        <v>23</v>
      </c>
      <c r="L443" s="13" t="str">
        <f>[1]Sheet2!L442</f>
        <v>M35718</v>
      </c>
      <c r="M443" s="13" t="s">
        <v>2300</v>
      </c>
      <c r="N443" s="13">
        <v>-0.12600484088978001</v>
      </c>
      <c r="O443" s="13">
        <v>0.80403580830444299</v>
      </c>
      <c r="P443" s="13">
        <v>23</v>
      </c>
      <c r="Q443" s="3">
        <v>19.219626506430998</v>
      </c>
      <c r="R443" s="3">
        <v>88.335982603968404</v>
      </c>
    </row>
    <row r="444" spans="1:18" x14ac:dyDescent="0.25">
      <c r="A444" s="13" t="str">
        <f>[1]Sheet2!A444</f>
        <v>M35754</v>
      </c>
      <c r="B444" s="14" t="s">
        <v>1002</v>
      </c>
      <c r="C444" s="13" t="s">
        <v>2301</v>
      </c>
      <c r="D444" s="13">
        <v>-8.89342232982544E-2</v>
      </c>
      <c r="E444" s="13">
        <v>0.77664539775138697</v>
      </c>
      <c r="F444" s="13">
        <v>43</v>
      </c>
      <c r="G444" s="13" t="str">
        <f>[1]Sheet2!G443</f>
        <v>M35754</v>
      </c>
      <c r="H444" s="13" t="s">
        <v>2302</v>
      </c>
      <c r="I444" s="13">
        <v>-0.24929692688164901</v>
      </c>
      <c r="J444" s="13">
        <v>0.68960705193395999</v>
      </c>
      <c r="K444" s="13">
        <v>43</v>
      </c>
      <c r="L444" s="13" t="str">
        <f>[1]Sheet2!L443</f>
        <v>M35754</v>
      </c>
      <c r="M444" s="13" t="s">
        <v>2303</v>
      </c>
      <c r="N444" s="13">
        <v>-0.261970093386031</v>
      </c>
      <c r="O444" s="13">
        <v>0.53480455925763803</v>
      </c>
      <c r="P444" s="13">
        <v>43</v>
      </c>
      <c r="Q444" s="3">
        <v>19.172550992408301</v>
      </c>
      <c r="R444" s="3">
        <v>32.3004642531765</v>
      </c>
    </row>
    <row r="445" spans="1:18" x14ac:dyDescent="0.25">
      <c r="A445" s="13" t="str">
        <f>[1]Sheet2!A445</f>
        <v>M35854</v>
      </c>
      <c r="B445" s="14" t="s">
        <v>1002</v>
      </c>
      <c r="C445" s="13" t="s">
        <v>2304</v>
      </c>
      <c r="D445" s="13">
        <v>0.11226320644901699</v>
      </c>
      <c r="E445" s="13">
        <v>0.69743780655337095</v>
      </c>
      <c r="F445" s="13">
        <v>13</v>
      </c>
      <c r="G445" s="13" t="str">
        <f>[1]Sheet2!G444</f>
        <v>M35854</v>
      </c>
      <c r="H445" s="13" t="s">
        <v>2305</v>
      </c>
      <c r="I445" s="13">
        <v>-0.773490446437329</v>
      </c>
      <c r="J445" s="13">
        <v>0.28754298494705</v>
      </c>
      <c r="K445" s="13">
        <v>13</v>
      </c>
      <c r="L445" s="13" t="str">
        <f>[1]Sheet2!L444</f>
        <v>M35854</v>
      </c>
      <c r="M445" s="13" t="s">
        <v>2306</v>
      </c>
      <c r="N445" s="13">
        <v>0.10881602329512</v>
      </c>
      <c r="O445" s="13">
        <v>0.77077187964512694</v>
      </c>
      <c r="P445" s="13">
        <v>13</v>
      </c>
      <c r="Q445" s="3">
        <v>19.402019890346999</v>
      </c>
      <c r="R445" s="3">
        <v>28.628732273746301</v>
      </c>
    </row>
    <row r="446" spans="1:18" x14ac:dyDescent="0.25">
      <c r="A446" s="13" t="str">
        <f>[1]Sheet2!A446</f>
        <v>M35977</v>
      </c>
      <c r="B446" s="14" t="s">
        <v>1002</v>
      </c>
      <c r="C446" s="13" t="s">
        <v>2307</v>
      </c>
      <c r="D446" s="13">
        <v>0.22139407363855901</v>
      </c>
      <c r="E446" s="13">
        <v>0.49757346681096498</v>
      </c>
      <c r="F446" s="13">
        <v>9</v>
      </c>
      <c r="G446" s="13" t="str">
        <f>[1]Sheet2!G445</f>
        <v>M35977</v>
      </c>
      <c r="H446" s="13" t="s">
        <v>2308</v>
      </c>
      <c r="I446" s="13">
        <v>0.50767525223435195</v>
      </c>
      <c r="J446" s="13">
        <v>0.39893980918827199</v>
      </c>
      <c r="K446" s="13">
        <v>9</v>
      </c>
      <c r="L446" s="13" t="str">
        <f>[1]Sheet2!L445</f>
        <v>M35977</v>
      </c>
      <c r="M446" s="13" t="s">
        <v>2309</v>
      </c>
      <c r="N446" s="13">
        <v>0.29658735401288699</v>
      </c>
      <c r="O446" s="13">
        <v>0.50039179993441296</v>
      </c>
      <c r="P446" s="13">
        <v>9</v>
      </c>
      <c r="Q446" s="3">
        <v>19.5400417700112</v>
      </c>
      <c r="R446" s="3">
        <v>26.738127509616401</v>
      </c>
    </row>
    <row r="447" spans="1:18" x14ac:dyDescent="0.25">
      <c r="A447" s="13" t="str">
        <f>[1]Sheet2!A447</f>
        <v>M35978</v>
      </c>
      <c r="B447" s="14" t="s">
        <v>1002</v>
      </c>
      <c r="C447" s="13" t="s">
        <v>2310</v>
      </c>
      <c r="D447" s="13">
        <v>0.321570378819868</v>
      </c>
      <c r="E447" s="13">
        <v>0.18022770030405599</v>
      </c>
      <c r="F447" s="13">
        <v>17</v>
      </c>
      <c r="G447" s="13" t="str">
        <f>[1]Sheet2!G446</f>
        <v>M35978</v>
      </c>
      <c r="H447" s="13" t="s">
        <v>2311</v>
      </c>
      <c r="I447" s="13">
        <v>0.57733437478182803</v>
      </c>
      <c r="J447" s="13">
        <v>0.35901904816251401</v>
      </c>
      <c r="K447" s="13">
        <v>17</v>
      </c>
      <c r="L447" s="13" t="str">
        <f>[1]Sheet2!L446</f>
        <v>M35978</v>
      </c>
      <c r="M447" s="13" t="s">
        <v>2312</v>
      </c>
      <c r="N447" s="13">
        <v>0.41409595499728102</v>
      </c>
      <c r="O447" s="13">
        <v>0.19103449634316899</v>
      </c>
      <c r="P447" s="13">
        <v>17</v>
      </c>
      <c r="Q447" s="3">
        <v>19.4633085146917</v>
      </c>
      <c r="R447" s="3">
        <v>25.2713189251538</v>
      </c>
    </row>
    <row r="448" spans="1:18" x14ac:dyDescent="0.25">
      <c r="A448" s="13" t="str">
        <f>[1]Sheet2!A448</f>
        <v>M36009</v>
      </c>
      <c r="B448" s="14" t="s">
        <v>1002</v>
      </c>
      <c r="C448" s="13" t="s">
        <v>2313</v>
      </c>
      <c r="D448" s="13">
        <v>-0.28063506075252997</v>
      </c>
      <c r="E448" s="13">
        <v>0.22323680139393001</v>
      </c>
      <c r="F448" s="13">
        <v>14</v>
      </c>
      <c r="G448" s="13" t="str">
        <f>[1]Sheet2!G447</f>
        <v>M36009</v>
      </c>
      <c r="H448" s="13" t="s">
        <v>2314</v>
      </c>
      <c r="I448" s="13">
        <v>-0.54441907326154704</v>
      </c>
      <c r="J448" s="13">
        <v>0.53468737468136096</v>
      </c>
      <c r="K448" s="13">
        <v>14</v>
      </c>
      <c r="L448" s="13" t="str">
        <f>[1]Sheet2!L447</f>
        <v>M36009</v>
      </c>
      <c r="M448" s="13" t="s">
        <v>1758</v>
      </c>
      <c r="N448" s="13">
        <v>-0.69250245439686098</v>
      </c>
      <c r="O448" s="13">
        <v>2.67525906520035E-2</v>
      </c>
      <c r="P448" s="13">
        <v>14</v>
      </c>
      <c r="Q448" s="3">
        <v>19.639616496919398</v>
      </c>
      <c r="R448" s="3">
        <v>41.851278674100698</v>
      </c>
    </row>
    <row r="449" spans="1:18" x14ac:dyDescent="0.25">
      <c r="A449" s="13" t="str">
        <f>[1]Sheet2!A449</f>
        <v>M36095</v>
      </c>
      <c r="B449" s="14" t="s">
        <v>1002</v>
      </c>
      <c r="C449" s="13" t="s">
        <v>2315</v>
      </c>
      <c r="D449" s="13">
        <v>-7.6486312476198401E-2</v>
      </c>
      <c r="E449" s="13">
        <v>0.592489911392584</v>
      </c>
      <c r="F449" s="13">
        <v>5</v>
      </c>
      <c r="G449" s="13" t="str">
        <f>[1]Sheet2!G448</f>
        <v>M36095</v>
      </c>
      <c r="H449" s="13" t="s">
        <v>2316</v>
      </c>
      <c r="I449" s="13">
        <v>0.20822726349530901</v>
      </c>
      <c r="J449" s="13">
        <v>0.64769640595094402</v>
      </c>
      <c r="K449" s="13">
        <v>5</v>
      </c>
      <c r="L449" s="13" t="str">
        <f>[1]Sheet2!L448</f>
        <v>M36095</v>
      </c>
      <c r="M449" s="13" t="s">
        <v>2317</v>
      </c>
      <c r="N449" s="13">
        <v>-4.71948184356073E-2</v>
      </c>
      <c r="O449" s="13">
        <v>0.78554238644906804</v>
      </c>
      <c r="P449" s="13">
        <v>5</v>
      </c>
      <c r="Q449" s="3">
        <v>19.765101510859299</v>
      </c>
      <c r="R449" s="3">
        <v>24.8625260615004</v>
      </c>
    </row>
    <row r="450" spans="1:18" x14ac:dyDescent="0.25">
      <c r="A450" s="13" t="str">
        <f>[1]Sheet2!A450</f>
        <v>M36097</v>
      </c>
      <c r="B450" s="14" t="s">
        <v>1002</v>
      </c>
      <c r="C450" s="13" t="s">
        <v>2318</v>
      </c>
      <c r="D450" s="13">
        <v>1.72881407708728E-2</v>
      </c>
      <c r="E450" s="13">
        <v>0.184239969775151</v>
      </c>
      <c r="F450" s="13">
        <v>30</v>
      </c>
      <c r="G450" s="13" t="str">
        <f>[1]Sheet2!G449</f>
        <v>M36097</v>
      </c>
      <c r="H450" s="13" t="s">
        <v>2319</v>
      </c>
      <c r="I450" s="13">
        <v>2.5366291505252901E-2</v>
      </c>
      <c r="J450" s="13">
        <v>0.42100007672551898</v>
      </c>
      <c r="K450" s="13">
        <v>30</v>
      </c>
      <c r="L450" s="13" t="str">
        <f>[1]Sheet2!L449</f>
        <v>M36097</v>
      </c>
      <c r="M450" s="13" t="s">
        <v>2320</v>
      </c>
      <c r="N450" s="13">
        <v>2.0050607700897401E-2</v>
      </c>
      <c r="O450" s="13">
        <v>0.299458622998722</v>
      </c>
      <c r="P450" s="13">
        <v>30</v>
      </c>
      <c r="Q450" s="3">
        <v>19.218290445361902</v>
      </c>
      <c r="R450" s="3">
        <v>28.523971235408101</v>
      </c>
    </row>
    <row r="451" spans="1:18" x14ac:dyDescent="0.25">
      <c r="A451" s="13" t="str">
        <f>[1]Sheet2!A451</f>
        <v>M36098</v>
      </c>
      <c r="B451" s="14" t="s">
        <v>1002</v>
      </c>
      <c r="C451" s="13" t="s">
        <v>2321</v>
      </c>
      <c r="D451" s="13">
        <v>0.10661332004956001</v>
      </c>
      <c r="E451" s="13">
        <v>0.55568545339770803</v>
      </c>
      <c r="F451" s="13">
        <v>10</v>
      </c>
      <c r="G451" s="13" t="str">
        <f>[1]Sheet2!G450</f>
        <v>M36098</v>
      </c>
      <c r="H451" s="13" t="s">
        <v>2322</v>
      </c>
      <c r="I451" s="13">
        <v>-5.5006074191327102E-2</v>
      </c>
      <c r="J451" s="13">
        <v>0.90788515904908396</v>
      </c>
      <c r="K451" s="13">
        <v>10</v>
      </c>
      <c r="L451" s="13" t="str">
        <f>[1]Sheet2!L450</f>
        <v>M36098</v>
      </c>
      <c r="M451" s="13" t="s">
        <v>2323</v>
      </c>
      <c r="N451" s="13">
        <v>4.42127719356461E-2</v>
      </c>
      <c r="O451" s="13">
        <v>0.84193619263467701</v>
      </c>
      <c r="P451" s="13">
        <v>10</v>
      </c>
      <c r="Q451" s="3">
        <v>20.0031141100926</v>
      </c>
      <c r="R451" s="3">
        <v>30.871071683740599</v>
      </c>
    </row>
    <row r="452" spans="1:18" x14ac:dyDescent="0.25">
      <c r="A452" s="13" t="str">
        <f>[1]Sheet2!A452</f>
        <v>M36099</v>
      </c>
      <c r="B452" s="14" t="s">
        <v>1002</v>
      </c>
      <c r="C452" s="13" t="s">
        <v>2324</v>
      </c>
      <c r="D452" s="13">
        <v>9.3797555033785993E-3</v>
      </c>
      <c r="E452" s="13">
        <v>0.98034785274796998</v>
      </c>
      <c r="F452" s="13">
        <v>7</v>
      </c>
      <c r="G452" s="13" t="str">
        <f>[1]Sheet2!G451</f>
        <v>M36099</v>
      </c>
      <c r="H452" s="13" t="s">
        <v>2325</v>
      </c>
      <c r="I452" s="13">
        <v>1.77979185881404</v>
      </c>
      <c r="J452" s="13">
        <v>1.8520379672185699E-2</v>
      </c>
      <c r="K452" s="13">
        <v>7</v>
      </c>
      <c r="L452" s="13" t="str">
        <f>[1]Sheet2!L451</f>
        <v>M36099</v>
      </c>
      <c r="M452" s="13" t="s">
        <v>2326</v>
      </c>
      <c r="N452" s="13">
        <v>-0.12834525054035201</v>
      </c>
      <c r="O452" s="13">
        <v>0.69387164019853298</v>
      </c>
      <c r="P452" s="13">
        <v>7</v>
      </c>
      <c r="Q452" s="3">
        <v>19.589936465637098</v>
      </c>
      <c r="R452" s="3">
        <v>28.158467081920499</v>
      </c>
    </row>
    <row r="453" spans="1:18" x14ac:dyDescent="0.25">
      <c r="A453" s="13" t="str">
        <f>[1]Sheet2!A453</f>
        <v>M36103</v>
      </c>
      <c r="B453" s="14" t="s">
        <v>1002</v>
      </c>
      <c r="C453" s="13" t="s">
        <v>2327</v>
      </c>
      <c r="D453" s="13">
        <v>-8.7744094379101606E-2</v>
      </c>
      <c r="E453" s="13">
        <v>0.56919905391979797</v>
      </c>
      <c r="F453" s="13">
        <v>15</v>
      </c>
      <c r="G453" s="13" t="str">
        <f>[1]Sheet2!G452</f>
        <v>M36103</v>
      </c>
      <c r="H453" s="13" t="s">
        <v>2328</v>
      </c>
      <c r="I453" s="13">
        <v>-9.9974866434085E-2</v>
      </c>
      <c r="J453" s="13">
        <v>0.69089700551259203</v>
      </c>
      <c r="K453" s="13">
        <v>15</v>
      </c>
      <c r="L453" s="13" t="str">
        <f>[1]Sheet2!L452</f>
        <v>M36103</v>
      </c>
      <c r="M453" s="13" t="s">
        <v>2329</v>
      </c>
      <c r="N453" s="13">
        <v>-0.2336113203886</v>
      </c>
      <c r="O453" s="13">
        <v>0.28837000921816203</v>
      </c>
      <c r="P453" s="13">
        <v>15</v>
      </c>
      <c r="Q453" s="3">
        <v>19.617335372900602</v>
      </c>
      <c r="R453" s="3">
        <v>29.214648144657499</v>
      </c>
    </row>
    <row r="454" spans="1:18" x14ac:dyDescent="0.25">
      <c r="A454" s="13" t="str">
        <f>[1]Sheet2!A454</f>
        <v>M36115</v>
      </c>
      <c r="B454" s="14" t="s">
        <v>1002</v>
      </c>
      <c r="C454" s="13" t="s">
        <v>2330</v>
      </c>
      <c r="D454" s="13">
        <v>2.6673409233464798E-3</v>
      </c>
      <c r="E454" s="13">
        <v>0.98354421395061897</v>
      </c>
      <c r="F454" s="13">
        <v>13</v>
      </c>
      <c r="G454" s="13" t="str">
        <f>[1]Sheet2!G453</f>
        <v>M36115</v>
      </c>
      <c r="H454" s="13" t="s">
        <v>2331</v>
      </c>
      <c r="I454" s="13">
        <v>-6.0580689561115501E-2</v>
      </c>
      <c r="J454" s="13">
        <v>0.807028651886737</v>
      </c>
      <c r="K454" s="13">
        <v>13</v>
      </c>
      <c r="L454" s="13" t="str">
        <f>[1]Sheet2!L453</f>
        <v>M36115</v>
      </c>
      <c r="M454" s="13" t="s">
        <v>2332</v>
      </c>
      <c r="N454" s="13">
        <v>3.9976709877148197E-3</v>
      </c>
      <c r="O454" s="13">
        <v>0.98128240994548499</v>
      </c>
      <c r="P454" s="13">
        <v>13</v>
      </c>
      <c r="Q454" s="3">
        <v>20.158906722344099</v>
      </c>
      <c r="R454" s="3">
        <v>93.697718202698795</v>
      </c>
    </row>
    <row r="455" spans="1:18" x14ac:dyDescent="0.25">
      <c r="A455" s="13" t="str">
        <f>[1]Sheet2!A455</f>
        <v>M36131</v>
      </c>
      <c r="B455" s="14" t="s">
        <v>1002</v>
      </c>
      <c r="C455" s="13" t="s">
        <v>2333</v>
      </c>
      <c r="D455" s="13">
        <v>3.0248874136450599E-2</v>
      </c>
      <c r="E455" s="13">
        <v>0.88484109316765003</v>
      </c>
      <c r="F455" s="13">
        <v>17</v>
      </c>
      <c r="G455" s="13" t="str">
        <f>[1]Sheet2!G454</f>
        <v>M36131</v>
      </c>
      <c r="H455" s="13" t="s">
        <v>2334</v>
      </c>
      <c r="I455" s="13">
        <v>0.86656728677808303</v>
      </c>
      <c r="J455" s="13">
        <v>0.17959273993406299</v>
      </c>
      <c r="K455" s="13">
        <v>17</v>
      </c>
      <c r="L455" s="13" t="str">
        <f>[1]Sheet2!L454</f>
        <v>M36131</v>
      </c>
      <c r="M455" s="13" t="s">
        <v>2335</v>
      </c>
      <c r="N455" s="13">
        <v>0.114044695652966</v>
      </c>
      <c r="O455" s="13">
        <v>0.67723666438629804</v>
      </c>
      <c r="P455" s="13">
        <v>17</v>
      </c>
      <c r="Q455" s="3">
        <v>19.643819922326099</v>
      </c>
      <c r="R455" s="3">
        <v>58.711735330836497</v>
      </c>
    </row>
    <row r="456" spans="1:18" x14ac:dyDescent="0.25">
      <c r="A456" s="13" t="str">
        <f>[1]Sheet2!A456</f>
        <v>M36134</v>
      </c>
      <c r="B456" s="14" t="s">
        <v>1002</v>
      </c>
      <c r="C456" s="13" t="s">
        <v>2336</v>
      </c>
      <c r="D456" s="13">
        <v>-0.19967032590038999</v>
      </c>
      <c r="E456" s="13">
        <v>0.12179467497897201</v>
      </c>
      <c r="F456" s="13">
        <v>14</v>
      </c>
      <c r="G456" s="13" t="str">
        <f>[1]Sheet2!G455</f>
        <v>M36134</v>
      </c>
      <c r="H456" s="13" t="s">
        <v>1728</v>
      </c>
      <c r="I456" s="13">
        <v>-0.183841599959088</v>
      </c>
      <c r="J456" s="13">
        <v>0.43159881766182701</v>
      </c>
      <c r="K456" s="13">
        <v>14</v>
      </c>
      <c r="L456" s="13" t="str">
        <f>[1]Sheet2!L455</f>
        <v>M36134</v>
      </c>
      <c r="M456" s="13" t="s">
        <v>2337</v>
      </c>
      <c r="N456" s="13">
        <v>-0.14209555231216101</v>
      </c>
      <c r="O456" s="13">
        <v>0.44705688751553002</v>
      </c>
      <c r="P456" s="13">
        <v>14</v>
      </c>
      <c r="Q456" s="3">
        <v>19.501881792920699</v>
      </c>
      <c r="R456" s="3">
        <v>91.366207725123303</v>
      </c>
    </row>
    <row r="457" spans="1:18" x14ac:dyDescent="0.25">
      <c r="A457" s="13" t="str">
        <f>[1]Sheet2!A457</f>
        <v>M36230</v>
      </c>
      <c r="B457" s="14" t="s">
        <v>1002</v>
      </c>
      <c r="C457" s="13" t="s">
        <v>2338</v>
      </c>
      <c r="D457" s="13">
        <v>-7.8572932312302404E-2</v>
      </c>
      <c r="E457" s="13">
        <v>0.61566299660199497</v>
      </c>
      <c r="F457" s="13">
        <v>20</v>
      </c>
      <c r="G457" s="13" t="str">
        <f>[1]Sheet2!G456</f>
        <v>M36230</v>
      </c>
      <c r="H457" s="13" t="s">
        <v>2339</v>
      </c>
      <c r="I457" s="13">
        <v>9.2553095776550298E-2</v>
      </c>
      <c r="J457" s="13">
        <v>0.84843966837201701</v>
      </c>
      <c r="K457" s="13">
        <v>20</v>
      </c>
      <c r="L457" s="13" t="str">
        <f>[1]Sheet2!L456</f>
        <v>M36230</v>
      </c>
      <c r="M457" s="13" t="s">
        <v>2340</v>
      </c>
      <c r="N457" s="13">
        <v>-3.1030663306993899E-2</v>
      </c>
      <c r="O457" s="13">
        <v>0.89192699424409705</v>
      </c>
      <c r="P457" s="13">
        <v>20</v>
      </c>
      <c r="Q457" s="3">
        <v>19.776061415220301</v>
      </c>
      <c r="R457" s="3">
        <v>70.447921180818</v>
      </c>
    </row>
    <row r="458" spans="1:18" x14ac:dyDescent="0.25">
      <c r="A458" s="13" t="str">
        <f>[1]Sheet2!A458</f>
        <v>M36300</v>
      </c>
      <c r="B458" s="14" t="s">
        <v>1002</v>
      </c>
      <c r="C458" s="13" t="s">
        <v>2341</v>
      </c>
      <c r="D458" s="13">
        <v>0.74405070259313899</v>
      </c>
      <c r="E458" s="13">
        <v>0.10903178237400001</v>
      </c>
      <c r="F458" s="13">
        <v>8</v>
      </c>
      <c r="G458" s="13" t="str">
        <f>[1]Sheet2!G457</f>
        <v>M36300</v>
      </c>
      <c r="H458" s="13" t="s">
        <v>2342</v>
      </c>
      <c r="I458" s="13">
        <v>0.46184574427067199</v>
      </c>
      <c r="J458" s="13">
        <v>0.835506040326638</v>
      </c>
      <c r="K458" s="13">
        <v>8</v>
      </c>
      <c r="L458" s="13" t="str">
        <f>[1]Sheet2!L457</f>
        <v>M36300</v>
      </c>
      <c r="M458" s="13" t="s">
        <v>2343</v>
      </c>
      <c r="N458" s="13">
        <v>0.91796836878781096</v>
      </c>
      <c r="O458" s="13">
        <v>0.130197714293323</v>
      </c>
      <c r="P458" s="13">
        <v>8</v>
      </c>
      <c r="Q458" s="3">
        <v>19.9698658177875</v>
      </c>
      <c r="R458" s="3">
        <v>23.831916107520101</v>
      </c>
    </row>
    <row r="459" spans="1:18" x14ac:dyDescent="0.25">
      <c r="A459" s="13" t="str">
        <f>[1]Sheet2!A459</f>
        <v>M36376</v>
      </c>
      <c r="B459" s="14" t="s">
        <v>1002</v>
      </c>
      <c r="C459" s="13" t="s">
        <v>2344</v>
      </c>
      <c r="D459" s="13">
        <v>-0.17985210257464099</v>
      </c>
      <c r="E459" s="13">
        <v>0.54408471814362003</v>
      </c>
      <c r="F459" s="13">
        <v>5</v>
      </c>
      <c r="G459" s="13" t="str">
        <f>[1]Sheet2!G458</f>
        <v>M36376</v>
      </c>
      <c r="H459" s="13" t="s">
        <v>2345</v>
      </c>
      <c r="I459" s="13">
        <v>-0.12895830143433301</v>
      </c>
      <c r="J459" s="13">
        <v>0.94867802876436802</v>
      </c>
      <c r="K459" s="13">
        <v>5</v>
      </c>
      <c r="L459" s="13" t="str">
        <f>[1]Sheet2!L458</f>
        <v>M36376</v>
      </c>
      <c r="M459" s="13" t="s">
        <v>2346</v>
      </c>
      <c r="N459" s="13">
        <v>-0.17615808329230201</v>
      </c>
      <c r="O459" s="13">
        <v>0.61068872825765796</v>
      </c>
      <c r="P459" s="13">
        <v>5</v>
      </c>
      <c r="Q459" s="3">
        <v>20.355636138068601</v>
      </c>
      <c r="R459" s="3">
        <v>26.659526923915401</v>
      </c>
    </row>
    <row r="460" spans="1:18" x14ac:dyDescent="0.25">
      <c r="A460" s="13" t="str">
        <f>[1]Sheet2!A460</f>
        <v>M36399</v>
      </c>
      <c r="B460" s="14" t="s">
        <v>1002</v>
      </c>
      <c r="C460" s="13" t="s">
        <v>1927</v>
      </c>
      <c r="D460" s="13">
        <v>0.31684085010208501</v>
      </c>
      <c r="E460" s="13">
        <v>0.1415092177867</v>
      </c>
      <c r="F460" s="13">
        <v>12</v>
      </c>
      <c r="G460" s="13" t="str">
        <f>[1]Sheet2!G459</f>
        <v>M36399</v>
      </c>
      <c r="H460" s="13" t="s">
        <v>2347</v>
      </c>
      <c r="I460" s="13">
        <v>0.153737449180011</v>
      </c>
      <c r="J460" s="13">
        <v>0.82071675706227298</v>
      </c>
      <c r="K460" s="13">
        <v>12</v>
      </c>
      <c r="L460" s="13" t="str">
        <f>[1]Sheet2!L459</f>
        <v>M36399</v>
      </c>
      <c r="M460" s="13" t="s">
        <v>2348</v>
      </c>
      <c r="N460" s="13">
        <v>0.210274274603623</v>
      </c>
      <c r="O460" s="13">
        <v>0.51611684529245605</v>
      </c>
      <c r="P460" s="13">
        <v>12</v>
      </c>
      <c r="Q460" s="3">
        <v>19.419250156610399</v>
      </c>
      <c r="R460" s="3">
        <v>47.617937810443699</v>
      </c>
    </row>
    <row r="461" spans="1:18" x14ac:dyDescent="0.25">
      <c r="A461" s="13" t="str">
        <f>[1]Sheet2!A461</f>
        <v>M36468</v>
      </c>
      <c r="B461" s="14" t="s">
        <v>1002</v>
      </c>
      <c r="C461" s="13" t="s">
        <v>2349</v>
      </c>
      <c r="D461" s="13">
        <v>-0.19623565047821701</v>
      </c>
      <c r="E461" s="13">
        <v>0.26901088306145099</v>
      </c>
      <c r="F461" s="13">
        <v>16</v>
      </c>
      <c r="G461" s="13" t="str">
        <f>[1]Sheet2!G460</f>
        <v>M36468</v>
      </c>
      <c r="H461" s="13" t="s">
        <v>2350</v>
      </c>
      <c r="I461" s="13">
        <v>-0.20602533302380399</v>
      </c>
      <c r="J461" s="13">
        <v>0.75343448300277205</v>
      </c>
      <c r="K461" s="13">
        <v>16</v>
      </c>
      <c r="L461" s="13" t="str">
        <f>[1]Sheet2!L460</f>
        <v>M36468</v>
      </c>
      <c r="M461" s="13" t="s">
        <v>2351</v>
      </c>
      <c r="N461" s="13">
        <v>-0.19388985832462</v>
      </c>
      <c r="O461" s="13">
        <v>0.37820899795885699</v>
      </c>
      <c r="P461" s="13">
        <v>16</v>
      </c>
      <c r="Q461" s="3">
        <v>20.287196005279799</v>
      </c>
      <c r="R461" s="3">
        <v>23.825729359061999</v>
      </c>
    </row>
    <row r="462" spans="1:18" x14ac:dyDescent="0.25">
      <c r="A462" s="13" t="str">
        <f>[1]Sheet2!A462</f>
        <v>M36515</v>
      </c>
      <c r="B462" s="14" t="s">
        <v>1002</v>
      </c>
      <c r="C462" s="13" t="s">
        <v>2352</v>
      </c>
      <c r="D462" s="13">
        <v>-1.51629777257804</v>
      </c>
      <c r="E462" s="13">
        <v>0.50470154356416896</v>
      </c>
      <c r="F462" s="13">
        <v>10</v>
      </c>
      <c r="G462" s="13" t="str">
        <f>[1]Sheet2!G461</f>
        <v>M36515</v>
      </c>
      <c r="H462" s="13" t="s">
        <v>2353</v>
      </c>
      <c r="I462" s="13">
        <v>6.4324344230894903</v>
      </c>
      <c r="J462" s="13">
        <v>9.9838728519455494E-2</v>
      </c>
      <c r="K462" s="13">
        <v>10</v>
      </c>
      <c r="L462" s="13" t="str">
        <f>[1]Sheet2!L461</f>
        <v>M36515</v>
      </c>
      <c r="M462" s="13" t="s">
        <v>2354</v>
      </c>
      <c r="N462" s="13">
        <v>0.36151565856142198</v>
      </c>
      <c r="O462" s="13">
        <v>0.87244621103508102</v>
      </c>
      <c r="P462" s="13">
        <v>10</v>
      </c>
      <c r="Q462" s="3">
        <v>19.240493897187001</v>
      </c>
      <c r="R462" s="3">
        <v>27.032622100954999</v>
      </c>
    </row>
    <row r="463" spans="1:18" x14ac:dyDescent="0.25">
      <c r="A463" s="13" t="str">
        <f>[1]Sheet2!A463</f>
        <v>M36552</v>
      </c>
      <c r="B463" s="14" t="s">
        <v>1002</v>
      </c>
      <c r="C463" s="13" t="s">
        <v>2355</v>
      </c>
      <c r="D463" s="13">
        <v>-0.85733028975763703</v>
      </c>
      <c r="E463" s="13">
        <v>0.14573511496334801</v>
      </c>
      <c r="F463" s="13">
        <v>20</v>
      </c>
      <c r="G463" s="13" t="str">
        <f>[1]Sheet2!G462</f>
        <v>M36552</v>
      </c>
      <c r="H463" s="13" t="s">
        <v>2356</v>
      </c>
      <c r="I463" s="13">
        <v>-2.7583569241083299</v>
      </c>
      <c r="J463" s="13">
        <v>5.9517060713516298E-2</v>
      </c>
      <c r="K463" s="13">
        <v>20</v>
      </c>
      <c r="L463" s="13" t="str">
        <f>[1]Sheet2!L462</f>
        <v>M36552</v>
      </c>
      <c r="M463" s="13" t="s">
        <v>2357</v>
      </c>
      <c r="N463" s="13">
        <v>-1.44424741783109</v>
      </c>
      <c r="O463" s="13">
        <v>4.9637638449370101E-2</v>
      </c>
      <c r="P463" s="13">
        <v>20</v>
      </c>
      <c r="Q463" s="3">
        <v>19.4581789120545</v>
      </c>
      <c r="R463" s="3">
        <v>61.894590174563703</v>
      </c>
    </row>
    <row r="464" spans="1:18" x14ac:dyDescent="0.25">
      <c r="A464" s="13" t="str">
        <f>[1]Sheet2!A464</f>
        <v>M36553</v>
      </c>
      <c r="B464" s="14" t="s">
        <v>1002</v>
      </c>
      <c r="C464" s="13" t="s">
        <v>2358</v>
      </c>
      <c r="D464" s="13">
        <v>5.4851329410550397E-3</v>
      </c>
      <c r="E464" s="13">
        <v>0.98257948423949903</v>
      </c>
      <c r="F464" s="13">
        <v>18</v>
      </c>
      <c r="G464" s="13" t="str">
        <f>[1]Sheet2!G463</f>
        <v>M36553</v>
      </c>
      <c r="H464" s="13" t="s">
        <v>2359</v>
      </c>
      <c r="I464" s="13">
        <v>-0.54146324098810195</v>
      </c>
      <c r="J464" s="13">
        <v>0.23912948036795301</v>
      </c>
      <c r="K464" s="13">
        <v>18</v>
      </c>
      <c r="L464" s="13" t="str">
        <f>[1]Sheet2!L463</f>
        <v>M36553</v>
      </c>
      <c r="M464" s="13" t="s">
        <v>2360</v>
      </c>
      <c r="N464" s="13">
        <v>-0.126943306123418</v>
      </c>
      <c r="O464" s="13">
        <v>0.72082669487476903</v>
      </c>
      <c r="P464" s="13">
        <v>18</v>
      </c>
      <c r="Q464" s="3">
        <v>19.539658813526799</v>
      </c>
      <c r="R464" s="3">
        <v>198.896889827487</v>
      </c>
    </row>
    <row r="465" spans="1:18" x14ac:dyDescent="0.25">
      <c r="A465" s="13" t="str">
        <f>[1]Sheet2!A465</f>
        <v>M36559</v>
      </c>
      <c r="B465" s="14" t="s">
        <v>1002</v>
      </c>
      <c r="C465" s="13" t="s">
        <v>2361</v>
      </c>
      <c r="D465" s="13">
        <v>-4.8776546266534201E-2</v>
      </c>
      <c r="E465" s="13">
        <v>0.72044117605093705</v>
      </c>
      <c r="F465" s="13">
        <v>18</v>
      </c>
      <c r="G465" s="13" t="str">
        <f>[1]Sheet2!G464</f>
        <v>M36559</v>
      </c>
      <c r="H465" s="13" t="s">
        <v>2362</v>
      </c>
      <c r="I465" s="13">
        <v>-0.17562178291222</v>
      </c>
      <c r="J465" s="13">
        <v>0.42222895638862901</v>
      </c>
      <c r="K465" s="13">
        <v>18</v>
      </c>
      <c r="L465" s="13" t="str">
        <f>[1]Sheet2!L464</f>
        <v>M36559</v>
      </c>
      <c r="M465" s="13" t="s">
        <v>2363</v>
      </c>
      <c r="N465" s="13">
        <v>-5.48904157875846E-2</v>
      </c>
      <c r="O465" s="13">
        <v>0.78369001703092001</v>
      </c>
      <c r="P465" s="13">
        <v>18</v>
      </c>
      <c r="Q465" s="3">
        <v>19.539693074463599</v>
      </c>
      <c r="R465" s="3">
        <v>24.954990478777599</v>
      </c>
    </row>
    <row r="466" spans="1:18" x14ac:dyDescent="0.25">
      <c r="A466" s="13" t="str">
        <f>[1]Sheet2!A466</f>
        <v>M36585</v>
      </c>
      <c r="B466" s="14" t="s">
        <v>1002</v>
      </c>
      <c r="C466" s="13" t="s">
        <v>2364</v>
      </c>
      <c r="D466" s="13">
        <v>-8.0867856405776699E-3</v>
      </c>
      <c r="E466" s="13">
        <v>0.96921768910985096</v>
      </c>
      <c r="F466" s="13">
        <v>11</v>
      </c>
      <c r="G466" s="13" t="str">
        <f>[1]Sheet2!G465</f>
        <v>M36585</v>
      </c>
      <c r="H466" s="13" t="s">
        <v>2365</v>
      </c>
      <c r="I466" s="13">
        <v>0.63182151799306197</v>
      </c>
      <c r="J466" s="13">
        <v>0.36003622924846401</v>
      </c>
      <c r="K466" s="13">
        <v>11</v>
      </c>
      <c r="L466" s="13" t="str">
        <f>[1]Sheet2!L465</f>
        <v>M36585</v>
      </c>
      <c r="M466" s="13" t="s">
        <v>2366</v>
      </c>
      <c r="N466" s="13">
        <v>-5.3547431753877502E-2</v>
      </c>
      <c r="O466" s="13">
        <v>0.85256587276059004</v>
      </c>
      <c r="P466" s="13">
        <v>11</v>
      </c>
      <c r="Q466" s="3">
        <v>19.506266297226301</v>
      </c>
      <c r="R466" s="3">
        <v>24.8361148997143</v>
      </c>
    </row>
    <row r="467" spans="1:18" x14ac:dyDescent="0.25">
      <c r="A467" s="13" t="str">
        <f>[1]Sheet2!A467</f>
        <v>M36589</v>
      </c>
      <c r="B467" s="14" t="s">
        <v>1002</v>
      </c>
      <c r="C467" s="13" t="s">
        <v>2367</v>
      </c>
      <c r="D467" s="13">
        <v>-8.6125960763467804E-2</v>
      </c>
      <c r="E467" s="13">
        <v>0.44485293301677598</v>
      </c>
      <c r="F467" s="13">
        <v>18</v>
      </c>
      <c r="G467" s="13" t="str">
        <f>[1]Sheet2!G466</f>
        <v>M36589</v>
      </c>
      <c r="H467" s="13" t="s">
        <v>2368</v>
      </c>
      <c r="I467" s="13">
        <v>-5.1279068075612798E-2</v>
      </c>
      <c r="J467" s="13">
        <v>0.79509475545099095</v>
      </c>
      <c r="K467" s="13">
        <v>18</v>
      </c>
      <c r="L467" s="13" t="str">
        <f>[1]Sheet2!L466</f>
        <v>M36589</v>
      </c>
      <c r="M467" s="13" t="s">
        <v>2369</v>
      </c>
      <c r="N467" s="13">
        <v>-0.111692638314338</v>
      </c>
      <c r="O467" s="13">
        <v>0.44990679132157901</v>
      </c>
      <c r="P467" s="13">
        <v>18</v>
      </c>
      <c r="Q467" s="3">
        <v>19.334699760524899</v>
      </c>
      <c r="R467" s="3">
        <v>34.952844999579803</v>
      </c>
    </row>
    <row r="468" spans="1:18" x14ac:dyDescent="0.25">
      <c r="A468" s="13" t="str">
        <f>[1]Sheet2!A468</f>
        <v>M36673</v>
      </c>
      <c r="B468" s="14" t="s">
        <v>1002</v>
      </c>
      <c r="C468" s="13" t="s">
        <v>2370</v>
      </c>
      <c r="D468" s="13">
        <v>0.146203465514926</v>
      </c>
      <c r="E468" s="13">
        <v>0.74542829626407103</v>
      </c>
      <c r="F468" s="13">
        <v>12</v>
      </c>
      <c r="G468" s="13" t="str">
        <f>[1]Sheet2!G467</f>
        <v>M36673</v>
      </c>
      <c r="H468" s="13" t="s">
        <v>2371</v>
      </c>
      <c r="I468" s="13">
        <v>2.3777499324265299</v>
      </c>
      <c r="J468" s="13">
        <v>0.40023488965468001</v>
      </c>
      <c r="K468" s="13">
        <v>12</v>
      </c>
      <c r="L468" s="13" t="str">
        <f>[1]Sheet2!L467</f>
        <v>M36673</v>
      </c>
      <c r="M468" s="13" t="s">
        <v>2372</v>
      </c>
      <c r="N468" s="13">
        <v>-0.253884748271268</v>
      </c>
      <c r="O468" s="13">
        <v>0.62592924596038901</v>
      </c>
      <c r="P468" s="13">
        <v>12</v>
      </c>
      <c r="Q468" s="3">
        <v>19.573224914966001</v>
      </c>
      <c r="R468" s="3">
        <v>27.261298209269999</v>
      </c>
    </row>
    <row r="469" spans="1:18" x14ac:dyDescent="0.25">
      <c r="A469" s="13" t="str">
        <f>[1]Sheet2!A469</f>
        <v>M36738</v>
      </c>
      <c r="B469" s="14" t="s">
        <v>1002</v>
      </c>
      <c r="C469" s="13" t="s">
        <v>2275</v>
      </c>
      <c r="D469" s="13">
        <v>0.20049129552036299</v>
      </c>
      <c r="E469" s="13">
        <v>0.27982961934057599</v>
      </c>
      <c r="F469" s="13">
        <v>10</v>
      </c>
      <c r="G469" s="13" t="str">
        <f>[1]Sheet2!G468</f>
        <v>M36738</v>
      </c>
      <c r="H469" s="13" t="s">
        <v>2373</v>
      </c>
      <c r="I469" s="13">
        <v>0.12945012762312499</v>
      </c>
      <c r="J469" s="13">
        <v>0.78429487623688698</v>
      </c>
      <c r="K469" s="13">
        <v>10</v>
      </c>
      <c r="L469" s="13" t="str">
        <f>[1]Sheet2!L468</f>
        <v>M36738</v>
      </c>
      <c r="M469" s="13" t="s">
        <v>2374</v>
      </c>
      <c r="N469" s="13">
        <v>0.20535101902554401</v>
      </c>
      <c r="O469" s="13">
        <v>0.39530064148955801</v>
      </c>
      <c r="P469" s="13">
        <v>10</v>
      </c>
      <c r="Q469" s="3">
        <v>20.1446104460959</v>
      </c>
      <c r="R469" s="3">
        <v>26.747524383719998</v>
      </c>
    </row>
    <row r="470" spans="1:18" x14ac:dyDescent="0.25">
      <c r="A470" s="13" t="str">
        <f>[1]Sheet2!A470</f>
        <v>M36754</v>
      </c>
      <c r="B470" s="14" t="s">
        <v>1002</v>
      </c>
      <c r="C470" s="13" t="s">
        <v>2375</v>
      </c>
      <c r="D470" s="13">
        <v>0.37760093982221699</v>
      </c>
      <c r="E470" s="13">
        <v>0.25834220215347897</v>
      </c>
      <c r="F470" s="13">
        <v>10</v>
      </c>
      <c r="G470" s="13" t="str">
        <f>[1]Sheet2!G469</f>
        <v>M36754</v>
      </c>
      <c r="H470" s="13" t="s">
        <v>2376</v>
      </c>
      <c r="I470" s="13">
        <v>0.62831364318431004</v>
      </c>
      <c r="J470" s="13">
        <v>0.38268224517680799</v>
      </c>
      <c r="K470" s="13">
        <v>10</v>
      </c>
      <c r="L470" s="13" t="str">
        <f>[1]Sheet2!L469</f>
        <v>M36754</v>
      </c>
      <c r="M470" s="13" t="s">
        <v>2377</v>
      </c>
      <c r="N470" s="13">
        <v>0.52391798969124503</v>
      </c>
      <c r="O470" s="13">
        <v>0.26515126735870898</v>
      </c>
      <c r="P470" s="13">
        <v>10</v>
      </c>
      <c r="Q470" s="3">
        <v>19.6954084050742</v>
      </c>
      <c r="R470" s="3">
        <v>87.085773382457504</v>
      </c>
    </row>
    <row r="471" spans="1:18" x14ac:dyDescent="0.25">
      <c r="A471" s="13" t="str">
        <f>[1]Sheet2!A471</f>
        <v>M36756</v>
      </c>
      <c r="B471" s="14" t="s">
        <v>1002</v>
      </c>
      <c r="C471" s="13" t="s">
        <v>2378</v>
      </c>
      <c r="D471" s="13">
        <v>0.58007545372526204</v>
      </c>
      <c r="E471" s="13">
        <v>3.4455232607850501E-2</v>
      </c>
      <c r="F471" s="13">
        <v>11</v>
      </c>
      <c r="G471" s="13" t="str">
        <f>[1]Sheet2!G470</f>
        <v>M36756</v>
      </c>
      <c r="H471" s="13" t="s">
        <v>2379</v>
      </c>
      <c r="I471" s="13">
        <v>0.81063262486196697</v>
      </c>
      <c r="J471" s="13">
        <v>0.37017363108781398</v>
      </c>
      <c r="K471" s="13">
        <v>11</v>
      </c>
      <c r="L471" s="13" t="str">
        <f>[1]Sheet2!L470</f>
        <v>M36756</v>
      </c>
      <c r="M471" s="13" t="s">
        <v>2380</v>
      </c>
      <c r="N471" s="13">
        <v>0.643366006983351</v>
      </c>
      <c r="O471" s="13">
        <v>9.5615140031111004E-2</v>
      </c>
      <c r="P471" s="13">
        <v>11</v>
      </c>
      <c r="Q471" s="3">
        <v>19.628918177238099</v>
      </c>
      <c r="R471" s="3">
        <v>25.790509359605899</v>
      </c>
    </row>
    <row r="472" spans="1:18" x14ac:dyDescent="0.25">
      <c r="A472" s="13" t="str">
        <f>[1]Sheet2!A472</f>
        <v>M36776</v>
      </c>
      <c r="B472" s="14" t="s">
        <v>1002</v>
      </c>
      <c r="C472" s="13" t="s">
        <v>2381</v>
      </c>
      <c r="D472" s="13">
        <v>-5.9614026827191101E-2</v>
      </c>
      <c r="E472" s="13">
        <v>0.89669066459491098</v>
      </c>
      <c r="F472" s="13">
        <v>16</v>
      </c>
      <c r="G472" s="13" t="str">
        <f>[1]Sheet2!G471</f>
        <v>M36776</v>
      </c>
      <c r="H472" s="13" t="s">
        <v>2382</v>
      </c>
      <c r="I472" s="13">
        <v>0.10090806611870499</v>
      </c>
      <c r="J472" s="13">
        <v>0.93854652304873398</v>
      </c>
      <c r="K472" s="13">
        <v>16</v>
      </c>
      <c r="L472" s="13" t="str">
        <f>[1]Sheet2!L471</f>
        <v>M36776</v>
      </c>
      <c r="M472" s="13" t="s">
        <v>2383</v>
      </c>
      <c r="N472" s="13">
        <v>-7.3169520257601095E-2</v>
      </c>
      <c r="O472" s="13">
        <v>0.90037032363619995</v>
      </c>
      <c r="P472" s="13">
        <v>16</v>
      </c>
      <c r="Q472" s="3">
        <v>19.458360753178901</v>
      </c>
      <c r="R472" s="3">
        <v>24.993183367416499</v>
      </c>
    </row>
    <row r="473" spans="1:18" x14ac:dyDescent="0.25">
      <c r="A473" s="13" t="str">
        <f>[1]Sheet2!A473</f>
        <v>M36802</v>
      </c>
      <c r="B473" s="14" t="s">
        <v>1002</v>
      </c>
      <c r="C473" s="13" t="s">
        <v>2384</v>
      </c>
      <c r="D473" s="13">
        <v>-0.55783330549336196</v>
      </c>
      <c r="E473" s="13">
        <v>0.179058870089572</v>
      </c>
      <c r="F473" s="13">
        <v>10</v>
      </c>
      <c r="G473" s="13" t="str">
        <f>[1]Sheet2!G472</f>
        <v>M36802</v>
      </c>
      <c r="H473" s="13" t="s">
        <v>2385</v>
      </c>
      <c r="I473" s="13">
        <v>-1.4477059011766999</v>
      </c>
      <c r="J473" s="13">
        <v>0.22037692946045301</v>
      </c>
      <c r="K473" s="13">
        <v>10</v>
      </c>
      <c r="L473" s="13" t="str">
        <f>[1]Sheet2!L472</f>
        <v>M36802</v>
      </c>
      <c r="M473" s="13" t="s">
        <v>2386</v>
      </c>
      <c r="N473" s="13">
        <v>-0.709246314968347</v>
      </c>
      <c r="O473" s="13">
        <v>0.19804340483863</v>
      </c>
      <c r="P473" s="13">
        <v>10</v>
      </c>
      <c r="Q473" s="3">
        <v>19.833782260025199</v>
      </c>
      <c r="R473" s="3">
        <v>23.3502882660284</v>
      </c>
    </row>
    <row r="474" spans="1:18" x14ac:dyDescent="0.25">
      <c r="A474" s="13" t="str">
        <f>[1]Sheet2!A474</f>
        <v>M36808</v>
      </c>
      <c r="B474" s="14" t="s">
        <v>1002</v>
      </c>
      <c r="C474" s="13" t="s">
        <v>2387</v>
      </c>
      <c r="D474" s="13">
        <v>0.55683018546543805</v>
      </c>
      <c r="E474" s="13">
        <v>0.31477581798106002</v>
      </c>
      <c r="F474" s="13">
        <v>34</v>
      </c>
      <c r="G474" s="13" t="str">
        <f>[1]Sheet2!G473</f>
        <v>M36808</v>
      </c>
      <c r="H474" s="13" t="s">
        <v>2388</v>
      </c>
      <c r="I474" s="13">
        <v>0.71552143386684297</v>
      </c>
      <c r="J474" s="13">
        <v>0.59849227591648102</v>
      </c>
      <c r="K474" s="13">
        <v>34</v>
      </c>
      <c r="L474" s="13" t="str">
        <f>[1]Sheet2!L473</f>
        <v>M36808</v>
      </c>
      <c r="M474" s="13" t="s">
        <v>2389</v>
      </c>
      <c r="N474" s="13">
        <v>0.612415079043239</v>
      </c>
      <c r="O474" s="13">
        <v>0.39867567711345497</v>
      </c>
      <c r="P474" s="13">
        <v>34</v>
      </c>
      <c r="Q474" s="3">
        <v>19.256794570747498</v>
      </c>
      <c r="R474" s="3">
        <v>29.633432952645201</v>
      </c>
    </row>
    <row r="475" spans="1:18" x14ac:dyDescent="0.25">
      <c r="A475" s="13" t="str">
        <f>[1]Sheet2!A475</f>
        <v>M36850</v>
      </c>
      <c r="B475" s="14" t="s">
        <v>1002</v>
      </c>
      <c r="C475" s="13" t="s">
        <v>2390</v>
      </c>
      <c r="D475" s="13">
        <v>0.10495583075746399</v>
      </c>
      <c r="E475" s="13">
        <v>0.54068266610155402</v>
      </c>
      <c r="F475" s="13">
        <v>11</v>
      </c>
      <c r="G475" s="13" t="str">
        <f>[1]Sheet2!G474</f>
        <v>M36850</v>
      </c>
      <c r="H475" s="13" t="s">
        <v>2391</v>
      </c>
      <c r="I475" s="13">
        <v>0.19415857148617199</v>
      </c>
      <c r="J475" s="13">
        <v>0.61473676993809301</v>
      </c>
      <c r="K475" s="13">
        <v>11</v>
      </c>
      <c r="L475" s="13" t="str">
        <f>[1]Sheet2!L474</f>
        <v>M36850</v>
      </c>
      <c r="M475" s="13" t="s">
        <v>2392</v>
      </c>
      <c r="N475" s="13">
        <v>0.116891460033911</v>
      </c>
      <c r="O475" s="13">
        <v>0.60673261166707704</v>
      </c>
      <c r="P475" s="13">
        <v>11</v>
      </c>
      <c r="Q475" s="3">
        <v>19.994627918375599</v>
      </c>
      <c r="R475" s="3">
        <v>27.891495613906201</v>
      </c>
    </row>
    <row r="476" spans="1:18" x14ac:dyDescent="0.25">
      <c r="A476" s="13" t="str">
        <f>[1]Sheet2!A476</f>
        <v>M37004</v>
      </c>
      <c r="B476" s="14" t="s">
        <v>1002</v>
      </c>
      <c r="C476" s="13" t="s">
        <v>2393</v>
      </c>
      <c r="D476" s="13">
        <v>0.15770035910418601</v>
      </c>
      <c r="E476" s="13">
        <v>0.65521064119491301</v>
      </c>
      <c r="F476" s="13">
        <v>9</v>
      </c>
      <c r="G476" s="13" t="str">
        <f>[1]Sheet2!G475</f>
        <v>M37004</v>
      </c>
      <c r="H476" s="13" t="s">
        <v>2394</v>
      </c>
      <c r="I476" s="13">
        <v>6.0065615599026199E-2</v>
      </c>
      <c r="J476" s="13">
        <v>0.94706627887196004</v>
      </c>
      <c r="K476" s="13">
        <v>9</v>
      </c>
      <c r="L476" s="13" t="str">
        <f>[1]Sheet2!L475</f>
        <v>M37004</v>
      </c>
      <c r="M476" s="13" t="s">
        <v>2395</v>
      </c>
      <c r="N476" s="13">
        <v>-0.215133015648971</v>
      </c>
      <c r="O476" s="13">
        <v>0.64134389591922403</v>
      </c>
      <c r="P476" s="13">
        <v>9</v>
      </c>
      <c r="Q476" s="3">
        <v>19.882985011190101</v>
      </c>
      <c r="R476" s="3">
        <v>21.1745590550568</v>
      </c>
    </row>
    <row r="477" spans="1:18" x14ac:dyDescent="0.25">
      <c r="A477" s="13" t="str">
        <f>[1]Sheet2!A477</f>
        <v>M37058</v>
      </c>
      <c r="B477" s="14" t="s">
        <v>1002</v>
      </c>
      <c r="C477" s="13" t="s">
        <v>2396</v>
      </c>
      <c r="D477" s="13">
        <v>0.47073704893365997</v>
      </c>
      <c r="E477" s="13">
        <v>0.14127423749658</v>
      </c>
      <c r="F477" s="13">
        <v>42</v>
      </c>
      <c r="G477" s="13" t="str">
        <f>[1]Sheet2!G476</f>
        <v>M37058</v>
      </c>
      <c r="H477" s="13" t="s">
        <v>2397</v>
      </c>
      <c r="I477" s="13">
        <v>0.27667277368333099</v>
      </c>
      <c r="J477" s="13">
        <v>0.70890942796173495</v>
      </c>
      <c r="K477" s="13">
        <v>42</v>
      </c>
      <c r="L477" s="13" t="str">
        <f>[1]Sheet2!L476</f>
        <v>M37058</v>
      </c>
      <c r="M477" s="13" t="s">
        <v>2398</v>
      </c>
      <c r="N477" s="13">
        <v>0.324860673852648</v>
      </c>
      <c r="O477" s="13">
        <v>0.54494854106347301</v>
      </c>
      <c r="P477" s="13">
        <v>42</v>
      </c>
      <c r="Q477" s="3">
        <v>18.620353177139901</v>
      </c>
      <c r="R477" s="3">
        <v>413.31824040157397</v>
      </c>
    </row>
    <row r="478" spans="1:18" x14ac:dyDescent="0.25">
      <c r="A478" s="13" t="str">
        <f>[1]Sheet2!A478</f>
        <v>M37097</v>
      </c>
      <c r="B478" s="14" t="s">
        <v>1002</v>
      </c>
      <c r="C478" s="13" t="s">
        <v>2399</v>
      </c>
      <c r="D478" s="13">
        <v>-5.4632465693286801E-2</v>
      </c>
      <c r="E478" s="13">
        <v>0.69038394835610695</v>
      </c>
      <c r="F478" s="13">
        <v>13</v>
      </c>
      <c r="G478" s="13" t="str">
        <f>[1]Sheet2!G477</f>
        <v>M37097</v>
      </c>
      <c r="H478" s="13" t="s">
        <v>2400</v>
      </c>
      <c r="I478" s="13">
        <v>0.17888466309992501</v>
      </c>
      <c r="J478" s="13">
        <v>0.68324235724339899</v>
      </c>
      <c r="K478" s="13">
        <v>13</v>
      </c>
      <c r="L478" s="13" t="str">
        <f>[1]Sheet2!L477</f>
        <v>M37097</v>
      </c>
      <c r="M478" s="13" t="s">
        <v>2401</v>
      </c>
      <c r="N478" s="13">
        <v>-3.03376794300926E-2</v>
      </c>
      <c r="O478" s="13">
        <v>0.85974225597499898</v>
      </c>
      <c r="P478" s="13">
        <v>13</v>
      </c>
      <c r="Q478" s="3">
        <v>19.621154771887699</v>
      </c>
      <c r="R478" s="3">
        <v>125.08735426230901</v>
      </c>
    </row>
    <row r="479" spans="1:18" x14ac:dyDescent="0.25">
      <c r="A479" s="13" t="str">
        <f>[1]Sheet2!A479</f>
        <v>M37104</v>
      </c>
      <c r="B479" s="14" t="s">
        <v>1002</v>
      </c>
      <c r="C479" s="13" t="s">
        <v>2402</v>
      </c>
      <c r="D479" s="13">
        <v>0.26326378863907102</v>
      </c>
      <c r="E479" s="13">
        <v>0.111926906995214</v>
      </c>
      <c r="F479" s="13">
        <v>15</v>
      </c>
      <c r="G479" s="13" t="str">
        <f>[1]Sheet2!G478</f>
        <v>M37104</v>
      </c>
      <c r="H479" s="13" t="s">
        <v>2403</v>
      </c>
      <c r="I479" s="13">
        <v>0.32858416796428302</v>
      </c>
      <c r="J479" s="13">
        <v>0.29000053414868099</v>
      </c>
      <c r="K479" s="13">
        <v>15</v>
      </c>
      <c r="L479" s="13" t="str">
        <f>[1]Sheet2!L478</f>
        <v>M37104</v>
      </c>
      <c r="M479" s="13" t="s">
        <v>2404</v>
      </c>
      <c r="N479" s="13">
        <v>0.317080981891734</v>
      </c>
      <c r="O479" s="13">
        <v>0.17513482884929599</v>
      </c>
      <c r="P479" s="13">
        <v>15</v>
      </c>
      <c r="Q479" s="3">
        <v>19.3235195553147</v>
      </c>
      <c r="R479" s="3">
        <v>26.382227530420302</v>
      </c>
    </row>
    <row r="480" spans="1:18" x14ac:dyDescent="0.25">
      <c r="A480" s="13" t="str">
        <f>[1]Sheet2!A480</f>
        <v>M37112</v>
      </c>
      <c r="B480" s="14" t="s">
        <v>1002</v>
      </c>
      <c r="C480" s="13" t="s">
        <v>2405</v>
      </c>
      <c r="D480" s="13">
        <v>0.13489112918551599</v>
      </c>
      <c r="E480" s="13">
        <v>9.2166825833674304E-2</v>
      </c>
      <c r="F480" s="13">
        <v>13</v>
      </c>
      <c r="G480" s="13" t="str">
        <f>[1]Sheet2!G479</f>
        <v>M37112</v>
      </c>
      <c r="H480" s="13" t="s">
        <v>2406</v>
      </c>
      <c r="I480" s="13">
        <v>0.17598653205558401</v>
      </c>
      <c r="J480" s="13">
        <v>0.394859481602997</v>
      </c>
      <c r="K480" s="13">
        <v>13</v>
      </c>
      <c r="L480" s="13" t="str">
        <f>[1]Sheet2!L479</f>
        <v>M37112</v>
      </c>
      <c r="M480" s="13" t="s">
        <v>2407</v>
      </c>
      <c r="N480" s="13">
        <v>0.150477551085718</v>
      </c>
      <c r="O480" s="13">
        <v>0.132657106450007</v>
      </c>
      <c r="P480" s="13">
        <v>13</v>
      </c>
      <c r="Q480" s="3">
        <v>19.459165931452201</v>
      </c>
      <c r="R480" s="3">
        <v>24.922743827057399</v>
      </c>
    </row>
    <row r="481" spans="1:18" x14ac:dyDescent="0.25">
      <c r="A481" s="13" t="str">
        <f>[1]Sheet2!A481</f>
        <v>M37190</v>
      </c>
      <c r="B481" s="14" t="s">
        <v>1002</v>
      </c>
      <c r="C481" s="13" t="s">
        <v>2408</v>
      </c>
      <c r="D481" s="13">
        <v>7.4372580872854394E-2</v>
      </c>
      <c r="E481" s="13">
        <v>0.46507460251708899</v>
      </c>
      <c r="F481" s="13">
        <v>17</v>
      </c>
      <c r="G481" s="13" t="str">
        <f>[1]Sheet2!G480</f>
        <v>M37190</v>
      </c>
      <c r="H481" s="13" t="s">
        <v>2409</v>
      </c>
      <c r="I481" s="13">
        <v>0.21631987534710001</v>
      </c>
      <c r="J481" s="13">
        <v>0.200720323697549</v>
      </c>
      <c r="K481" s="13">
        <v>17</v>
      </c>
      <c r="L481" s="13" t="str">
        <f>[1]Sheet2!L480</f>
        <v>M37190</v>
      </c>
      <c r="M481" s="13" t="s">
        <v>2410</v>
      </c>
      <c r="N481" s="13">
        <v>0.15480169436725899</v>
      </c>
      <c r="O481" s="13">
        <v>0.27821127212653302</v>
      </c>
      <c r="P481" s="13">
        <v>17</v>
      </c>
      <c r="Q481" s="3">
        <v>19.6430937277594</v>
      </c>
      <c r="R481" s="3">
        <v>128.00307035250401</v>
      </c>
    </row>
    <row r="482" spans="1:18" x14ac:dyDescent="0.25">
      <c r="A482" s="13" t="str">
        <f>[1]Sheet2!A482</f>
        <v>M37202</v>
      </c>
      <c r="B482" s="14" t="s">
        <v>1002</v>
      </c>
      <c r="C482" s="13" t="s">
        <v>2411</v>
      </c>
      <c r="D482" s="13">
        <v>-1.91662218070952E-2</v>
      </c>
      <c r="E482" s="13">
        <v>0.89205425397398097</v>
      </c>
      <c r="F482" s="13">
        <v>23</v>
      </c>
      <c r="G482" s="13" t="str">
        <f>[1]Sheet2!G481</f>
        <v>M37202</v>
      </c>
      <c r="H482" s="13" t="s">
        <v>2412</v>
      </c>
      <c r="I482" s="13">
        <v>0.34151718289104199</v>
      </c>
      <c r="J482" s="13">
        <v>0.19531180770067599</v>
      </c>
      <c r="K482" s="13">
        <v>23</v>
      </c>
      <c r="L482" s="13" t="str">
        <f>[1]Sheet2!L481</f>
        <v>M37202</v>
      </c>
      <c r="M482" s="13" t="s">
        <v>2413</v>
      </c>
      <c r="N482" s="13">
        <v>0.117517870732863</v>
      </c>
      <c r="O482" s="13">
        <v>0.45848198731579198</v>
      </c>
      <c r="P482" s="13">
        <v>23</v>
      </c>
      <c r="Q482" s="3">
        <v>19.659930357571799</v>
      </c>
      <c r="R482" s="3">
        <v>415.85714195374101</v>
      </c>
    </row>
    <row r="483" spans="1:18" x14ac:dyDescent="0.25">
      <c r="A483" s="13" t="str">
        <f>[1]Sheet2!A483</f>
        <v>M37203</v>
      </c>
      <c r="B483" s="14" t="s">
        <v>1002</v>
      </c>
      <c r="C483" s="13" t="s">
        <v>2414</v>
      </c>
      <c r="D483" s="13">
        <v>9.6910705837853203E-2</v>
      </c>
      <c r="E483" s="13">
        <v>0.68059270683101603</v>
      </c>
      <c r="F483" s="13">
        <v>19</v>
      </c>
      <c r="G483" s="13" t="str">
        <f>[1]Sheet2!G482</f>
        <v>M37203</v>
      </c>
      <c r="H483" s="13" t="s">
        <v>2415</v>
      </c>
      <c r="I483" s="13">
        <v>-1.4273446457716701</v>
      </c>
      <c r="J483" s="13">
        <v>0.10126364450637799</v>
      </c>
      <c r="K483" s="13">
        <v>19</v>
      </c>
      <c r="L483" s="13" t="str">
        <f>[1]Sheet2!L482</f>
        <v>M37203</v>
      </c>
      <c r="M483" s="13" t="s">
        <v>2416</v>
      </c>
      <c r="N483" s="13">
        <v>0.28858903697529698</v>
      </c>
      <c r="O483" s="13">
        <v>0.38382794848256802</v>
      </c>
      <c r="P483" s="13">
        <v>19</v>
      </c>
      <c r="Q483" s="3">
        <v>19.4583593057313</v>
      </c>
      <c r="R483" s="3">
        <v>77.7391222516125</v>
      </c>
    </row>
    <row r="484" spans="1:18" x14ac:dyDescent="0.25">
      <c r="A484" s="13" t="str">
        <f>[1]Sheet2!A484</f>
        <v>M37253</v>
      </c>
      <c r="B484" s="14" t="s">
        <v>1002</v>
      </c>
      <c r="C484" s="13" t="s">
        <v>2417</v>
      </c>
      <c r="D484" s="13">
        <v>-3.86362355210155E-2</v>
      </c>
      <c r="E484" s="13">
        <v>0.90570162769652196</v>
      </c>
      <c r="F484" s="13">
        <v>13</v>
      </c>
      <c r="G484" s="13" t="str">
        <f>[1]Sheet2!G483</f>
        <v>M37253</v>
      </c>
      <c r="H484" s="13" t="s">
        <v>2418</v>
      </c>
      <c r="I484" s="13">
        <v>-0.17212499165154699</v>
      </c>
      <c r="J484" s="13">
        <v>0.81633489070502496</v>
      </c>
      <c r="K484" s="13">
        <v>13</v>
      </c>
      <c r="L484" s="13" t="str">
        <f>[1]Sheet2!L483</f>
        <v>M37253</v>
      </c>
      <c r="M484" s="13" t="s">
        <v>2419</v>
      </c>
      <c r="N484" s="13">
        <v>-2.1292016671671601E-2</v>
      </c>
      <c r="O484" s="13">
        <v>0.96501195600760503</v>
      </c>
      <c r="P484" s="13">
        <v>13</v>
      </c>
      <c r="Q484" s="3">
        <v>19.4190897678642</v>
      </c>
      <c r="R484" s="3">
        <v>24.2023324764425</v>
      </c>
    </row>
    <row r="485" spans="1:18" x14ac:dyDescent="0.25">
      <c r="A485" s="13" t="str">
        <f>[1]Sheet2!A485</f>
        <v>M37459</v>
      </c>
      <c r="B485" s="14" t="s">
        <v>1002</v>
      </c>
      <c r="C485" s="13" t="s">
        <v>2420</v>
      </c>
      <c r="D485" s="13">
        <v>0.28474869482276</v>
      </c>
      <c r="E485" s="13">
        <v>0.33986503310050398</v>
      </c>
      <c r="F485" s="13">
        <v>3</v>
      </c>
      <c r="G485" s="13" t="str">
        <f>[1]Sheet2!G484</f>
        <v>M37459</v>
      </c>
      <c r="H485" s="13" t="s">
        <v>2421</v>
      </c>
      <c r="I485" s="13">
        <v>-0.89837830352012005</v>
      </c>
      <c r="J485" s="13">
        <v>0.56610319301618395</v>
      </c>
      <c r="K485" s="13">
        <v>3</v>
      </c>
      <c r="L485" s="13" t="str">
        <f>[1]Sheet2!L484</f>
        <v>M37459</v>
      </c>
      <c r="M485" s="13" t="s">
        <v>2422</v>
      </c>
      <c r="N485" s="13">
        <v>9.4875119679823705E-2</v>
      </c>
      <c r="O485" s="13">
        <v>0.79910160922435902</v>
      </c>
      <c r="P485" s="13">
        <v>3</v>
      </c>
      <c r="Q485" s="3">
        <v>19.7914099950512</v>
      </c>
      <c r="R485" s="3">
        <v>22.182008007620599</v>
      </c>
    </row>
    <row r="486" spans="1:18" x14ac:dyDescent="0.25">
      <c r="A486" s="13" t="str">
        <f>[1]Sheet2!A486</f>
        <v>M37506</v>
      </c>
      <c r="B486" s="14" t="s">
        <v>1002</v>
      </c>
      <c r="C486" s="13" t="s">
        <v>2423</v>
      </c>
      <c r="D486" s="13">
        <v>-0.44096445604512602</v>
      </c>
      <c r="E486" s="13">
        <v>0.28119953883585302</v>
      </c>
      <c r="F486" s="13">
        <v>48</v>
      </c>
      <c r="G486" s="13" t="str">
        <f>[1]Sheet2!G485</f>
        <v>M37506</v>
      </c>
      <c r="H486" s="13" t="s">
        <v>2424</v>
      </c>
      <c r="I486" s="13">
        <v>-0.51570123167320403</v>
      </c>
      <c r="J486" s="13">
        <v>0.755230410538696</v>
      </c>
      <c r="K486" s="13">
        <v>48</v>
      </c>
      <c r="L486" s="13" t="str">
        <f>[1]Sheet2!L485</f>
        <v>M37506</v>
      </c>
      <c r="M486" s="13" t="s">
        <v>2425</v>
      </c>
      <c r="N486" s="13">
        <v>-0.25019012806843699</v>
      </c>
      <c r="O486" s="13">
        <v>0.65408814766092005</v>
      </c>
      <c r="P486" s="13">
        <v>48</v>
      </c>
      <c r="Q486" s="3">
        <v>18.772679277159298</v>
      </c>
      <c r="R486" s="3">
        <v>35.9871520342612</v>
      </c>
    </row>
    <row r="487" spans="1:18" x14ac:dyDescent="0.25">
      <c r="A487" s="13" t="str">
        <f>[1]Sheet2!A487</f>
        <v>M38150</v>
      </c>
      <c r="B487" s="14" t="s">
        <v>1002</v>
      </c>
      <c r="C487" s="13" t="s">
        <v>2426</v>
      </c>
      <c r="D487" s="13">
        <v>-0.443597791298039</v>
      </c>
      <c r="E487" s="13">
        <v>0.38529244657173101</v>
      </c>
      <c r="F487" s="13">
        <v>4</v>
      </c>
      <c r="G487" s="13" t="str">
        <f>[1]Sheet2!G486</f>
        <v>M38150</v>
      </c>
      <c r="H487" s="13" t="s">
        <v>2427</v>
      </c>
      <c r="I487" s="13">
        <v>-2.4006635600548401</v>
      </c>
      <c r="J487" s="13">
        <v>0.25859012426729999</v>
      </c>
      <c r="K487" s="13">
        <v>4</v>
      </c>
      <c r="L487" s="13" t="str">
        <f>[1]Sheet2!L486</f>
        <v>M38150</v>
      </c>
      <c r="M487" s="13" t="s">
        <v>2428</v>
      </c>
      <c r="N487" s="13">
        <v>-0.71158928598620896</v>
      </c>
      <c r="O487" s="13">
        <v>0.239856003791341</v>
      </c>
      <c r="P487" s="13">
        <v>4</v>
      </c>
      <c r="Q487" s="3">
        <v>20.607835069034198</v>
      </c>
      <c r="R487" s="3">
        <v>25.711532759246001</v>
      </c>
    </row>
    <row r="488" spans="1:18" x14ac:dyDescent="0.25">
      <c r="A488" s="13" t="str">
        <f>[1]Sheet2!A488</f>
        <v>M38178</v>
      </c>
      <c r="B488" s="14" t="s">
        <v>1002</v>
      </c>
      <c r="C488" s="13" t="s">
        <v>2429</v>
      </c>
      <c r="D488" s="13">
        <v>-0.277120171967149</v>
      </c>
      <c r="E488" s="13">
        <v>0.523557771872593</v>
      </c>
      <c r="F488" s="13">
        <v>9</v>
      </c>
      <c r="G488" s="13" t="str">
        <f>[1]Sheet2!G487</f>
        <v>M38178</v>
      </c>
      <c r="H488" s="13" t="s">
        <v>2430</v>
      </c>
      <c r="I488" s="13">
        <v>-0.23231762262651401</v>
      </c>
      <c r="J488" s="13">
        <v>0.81203840226858703</v>
      </c>
      <c r="K488" s="13">
        <v>9</v>
      </c>
      <c r="L488" s="13" t="str">
        <f>[1]Sheet2!L487</f>
        <v>M38178</v>
      </c>
      <c r="M488" s="13" t="s">
        <v>2431</v>
      </c>
      <c r="N488" s="13">
        <v>-0.40625697490681101</v>
      </c>
      <c r="O488" s="13">
        <v>0.26928567560723299</v>
      </c>
      <c r="P488" s="13">
        <v>9</v>
      </c>
      <c r="Q488" s="3">
        <v>19.164886184709999</v>
      </c>
      <c r="R488" s="3">
        <v>285.15554461050101</v>
      </c>
    </row>
    <row r="489" spans="1:18" x14ac:dyDescent="0.25">
      <c r="A489" s="13" t="str">
        <f>[1]Sheet2!A489</f>
        <v>M38768</v>
      </c>
      <c r="B489" s="14" t="s">
        <v>1002</v>
      </c>
      <c r="C489" s="13" t="s">
        <v>2432</v>
      </c>
      <c r="D489" s="13">
        <v>0.88449089561988004</v>
      </c>
      <c r="E489" s="13">
        <v>4.5280933453416002E-2</v>
      </c>
      <c r="F489" s="13">
        <v>14</v>
      </c>
      <c r="G489" s="13" t="str">
        <f>[1]Sheet2!G488</f>
        <v>M38768</v>
      </c>
      <c r="H489" s="13" t="s">
        <v>2433</v>
      </c>
      <c r="I489" s="13">
        <v>2.4560248037646999</v>
      </c>
      <c r="J489" s="13">
        <v>1.20314210931254E-2</v>
      </c>
      <c r="K489" s="13">
        <v>14</v>
      </c>
      <c r="L489" s="13" t="str">
        <f>[1]Sheet2!L488</f>
        <v>M38768</v>
      </c>
      <c r="M489" s="13" t="s">
        <v>2434</v>
      </c>
      <c r="N489" s="13">
        <v>0.92051553641345596</v>
      </c>
      <c r="O489" s="13">
        <v>0.116472814751758</v>
      </c>
      <c r="P489" s="13">
        <v>14</v>
      </c>
      <c r="Q489" s="3">
        <v>19.604676985592601</v>
      </c>
      <c r="R489" s="3">
        <v>28.882301570152698</v>
      </c>
    </row>
    <row r="490" spans="1:18" x14ac:dyDescent="0.25">
      <c r="A490" s="2"/>
      <c r="B490" s="6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</row>
    <row r="491" spans="1:18" ht="15.6" x14ac:dyDescent="0.25">
      <c r="A491" s="19" t="s">
        <v>1</v>
      </c>
      <c r="B491" s="19" t="s">
        <v>991</v>
      </c>
      <c r="C491" s="19" t="s">
        <v>992</v>
      </c>
      <c r="D491" s="22"/>
      <c r="E491" s="22"/>
      <c r="F491" s="19"/>
      <c r="G491" s="19" t="s">
        <v>1</v>
      </c>
      <c r="H491" s="19" t="s">
        <v>993</v>
      </c>
      <c r="I491" s="22"/>
      <c r="J491" s="22"/>
      <c r="K491" s="19"/>
      <c r="L491" s="19" t="s">
        <v>1</v>
      </c>
      <c r="M491" s="19" t="s">
        <v>994</v>
      </c>
      <c r="N491" s="20"/>
      <c r="O491" s="20"/>
      <c r="P491" s="21"/>
      <c r="Q491" s="19" t="s">
        <v>995</v>
      </c>
      <c r="R491" s="21"/>
    </row>
    <row r="492" spans="1:18" ht="15.6" x14ac:dyDescent="0.3">
      <c r="A492" s="19"/>
      <c r="B492" s="19"/>
      <c r="C492" s="7" t="s">
        <v>996</v>
      </c>
      <c r="D492" s="8" t="s">
        <v>997</v>
      </c>
      <c r="E492" s="9" t="s">
        <v>998</v>
      </c>
      <c r="F492" s="7" t="s">
        <v>999</v>
      </c>
      <c r="G492" s="19"/>
      <c r="H492" s="4" t="s">
        <v>996</v>
      </c>
      <c r="I492" s="8" t="s">
        <v>997</v>
      </c>
      <c r="J492" s="9" t="s">
        <v>998</v>
      </c>
      <c r="K492" s="7" t="s">
        <v>999</v>
      </c>
      <c r="L492" s="19"/>
      <c r="M492" s="7" t="s">
        <v>996</v>
      </c>
      <c r="N492" s="8" t="s">
        <v>997</v>
      </c>
      <c r="O492" s="9" t="s">
        <v>998</v>
      </c>
      <c r="P492" s="7" t="s">
        <v>999</v>
      </c>
      <c r="Q492" s="4" t="s">
        <v>1000</v>
      </c>
      <c r="R492" s="4" t="s">
        <v>1001</v>
      </c>
    </row>
    <row r="493" spans="1:18" x14ac:dyDescent="0.25">
      <c r="A493" s="13" t="str">
        <f>[1]Sheet2!A492</f>
        <v>M00054</v>
      </c>
      <c r="B493" s="14" t="s">
        <v>2435</v>
      </c>
      <c r="C493" s="13" t="s">
        <v>2436</v>
      </c>
      <c r="D493" s="13">
        <v>1.04417553611335</v>
      </c>
      <c r="E493" s="13">
        <v>0.34615128418756003</v>
      </c>
      <c r="F493" s="13">
        <v>191</v>
      </c>
      <c r="G493" s="13" t="str">
        <f>[1]Sheet2!G492</f>
        <v>M00054</v>
      </c>
      <c r="H493" s="13" t="s">
        <v>2437</v>
      </c>
      <c r="I493" s="13">
        <v>8.4062201110448402</v>
      </c>
      <c r="J493" s="13">
        <v>1.6853671395855301E-2</v>
      </c>
      <c r="K493" s="13">
        <v>191</v>
      </c>
      <c r="L493" s="13" t="str">
        <f>[1]Sheet2!L492</f>
        <v>M00054</v>
      </c>
      <c r="M493" s="13" t="s">
        <v>2438</v>
      </c>
      <c r="N493" s="13">
        <v>0.341313165633163</v>
      </c>
      <c r="O493" s="13">
        <v>0.84204514135128605</v>
      </c>
      <c r="P493" s="13">
        <v>191</v>
      </c>
      <c r="Q493" s="13">
        <v>18.942944446143301</v>
      </c>
      <c r="R493" s="13">
        <v>47.443885489840603</v>
      </c>
    </row>
    <row r="494" spans="1:18" x14ac:dyDescent="0.25">
      <c r="A494" s="13" t="str">
        <f>[1]Sheet2!A493</f>
        <v>M00059</v>
      </c>
      <c r="B494" s="14" t="s">
        <v>2435</v>
      </c>
      <c r="C494" s="13" t="s">
        <v>2439</v>
      </c>
      <c r="D494" s="13">
        <v>0.841191600119084</v>
      </c>
      <c r="E494" s="13">
        <v>0.82073848176289199</v>
      </c>
      <c r="F494" s="13">
        <v>7</v>
      </c>
      <c r="G494" s="13" t="str">
        <f>[1]Sheet2!G493</f>
        <v>M00059</v>
      </c>
      <c r="H494" s="13" t="s">
        <v>2440</v>
      </c>
      <c r="I494" s="13">
        <v>1.1348346826562199</v>
      </c>
      <c r="J494" s="13">
        <v>0.86134423786839298</v>
      </c>
      <c r="K494" s="13">
        <v>7</v>
      </c>
      <c r="L494" s="13" t="str">
        <f>[1]Sheet2!L493</f>
        <v>M00059</v>
      </c>
      <c r="M494" s="13" t="s">
        <v>2441</v>
      </c>
      <c r="N494" s="13">
        <v>-0.13693586810113301</v>
      </c>
      <c r="O494" s="13">
        <v>0.97806802858679698</v>
      </c>
      <c r="P494" s="13">
        <v>7</v>
      </c>
      <c r="Q494" s="13">
        <v>19.701660192687601</v>
      </c>
      <c r="R494" s="13">
        <v>55.6594169727151</v>
      </c>
    </row>
    <row r="495" spans="1:18" x14ac:dyDescent="0.25">
      <c r="A495" s="13" t="str">
        <f>[1]Sheet2!A494</f>
        <v>M00060</v>
      </c>
      <c r="B495" s="14" t="s">
        <v>2435</v>
      </c>
      <c r="C495" s="13" t="s">
        <v>2442</v>
      </c>
      <c r="D495" s="13">
        <v>-0.44691185377405102</v>
      </c>
      <c r="E495" s="13">
        <v>0.677309291232158</v>
      </c>
      <c r="F495" s="13">
        <v>202</v>
      </c>
      <c r="G495" s="13" t="str">
        <f>[1]Sheet2!G494</f>
        <v>M00060</v>
      </c>
      <c r="H495" s="13" t="s">
        <v>2443</v>
      </c>
      <c r="I495" s="13">
        <v>-0.278857635381836</v>
      </c>
      <c r="J495" s="13">
        <v>0.93496853312349704</v>
      </c>
      <c r="K495" s="13">
        <v>202</v>
      </c>
      <c r="L495" s="13" t="str">
        <f>[1]Sheet2!L494</f>
        <v>M00060</v>
      </c>
      <c r="M495" s="13" t="s">
        <v>2444</v>
      </c>
      <c r="N495" s="13">
        <v>-0.89361901056584103</v>
      </c>
      <c r="O495" s="13">
        <v>0.67346636054756304</v>
      </c>
      <c r="P495" s="13">
        <v>202</v>
      </c>
      <c r="Q495" s="13">
        <v>17.635200652972401</v>
      </c>
      <c r="R495" s="13">
        <v>80.9779621820161</v>
      </c>
    </row>
    <row r="496" spans="1:18" x14ac:dyDescent="0.25">
      <c r="A496" s="13" t="str">
        <f>[1]Sheet2!A495</f>
        <v>M00063</v>
      </c>
      <c r="B496" s="14" t="s">
        <v>2435</v>
      </c>
      <c r="C496" s="13" t="s">
        <v>2445</v>
      </c>
      <c r="D496" s="13">
        <v>1.57860382873848</v>
      </c>
      <c r="E496" s="13">
        <v>0.23259481618578201</v>
      </c>
      <c r="F496" s="13">
        <v>47</v>
      </c>
      <c r="G496" s="13" t="str">
        <f>[1]Sheet2!G495</f>
        <v>M00063</v>
      </c>
      <c r="H496" s="13" t="s">
        <v>2446</v>
      </c>
      <c r="I496" s="13">
        <v>3.5265477875540001</v>
      </c>
      <c r="J496" s="13">
        <v>0.33277578198865998</v>
      </c>
      <c r="K496" s="13">
        <v>47</v>
      </c>
      <c r="L496" s="13" t="str">
        <f>[1]Sheet2!L495</f>
        <v>M00063</v>
      </c>
      <c r="M496" s="13" t="s">
        <v>2447</v>
      </c>
      <c r="N496" s="13">
        <v>3.2490442171176701</v>
      </c>
      <c r="O496" s="13">
        <v>0.10063298910028901</v>
      </c>
      <c r="P496" s="13">
        <v>47</v>
      </c>
      <c r="Q496" s="13">
        <v>18.434439049370798</v>
      </c>
      <c r="R496" s="13">
        <v>39.048554087825799</v>
      </c>
    </row>
    <row r="497" spans="1:18" x14ac:dyDescent="0.25">
      <c r="A497" s="13" t="str">
        <f>[1]Sheet2!A496</f>
        <v>M00064</v>
      </c>
      <c r="B497" s="14" t="s">
        <v>2435</v>
      </c>
      <c r="C497" s="13" t="s">
        <v>2448</v>
      </c>
      <c r="D497" s="13">
        <v>-3.6766157262774199</v>
      </c>
      <c r="E497" s="13">
        <v>0.46375399586912602</v>
      </c>
      <c r="F497" s="13">
        <v>5</v>
      </c>
      <c r="G497" s="13" t="str">
        <f>[1]Sheet2!G496</f>
        <v>M00064</v>
      </c>
      <c r="H497" s="13" t="s">
        <v>2449</v>
      </c>
      <c r="I497" s="13">
        <v>-10.6677247809839</v>
      </c>
      <c r="J497" s="13">
        <v>0.44735732760033098</v>
      </c>
      <c r="K497" s="13">
        <v>5</v>
      </c>
      <c r="L497" s="13" t="str">
        <f>[1]Sheet2!L496</f>
        <v>M00064</v>
      </c>
      <c r="M497" s="13" t="s">
        <v>2450</v>
      </c>
      <c r="N497" s="13">
        <v>-3.1932300445934501</v>
      </c>
      <c r="O497" s="13">
        <v>0.62862891106654395</v>
      </c>
      <c r="P497" s="13">
        <v>5</v>
      </c>
      <c r="Q497" s="13">
        <v>20.0320308472246</v>
      </c>
      <c r="R497" s="13">
        <v>46.474960498250198</v>
      </c>
    </row>
    <row r="498" spans="1:18" x14ac:dyDescent="0.25">
      <c r="A498" s="13" t="str">
        <f>[1]Sheet2!A497</f>
        <v>M00513</v>
      </c>
      <c r="B498" s="14" t="s">
        <v>2435</v>
      </c>
      <c r="C498" s="13" t="s">
        <v>2451</v>
      </c>
      <c r="D498" s="13">
        <v>-0.35552959758321201</v>
      </c>
      <c r="E498" s="13">
        <v>0.85857177665376705</v>
      </c>
      <c r="F498" s="13">
        <v>25</v>
      </c>
      <c r="G498" s="13" t="str">
        <f>[1]Sheet2!G497</f>
        <v>M00513</v>
      </c>
      <c r="H498" s="13" t="s">
        <v>2452</v>
      </c>
      <c r="I498" s="13">
        <v>0.29638612913269502</v>
      </c>
      <c r="J498" s="13">
        <v>0.94970308894170896</v>
      </c>
      <c r="K498" s="13">
        <v>25</v>
      </c>
      <c r="L498" s="13" t="str">
        <f>[1]Sheet2!L497</f>
        <v>M00513</v>
      </c>
      <c r="M498" s="13" t="s">
        <v>2453</v>
      </c>
      <c r="N498" s="13">
        <v>-1.0962162221723599</v>
      </c>
      <c r="O498" s="13">
        <v>0.69420131206265601</v>
      </c>
      <c r="P498" s="13">
        <v>25</v>
      </c>
      <c r="Q498" s="13">
        <v>19.077917571870302</v>
      </c>
      <c r="R498" s="13">
        <v>33.3736458915103</v>
      </c>
    </row>
    <row r="499" spans="1:18" x14ac:dyDescent="0.25">
      <c r="A499" s="13" t="str">
        <f>[1]Sheet2!A498</f>
        <v>M00527</v>
      </c>
      <c r="B499" s="14" t="s">
        <v>2435</v>
      </c>
      <c r="C499" s="13" t="s">
        <v>2454</v>
      </c>
      <c r="D499" s="13">
        <v>-1.0123381238407501</v>
      </c>
      <c r="E499" s="13">
        <v>0.58388464954951502</v>
      </c>
      <c r="F499" s="13">
        <v>12</v>
      </c>
      <c r="G499" s="13" t="str">
        <f>[1]Sheet2!G498</f>
        <v>M00527</v>
      </c>
      <c r="H499" s="13" t="s">
        <v>2455</v>
      </c>
      <c r="I499" s="13">
        <v>0.65223199877096505</v>
      </c>
      <c r="J499" s="13">
        <v>0.90995755427145297</v>
      </c>
      <c r="K499" s="13">
        <v>12</v>
      </c>
      <c r="L499" s="13" t="str">
        <f>[1]Sheet2!L498</f>
        <v>M00527</v>
      </c>
      <c r="M499" s="13" t="s">
        <v>2456</v>
      </c>
      <c r="N499" s="13">
        <v>-1.10817501853482</v>
      </c>
      <c r="O499" s="13">
        <v>0.64425670648629896</v>
      </c>
      <c r="P499" s="13">
        <v>12</v>
      </c>
      <c r="Q499" s="13">
        <v>19.501647242966001</v>
      </c>
      <c r="R499" s="13">
        <v>25.870099599983099</v>
      </c>
    </row>
    <row r="500" spans="1:18" x14ac:dyDescent="0.25">
      <c r="A500" s="13" t="str">
        <f>[1]Sheet2!A499</f>
        <v>M00542</v>
      </c>
      <c r="B500" s="14" t="s">
        <v>2435</v>
      </c>
      <c r="C500" s="13" t="s">
        <v>2457</v>
      </c>
      <c r="D500" s="13">
        <v>0.35132538259231499</v>
      </c>
      <c r="E500" s="13">
        <v>0.36503269098921198</v>
      </c>
      <c r="F500" s="13">
        <v>10</v>
      </c>
      <c r="G500" s="13" t="str">
        <f>[1]Sheet2!G499</f>
        <v>M00542</v>
      </c>
      <c r="H500" s="13" t="s">
        <v>2458</v>
      </c>
      <c r="I500" s="13">
        <v>0.188353982437196</v>
      </c>
      <c r="J500" s="13">
        <v>0.73464005917612296</v>
      </c>
      <c r="K500" s="13">
        <v>10</v>
      </c>
      <c r="L500" s="13" t="str">
        <f>[1]Sheet2!L499</f>
        <v>M00542</v>
      </c>
      <c r="M500" s="13" t="s">
        <v>2459</v>
      </c>
      <c r="N500" s="13">
        <v>6.3768826846562904E-2</v>
      </c>
      <c r="O500" s="13">
        <v>0.90612142397181705</v>
      </c>
      <c r="P500" s="13">
        <v>10</v>
      </c>
      <c r="Q500" s="13">
        <v>19.875712853936601</v>
      </c>
      <c r="R500" s="13">
        <v>25.874398935259201</v>
      </c>
    </row>
    <row r="501" spans="1:18" x14ac:dyDescent="0.25">
      <c r="A501" s="13" t="str">
        <f>[1]Sheet2!A500</f>
        <v>M00553</v>
      </c>
      <c r="B501" s="14" t="s">
        <v>2435</v>
      </c>
      <c r="C501" s="13" t="s">
        <v>2460</v>
      </c>
      <c r="D501" s="13">
        <v>0.17754055490472401</v>
      </c>
      <c r="E501" s="13">
        <v>0.20302556296979801</v>
      </c>
      <c r="F501" s="13">
        <v>16</v>
      </c>
      <c r="G501" s="13" t="str">
        <f>[1]Sheet2!G500</f>
        <v>M00553</v>
      </c>
      <c r="H501" s="13" t="s">
        <v>2197</v>
      </c>
      <c r="I501" s="13">
        <v>0.23208442759399001</v>
      </c>
      <c r="J501" s="13">
        <v>0.353862051136422</v>
      </c>
      <c r="K501" s="13">
        <v>16</v>
      </c>
      <c r="L501" s="13" t="str">
        <f>[1]Sheet2!L500</f>
        <v>M00553</v>
      </c>
      <c r="M501" s="13" t="s">
        <v>2461</v>
      </c>
      <c r="N501" s="13">
        <v>0.13962891216100901</v>
      </c>
      <c r="O501" s="13">
        <v>0.48027107395090601</v>
      </c>
      <c r="P501" s="13">
        <v>16</v>
      </c>
      <c r="Q501" s="13">
        <v>19.565030156710701</v>
      </c>
      <c r="R501" s="13">
        <v>26.92689701326</v>
      </c>
    </row>
    <row r="502" spans="1:18" x14ac:dyDescent="0.25">
      <c r="A502" s="13" t="str">
        <f>[1]Sheet2!A501</f>
        <v>M00569</v>
      </c>
      <c r="B502" s="14" t="s">
        <v>2435</v>
      </c>
      <c r="C502" s="13" t="s">
        <v>2462</v>
      </c>
      <c r="D502" s="13">
        <v>0.51212608343744503</v>
      </c>
      <c r="E502" s="13">
        <v>0.33537614162318402</v>
      </c>
      <c r="F502" s="13">
        <v>11</v>
      </c>
      <c r="G502" s="13" t="str">
        <f>[1]Sheet2!G501</f>
        <v>M00569</v>
      </c>
      <c r="H502" s="13" t="s">
        <v>2463</v>
      </c>
      <c r="I502" s="13">
        <v>1.4880535891181701</v>
      </c>
      <c r="J502" s="13">
        <v>0.51137865410051797</v>
      </c>
      <c r="K502" s="13">
        <v>11</v>
      </c>
      <c r="L502" s="13" t="str">
        <f>[1]Sheet2!L501</f>
        <v>M00569</v>
      </c>
      <c r="M502" s="13" t="s">
        <v>2464</v>
      </c>
      <c r="N502" s="13">
        <v>0.55835175632307499</v>
      </c>
      <c r="O502" s="13">
        <v>0.32460717303474501</v>
      </c>
      <c r="P502" s="13">
        <v>11</v>
      </c>
      <c r="Q502" s="13">
        <v>20.063663874065501</v>
      </c>
      <c r="R502" s="13">
        <v>56.060298479675197</v>
      </c>
    </row>
    <row r="503" spans="1:18" x14ac:dyDescent="0.25">
      <c r="A503" s="13" t="str">
        <f>[1]Sheet2!A502</f>
        <v>M00575</v>
      </c>
      <c r="B503" s="14" t="s">
        <v>2435</v>
      </c>
      <c r="C503" s="13" t="s">
        <v>2465</v>
      </c>
      <c r="D503" s="13">
        <v>-1.2702065638881701</v>
      </c>
      <c r="E503" s="13">
        <v>5.6965363528039201E-2</v>
      </c>
      <c r="F503" s="13">
        <v>5</v>
      </c>
      <c r="G503" s="13" t="str">
        <f>[1]Sheet2!G502</f>
        <v>M00575</v>
      </c>
      <c r="H503" s="13" t="s">
        <v>2466</v>
      </c>
      <c r="I503" s="13">
        <v>-2.4618614544476398</v>
      </c>
      <c r="J503" s="13">
        <v>0.11468545075158</v>
      </c>
      <c r="K503" s="13">
        <v>5</v>
      </c>
      <c r="L503" s="13" t="str">
        <f>[1]Sheet2!L502</f>
        <v>M00575</v>
      </c>
      <c r="M503" s="13" t="s">
        <v>2467</v>
      </c>
      <c r="N503" s="13">
        <v>-1.4184072182787</v>
      </c>
      <c r="O503" s="13">
        <v>9.6902601395614393E-2</v>
      </c>
      <c r="P503" s="13">
        <v>5</v>
      </c>
      <c r="Q503" s="13">
        <v>19.845302536217002</v>
      </c>
      <c r="R503" s="13">
        <v>24.988888888888901</v>
      </c>
    </row>
    <row r="504" spans="1:18" x14ac:dyDescent="0.25">
      <c r="A504" s="13" t="str">
        <f>[1]Sheet2!A503</f>
        <v>M00577</v>
      </c>
      <c r="B504" s="14" t="s">
        <v>2435</v>
      </c>
      <c r="C504" s="13" t="s">
        <v>2468</v>
      </c>
      <c r="D504" s="13">
        <v>1.2507510834315601</v>
      </c>
      <c r="E504" s="13">
        <v>0.76210682057355295</v>
      </c>
      <c r="F504" s="13">
        <v>3</v>
      </c>
      <c r="G504" s="13" t="str">
        <f>[1]Sheet2!G503</f>
        <v>M00577</v>
      </c>
      <c r="H504" s="13" t="s">
        <v>2469</v>
      </c>
      <c r="I504" s="13">
        <v>14.9845346827983</v>
      </c>
      <c r="J504" s="13">
        <v>0.482738624376224</v>
      </c>
      <c r="K504" s="13">
        <v>3</v>
      </c>
      <c r="L504" s="13" t="str">
        <f>[1]Sheet2!L503</f>
        <v>M00577</v>
      </c>
      <c r="M504" s="13" t="s">
        <v>2470</v>
      </c>
      <c r="N504" s="13">
        <v>-0.56994335321273903</v>
      </c>
      <c r="O504" s="13">
        <v>0.86479657939855203</v>
      </c>
      <c r="P504" s="13">
        <v>3</v>
      </c>
      <c r="Q504" s="13">
        <v>20.002030381485898</v>
      </c>
      <c r="R504" s="13">
        <v>23.777891754627898</v>
      </c>
    </row>
    <row r="505" spans="1:18" x14ac:dyDescent="0.25">
      <c r="A505" s="13" t="str">
        <f>[1]Sheet2!A504</f>
        <v>M00584</v>
      </c>
      <c r="B505" s="14" t="s">
        <v>2435</v>
      </c>
      <c r="C505" s="13" t="s">
        <v>2471</v>
      </c>
      <c r="D505" s="13">
        <v>0.85348392526824701</v>
      </c>
      <c r="E505" s="13">
        <v>0.449797391557474</v>
      </c>
      <c r="F505" s="13">
        <v>21</v>
      </c>
      <c r="G505" s="13" t="str">
        <f>[1]Sheet2!G504</f>
        <v>M00584</v>
      </c>
      <c r="H505" s="13" t="s">
        <v>2472</v>
      </c>
      <c r="I505" s="13">
        <v>-3.9155502465321297E-2</v>
      </c>
      <c r="J505" s="13">
        <v>0.98752980792538103</v>
      </c>
      <c r="K505" s="13">
        <v>21</v>
      </c>
      <c r="L505" s="13" t="str">
        <f>[1]Sheet2!L504</f>
        <v>M00584</v>
      </c>
      <c r="M505" s="13" t="s">
        <v>2473</v>
      </c>
      <c r="N505" s="13">
        <v>8.2316687853518505E-2</v>
      </c>
      <c r="O505" s="13">
        <v>0.95378393209900703</v>
      </c>
      <c r="P505" s="13">
        <v>21</v>
      </c>
      <c r="Q505" s="13">
        <v>19.458367978593401</v>
      </c>
      <c r="R505" s="13">
        <v>334.49396391158001</v>
      </c>
    </row>
    <row r="506" spans="1:18" x14ac:dyDescent="0.25">
      <c r="A506" s="13" t="str">
        <f>[1]Sheet2!A505</f>
        <v>M00599</v>
      </c>
      <c r="B506" s="14" t="s">
        <v>2435</v>
      </c>
      <c r="C506" s="13" t="s">
        <v>2474</v>
      </c>
      <c r="D506" s="13">
        <v>-0.113012433392914</v>
      </c>
      <c r="E506" s="13">
        <v>0.91032854711760303</v>
      </c>
      <c r="F506" s="13">
        <v>14</v>
      </c>
      <c r="G506" s="13" t="str">
        <f>[1]Sheet2!G505</f>
        <v>M00599</v>
      </c>
      <c r="H506" s="13" t="s">
        <v>2475</v>
      </c>
      <c r="I506" s="13">
        <v>-3.0109923336322</v>
      </c>
      <c r="J506" s="13">
        <v>0.33801427330953998</v>
      </c>
      <c r="K506" s="13">
        <v>14</v>
      </c>
      <c r="L506" s="13" t="str">
        <f>[1]Sheet2!L505</f>
        <v>M00599</v>
      </c>
      <c r="M506" s="13" t="s">
        <v>2476</v>
      </c>
      <c r="N506" s="13">
        <v>-0.33654762858950199</v>
      </c>
      <c r="O506" s="13">
        <v>0.81224152973659602</v>
      </c>
      <c r="P506" s="13">
        <v>14</v>
      </c>
      <c r="Q506" s="13">
        <v>19.631635816562099</v>
      </c>
      <c r="R506" s="13">
        <v>24.9930910598314</v>
      </c>
    </row>
    <row r="507" spans="1:18" x14ac:dyDescent="0.25">
      <c r="A507" s="13" t="str">
        <f>[1]Sheet2!A506</f>
        <v>M00606</v>
      </c>
      <c r="B507" s="14" t="s">
        <v>2435</v>
      </c>
      <c r="C507" s="13" t="s">
        <v>2477</v>
      </c>
      <c r="D507" s="13">
        <v>-0.37264822658631203</v>
      </c>
      <c r="E507" s="13">
        <v>0.85308203931014803</v>
      </c>
      <c r="F507" s="13">
        <v>21</v>
      </c>
      <c r="G507" s="13" t="str">
        <f>[1]Sheet2!G506</f>
        <v>M00606</v>
      </c>
      <c r="H507" s="13" t="s">
        <v>2478</v>
      </c>
      <c r="I507" s="13">
        <v>2.4375540413598502</v>
      </c>
      <c r="J507" s="13">
        <v>0.69246127843949601</v>
      </c>
      <c r="K507" s="13">
        <v>21</v>
      </c>
      <c r="L507" s="13" t="str">
        <f>[1]Sheet2!L506</f>
        <v>M00606</v>
      </c>
      <c r="M507" s="13" t="s">
        <v>2479</v>
      </c>
      <c r="N507" s="13">
        <v>1.6874844674605001</v>
      </c>
      <c r="O507" s="13">
        <v>0.54944709208164699</v>
      </c>
      <c r="P507" s="13">
        <v>21</v>
      </c>
      <c r="Q507" s="13">
        <v>19.860719641677701</v>
      </c>
      <c r="R507" s="13">
        <v>65.772231119706404</v>
      </c>
    </row>
    <row r="508" spans="1:18" x14ac:dyDescent="0.25">
      <c r="A508" s="13" t="str">
        <f>[1]Sheet2!A507</f>
        <v>M01105</v>
      </c>
      <c r="B508" s="14" t="s">
        <v>2435</v>
      </c>
      <c r="C508" s="13" t="s">
        <v>2480</v>
      </c>
      <c r="D508" s="13">
        <v>1.7419504844010301</v>
      </c>
      <c r="E508" s="13">
        <v>0.26148614858786601</v>
      </c>
      <c r="F508" s="13">
        <v>17</v>
      </c>
      <c r="G508" s="13" t="str">
        <f>[1]Sheet2!G507</f>
        <v>M01105</v>
      </c>
      <c r="H508" s="13" t="s">
        <v>2481</v>
      </c>
      <c r="I508" s="13">
        <v>3.8397849208855201</v>
      </c>
      <c r="J508" s="13">
        <v>0.527299031247078</v>
      </c>
      <c r="K508" s="13">
        <v>17</v>
      </c>
      <c r="L508" s="13" t="str">
        <f>[1]Sheet2!L507</f>
        <v>M01105</v>
      </c>
      <c r="M508" s="13" t="s">
        <v>2482</v>
      </c>
      <c r="N508" s="13">
        <v>2.47597598636847</v>
      </c>
      <c r="O508" s="13">
        <v>0.243077924476541</v>
      </c>
      <c r="P508" s="13">
        <v>17</v>
      </c>
      <c r="Q508" s="13">
        <v>19.708223319241799</v>
      </c>
      <c r="R508" s="13">
        <v>29.785276934936402</v>
      </c>
    </row>
    <row r="509" spans="1:18" x14ac:dyDescent="0.25">
      <c r="A509" s="13" t="str">
        <f>[1]Sheet2!A508</f>
        <v>M01107</v>
      </c>
      <c r="B509" s="14" t="s">
        <v>2435</v>
      </c>
      <c r="C509" s="13" t="s">
        <v>2483</v>
      </c>
      <c r="D509" s="13">
        <v>0.31124088418127399</v>
      </c>
      <c r="E509" s="13">
        <v>0.66164425791021697</v>
      </c>
      <c r="F509" s="13">
        <v>19</v>
      </c>
      <c r="G509" s="13" t="str">
        <f>[1]Sheet2!G508</f>
        <v>M01107</v>
      </c>
      <c r="H509" s="13" t="s">
        <v>2484</v>
      </c>
      <c r="I509" s="13">
        <v>0.478233847434336</v>
      </c>
      <c r="J509" s="13">
        <v>0.76745122488966</v>
      </c>
      <c r="K509" s="13">
        <v>19</v>
      </c>
      <c r="L509" s="13" t="str">
        <f>[1]Sheet2!L508</f>
        <v>M01107</v>
      </c>
      <c r="M509" s="13" t="s">
        <v>2485</v>
      </c>
      <c r="N509" s="13">
        <v>-6.3608272228612706E-2</v>
      </c>
      <c r="O509" s="13">
        <v>0.94845568444308803</v>
      </c>
      <c r="P509" s="13">
        <v>19</v>
      </c>
      <c r="Q509" s="13">
        <v>19.306483725761801</v>
      </c>
      <c r="R509" s="13">
        <v>26.534961563168601</v>
      </c>
    </row>
    <row r="510" spans="1:18" x14ac:dyDescent="0.25">
      <c r="A510" s="13" t="str">
        <f>[1]Sheet2!A509</f>
        <v>M01110</v>
      </c>
      <c r="B510" s="14" t="s">
        <v>2435</v>
      </c>
      <c r="C510" s="13" t="s">
        <v>2486</v>
      </c>
      <c r="D510" s="13">
        <v>-0.413827115364715</v>
      </c>
      <c r="E510" s="13">
        <v>0.69820410754409201</v>
      </c>
      <c r="F510" s="13">
        <v>21</v>
      </c>
      <c r="G510" s="13" t="str">
        <f>[1]Sheet2!G509</f>
        <v>M01110</v>
      </c>
      <c r="H510" s="13" t="s">
        <v>2487</v>
      </c>
      <c r="I510" s="13">
        <v>-0.38147774207586499</v>
      </c>
      <c r="J510" s="13">
        <v>0.83667804517001998</v>
      </c>
      <c r="K510" s="13">
        <v>21</v>
      </c>
      <c r="L510" s="13" t="str">
        <f>[1]Sheet2!L509</f>
        <v>M01110</v>
      </c>
      <c r="M510" s="13" t="s">
        <v>2488</v>
      </c>
      <c r="N510" s="13">
        <v>-0.96474750298154899</v>
      </c>
      <c r="O510" s="13">
        <v>0.46585418140297202</v>
      </c>
      <c r="P510" s="13">
        <v>21</v>
      </c>
      <c r="Q510" s="13">
        <v>19.747723833511799</v>
      </c>
      <c r="R510" s="13">
        <v>380.92695751323498</v>
      </c>
    </row>
    <row r="511" spans="1:18" x14ac:dyDescent="0.25">
      <c r="A511" s="13" t="str">
        <f>[1]Sheet2!A510</f>
        <v>M01114</v>
      </c>
      <c r="B511" s="14" t="s">
        <v>2435</v>
      </c>
      <c r="C511" s="13" t="s">
        <v>2489</v>
      </c>
      <c r="D511" s="13">
        <v>-0.16910982238605801</v>
      </c>
      <c r="E511" s="13">
        <v>0.78329094360739804</v>
      </c>
      <c r="F511" s="13">
        <v>17</v>
      </c>
      <c r="G511" s="13" t="str">
        <f>[1]Sheet2!G510</f>
        <v>M01114</v>
      </c>
      <c r="H511" s="13" t="s">
        <v>2490</v>
      </c>
      <c r="I511" s="13">
        <v>-0.14179600566415701</v>
      </c>
      <c r="J511" s="13">
        <v>0.92550631476960199</v>
      </c>
      <c r="K511" s="13">
        <v>17</v>
      </c>
      <c r="L511" s="13" t="str">
        <f>[1]Sheet2!L510</f>
        <v>M01114</v>
      </c>
      <c r="M511" s="13" t="s">
        <v>2491</v>
      </c>
      <c r="N511" s="13">
        <v>0.135727972224887</v>
      </c>
      <c r="O511" s="13">
        <v>0.84688495801131003</v>
      </c>
      <c r="P511" s="13">
        <v>17</v>
      </c>
      <c r="Q511" s="13">
        <v>19.6692099020682</v>
      </c>
      <c r="R511" s="13">
        <v>29.6660719898743</v>
      </c>
    </row>
    <row r="512" spans="1:18" x14ac:dyDescent="0.25">
      <c r="A512" s="13" t="str">
        <f>[1]Sheet2!A511</f>
        <v>M01121</v>
      </c>
      <c r="B512" s="14" t="s">
        <v>2435</v>
      </c>
      <c r="C512" s="13" t="s">
        <v>2492</v>
      </c>
      <c r="D512" s="13">
        <v>-2.6846605313526699</v>
      </c>
      <c r="E512" s="13">
        <v>0.121825204921177</v>
      </c>
      <c r="F512" s="13">
        <v>7</v>
      </c>
      <c r="G512" s="13" t="str">
        <f>[1]Sheet2!G511</f>
        <v>M01121</v>
      </c>
      <c r="H512" s="13" t="s">
        <v>2493</v>
      </c>
      <c r="I512" s="13">
        <v>-2.4742184311364399</v>
      </c>
      <c r="J512" s="13">
        <v>0.68199481264793904</v>
      </c>
      <c r="K512" s="13">
        <v>7</v>
      </c>
      <c r="L512" s="13" t="str">
        <f>[1]Sheet2!L511</f>
        <v>M01121</v>
      </c>
      <c r="M512" s="13" t="s">
        <v>2494</v>
      </c>
      <c r="N512" s="13">
        <v>-3.1234419332755201</v>
      </c>
      <c r="O512" s="13">
        <v>0.14727104954686701</v>
      </c>
      <c r="P512" s="13">
        <v>7</v>
      </c>
      <c r="Q512" s="13">
        <v>20.354363954546599</v>
      </c>
      <c r="R512" s="13">
        <v>59.031021990667902</v>
      </c>
    </row>
    <row r="513" spans="1:18" x14ac:dyDescent="0.25">
      <c r="A513" s="13" t="str">
        <f>[1]Sheet2!A512</f>
        <v>M01123</v>
      </c>
      <c r="B513" s="14" t="s">
        <v>2435</v>
      </c>
      <c r="C513" s="13" t="s">
        <v>2495</v>
      </c>
      <c r="D513" s="13">
        <v>0.39311957500613498</v>
      </c>
      <c r="E513" s="13">
        <v>9.6171761512893E-2</v>
      </c>
      <c r="F513" s="13">
        <v>11</v>
      </c>
      <c r="G513" s="13" t="str">
        <f>[1]Sheet2!G512</f>
        <v>M01123</v>
      </c>
      <c r="H513" s="13" t="s">
        <v>2496</v>
      </c>
      <c r="I513" s="13">
        <v>0.172616034739871</v>
      </c>
      <c r="J513" s="13">
        <v>0.62176114263108895</v>
      </c>
      <c r="K513" s="13">
        <v>11</v>
      </c>
      <c r="L513" s="13" t="str">
        <f>[1]Sheet2!L512</f>
        <v>M01123</v>
      </c>
      <c r="M513" s="13" t="s">
        <v>2497</v>
      </c>
      <c r="N513" s="13">
        <v>0.22815783967300199</v>
      </c>
      <c r="O513" s="13">
        <v>0.58026339535882598</v>
      </c>
      <c r="P513" s="13">
        <v>11</v>
      </c>
      <c r="Q513" s="13">
        <v>19.826086238921</v>
      </c>
      <c r="R513" s="13">
        <v>50.0579142907931</v>
      </c>
    </row>
    <row r="514" spans="1:18" x14ac:dyDescent="0.25">
      <c r="A514" s="13" t="str">
        <f>[1]Sheet2!A513</f>
        <v>M01125</v>
      </c>
      <c r="B514" s="14" t="s">
        <v>2435</v>
      </c>
      <c r="C514" s="13" t="s">
        <v>2498</v>
      </c>
      <c r="D514" s="13">
        <v>-4.8715268259866704</v>
      </c>
      <c r="E514" s="13">
        <v>2.54248206925149E-2</v>
      </c>
      <c r="F514" s="13">
        <v>17</v>
      </c>
      <c r="G514" s="13" t="str">
        <f>[1]Sheet2!G513</f>
        <v>M01125</v>
      </c>
      <c r="H514" s="13" t="s">
        <v>2499</v>
      </c>
      <c r="I514" s="13">
        <v>0.74623857032399599</v>
      </c>
      <c r="J514" s="13">
        <v>0.88410942057847997</v>
      </c>
      <c r="K514" s="13">
        <v>17</v>
      </c>
      <c r="L514" s="13" t="str">
        <f>[1]Sheet2!L513</f>
        <v>M01125</v>
      </c>
      <c r="M514" s="13" t="s">
        <v>2500</v>
      </c>
      <c r="N514" s="13">
        <v>-3.3596705401422602</v>
      </c>
      <c r="O514" s="13">
        <v>0.29491678385235898</v>
      </c>
      <c r="P514" s="13">
        <v>17</v>
      </c>
      <c r="Q514" s="13">
        <v>18.772669568371398</v>
      </c>
      <c r="R514" s="13">
        <v>28.2149787047742</v>
      </c>
    </row>
    <row r="515" spans="1:18" x14ac:dyDescent="0.25">
      <c r="A515" s="13" t="str">
        <f>[1]Sheet2!A514</f>
        <v>M01284</v>
      </c>
      <c r="B515" s="14" t="s">
        <v>2435</v>
      </c>
      <c r="C515" s="13" t="s">
        <v>2501</v>
      </c>
      <c r="D515" s="13">
        <v>0.35725431557232501</v>
      </c>
      <c r="E515" s="13">
        <v>0.802836192222946</v>
      </c>
      <c r="F515" s="13">
        <v>20</v>
      </c>
      <c r="G515" s="13" t="str">
        <f>[1]Sheet2!G514</f>
        <v>M01284</v>
      </c>
      <c r="H515" s="13" t="s">
        <v>2502</v>
      </c>
      <c r="I515" s="13">
        <v>0.78238760193506895</v>
      </c>
      <c r="J515" s="13">
        <v>0.88811979361568605</v>
      </c>
      <c r="K515" s="13">
        <v>20</v>
      </c>
      <c r="L515" s="13" t="str">
        <f>[1]Sheet2!L514</f>
        <v>M01284</v>
      </c>
      <c r="M515" s="13" t="s">
        <v>2503</v>
      </c>
      <c r="N515" s="13">
        <v>-0.47715948371251798</v>
      </c>
      <c r="O515" s="13">
        <v>0.80573003679697797</v>
      </c>
      <c r="P515" s="13">
        <v>20</v>
      </c>
      <c r="Q515" s="13">
        <v>19.002914717777401</v>
      </c>
      <c r="R515" s="13">
        <v>26.482897770243898</v>
      </c>
    </row>
    <row r="516" spans="1:18" x14ac:dyDescent="0.25">
      <c r="A516" s="13" t="str">
        <f>[1]Sheet2!A515</f>
        <v>M01299</v>
      </c>
      <c r="B516" s="14" t="s">
        <v>2435</v>
      </c>
      <c r="C516" s="13" t="s">
        <v>2504</v>
      </c>
      <c r="D516" s="13">
        <v>-2.8968191530194001</v>
      </c>
      <c r="E516" s="13">
        <v>5.0311754368113901E-2</v>
      </c>
      <c r="F516" s="13">
        <v>34</v>
      </c>
      <c r="G516" s="13" t="str">
        <f>[1]Sheet2!G515</f>
        <v>M01299</v>
      </c>
      <c r="H516" s="13" t="s">
        <v>2505</v>
      </c>
      <c r="I516" s="13">
        <v>-7.1457034794088097</v>
      </c>
      <c r="J516" s="13">
        <v>0.219051780398169</v>
      </c>
      <c r="K516" s="13">
        <v>34</v>
      </c>
      <c r="L516" s="13" t="str">
        <f>[1]Sheet2!L515</f>
        <v>M01299</v>
      </c>
      <c r="M516" s="13" t="s">
        <v>2506</v>
      </c>
      <c r="N516" s="13">
        <v>-2.5938176407846099</v>
      </c>
      <c r="O516" s="13">
        <v>0.231913448540217</v>
      </c>
      <c r="P516" s="13">
        <v>34</v>
      </c>
      <c r="Q516" s="13">
        <v>18.772673733804499</v>
      </c>
      <c r="R516" s="13">
        <v>57.175860882712698</v>
      </c>
    </row>
    <row r="517" spans="1:18" x14ac:dyDescent="0.25">
      <c r="A517" s="13" t="str">
        <f>[1]Sheet2!A516</f>
        <v>M01301</v>
      </c>
      <c r="B517" s="14" t="s">
        <v>2435</v>
      </c>
      <c r="C517" s="13" t="s">
        <v>2507</v>
      </c>
      <c r="D517" s="13">
        <v>2.3751889594315498</v>
      </c>
      <c r="E517" s="13">
        <v>0.23591143009075299</v>
      </c>
      <c r="F517" s="13">
        <v>25</v>
      </c>
      <c r="G517" s="13" t="str">
        <f>[1]Sheet2!G516</f>
        <v>M01301</v>
      </c>
      <c r="H517" s="13" t="s">
        <v>2508</v>
      </c>
      <c r="I517" s="13">
        <v>-2.71077421908875</v>
      </c>
      <c r="J517" s="13">
        <v>0.78692346491888798</v>
      </c>
      <c r="K517" s="13">
        <v>25</v>
      </c>
      <c r="L517" s="13" t="str">
        <f>[1]Sheet2!L516</f>
        <v>M01301</v>
      </c>
      <c r="M517" s="13" t="s">
        <v>2509</v>
      </c>
      <c r="N517" s="13">
        <v>2.0050851603289899</v>
      </c>
      <c r="O517" s="13">
        <v>0.48640390101491698</v>
      </c>
      <c r="P517" s="13">
        <v>25</v>
      </c>
      <c r="Q517" s="13">
        <v>19.747720920250199</v>
      </c>
      <c r="R517" s="13">
        <v>70.738565642201493</v>
      </c>
    </row>
    <row r="518" spans="1:18" x14ac:dyDescent="0.25">
      <c r="A518" s="13" t="str">
        <f>[1]Sheet2!A517</f>
        <v>M01302</v>
      </c>
      <c r="B518" s="14" t="s">
        <v>2435</v>
      </c>
      <c r="C518" s="13" t="s">
        <v>2510</v>
      </c>
      <c r="D518" s="13">
        <v>2.2371902038887299</v>
      </c>
      <c r="E518" s="13">
        <v>0.38282954132379998</v>
      </c>
      <c r="F518" s="13">
        <v>22</v>
      </c>
      <c r="G518" s="13" t="str">
        <f>[1]Sheet2!G517</f>
        <v>M01302</v>
      </c>
      <c r="H518" s="13" t="s">
        <v>2511</v>
      </c>
      <c r="I518" s="13">
        <v>-8.1306276132353794</v>
      </c>
      <c r="J518" s="13">
        <v>0.38858617376250698</v>
      </c>
      <c r="K518" s="13">
        <v>22</v>
      </c>
      <c r="L518" s="13" t="str">
        <f>[1]Sheet2!L517</f>
        <v>M01302</v>
      </c>
      <c r="M518" s="13" t="s">
        <v>2512</v>
      </c>
      <c r="N518" s="13">
        <v>2.2688797978092099</v>
      </c>
      <c r="O518" s="13">
        <v>0.51415651905892801</v>
      </c>
      <c r="P518" s="13">
        <v>22</v>
      </c>
      <c r="Q518" s="13">
        <v>18.592593596876299</v>
      </c>
      <c r="R518" s="13">
        <v>30.566071503421799</v>
      </c>
    </row>
    <row r="519" spans="1:18" x14ac:dyDescent="0.25">
      <c r="A519" s="13" t="str">
        <f>[1]Sheet2!A518</f>
        <v>M01303</v>
      </c>
      <c r="B519" s="14" t="s">
        <v>2435</v>
      </c>
      <c r="C519" s="13" t="s">
        <v>2513</v>
      </c>
      <c r="D519" s="13">
        <v>0.42918252392912498</v>
      </c>
      <c r="E519" s="13">
        <v>0.75378329339237604</v>
      </c>
      <c r="F519" s="13">
        <v>17</v>
      </c>
      <c r="G519" s="13" t="str">
        <f>[1]Sheet2!G518</f>
        <v>M01303</v>
      </c>
      <c r="H519" s="13" t="s">
        <v>2514</v>
      </c>
      <c r="I519" s="13">
        <v>5.1504112578959598</v>
      </c>
      <c r="J519" s="13">
        <v>0.33538739380179899</v>
      </c>
      <c r="K519" s="13">
        <v>17</v>
      </c>
      <c r="L519" s="13" t="str">
        <f>[1]Sheet2!L518</f>
        <v>M01303</v>
      </c>
      <c r="M519" s="13" t="s">
        <v>2515</v>
      </c>
      <c r="N519" s="13">
        <v>-0.47714652588176398</v>
      </c>
      <c r="O519" s="13">
        <v>0.80724772891302898</v>
      </c>
      <c r="P519" s="13">
        <v>17</v>
      </c>
      <c r="Q519" s="13">
        <v>19.667852465563801</v>
      </c>
      <c r="R519" s="13">
        <v>37.858918418842201</v>
      </c>
    </row>
    <row r="520" spans="1:18" x14ac:dyDescent="0.25">
      <c r="A520" s="13" t="str">
        <f>[1]Sheet2!A519</f>
        <v>M01336</v>
      </c>
      <c r="B520" s="14" t="s">
        <v>2435</v>
      </c>
      <c r="C520" s="13" t="s">
        <v>2516</v>
      </c>
      <c r="D520" s="13">
        <v>-1.3129757593265701</v>
      </c>
      <c r="E520" s="13">
        <v>0.355685305830378</v>
      </c>
      <c r="F520" s="13">
        <v>28</v>
      </c>
      <c r="G520" s="13" t="str">
        <f>[1]Sheet2!G519</f>
        <v>M01336</v>
      </c>
      <c r="H520" s="13" t="s">
        <v>2517</v>
      </c>
      <c r="I520" s="13">
        <v>-7.0643280902693704</v>
      </c>
      <c r="J520" s="13">
        <v>4.3515266598411297E-2</v>
      </c>
      <c r="K520" s="13">
        <v>28</v>
      </c>
      <c r="L520" s="13" t="str">
        <f>[1]Sheet2!L519</f>
        <v>M01336</v>
      </c>
      <c r="M520" s="13" t="s">
        <v>2518</v>
      </c>
      <c r="N520" s="13">
        <v>-0.78088999467293596</v>
      </c>
      <c r="O520" s="13">
        <v>0.71734580929635305</v>
      </c>
      <c r="P520" s="13">
        <v>28</v>
      </c>
      <c r="Q520" s="13">
        <v>19.4498552913049</v>
      </c>
      <c r="R520" s="13">
        <v>39.574300927185398</v>
      </c>
    </row>
    <row r="521" spans="1:18" x14ac:dyDescent="0.25">
      <c r="A521" s="13" t="str">
        <f>[1]Sheet2!A520</f>
        <v>M01356</v>
      </c>
      <c r="B521" s="14" t="s">
        <v>2435</v>
      </c>
      <c r="C521" s="13" t="s">
        <v>2519</v>
      </c>
      <c r="D521" s="13">
        <v>-1.07470655561971</v>
      </c>
      <c r="E521" s="13">
        <v>0.44511133867209601</v>
      </c>
      <c r="F521" s="13">
        <v>16</v>
      </c>
      <c r="G521" s="13" t="str">
        <f>[1]Sheet2!G520</f>
        <v>M01356</v>
      </c>
      <c r="H521" s="13" t="s">
        <v>2520</v>
      </c>
      <c r="I521" s="13">
        <v>1.2594840320229601</v>
      </c>
      <c r="J521" s="13">
        <v>0.64085039904140695</v>
      </c>
      <c r="K521" s="13">
        <v>16</v>
      </c>
      <c r="L521" s="13" t="str">
        <f>[1]Sheet2!L520</f>
        <v>M01356</v>
      </c>
      <c r="M521" s="13" t="s">
        <v>2521</v>
      </c>
      <c r="N521" s="13">
        <v>-0.56130988049498398</v>
      </c>
      <c r="O521" s="13">
        <v>0.73019103998797596</v>
      </c>
      <c r="P521" s="13">
        <v>16</v>
      </c>
      <c r="Q521" s="13">
        <v>19.945671135348</v>
      </c>
      <c r="R521" s="13">
        <v>32.3388361664963</v>
      </c>
    </row>
    <row r="522" spans="1:18" x14ac:dyDescent="0.25">
      <c r="A522" s="13" t="str">
        <f>[1]Sheet2!A521</f>
        <v>M01358</v>
      </c>
      <c r="B522" s="14" t="s">
        <v>2435</v>
      </c>
      <c r="C522" s="13" t="s">
        <v>2522</v>
      </c>
      <c r="D522" s="13">
        <v>-1.07447777182891</v>
      </c>
      <c r="E522" s="13">
        <v>0.371323565796018</v>
      </c>
      <c r="F522" s="13">
        <v>43</v>
      </c>
      <c r="G522" s="13" t="str">
        <f>[1]Sheet2!G521</f>
        <v>M01358</v>
      </c>
      <c r="H522" s="13" t="s">
        <v>2523</v>
      </c>
      <c r="I522" s="13">
        <v>-9.4786329782686196E-2</v>
      </c>
      <c r="J522" s="13">
        <v>0.97744824071551895</v>
      </c>
      <c r="K522" s="13">
        <v>43</v>
      </c>
      <c r="L522" s="13" t="str">
        <f>[1]Sheet2!L521</f>
        <v>M01358</v>
      </c>
      <c r="M522" s="13" t="s">
        <v>2524</v>
      </c>
      <c r="N522" s="13">
        <v>-0.66848645396871698</v>
      </c>
      <c r="O522" s="13">
        <v>0.70104433013151601</v>
      </c>
      <c r="P522" s="13">
        <v>43</v>
      </c>
      <c r="Q522" s="13">
        <v>19.7477150842209</v>
      </c>
      <c r="R522" s="13">
        <v>87.866725441876298</v>
      </c>
    </row>
    <row r="523" spans="1:18" x14ac:dyDescent="0.25">
      <c r="A523" s="13" t="str">
        <f>[1]Sheet2!A522</f>
        <v>M01359</v>
      </c>
      <c r="B523" s="14" t="s">
        <v>2435</v>
      </c>
      <c r="C523" s="13" t="s">
        <v>2525</v>
      </c>
      <c r="D523" s="13">
        <v>-0.16004745801843301</v>
      </c>
      <c r="E523" s="13">
        <v>0.916349492238001</v>
      </c>
      <c r="F523" s="13">
        <v>20</v>
      </c>
      <c r="G523" s="13" t="str">
        <f>[1]Sheet2!G522</f>
        <v>M01359</v>
      </c>
      <c r="H523" s="13" t="s">
        <v>2526</v>
      </c>
      <c r="I523" s="13">
        <v>-6.6034759362426998</v>
      </c>
      <c r="J523" s="13">
        <v>0.25360711147173298</v>
      </c>
      <c r="K523" s="13">
        <v>20</v>
      </c>
      <c r="L523" s="13" t="str">
        <f>[1]Sheet2!L522</f>
        <v>M01359</v>
      </c>
      <c r="M523" s="13" t="s">
        <v>2527</v>
      </c>
      <c r="N523" s="13">
        <v>1.8769079646489</v>
      </c>
      <c r="O523" s="13">
        <v>0.37902958456293601</v>
      </c>
      <c r="P523" s="13">
        <v>20</v>
      </c>
      <c r="Q523" s="13">
        <v>19.354712549501599</v>
      </c>
      <c r="R523" s="13">
        <v>32.862133612514597</v>
      </c>
    </row>
    <row r="524" spans="1:18" x14ac:dyDescent="0.25">
      <c r="A524" s="13" t="str">
        <f>[1]Sheet2!A523</f>
        <v>M01361</v>
      </c>
      <c r="B524" s="14" t="s">
        <v>2435</v>
      </c>
      <c r="C524" s="13" t="s">
        <v>2528</v>
      </c>
      <c r="D524" s="13">
        <v>0.880938949671214</v>
      </c>
      <c r="E524" s="13">
        <v>0.483799434766571</v>
      </c>
      <c r="F524" s="13">
        <v>19</v>
      </c>
      <c r="G524" s="13" t="str">
        <f>[1]Sheet2!G523</f>
        <v>M01361</v>
      </c>
      <c r="H524" s="13" t="s">
        <v>2529</v>
      </c>
      <c r="I524" s="13">
        <v>1.87614904481699</v>
      </c>
      <c r="J524" s="13">
        <v>0.58867595732979605</v>
      </c>
      <c r="K524" s="13">
        <v>19</v>
      </c>
      <c r="L524" s="13" t="str">
        <f>[1]Sheet2!L523</f>
        <v>M01361</v>
      </c>
      <c r="M524" s="13" t="s">
        <v>2530</v>
      </c>
      <c r="N524" s="13">
        <v>0.84456944570263703</v>
      </c>
      <c r="O524" s="13">
        <v>0.61424834382774396</v>
      </c>
      <c r="P524" s="13">
        <v>19</v>
      </c>
      <c r="Q524" s="13">
        <v>19.824706996683901</v>
      </c>
      <c r="R524" s="13">
        <v>29.819955983636699</v>
      </c>
    </row>
    <row r="525" spans="1:18" x14ac:dyDescent="0.25">
      <c r="A525" s="13" t="str">
        <f>[1]Sheet2!A524</f>
        <v>M01365</v>
      </c>
      <c r="B525" s="14" t="s">
        <v>2435</v>
      </c>
      <c r="C525" s="13" t="s">
        <v>2531</v>
      </c>
      <c r="D525" s="13">
        <v>-1.6119147849639299</v>
      </c>
      <c r="E525" s="13">
        <v>0.129964404884405</v>
      </c>
      <c r="F525" s="13">
        <v>23</v>
      </c>
      <c r="G525" s="13" t="str">
        <f>[1]Sheet2!G524</f>
        <v>M01365</v>
      </c>
      <c r="H525" s="13" t="s">
        <v>2532</v>
      </c>
      <c r="I525" s="13">
        <v>-1.7622838513079</v>
      </c>
      <c r="J525" s="13">
        <v>0.39127562108650199</v>
      </c>
      <c r="K525" s="13">
        <v>23</v>
      </c>
      <c r="L525" s="13" t="str">
        <f>[1]Sheet2!L524</f>
        <v>M01365</v>
      </c>
      <c r="M525" s="13" t="s">
        <v>2533</v>
      </c>
      <c r="N525" s="13">
        <v>-2.02343375589937</v>
      </c>
      <c r="O525" s="13">
        <v>0.18699987578140201</v>
      </c>
      <c r="P525" s="13">
        <v>23</v>
      </c>
      <c r="Q525" s="13">
        <v>19.5582947134574</v>
      </c>
      <c r="R525" s="13">
        <v>28.114490587632801</v>
      </c>
    </row>
    <row r="526" spans="1:18" x14ac:dyDescent="0.25">
      <c r="A526" s="13" t="str">
        <f>[1]Sheet2!A525</f>
        <v>M01444</v>
      </c>
      <c r="B526" s="14" t="s">
        <v>2435</v>
      </c>
      <c r="C526" s="13" t="s">
        <v>2534</v>
      </c>
      <c r="D526" s="13">
        <v>1.360549522538</v>
      </c>
      <c r="E526" s="13">
        <v>0.119715540652609</v>
      </c>
      <c r="F526" s="13">
        <v>16</v>
      </c>
      <c r="G526" s="13" t="str">
        <f>[1]Sheet2!G525</f>
        <v>M01444</v>
      </c>
      <c r="H526" s="13" t="s">
        <v>2535</v>
      </c>
      <c r="I526" s="13">
        <v>5.92810327835564</v>
      </c>
      <c r="J526" s="13">
        <v>2.26729697047519E-2</v>
      </c>
      <c r="K526" s="13">
        <v>16</v>
      </c>
      <c r="L526" s="13" t="str">
        <f>[1]Sheet2!L525</f>
        <v>M01444</v>
      </c>
      <c r="M526" s="13" t="s">
        <v>2536</v>
      </c>
      <c r="N526" s="13">
        <v>0.98590956723112599</v>
      </c>
      <c r="O526" s="13">
        <v>0.43723184156017902</v>
      </c>
      <c r="P526" s="13">
        <v>16</v>
      </c>
      <c r="Q526" s="13">
        <v>19.187517693712401</v>
      </c>
      <c r="R526" s="13">
        <v>31.632009445200801</v>
      </c>
    </row>
    <row r="527" spans="1:18" x14ac:dyDescent="0.25">
      <c r="A527" s="13" t="str">
        <f>[1]Sheet2!A526</f>
        <v>M01493</v>
      </c>
      <c r="B527" s="14" t="s">
        <v>2435</v>
      </c>
      <c r="C527" s="13" t="s">
        <v>2537</v>
      </c>
      <c r="D527" s="13">
        <v>2.0648023654394998</v>
      </c>
      <c r="E527" s="13">
        <v>0.247875769249563</v>
      </c>
      <c r="F527" s="13">
        <v>11</v>
      </c>
      <c r="G527" s="13" t="str">
        <f>[1]Sheet2!G526</f>
        <v>M01493</v>
      </c>
      <c r="H527" s="13" t="s">
        <v>2538</v>
      </c>
      <c r="I527" s="13">
        <v>5.0456700095114403E-2</v>
      </c>
      <c r="J527" s="13">
        <v>0.99249165937800199</v>
      </c>
      <c r="K527" s="13">
        <v>11</v>
      </c>
      <c r="L527" s="13" t="str">
        <f>[1]Sheet2!L526</f>
        <v>M01493</v>
      </c>
      <c r="M527" s="13" t="s">
        <v>2539</v>
      </c>
      <c r="N527" s="13">
        <v>1.52607816283635</v>
      </c>
      <c r="O527" s="13">
        <v>0.53534977116795102</v>
      </c>
      <c r="P527" s="13">
        <v>11</v>
      </c>
      <c r="Q527" s="13">
        <v>19.354700971671001</v>
      </c>
      <c r="R527" s="13">
        <v>27.639675125145502</v>
      </c>
    </row>
    <row r="528" spans="1:18" x14ac:dyDescent="0.25">
      <c r="A528" s="13" t="str">
        <f>[1]Sheet2!A527</f>
        <v>M01494</v>
      </c>
      <c r="B528" s="14" t="s">
        <v>2435</v>
      </c>
      <c r="C528" s="13" t="s">
        <v>2540</v>
      </c>
      <c r="D528" s="13">
        <v>0.46561908027797699</v>
      </c>
      <c r="E528" s="13">
        <v>0.75948634381453795</v>
      </c>
      <c r="F528" s="13">
        <v>23</v>
      </c>
      <c r="G528" s="13" t="str">
        <f>[1]Sheet2!G527</f>
        <v>M01494</v>
      </c>
      <c r="H528" s="13" t="s">
        <v>2541</v>
      </c>
      <c r="I528" s="13">
        <v>0.56488832858603399</v>
      </c>
      <c r="J528" s="13">
        <v>0.83006673881951099</v>
      </c>
      <c r="K528" s="13">
        <v>23</v>
      </c>
      <c r="L528" s="13" t="str">
        <f>[1]Sheet2!L527</f>
        <v>M01494</v>
      </c>
      <c r="M528" s="13" t="s">
        <v>2542</v>
      </c>
      <c r="N528" s="13">
        <v>-7.8327115705849798E-2</v>
      </c>
      <c r="O528" s="13">
        <v>0.96837772821223</v>
      </c>
      <c r="P528" s="13">
        <v>23</v>
      </c>
      <c r="Q528" s="13">
        <v>19.4347957034683</v>
      </c>
      <c r="R528" s="13">
        <v>482.35273094277301</v>
      </c>
    </row>
    <row r="529" spans="1:18" x14ac:dyDescent="0.25">
      <c r="A529" s="13" t="str">
        <f>[1]Sheet2!A528</f>
        <v>M01508</v>
      </c>
      <c r="B529" s="14" t="s">
        <v>2435</v>
      </c>
      <c r="C529" s="13" t="s">
        <v>2543</v>
      </c>
      <c r="D529" s="13">
        <v>3.6658215964038697E-2</v>
      </c>
      <c r="E529" s="13">
        <v>0.96824735745424795</v>
      </c>
      <c r="F529" s="13">
        <v>25</v>
      </c>
      <c r="G529" s="13" t="str">
        <f>[1]Sheet2!G528</f>
        <v>M01508</v>
      </c>
      <c r="H529" s="13" t="s">
        <v>2544</v>
      </c>
      <c r="I529" s="13">
        <v>0.101909183504458</v>
      </c>
      <c r="J529" s="13">
        <v>0.950996194355203</v>
      </c>
      <c r="K529" s="13">
        <v>25</v>
      </c>
      <c r="L529" s="13" t="str">
        <f>[1]Sheet2!L528</f>
        <v>M01508</v>
      </c>
      <c r="M529" s="13" t="s">
        <v>2545</v>
      </c>
      <c r="N529" s="13">
        <v>1.3737774796850299</v>
      </c>
      <c r="O529" s="13">
        <v>0.28865204757164398</v>
      </c>
      <c r="P529" s="13">
        <v>25</v>
      </c>
      <c r="Q529" s="13">
        <v>18.7725325884544</v>
      </c>
      <c r="R529" s="13">
        <v>40.570283008023502</v>
      </c>
    </row>
    <row r="530" spans="1:18" x14ac:dyDescent="0.25">
      <c r="A530" s="13" t="str">
        <f>[1]Sheet2!A529</f>
        <v>M01515</v>
      </c>
      <c r="B530" s="14" t="s">
        <v>2435</v>
      </c>
      <c r="C530" s="13" t="s">
        <v>2546</v>
      </c>
      <c r="D530" s="13">
        <v>3.7844757001559003E-2</v>
      </c>
      <c r="E530" s="13">
        <v>0.69378472763795096</v>
      </c>
      <c r="F530" s="13">
        <v>18</v>
      </c>
      <c r="G530" s="13" t="str">
        <f>[1]Sheet2!G529</f>
        <v>M01515</v>
      </c>
      <c r="H530" s="13" t="s">
        <v>2547</v>
      </c>
      <c r="I530" s="13">
        <v>-0.122520298253566</v>
      </c>
      <c r="J530" s="13">
        <v>0.36863872235857198</v>
      </c>
      <c r="K530" s="13">
        <v>18</v>
      </c>
      <c r="L530" s="13" t="str">
        <f>[1]Sheet2!L529</f>
        <v>M01515</v>
      </c>
      <c r="M530" s="13" t="s">
        <v>2548</v>
      </c>
      <c r="N530" s="13">
        <v>-0.107564912865994</v>
      </c>
      <c r="O530" s="13">
        <v>0.40427122541893001</v>
      </c>
      <c r="P530" s="13">
        <v>18</v>
      </c>
      <c r="Q530" s="13">
        <v>19.797279262829601</v>
      </c>
      <c r="R530" s="13">
        <v>28.452018121186999</v>
      </c>
    </row>
    <row r="531" spans="1:18" x14ac:dyDescent="0.25">
      <c r="A531" s="13" t="str">
        <f>[1]Sheet2!A530</f>
        <v>M01558</v>
      </c>
      <c r="B531" s="14" t="s">
        <v>2435</v>
      </c>
      <c r="C531" s="13" t="s">
        <v>2549</v>
      </c>
      <c r="D531" s="13">
        <v>-0.95307998714828102</v>
      </c>
      <c r="E531" s="13">
        <v>0.45522775016552602</v>
      </c>
      <c r="F531" s="13">
        <v>35</v>
      </c>
      <c r="G531" s="13" t="str">
        <f>[1]Sheet2!G530</f>
        <v>M01558</v>
      </c>
      <c r="H531" s="13" t="s">
        <v>2550</v>
      </c>
      <c r="I531" s="13">
        <v>-4.1987180062182903</v>
      </c>
      <c r="J531" s="13">
        <v>0.18345500128720199</v>
      </c>
      <c r="K531" s="13">
        <v>35</v>
      </c>
      <c r="L531" s="13" t="str">
        <f>[1]Sheet2!L530</f>
        <v>M01558</v>
      </c>
      <c r="M531" s="13" t="s">
        <v>2551</v>
      </c>
      <c r="N531" s="13">
        <v>-3.8663216470012398</v>
      </c>
      <c r="O531" s="13">
        <v>4.1152588546836399E-2</v>
      </c>
      <c r="P531" s="13">
        <v>35</v>
      </c>
      <c r="Q531" s="13">
        <v>19.2564397014931</v>
      </c>
      <c r="R531" s="13">
        <v>257.701826679764</v>
      </c>
    </row>
    <row r="532" spans="1:18" x14ac:dyDescent="0.25">
      <c r="A532" s="13" t="str">
        <f>[1]Sheet2!A531</f>
        <v>M01561</v>
      </c>
      <c r="B532" s="14" t="s">
        <v>2435</v>
      </c>
      <c r="C532" s="13" t="s">
        <v>2552</v>
      </c>
      <c r="D532" s="13">
        <v>1.16874182271014E-2</v>
      </c>
      <c r="E532" s="13">
        <v>0.99329752558175999</v>
      </c>
      <c r="F532" s="13">
        <v>11</v>
      </c>
      <c r="G532" s="13" t="str">
        <f>[1]Sheet2!G531</f>
        <v>M01561</v>
      </c>
      <c r="H532" s="13" t="s">
        <v>2553</v>
      </c>
      <c r="I532" s="13">
        <v>-1.51863315344244</v>
      </c>
      <c r="J532" s="13">
        <v>0.70102738446719104</v>
      </c>
      <c r="K532" s="13">
        <v>11</v>
      </c>
      <c r="L532" s="13" t="str">
        <f>[1]Sheet2!L531</f>
        <v>M01561</v>
      </c>
      <c r="M532" s="13" t="s">
        <v>2554</v>
      </c>
      <c r="N532" s="13">
        <v>1.2131733189846901</v>
      </c>
      <c r="O532" s="13">
        <v>0.47229673021212698</v>
      </c>
      <c r="P532" s="13">
        <v>11</v>
      </c>
      <c r="Q532" s="13">
        <v>19.354678394722399</v>
      </c>
      <c r="R532" s="13">
        <v>27.245841211308601</v>
      </c>
    </row>
    <row r="533" spans="1:18" x14ac:dyDescent="0.25">
      <c r="A533" s="13" t="str">
        <f>[1]Sheet2!A532</f>
        <v>M01564</v>
      </c>
      <c r="B533" s="14" t="s">
        <v>2435</v>
      </c>
      <c r="C533" s="13" t="s">
        <v>2555</v>
      </c>
      <c r="D533" s="13">
        <v>-0.249500939974997</v>
      </c>
      <c r="E533" s="13">
        <v>0.83031670276479796</v>
      </c>
      <c r="F533" s="13">
        <v>46</v>
      </c>
      <c r="G533" s="13" t="str">
        <f>[1]Sheet2!G532</f>
        <v>M01564</v>
      </c>
      <c r="H533" s="13" t="s">
        <v>2556</v>
      </c>
      <c r="I533" s="13">
        <v>3.4219641619389498</v>
      </c>
      <c r="J533" s="13">
        <v>0.29764424948010798</v>
      </c>
      <c r="K533" s="13">
        <v>46</v>
      </c>
      <c r="L533" s="13" t="str">
        <f>[1]Sheet2!L532</f>
        <v>M01564</v>
      </c>
      <c r="M533" s="13" t="s">
        <v>2557</v>
      </c>
      <c r="N533" s="13">
        <v>0.45586649487325698</v>
      </c>
      <c r="O533" s="13">
        <v>0.78292734882207904</v>
      </c>
      <c r="P533" s="13">
        <v>46</v>
      </c>
      <c r="Q533" s="13">
        <v>18.620980106861101</v>
      </c>
      <c r="R533" s="13">
        <v>53.484245696105702</v>
      </c>
    </row>
    <row r="534" spans="1:18" x14ac:dyDescent="0.25">
      <c r="A534" s="13" t="str">
        <f>[1]Sheet2!A533</f>
        <v>M01572</v>
      </c>
      <c r="B534" s="14" t="s">
        <v>2435</v>
      </c>
      <c r="C534" s="13" t="s">
        <v>2558</v>
      </c>
      <c r="D534" s="13">
        <v>1.0777253131237601</v>
      </c>
      <c r="E534" s="13">
        <v>0.46167739291408599</v>
      </c>
      <c r="F534" s="13">
        <v>17</v>
      </c>
      <c r="G534" s="13" t="str">
        <f>[1]Sheet2!G533</f>
        <v>M01572</v>
      </c>
      <c r="H534" s="13" t="s">
        <v>2559</v>
      </c>
      <c r="I534" s="13">
        <v>4.20388171597875</v>
      </c>
      <c r="J534" s="13">
        <v>0.391578264529646</v>
      </c>
      <c r="K534" s="13">
        <v>17</v>
      </c>
      <c r="L534" s="13" t="str">
        <f>[1]Sheet2!L533</f>
        <v>M01572</v>
      </c>
      <c r="M534" s="13" t="s">
        <v>2560</v>
      </c>
      <c r="N534" s="13">
        <v>1.88065092483975</v>
      </c>
      <c r="O534" s="13">
        <v>0.34435161144405402</v>
      </c>
      <c r="P534" s="13">
        <v>17</v>
      </c>
      <c r="Q534" s="13">
        <v>19.5582736950658</v>
      </c>
      <c r="R534" s="13">
        <v>27.119337574056399</v>
      </c>
    </row>
    <row r="535" spans="1:18" x14ac:dyDescent="0.25">
      <c r="A535" s="13" t="str">
        <f>[1]Sheet2!A534</f>
        <v>M01573</v>
      </c>
      <c r="B535" s="14" t="s">
        <v>2435</v>
      </c>
      <c r="C535" s="13" t="s">
        <v>2561</v>
      </c>
      <c r="D535" s="13">
        <v>-5.5798092112168601E-2</v>
      </c>
      <c r="E535" s="13">
        <v>0.91218470587792699</v>
      </c>
      <c r="F535" s="13">
        <v>13</v>
      </c>
      <c r="G535" s="13" t="str">
        <f>[1]Sheet2!G534</f>
        <v>M01573</v>
      </c>
      <c r="H535" s="13" t="s">
        <v>2562</v>
      </c>
      <c r="I535" s="13">
        <v>1.00075485973274</v>
      </c>
      <c r="J535" s="13">
        <v>0.49338336867369498</v>
      </c>
      <c r="K535" s="13">
        <v>13</v>
      </c>
      <c r="L535" s="13" t="str">
        <f>[1]Sheet2!L534</f>
        <v>M01573</v>
      </c>
      <c r="M535" s="13" t="s">
        <v>2563</v>
      </c>
      <c r="N535" s="13">
        <v>8.6610309277608599E-2</v>
      </c>
      <c r="O535" s="13">
        <v>0.89771431949142999</v>
      </c>
      <c r="P535" s="13">
        <v>13</v>
      </c>
      <c r="Q535" s="13">
        <v>19.662101471194099</v>
      </c>
      <c r="R535" s="13">
        <v>24.278797701884301</v>
      </c>
    </row>
    <row r="536" spans="1:18" x14ac:dyDescent="0.25">
      <c r="A536" s="13" t="str">
        <f>[1]Sheet2!A535</f>
        <v>M01585</v>
      </c>
      <c r="B536" s="14" t="s">
        <v>2435</v>
      </c>
      <c r="C536" s="13" t="s">
        <v>2564</v>
      </c>
      <c r="D536" s="13">
        <v>-0.79798806274865997</v>
      </c>
      <c r="E536" s="13">
        <v>0.743187514524554</v>
      </c>
      <c r="F536" s="13">
        <v>23</v>
      </c>
      <c r="G536" s="13" t="str">
        <f>[1]Sheet2!G535</f>
        <v>M01585</v>
      </c>
      <c r="H536" s="13" t="s">
        <v>2565</v>
      </c>
      <c r="I536" s="13">
        <v>12.990899833316099</v>
      </c>
      <c r="J536" s="13">
        <v>0.76458346883150696</v>
      </c>
      <c r="K536" s="13">
        <v>23</v>
      </c>
      <c r="L536" s="13" t="str">
        <f>[1]Sheet2!L535</f>
        <v>M01585</v>
      </c>
      <c r="M536" s="13" t="s">
        <v>2566</v>
      </c>
      <c r="N536" s="13">
        <v>0.245775215370725</v>
      </c>
      <c r="O536" s="13">
        <v>0.94230120434461095</v>
      </c>
      <c r="P536" s="13">
        <v>23</v>
      </c>
      <c r="Q536" s="13">
        <v>19.257047275579801</v>
      </c>
      <c r="R536" s="13">
        <v>29.0321355257059</v>
      </c>
    </row>
    <row r="537" spans="1:18" x14ac:dyDescent="0.25">
      <c r="A537" s="13" t="str">
        <f>[1]Sheet2!A536</f>
        <v>M01604</v>
      </c>
      <c r="B537" s="14" t="s">
        <v>2435</v>
      </c>
      <c r="C537" s="13" t="s">
        <v>2567</v>
      </c>
      <c r="D537" s="13">
        <v>0.31063194745884598</v>
      </c>
      <c r="E537" s="13">
        <v>0.86694711615958298</v>
      </c>
      <c r="F537" s="13">
        <v>22</v>
      </c>
      <c r="G537" s="13" t="str">
        <f>[1]Sheet2!G536</f>
        <v>M01604</v>
      </c>
      <c r="H537" s="13" t="s">
        <v>2568</v>
      </c>
      <c r="I537" s="13">
        <v>3.05401549804763</v>
      </c>
      <c r="J537" s="13">
        <v>0.44008625014625302</v>
      </c>
      <c r="K537" s="13">
        <v>22</v>
      </c>
      <c r="L537" s="13" t="str">
        <f>[1]Sheet2!L536</f>
        <v>M01604</v>
      </c>
      <c r="M537" s="13" t="s">
        <v>2569</v>
      </c>
      <c r="N537" s="13">
        <v>1.6485688765178601</v>
      </c>
      <c r="O537" s="13">
        <v>0.46570260936598501</v>
      </c>
      <c r="P537" s="13">
        <v>22</v>
      </c>
      <c r="Q537" s="13">
        <v>18.772682735645699</v>
      </c>
      <c r="R537" s="13">
        <v>418.93128171328902</v>
      </c>
    </row>
    <row r="538" spans="1:18" x14ac:dyDescent="0.25">
      <c r="A538" s="13" t="str">
        <f>[1]Sheet2!A537</f>
        <v>M01605</v>
      </c>
      <c r="B538" s="14" t="s">
        <v>2435</v>
      </c>
      <c r="C538" s="13" t="s">
        <v>2570</v>
      </c>
      <c r="D538" s="13">
        <v>-0.53719985328900399</v>
      </c>
      <c r="E538" s="13">
        <v>0.19564388577949701</v>
      </c>
      <c r="F538" s="13">
        <v>11</v>
      </c>
      <c r="G538" s="13" t="str">
        <f>[1]Sheet2!G537</f>
        <v>M01605</v>
      </c>
      <c r="H538" s="13" t="s">
        <v>2571</v>
      </c>
      <c r="I538" s="13">
        <v>-1.0831949270079799</v>
      </c>
      <c r="J538" s="13">
        <v>0.16450178587948799</v>
      </c>
      <c r="K538" s="13">
        <v>11</v>
      </c>
      <c r="L538" s="13" t="str">
        <f>[1]Sheet2!L537</f>
        <v>M01605</v>
      </c>
      <c r="M538" s="13" t="s">
        <v>2572</v>
      </c>
      <c r="N538" s="13">
        <v>-0.84580972830046897</v>
      </c>
      <c r="O538" s="13">
        <v>0.153004218906794</v>
      </c>
      <c r="P538" s="13">
        <v>11</v>
      </c>
      <c r="Q538" s="13">
        <v>19.658684407819301</v>
      </c>
      <c r="R538" s="13">
        <v>24.646808447904998</v>
      </c>
    </row>
    <row r="539" spans="1:18" x14ac:dyDescent="0.25">
      <c r="A539" s="13" t="str">
        <f>[1]Sheet2!A538</f>
        <v>M01638</v>
      </c>
      <c r="B539" s="14" t="s">
        <v>2435</v>
      </c>
      <c r="C539" s="13" t="s">
        <v>2573</v>
      </c>
      <c r="D539" s="13">
        <v>-1.2585292323349</v>
      </c>
      <c r="E539" s="13">
        <v>0.32567966692785399</v>
      </c>
      <c r="F539" s="13">
        <v>21</v>
      </c>
      <c r="G539" s="13" t="str">
        <f>[1]Sheet2!G538</f>
        <v>M01638</v>
      </c>
      <c r="H539" s="13" t="s">
        <v>2574</v>
      </c>
      <c r="I539" s="13">
        <v>-1.2754649702104499</v>
      </c>
      <c r="J539" s="13">
        <v>0.76415753430333999</v>
      </c>
      <c r="K539" s="13">
        <v>21</v>
      </c>
      <c r="L539" s="13" t="str">
        <f>[1]Sheet2!L538</f>
        <v>M01638</v>
      </c>
      <c r="M539" s="13" t="s">
        <v>2575</v>
      </c>
      <c r="N539" s="13">
        <v>-1.1912880233321601</v>
      </c>
      <c r="O539" s="13">
        <v>0.50540495124931595</v>
      </c>
      <c r="P539" s="13">
        <v>21</v>
      </c>
      <c r="Q539" s="13">
        <v>19.278124946780402</v>
      </c>
      <c r="R539" s="13">
        <v>26.902580192497201</v>
      </c>
    </row>
    <row r="540" spans="1:18" x14ac:dyDescent="0.25">
      <c r="A540" s="13" t="str">
        <f>[1]Sheet2!A539</f>
        <v>M01640</v>
      </c>
      <c r="B540" s="14" t="s">
        <v>2435</v>
      </c>
      <c r="C540" s="13" t="s">
        <v>2576</v>
      </c>
      <c r="D540" s="13">
        <v>-0.315524930977157</v>
      </c>
      <c r="E540" s="13">
        <v>0.26171715276733798</v>
      </c>
      <c r="F540" s="13">
        <v>14</v>
      </c>
      <c r="G540" s="13" t="str">
        <f>[1]Sheet2!G539</f>
        <v>M01640</v>
      </c>
      <c r="H540" s="13" t="s">
        <v>2577</v>
      </c>
      <c r="I540" s="13">
        <v>-0.46550452364490003</v>
      </c>
      <c r="J540" s="13">
        <v>0.37267848263221698</v>
      </c>
      <c r="K540" s="13">
        <v>14</v>
      </c>
      <c r="L540" s="13" t="str">
        <f>[1]Sheet2!L539</f>
        <v>M01640</v>
      </c>
      <c r="M540" s="13" t="s">
        <v>2578</v>
      </c>
      <c r="N540" s="13">
        <v>-0.58365950503227404</v>
      </c>
      <c r="O540" s="13">
        <v>0.130076977368936</v>
      </c>
      <c r="P540" s="13">
        <v>14</v>
      </c>
      <c r="Q540" s="13">
        <v>19.718227948511501</v>
      </c>
      <c r="R540" s="13">
        <v>26.099894610300002</v>
      </c>
    </row>
    <row r="541" spans="1:18" x14ac:dyDescent="0.25">
      <c r="A541" s="13" t="str">
        <f>[1]Sheet2!A540</f>
        <v>M01644</v>
      </c>
      <c r="B541" s="14" t="s">
        <v>2435</v>
      </c>
      <c r="C541" s="13" t="s">
        <v>2579</v>
      </c>
      <c r="D541" s="13">
        <v>-1.08338449875868</v>
      </c>
      <c r="E541" s="13">
        <v>0.38632921014993998</v>
      </c>
      <c r="F541" s="13">
        <v>35</v>
      </c>
      <c r="G541" s="13" t="str">
        <f>[1]Sheet2!G540</f>
        <v>M01644</v>
      </c>
      <c r="H541" s="13" t="s">
        <v>2580</v>
      </c>
      <c r="I541" s="13">
        <v>0.52129238864880501</v>
      </c>
      <c r="J541" s="13">
        <v>0.88736716589281095</v>
      </c>
      <c r="K541" s="13">
        <v>35</v>
      </c>
      <c r="L541" s="13" t="str">
        <f>[1]Sheet2!L540</f>
        <v>M01644</v>
      </c>
      <c r="M541" s="13" t="s">
        <v>2581</v>
      </c>
      <c r="N541" s="13">
        <v>0.56278617274411102</v>
      </c>
      <c r="O541" s="13">
        <v>0.77616601539968799</v>
      </c>
      <c r="P541" s="13">
        <v>35</v>
      </c>
      <c r="Q541" s="13">
        <v>19.077913342158901</v>
      </c>
      <c r="R541" s="13">
        <v>32.734923332577999</v>
      </c>
    </row>
    <row r="542" spans="1:18" x14ac:dyDescent="0.25">
      <c r="A542" s="13" t="str">
        <f>[1]Sheet2!A541</f>
        <v>M01645</v>
      </c>
      <c r="B542" s="14" t="s">
        <v>2435</v>
      </c>
      <c r="C542" s="13" t="s">
        <v>2582</v>
      </c>
      <c r="D542" s="13">
        <v>0.117669046627793</v>
      </c>
      <c r="E542" s="13">
        <v>0.90921871662890497</v>
      </c>
      <c r="F542" s="13">
        <v>41</v>
      </c>
      <c r="G542" s="13" t="str">
        <f>[1]Sheet2!G541</f>
        <v>M01645</v>
      </c>
      <c r="H542" s="13" t="s">
        <v>2583</v>
      </c>
      <c r="I542" s="13">
        <v>2.3629672334134599</v>
      </c>
      <c r="J542" s="13">
        <v>0.25549467234580098</v>
      </c>
      <c r="K542" s="13">
        <v>41</v>
      </c>
      <c r="L542" s="13" t="str">
        <f>[1]Sheet2!L541</f>
        <v>M01645</v>
      </c>
      <c r="M542" s="13" t="s">
        <v>2584</v>
      </c>
      <c r="N542" s="13">
        <v>1.2426322976850701</v>
      </c>
      <c r="O542" s="13">
        <v>0.43651636620484302</v>
      </c>
      <c r="P542" s="13">
        <v>41</v>
      </c>
      <c r="Q542" s="13">
        <v>19.257101370360299</v>
      </c>
      <c r="R542" s="13">
        <v>30.855794536709301</v>
      </c>
    </row>
    <row r="543" spans="1:18" x14ac:dyDescent="0.25">
      <c r="A543" s="13" t="str">
        <f>[1]Sheet2!A542</f>
        <v>M01649</v>
      </c>
      <c r="B543" s="14" t="s">
        <v>2435</v>
      </c>
      <c r="C543" s="13" t="s">
        <v>2585</v>
      </c>
      <c r="D543" s="13">
        <v>-1.9508030355731401</v>
      </c>
      <c r="E543" s="13">
        <v>0.52108343544122504</v>
      </c>
      <c r="F543" s="13">
        <v>6</v>
      </c>
      <c r="G543" s="13" t="str">
        <f>[1]Sheet2!G542</f>
        <v>M01649</v>
      </c>
      <c r="H543" s="13" t="s">
        <v>2586</v>
      </c>
      <c r="I543" s="13">
        <v>-2.1021944310104899</v>
      </c>
      <c r="J543" s="13">
        <v>0.63806663449969103</v>
      </c>
      <c r="K543" s="13">
        <v>6</v>
      </c>
      <c r="L543" s="13" t="str">
        <f>[1]Sheet2!L542</f>
        <v>M01649</v>
      </c>
      <c r="M543" s="13" t="s">
        <v>2587</v>
      </c>
      <c r="N543" s="13">
        <v>-1.81163925249163</v>
      </c>
      <c r="O543" s="13">
        <v>0.60626207007586697</v>
      </c>
      <c r="P543" s="13">
        <v>6</v>
      </c>
      <c r="Q543" s="13">
        <v>21.0012352599236</v>
      </c>
      <c r="R543" s="13">
        <v>45.550117203424399</v>
      </c>
    </row>
    <row r="544" spans="1:18" x14ac:dyDescent="0.25">
      <c r="A544" s="13" t="str">
        <f>[1]Sheet2!A543</f>
        <v>M01670</v>
      </c>
      <c r="B544" s="14" t="s">
        <v>2435</v>
      </c>
      <c r="C544" s="13" t="s">
        <v>2588</v>
      </c>
      <c r="D544" s="13">
        <v>-1.67764374000131</v>
      </c>
      <c r="E544" s="13">
        <v>0.406019310710936</v>
      </c>
      <c r="F544" s="13">
        <v>12</v>
      </c>
      <c r="G544" s="13" t="str">
        <f>[1]Sheet2!G543</f>
        <v>M01670</v>
      </c>
      <c r="H544" s="13" t="s">
        <v>2589</v>
      </c>
      <c r="I544" s="13">
        <v>3.30469465741358</v>
      </c>
      <c r="J544" s="13">
        <v>0.62995413108549003</v>
      </c>
      <c r="K544" s="13">
        <v>12</v>
      </c>
      <c r="L544" s="13" t="str">
        <f>[1]Sheet2!L543</f>
        <v>M01670</v>
      </c>
      <c r="M544" s="13" t="s">
        <v>2590</v>
      </c>
      <c r="N544" s="13">
        <v>-1.10876048365925</v>
      </c>
      <c r="O544" s="13">
        <v>0.66220163836683299</v>
      </c>
      <c r="P544" s="13">
        <v>12</v>
      </c>
      <c r="Q544" s="13">
        <v>19.558284587361101</v>
      </c>
      <c r="R544" s="13">
        <v>24.6242972341886</v>
      </c>
    </row>
    <row r="545" spans="1:18" x14ac:dyDescent="0.25">
      <c r="A545" s="13" t="str">
        <f>[1]Sheet2!A544</f>
        <v>M01712</v>
      </c>
      <c r="B545" s="14" t="s">
        <v>2435</v>
      </c>
      <c r="C545" s="13" t="s">
        <v>2591</v>
      </c>
      <c r="D545" s="13">
        <v>-0.77017085694990906</v>
      </c>
      <c r="E545" s="13">
        <v>0.498753636142721</v>
      </c>
      <c r="F545" s="13">
        <v>13</v>
      </c>
      <c r="G545" s="13" t="str">
        <f>[1]Sheet2!G544</f>
        <v>M01712</v>
      </c>
      <c r="H545" s="13" t="s">
        <v>2592</v>
      </c>
      <c r="I545" s="13">
        <v>-1.0637492526811401</v>
      </c>
      <c r="J545" s="13">
        <v>0.69513424996227902</v>
      </c>
      <c r="K545" s="13">
        <v>13</v>
      </c>
      <c r="L545" s="13" t="str">
        <f>[1]Sheet2!L544</f>
        <v>M01712</v>
      </c>
      <c r="M545" s="13" t="s">
        <v>2593</v>
      </c>
      <c r="N545" s="13">
        <v>-1.1376405983362501</v>
      </c>
      <c r="O545" s="13">
        <v>0.46294028189840303</v>
      </c>
      <c r="P545" s="13">
        <v>13</v>
      </c>
      <c r="Q545" s="13">
        <v>19.036138180558201</v>
      </c>
      <c r="R545" s="13">
        <v>26.1291178787753</v>
      </c>
    </row>
    <row r="546" spans="1:18" x14ac:dyDescent="0.25">
      <c r="A546" s="13" t="str">
        <f>[1]Sheet2!A545</f>
        <v>M01769</v>
      </c>
      <c r="B546" s="14" t="s">
        <v>2435</v>
      </c>
      <c r="C546" s="13" t="s">
        <v>2594</v>
      </c>
      <c r="D546" s="13">
        <v>-0.71466019717111695</v>
      </c>
      <c r="E546" s="13">
        <v>0.576566992392328</v>
      </c>
      <c r="F546" s="13">
        <v>40</v>
      </c>
      <c r="G546" s="13" t="str">
        <f>[1]Sheet2!G545</f>
        <v>M01769</v>
      </c>
      <c r="H546" s="13" t="s">
        <v>2595</v>
      </c>
      <c r="I546" s="13">
        <v>-2.8020376849408799</v>
      </c>
      <c r="J546" s="13">
        <v>0.32974197923399301</v>
      </c>
      <c r="K546" s="13">
        <v>40</v>
      </c>
      <c r="L546" s="13" t="str">
        <f>[1]Sheet2!L545</f>
        <v>M01769</v>
      </c>
      <c r="M546" s="13" t="s">
        <v>2596</v>
      </c>
      <c r="N546" s="13">
        <v>-0.24685008103778799</v>
      </c>
      <c r="O546" s="13">
        <v>0.89572865806356405</v>
      </c>
      <c r="P546" s="13">
        <v>40</v>
      </c>
      <c r="Q546" s="13">
        <v>18.772514947683099</v>
      </c>
      <c r="R546" s="13">
        <v>33.903989906434802</v>
      </c>
    </row>
    <row r="547" spans="1:18" x14ac:dyDescent="0.25">
      <c r="A547" s="13" t="str">
        <f>[1]Sheet2!A546</f>
        <v>M01898</v>
      </c>
      <c r="B547" s="14" t="s">
        <v>2435</v>
      </c>
      <c r="C547" s="13" t="s">
        <v>2597</v>
      </c>
      <c r="D547" s="13">
        <v>-8.9051657725355907E-2</v>
      </c>
      <c r="E547" s="13">
        <v>0.93547374875146305</v>
      </c>
      <c r="F547" s="13">
        <v>34</v>
      </c>
      <c r="G547" s="13" t="str">
        <f>[1]Sheet2!G546</f>
        <v>M01898</v>
      </c>
      <c r="H547" s="13" t="s">
        <v>2598</v>
      </c>
      <c r="I547" s="13">
        <v>0.12232070040087401</v>
      </c>
      <c r="J547" s="13">
        <v>0.95639257685499901</v>
      </c>
      <c r="K547" s="13">
        <v>34</v>
      </c>
      <c r="L547" s="13" t="str">
        <f>[1]Sheet2!L546</f>
        <v>M01898</v>
      </c>
      <c r="M547" s="13" t="s">
        <v>2599</v>
      </c>
      <c r="N547" s="13">
        <v>0.249905292218048</v>
      </c>
      <c r="O547" s="13">
        <v>0.87963143905987595</v>
      </c>
      <c r="P547" s="13">
        <v>34</v>
      </c>
      <c r="Q547" s="13">
        <v>19.257116319523</v>
      </c>
      <c r="R547" s="13">
        <v>261.78015205175598</v>
      </c>
    </row>
    <row r="548" spans="1:18" x14ac:dyDescent="0.25">
      <c r="A548" s="13" t="str">
        <f>[1]Sheet2!A547</f>
        <v>M02132</v>
      </c>
      <c r="B548" s="14" t="s">
        <v>2435</v>
      </c>
      <c r="C548" s="13" t="s">
        <v>2600</v>
      </c>
      <c r="D548" s="13">
        <v>-0.77519979015707097</v>
      </c>
      <c r="E548" s="13">
        <v>0.51693803781841396</v>
      </c>
      <c r="F548" s="13">
        <v>46</v>
      </c>
      <c r="G548" s="13" t="str">
        <f>[1]Sheet2!G547</f>
        <v>M02132</v>
      </c>
      <c r="H548" s="13" t="s">
        <v>2601</v>
      </c>
      <c r="I548" s="13">
        <v>0.21707250914925699</v>
      </c>
      <c r="J548" s="13">
        <v>0.94681745450835197</v>
      </c>
      <c r="K548" s="13">
        <v>46</v>
      </c>
      <c r="L548" s="13" t="str">
        <f>[1]Sheet2!L547</f>
        <v>M02132</v>
      </c>
      <c r="M548" s="13" t="s">
        <v>2602</v>
      </c>
      <c r="N548" s="13">
        <v>-1.5198288474406501</v>
      </c>
      <c r="O548" s="13">
        <v>0.38315584665575902</v>
      </c>
      <c r="P548" s="13">
        <v>46</v>
      </c>
      <c r="Q548" s="13">
        <v>18.772650739476699</v>
      </c>
      <c r="R548" s="13">
        <v>42.621577524003001</v>
      </c>
    </row>
    <row r="549" spans="1:18" x14ac:dyDescent="0.25">
      <c r="A549" s="13" t="str">
        <f>[1]Sheet2!A548</f>
        <v>M02137</v>
      </c>
      <c r="B549" s="14" t="s">
        <v>2435</v>
      </c>
      <c r="C549" s="13" t="s">
        <v>2603</v>
      </c>
      <c r="D549" s="13">
        <v>8.7162080627549807E-2</v>
      </c>
      <c r="E549" s="13">
        <v>0.858472204171283</v>
      </c>
      <c r="F549" s="13">
        <v>17</v>
      </c>
      <c r="G549" s="13" t="str">
        <f>[1]Sheet2!G548</f>
        <v>M02137</v>
      </c>
      <c r="H549" s="13" t="s">
        <v>2604</v>
      </c>
      <c r="I549" s="13">
        <v>-0.25325858809416701</v>
      </c>
      <c r="J549" s="13">
        <v>0.764852097635353</v>
      </c>
      <c r="K549" s="13">
        <v>17</v>
      </c>
      <c r="L549" s="13" t="str">
        <f>[1]Sheet2!L548</f>
        <v>M02137</v>
      </c>
      <c r="M549" s="13" t="s">
        <v>2605</v>
      </c>
      <c r="N549" s="13">
        <v>-6.1385433059406899E-2</v>
      </c>
      <c r="O549" s="13">
        <v>0.91632588791362801</v>
      </c>
      <c r="P549" s="13">
        <v>17</v>
      </c>
      <c r="Q549" s="13">
        <v>19.7736757047021</v>
      </c>
      <c r="R549" s="13">
        <v>760.70898240582096</v>
      </c>
    </row>
    <row r="550" spans="1:18" x14ac:dyDescent="0.25">
      <c r="A550" s="13" t="str">
        <f>[1]Sheet2!A549</f>
        <v>M02342</v>
      </c>
      <c r="B550" s="14" t="s">
        <v>2435</v>
      </c>
      <c r="C550" s="13" t="s">
        <v>2606</v>
      </c>
      <c r="D550" s="13">
        <v>-0.65807981025064799</v>
      </c>
      <c r="E550" s="13">
        <v>0.42161134703834602</v>
      </c>
      <c r="F550" s="13">
        <v>16</v>
      </c>
      <c r="G550" s="13" t="str">
        <f>[1]Sheet2!G549</f>
        <v>M02342</v>
      </c>
      <c r="H550" s="13" t="s">
        <v>2607</v>
      </c>
      <c r="I550" s="13">
        <v>3.9503999868764203E-3</v>
      </c>
      <c r="J550" s="13">
        <v>0.99801478908560404</v>
      </c>
      <c r="K550" s="13">
        <v>16</v>
      </c>
      <c r="L550" s="13" t="str">
        <f>[1]Sheet2!L549</f>
        <v>M02342</v>
      </c>
      <c r="M550" s="13" t="s">
        <v>2608</v>
      </c>
      <c r="N550" s="13">
        <v>-0.74041882086396005</v>
      </c>
      <c r="O550" s="13">
        <v>0.50151220637971095</v>
      </c>
      <c r="P550" s="13">
        <v>16</v>
      </c>
      <c r="Q550" s="13">
        <v>19.300035567048699</v>
      </c>
      <c r="R550" s="13">
        <v>26.089757703678799</v>
      </c>
    </row>
    <row r="551" spans="1:18" x14ac:dyDescent="0.25">
      <c r="A551" s="13" t="str">
        <f>[1]Sheet2!A550</f>
        <v>M02730</v>
      </c>
      <c r="B551" s="14" t="s">
        <v>2435</v>
      </c>
      <c r="C551" s="13" t="s">
        <v>2609</v>
      </c>
      <c r="D551" s="13">
        <v>-0.18596877737147399</v>
      </c>
      <c r="E551" s="13">
        <v>0.88533953673843702</v>
      </c>
      <c r="F551" s="13">
        <v>21</v>
      </c>
      <c r="G551" s="13" t="str">
        <f>[1]Sheet2!G550</f>
        <v>M02730</v>
      </c>
      <c r="H551" s="13" t="s">
        <v>2610</v>
      </c>
      <c r="I551" s="13">
        <v>-2.08647324983533</v>
      </c>
      <c r="J551" s="13">
        <v>0.36730881080115302</v>
      </c>
      <c r="K551" s="13">
        <v>21</v>
      </c>
      <c r="L551" s="13" t="str">
        <f>[1]Sheet2!L550</f>
        <v>M02730</v>
      </c>
      <c r="M551" s="13" t="s">
        <v>2611</v>
      </c>
      <c r="N551" s="13">
        <v>-1.2244545397016999</v>
      </c>
      <c r="O551" s="13">
        <v>0.48078419074524398</v>
      </c>
      <c r="P551" s="13">
        <v>21</v>
      </c>
      <c r="Q551" s="13">
        <v>19.434702051590602</v>
      </c>
      <c r="R551" s="13">
        <v>77.679454279755703</v>
      </c>
    </row>
    <row r="552" spans="1:18" x14ac:dyDescent="0.25">
      <c r="A552" s="13" t="str">
        <f>[1]Sheet2!A551</f>
        <v>M02734</v>
      </c>
      <c r="B552" s="14" t="s">
        <v>2435</v>
      </c>
      <c r="C552" s="13" t="s">
        <v>2612</v>
      </c>
      <c r="D552" s="13">
        <v>-1.9804878739942799</v>
      </c>
      <c r="E552" s="13">
        <v>0.13582045149437399</v>
      </c>
      <c r="F552" s="13">
        <v>43</v>
      </c>
      <c r="G552" s="13" t="str">
        <f>[1]Sheet2!G551</f>
        <v>M02734</v>
      </c>
      <c r="H552" s="13" t="s">
        <v>2613</v>
      </c>
      <c r="I552" s="13">
        <v>-1.48981964016188</v>
      </c>
      <c r="J552" s="13">
        <v>0.75872358773381698</v>
      </c>
      <c r="K552" s="13">
        <v>43</v>
      </c>
      <c r="L552" s="13" t="str">
        <f>[1]Sheet2!L551</f>
        <v>M02734</v>
      </c>
      <c r="M552" s="13" t="s">
        <v>2614</v>
      </c>
      <c r="N552" s="13">
        <v>-2.7589672589188701</v>
      </c>
      <c r="O552" s="13">
        <v>0.123254005989461</v>
      </c>
      <c r="P552" s="13">
        <v>43</v>
      </c>
      <c r="Q552" s="13">
        <v>19.256871088795201</v>
      </c>
      <c r="R552" s="13">
        <v>33.373228280148801</v>
      </c>
    </row>
    <row r="553" spans="1:18" x14ac:dyDescent="0.25">
      <c r="A553" s="13" t="str">
        <f>[1]Sheet2!A552</f>
        <v>M03127</v>
      </c>
      <c r="B553" s="14" t="s">
        <v>2435</v>
      </c>
      <c r="C553" s="13" t="s">
        <v>2615</v>
      </c>
      <c r="D553" s="13">
        <v>-1.16792096904283</v>
      </c>
      <c r="E553" s="13">
        <v>0.254638400644847</v>
      </c>
      <c r="F553" s="13">
        <v>23</v>
      </c>
      <c r="G553" s="13" t="str">
        <f>[1]Sheet2!G552</f>
        <v>M03127</v>
      </c>
      <c r="H553" s="13" t="s">
        <v>2616</v>
      </c>
      <c r="I553" s="13">
        <v>-3.9703418797688799</v>
      </c>
      <c r="J553" s="13">
        <v>0.16976932659375199</v>
      </c>
      <c r="K553" s="13">
        <v>23</v>
      </c>
      <c r="L553" s="13" t="str">
        <f>[1]Sheet2!L552</f>
        <v>M03127</v>
      </c>
      <c r="M553" s="13" t="s">
        <v>2617</v>
      </c>
      <c r="N553" s="13">
        <v>-2.0406690272088301</v>
      </c>
      <c r="O553" s="13">
        <v>0.17343148281270099</v>
      </c>
      <c r="P553" s="13">
        <v>23</v>
      </c>
      <c r="Q553" s="13">
        <v>19.648781155453101</v>
      </c>
      <c r="R553" s="13">
        <v>65.267588186140301</v>
      </c>
    </row>
    <row r="554" spans="1:18" x14ac:dyDescent="0.25">
      <c r="A554" s="13" t="str">
        <f>[1]Sheet2!A553</f>
        <v>M03141</v>
      </c>
      <c r="B554" s="14" t="s">
        <v>2435</v>
      </c>
      <c r="C554" s="13" t="s">
        <v>2618</v>
      </c>
      <c r="D554" s="13">
        <v>0.95908339057469205</v>
      </c>
      <c r="E554" s="13">
        <v>0.44322970500560799</v>
      </c>
      <c r="F554" s="13">
        <v>23</v>
      </c>
      <c r="G554" s="13" t="str">
        <f>[1]Sheet2!G553</f>
        <v>M03141</v>
      </c>
      <c r="H554" s="13" t="s">
        <v>2619</v>
      </c>
      <c r="I554" s="13">
        <v>0.95104730745196997</v>
      </c>
      <c r="J554" s="13">
        <v>0.753157846963321</v>
      </c>
      <c r="K554" s="13">
        <v>23</v>
      </c>
      <c r="L554" s="13" t="str">
        <f>[1]Sheet2!L553</f>
        <v>M03141</v>
      </c>
      <c r="M554" s="13" t="s">
        <v>2620</v>
      </c>
      <c r="N554" s="13">
        <v>0.67358557232702199</v>
      </c>
      <c r="O554" s="13">
        <v>0.672691129212729</v>
      </c>
      <c r="P554" s="13">
        <v>23</v>
      </c>
      <c r="Q554" s="13">
        <v>19.179184722033401</v>
      </c>
      <c r="R554" s="13">
        <v>79.922903733609601</v>
      </c>
    </row>
    <row r="555" spans="1:18" x14ac:dyDescent="0.25">
      <c r="A555" s="13" t="str">
        <f>[1]Sheet2!A554</f>
        <v>M03147</v>
      </c>
      <c r="B555" s="14" t="s">
        <v>2435</v>
      </c>
      <c r="C555" s="13" t="s">
        <v>2621</v>
      </c>
      <c r="D555" s="13">
        <v>-0.41429354520351602</v>
      </c>
      <c r="E555" s="13">
        <v>0.92241740031374897</v>
      </c>
      <c r="F555" s="13">
        <v>3</v>
      </c>
      <c r="G555" s="13" t="str">
        <f>[1]Sheet2!G554</f>
        <v>M03147</v>
      </c>
      <c r="H555" s="13" t="s">
        <v>2622</v>
      </c>
      <c r="I555" s="13">
        <v>-13.601605597724101</v>
      </c>
      <c r="J555" s="13">
        <v>0.34039035466467998</v>
      </c>
      <c r="K555" s="13">
        <v>3</v>
      </c>
      <c r="L555" s="13" t="str">
        <f>[1]Sheet2!L554</f>
        <v>M03147</v>
      </c>
      <c r="M555" s="13" t="s">
        <v>2623</v>
      </c>
      <c r="N555" s="13">
        <v>-0.402122877611089</v>
      </c>
      <c r="O555" s="13">
        <v>0.91741302877508002</v>
      </c>
      <c r="P555" s="13">
        <v>3</v>
      </c>
      <c r="Q555" s="13">
        <v>19.944986441545201</v>
      </c>
      <c r="R555" s="13">
        <v>25.9067682653519</v>
      </c>
    </row>
    <row r="556" spans="1:18" x14ac:dyDescent="0.25">
      <c r="A556" s="13" t="str">
        <f>[1]Sheet2!A555</f>
        <v>M10642</v>
      </c>
      <c r="B556" s="14" t="s">
        <v>2435</v>
      </c>
      <c r="C556" s="13" t="s">
        <v>2624</v>
      </c>
      <c r="D556" s="13">
        <v>0.459904085281722</v>
      </c>
      <c r="E556" s="13">
        <v>0.69561135080967396</v>
      </c>
      <c r="F556" s="13">
        <v>31</v>
      </c>
      <c r="G556" s="13" t="str">
        <f>[1]Sheet2!G555</f>
        <v>M10642</v>
      </c>
      <c r="H556" s="13" t="s">
        <v>2625</v>
      </c>
      <c r="I556" s="13">
        <v>2.2169532550800002E-2</v>
      </c>
      <c r="J556" s="13">
        <v>0.99140188128393603</v>
      </c>
      <c r="K556" s="13">
        <v>31</v>
      </c>
      <c r="L556" s="13" t="str">
        <f>[1]Sheet2!L555</f>
        <v>M10642</v>
      </c>
      <c r="M556" s="13" t="s">
        <v>2626</v>
      </c>
      <c r="N556" s="13">
        <v>0.60934417234605198</v>
      </c>
      <c r="O556" s="13">
        <v>0.72329557088039997</v>
      </c>
      <c r="P556" s="13">
        <v>31</v>
      </c>
      <c r="Q556" s="13">
        <v>20.2270408163265</v>
      </c>
      <c r="R556" s="13">
        <v>26.554893525784099</v>
      </c>
    </row>
    <row r="557" spans="1:18" x14ac:dyDescent="0.25">
      <c r="A557" s="13" t="str">
        <f>[1]Sheet2!A556</f>
        <v>M11438</v>
      </c>
      <c r="B557" s="14" t="s">
        <v>2435</v>
      </c>
      <c r="C557" s="13" t="s">
        <v>2627</v>
      </c>
      <c r="D557" s="13">
        <v>1.6611395252463399</v>
      </c>
      <c r="E557" s="13">
        <v>0.585999125905033</v>
      </c>
      <c r="F557" s="13">
        <v>4</v>
      </c>
      <c r="G557" s="13" t="str">
        <f>[1]Sheet2!G556</f>
        <v>M11438</v>
      </c>
      <c r="H557" s="13" t="s">
        <v>2628</v>
      </c>
      <c r="I557" s="13">
        <v>4.5862382929876002</v>
      </c>
      <c r="J557" s="13">
        <v>0.56728320773378904</v>
      </c>
      <c r="K557" s="13">
        <v>4</v>
      </c>
      <c r="L557" s="13" t="str">
        <f>[1]Sheet2!L556</f>
        <v>M11438</v>
      </c>
      <c r="M557" s="13" t="s">
        <v>2629</v>
      </c>
      <c r="N557" s="13">
        <v>3.1111960408641899</v>
      </c>
      <c r="O557" s="13">
        <v>0.407584650519831</v>
      </c>
      <c r="P557" s="13">
        <v>4</v>
      </c>
      <c r="Q557" s="13">
        <v>19.0933832360308</v>
      </c>
      <c r="R557" s="13">
        <v>29.817854841274499</v>
      </c>
    </row>
    <row r="558" spans="1:18" x14ac:dyDescent="0.25">
      <c r="A558" s="13" t="str">
        <f>[1]Sheet2!A557</f>
        <v>M12017</v>
      </c>
      <c r="B558" s="14" t="s">
        <v>2435</v>
      </c>
      <c r="C558" s="13" t="s">
        <v>2630</v>
      </c>
      <c r="D558" s="13">
        <v>1.7354923586891</v>
      </c>
      <c r="E558" s="13">
        <v>0.15690133922207899</v>
      </c>
      <c r="F558" s="13">
        <v>15</v>
      </c>
      <c r="G558" s="13" t="str">
        <f>[1]Sheet2!G557</f>
        <v>M12017</v>
      </c>
      <c r="H558" s="13" t="s">
        <v>2631</v>
      </c>
      <c r="I558" s="13">
        <v>3.2269323036714002</v>
      </c>
      <c r="J558" s="13">
        <v>0.39889922411498802</v>
      </c>
      <c r="K558" s="13">
        <v>15</v>
      </c>
      <c r="L558" s="13" t="str">
        <f>[1]Sheet2!L557</f>
        <v>M12017</v>
      </c>
      <c r="M558" s="13" t="s">
        <v>2632</v>
      </c>
      <c r="N558" s="13">
        <v>2.2538886373945002</v>
      </c>
      <c r="O558" s="13">
        <v>0.17486748998833099</v>
      </c>
      <c r="P558" s="13">
        <v>15</v>
      </c>
      <c r="Q558" s="13">
        <v>18.772672346081801</v>
      </c>
      <c r="R558" s="13">
        <v>30.855805960029301</v>
      </c>
    </row>
    <row r="559" spans="1:18" x14ac:dyDescent="0.25">
      <c r="A559" s="13" t="str">
        <f>[1]Sheet2!A558</f>
        <v>M12035</v>
      </c>
      <c r="B559" s="14" t="s">
        <v>2435</v>
      </c>
      <c r="C559" s="13" t="s">
        <v>2633</v>
      </c>
      <c r="D559" s="13">
        <v>1.1174896641080101</v>
      </c>
      <c r="E559" s="13">
        <v>0.40077308050634802</v>
      </c>
      <c r="F559" s="13">
        <v>35</v>
      </c>
      <c r="G559" s="13" t="str">
        <f>[1]Sheet2!G558</f>
        <v>M12035</v>
      </c>
      <c r="H559" s="13" t="s">
        <v>2634</v>
      </c>
      <c r="I559" s="13">
        <v>-2.2637239847264898</v>
      </c>
      <c r="J559" s="13">
        <v>0.59046194468434698</v>
      </c>
      <c r="K559" s="13">
        <v>35</v>
      </c>
      <c r="L559" s="13" t="str">
        <f>[1]Sheet2!L558</f>
        <v>M12035</v>
      </c>
      <c r="M559" s="13" t="s">
        <v>2635</v>
      </c>
      <c r="N559" s="13">
        <v>1.18704409121582</v>
      </c>
      <c r="O559" s="13">
        <v>0.54628747443822101</v>
      </c>
      <c r="P559" s="13">
        <v>35</v>
      </c>
      <c r="Q559" s="13">
        <v>18.7724740698897</v>
      </c>
      <c r="R559" s="13">
        <v>30.932666974120899</v>
      </c>
    </row>
    <row r="560" spans="1:18" x14ac:dyDescent="0.25">
      <c r="A560" s="13" t="str">
        <f>[1]Sheet2!A559</f>
        <v>M12067</v>
      </c>
      <c r="B560" s="14" t="s">
        <v>2435</v>
      </c>
      <c r="C560" s="13" t="s">
        <v>2636</v>
      </c>
      <c r="D560" s="13">
        <v>-4.0537396427551803E-2</v>
      </c>
      <c r="E560" s="13">
        <v>0.98066058036010195</v>
      </c>
      <c r="F560" s="13">
        <v>28</v>
      </c>
      <c r="G560" s="13" t="str">
        <f>[1]Sheet2!G559</f>
        <v>M12067</v>
      </c>
      <c r="H560" s="13" t="s">
        <v>2637</v>
      </c>
      <c r="I560" s="13">
        <v>-4.1302210503227297</v>
      </c>
      <c r="J560" s="13">
        <v>0.28007854402701798</v>
      </c>
      <c r="K560" s="13">
        <v>28</v>
      </c>
      <c r="L560" s="13" t="str">
        <f>[1]Sheet2!L559</f>
        <v>M12067</v>
      </c>
      <c r="M560" s="13" t="s">
        <v>2638</v>
      </c>
      <c r="N560" s="13">
        <v>-0.60957268669686104</v>
      </c>
      <c r="O560" s="13">
        <v>0.791876112018426</v>
      </c>
      <c r="P560" s="13">
        <v>28</v>
      </c>
      <c r="Q560" s="13">
        <v>19.0945718661768</v>
      </c>
      <c r="R560" s="13">
        <v>34.668907738352203</v>
      </c>
    </row>
    <row r="561" spans="1:18" x14ac:dyDescent="0.25">
      <c r="A561" s="13" t="str">
        <f>[1]Sheet2!A560</f>
        <v>M12129</v>
      </c>
      <c r="B561" s="14" t="s">
        <v>2435</v>
      </c>
      <c r="C561" s="13" t="s">
        <v>2639</v>
      </c>
      <c r="D561" s="13">
        <v>0.180001390545453</v>
      </c>
      <c r="E561" s="13">
        <v>0.87052880112137898</v>
      </c>
      <c r="F561" s="13">
        <v>23</v>
      </c>
      <c r="G561" s="13" t="str">
        <f>[1]Sheet2!G560</f>
        <v>M12129</v>
      </c>
      <c r="H561" s="13" t="s">
        <v>2640</v>
      </c>
      <c r="I561" s="13">
        <v>1.21925002801533</v>
      </c>
      <c r="J561" s="13">
        <v>0.67198371830099701</v>
      </c>
      <c r="K561" s="13">
        <v>23</v>
      </c>
      <c r="L561" s="13" t="str">
        <f>[1]Sheet2!L560</f>
        <v>M12129</v>
      </c>
      <c r="M561" s="13" t="s">
        <v>2641</v>
      </c>
      <c r="N561" s="13">
        <v>0.88283634549162304</v>
      </c>
      <c r="O561" s="13">
        <v>0.57313570011694803</v>
      </c>
      <c r="P561" s="13">
        <v>23</v>
      </c>
      <c r="Q561" s="13">
        <v>19.5544356776151</v>
      </c>
      <c r="R561" s="13">
        <v>25.590564992867701</v>
      </c>
    </row>
    <row r="562" spans="1:18" x14ac:dyDescent="0.25">
      <c r="A562" s="13" t="str">
        <f>[1]Sheet2!A561</f>
        <v>M12261</v>
      </c>
      <c r="B562" s="14" t="s">
        <v>2435</v>
      </c>
      <c r="C562" s="13" t="s">
        <v>2642</v>
      </c>
      <c r="D562" s="13">
        <v>0.26642285517395697</v>
      </c>
      <c r="E562" s="13">
        <v>0.50802875278077098</v>
      </c>
      <c r="F562" s="13">
        <v>13</v>
      </c>
      <c r="G562" s="13" t="str">
        <f>[1]Sheet2!G561</f>
        <v>M12261</v>
      </c>
      <c r="H562" s="13" t="s">
        <v>2643</v>
      </c>
      <c r="I562" s="13">
        <v>-2.94340245863508</v>
      </c>
      <c r="J562" s="13">
        <v>6.2294598205646999E-2</v>
      </c>
      <c r="K562" s="13">
        <v>13</v>
      </c>
      <c r="L562" s="13" t="str">
        <f>[1]Sheet2!L561</f>
        <v>M12261</v>
      </c>
      <c r="M562" s="13" t="s">
        <v>2644</v>
      </c>
      <c r="N562" s="13">
        <v>0.58325476182033797</v>
      </c>
      <c r="O562" s="13">
        <v>0.29969312162744</v>
      </c>
      <c r="P562" s="13">
        <v>13</v>
      </c>
      <c r="Q562" s="13">
        <v>19.882576500422701</v>
      </c>
      <c r="R562" s="13">
        <v>30.566033951099101</v>
      </c>
    </row>
    <row r="563" spans="1:18" x14ac:dyDescent="0.25">
      <c r="A563" s="13" t="str">
        <f>[1]Sheet2!A562</f>
        <v>M12593</v>
      </c>
      <c r="B563" s="14" t="s">
        <v>2435</v>
      </c>
      <c r="C563" s="13" t="s">
        <v>2645</v>
      </c>
      <c r="D563" s="13">
        <v>-2.3173372972147002</v>
      </c>
      <c r="E563" s="13">
        <v>0.245632677236819</v>
      </c>
      <c r="F563" s="13">
        <v>25</v>
      </c>
      <c r="G563" s="13" t="str">
        <f>[1]Sheet2!G562</f>
        <v>M12593</v>
      </c>
      <c r="H563" s="13" t="s">
        <v>2646</v>
      </c>
      <c r="I563" s="13">
        <v>1.68862971574903</v>
      </c>
      <c r="J563" s="13">
        <v>0.76800348910011496</v>
      </c>
      <c r="K563" s="13">
        <v>25</v>
      </c>
      <c r="L563" s="13" t="str">
        <f>[1]Sheet2!L562</f>
        <v>M12593</v>
      </c>
      <c r="M563" s="13" t="s">
        <v>2647</v>
      </c>
      <c r="N563" s="13">
        <v>-1.1405213052462999</v>
      </c>
      <c r="O563" s="13">
        <v>0.68628216995828895</v>
      </c>
      <c r="P563" s="13">
        <v>25</v>
      </c>
      <c r="Q563" s="13">
        <v>19.268930351361899</v>
      </c>
      <c r="R563" s="13">
        <v>22.374010477726301</v>
      </c>
    </row>
    <row r="564" spans="1:18" x14ac:dyDescent="0.25">
      <c r="A564" s="13" t="str">
        <f>[1]Sheet2!A563</f>
        <v>M12626</v>
      </c>
      <c r="B564" s="14" t="s">
        <v>2435</v>
      </c>
      <c r="C564" s="13" t="s">
        <v>2648</v>
      </c>
      <c r="D564" s="13">
        <v>1.63138940013914</v>
      </c>
      <c r="E564" s="13">
        <v>0.46891753924748403</v>
      </c>
      <c r="F564" s="13">
        <v>9</v>
      </c>
      <c r="G564" s="13" t="str">
        <f>[1]Sheet2!G563</f>
        <v>M12626</v>
      </c>
      <c r="H564" s="13" t="s">
        <v>2649</v>
      </c>
      <c r="I564" s="13">
        <v>11.8251019910666</v>
      </c>
      <c r="J564" s="13">
        <v>0.48863033031137598</v>
      </c>
      <c r="K564" s="13">
        <v>9</v>
      </c>
      <c r="L564" s="13" t="str">
        <f>[1]Sheet2!L563</f>
        <v>M12626</v>
      </c>
      <c r="M564" s="13" t="s">
        <v>2650</v>
      </c>
      <c r="N564" s="13">
        <v>1.38760904218648</v>
      </c>
      <c r="O564" s="13">
        <v>0.62567368355555197</v>
      </c>
      <c r="P564" s="13">
        <v>9</v>
      </c>
      <c r="Q564" s="13">
        <v>19.419716813455199</v>
      </c>
      <c r="R564" s="13">
        <v>23.033448962183702</v>
      </c>
    </row>
    <row r="565" spans="1:18" x14ac:dyDescent="0.25">
      <c r="A565" s="13" t="str">
        <f>[1]Sheet2!A564</f>
        <v>M12768</v>
      </c>
      <c r="B565" s="14" t="s">
        <v>2435</v>
      </c>
      <c r="C565" s="13" t="s">
        <v>2651</v>
      </c>
      <c r="D565" s="13">
        <v>-0.99160301418278995</v>
      </c>
      <c r="E565" s="13">
        <v>0.33548456551865902</v>
      </c>
      <c r="F565" s="13">
        <v>18</v>
      </c>
      <c r="G565" s="13" t="str">
        <f>[1]Sheet2!G564</f>
        <v>M12768</v>
      </c>
      <c r="H565" s="13" t="s">
        <v>2652</v>
      </c>
      <c r="I565" s="13">
        <v>-0.55584815051756198</v>
      </c>
      <c r="J565" s="13">
        <v>0.74044235398073499</v>
      </c>
      <c r="K565" s="13">
        <v>18</v>
      </c>
      <c r="L565" s="13" t="str">
        <f>[1]Sheet2!L564</f>
        <v>M12768</v>
      </c>
      <c r="M565" s="13" t="s">
        <v>2653</v>
      </c>
      <c r="N565" s="13">
        <v>-0.77983144882102096</v>
      </c>
      <c r="O565" s="13">
        <v>0.60147330029818102</v>
      </c>
      <c r="P565" s="13">
        <v>18</v>
      </c>
      <c r="Q565" s="13">
        <v>19.257108499654301</v>
      </c>
      <c r="R565" s="13">
        <v>72.230356171832497</v>
      </c>
    </row>
    <row r="566" spans="1:18" x14ac:dyDescent="0.25">
      <c r="A566" s="13" t="str">
        <f>[1]Sheet2!A565</f>
        <v>M12774</v>
      </c>
      <c r="B566" s="14" t="s">
        <v>2435</v>
      </c>
      <c r="C566" s="13" t="s">
        <v>2654</v>
      </c>
      <c r="D566" s="13">
        <v>1.14331878613894</v>
      </c>
      <c r="E566" s="13">
        <v>0.34635814498991502</v>
      </c>
      <c r="F566" s="13">
        <v>32</v>
      </c>
      <c r="G566" s="13" t="str">
        <f>[1]Sheet2!G565</f>
        <v>M12774</v>
      </c>
      <c r="H566" s="13" t="s">
        <v>2655</v>
      </c>
      <c r="I566" s="13">
        <v>1.0235568672343101</v>
      </c>
      <c r="J566" s="13">
        <v>0.72057978083827201</v>
      </c>
      <c r="K566" s="13">
        <v>32</v>
      </c>
      <c r="L566" s="13" t="str">
        <f>[1]Sheet2!L565</f>
        <v>M12774</v>
      </c>
      <c r="M566" s="13" t="s">
        <v>2656</v>
      </c>
      <c r="N566" s="13">
        <v>0.74667306271544198</v>
      </c>
      <c r="O566" s="13">
        <v>0.66841699434297397</v>
      </c>
      <c r="P566" s="13">
        <v>32</v>
      </c>
      <c r="Q566" s="13">
        <v>19.0949412718244</v>
      </c>
      <c r="R566" s="13">
        <v>27.931175190424401</v>
      </c>
    </row>
    <row r="567" spans="1:18" x14ac:dyDescent="0.25">
      <c r="A567" s="13" t="str">
        <f>[1]Sheet2!A566</f>
        <v>M15122</v>
      </c>
      <c r="B567" s="14" t="s">
        <v>2435</v>
      </c>
      <c r="C567" s="13" t="s">
        <v>2657</v>
      </c>
      <c r="D567" s="13">
        <v>1.2630721875687301</v>
      </c>
      <c r="E567" s="13">
        <v>0.242172116445588</v>
      </c>
      <c r="F567" s="13">
        <v>18</v>
      </c>
      <c r="G567" s="13" t="str">
        <f>[1]Sheet2!G566</f>
        <v>M15122</v>
      </c>
      <c r="H567" s="13" t="s">
        <v>2658</v>
      </c>
      <c r="I567" s="13">
        <v>2.45524581518344</v>
      </c>
      <c r="J567" s="13">
        <v>0.23761015979005001</v>
      </c>
      <c r="K567" s="13">
        <v>18</v>
      </c>
      <c r="L567" s="13" t="str">
        <f>[1]Sheet2!L566</f>
        <v>M15122</v>
      </c>
      <c r="M567" s="13" t="s">
        <v>2659</v>
      </c>
      <c r="N567" s="13">
        <v>1.47037270035303</v>
      </c>
      <c r="O567" s="13">
        <v>0.34088191473056501</v>
      </c>
      <c r="P567" s="13">
        <v>18</v>
      </c>
      <c r="Q567" s="13">
        <v>18.7726806611171</v>
      </c>
      <c r="R567" s="13">
        <v>106.473490553746</v>
      </c>
    </row>
    <row r="568" spans="1:18" x14ac:dyDescent="0.25">
      <c r="A568" s="13" t="str">
        <f>[1]Sheet2!A567</f>
        <v>M15140</v>
      </c>
      <c r="B568" s="14" t="s">
        <v>2435</v>
      </c>
      <c r="C568" s="13" t="s">
        <v>2660</v>
      </c>
      <c r="D568" s="13">
        <v>0.56697853455959202</v>
      </c>
      <c r="E568" s="13">
        <v>0.58091357418390199</v>
      </c>
      <c r="F568" s="13">
        <v>42</v>
      </c>
      <c r="G568" s="13" t="str">
        <f>[1]Sheet2!G567</f>
        <v>M15140</v>
      </c>
      <c r="H568" s="13" t="s">
        <v>2661</v>
      </c>
      <c r="I568" s="13">
        <v>1.7643318557185801</v>
      </c>
      <c r="J568" s="13">
        <v>0.41153597497951599</v>
      </c>
      <c r="K568" s="13">
        <v>42</v>
      </c>
      <c r="L568" s="13" t="str">
        <f>[1]Sheet2!L567</f>
        <v>M15140</v>
      </c>
      <c r="M568" s="13" t="s">
        <v>2662</v>
      </c>
      <c r="N568" s="13">
        <v>1.0297912424767199</v>
      </c>
      <c r="O568" s="13">
        <v>0.496283153269725</v>
      </c>
      <c r="P568" s="13">
        <v>42</v>
      </c>
      <c r="Q568" s="13">
        <v>19.940219110781499</v>
      </c>
      <c r="R568" s="13">
        <v>23.320779499017299</v>
      </c>
    </row>
    <row r="569" spans="1:18" x14ac:dyDescent="0.25">
      <c r="A569" s="13" t="str">
        <f>[1]Sheet2!A568</f>
        <v>M15335</v>
      </c>
      <c r="B569" s="14" t="s">
        <v>2435</v>
      </c>
      <c r="C569" s="13" t="s">
        <v>2663</v>
      </c>
      <c r="D569" s="13">
        <v>-0.45000968849195899</v>
      </c>
      <c r="E569" s="13">
        <v>0.23336844385229999</v>
      </c>
      <c r="F569" s="13">
        <v>13</v>
      </c>
      <c r="G569" s="13" t="str">
        <f>[1]Sheet2!G568</f>
        <v>M15335</v>
      </c>
      <c r="H569" s="13" t="s">
        <v>2664</v>
      </c>
      <c r="I569" s="13">
        <v>1.55594239200905</v>
      </c>
      <c r="J569" s="13">
        <v>0.212893987670039</v>
      </c>
      <c r="K569" s="13">
        <v>13</v>
      </c>
      <c r="L569" s="13" t="str">
        <f>[1]Sheet2!L568</f>
        <v>M15335</v>
      </c>
      <c r="M569" s="13" t="s">
        <v>2665</v>
      </c>
      <c r="N569" s="13">
        <v>-0.18985151066078201</v>
      </c>
      <c r="O569" s="13">
        <v>0.71574418849799804</v>
      </c>
      <c r="P569" s="13">
        <v>13</v>
      </c>
      <c r="Q569" s="13">
        <v>19.1997821866041</v>
      </c>
      <c r="R569" s="13">
        <v>23.863697279375199</v>
      </c>
    </row>
    <row r="570" spans="1:18" x14ac:dyDescent="0.25">
      <c r="A570" s="13" t="str">
        <f>[1]Sheet2!A569</f>
        <v>M15365</v>
      </c>
      <c r="B570" s="14" t="s">
        <v>2435</v>
      </c>
      <c r="C570" s="13" t="s">
        <v>2666</v>
      </c>
      <c r="D570" s="13">
        <v>0.78361178805311904</v>
      </c>
      <c r="E570" s="13">
        <v>0.63761834889752</v>
      </c>
      <c r="F570" s="13">
        <v>12</v>
      </c>
      <c r="G570" s="13" t="str">
        <f>[1]Sheet2!G569</f>
        <v>M15365</v>
      </c>
      <c r="H570" s="13" t="s">
        <v>2667</v>
      </c>
      <c r="I570" s="13">
        <v>0.81153077287711595</v>
      </c>
      <c r="J570" s="13">
        <v>0.84143462704586003</v>
      </c>
      <c r="K570" s="13">
        <v>12</v>
      </c>
      <c r="L570" s="13" t="str">
        <f>[1]Sheet2!L569</f>
        <v>M15365</v>
      </c>
      <c r="M570" s="13" t="s">
        <v>2668</v>
      </c>
      <c r="N570" s="13">
        <v>0.29542220775856098</v>
      </c>
      <c r="O570" s="13">
        <v>0.90330685108041198</v>
      </c>
      <c r="P570" s="13">
        <v>12</v>
      </c>
      <c r="Q570" s="13">
        <v>18.942937431249302</v>
      </c>
      <c r="R570" s="13">
        <v>33.222785078473002</v>
      </c>
    </row>
    <row r="571" spans="1:18" x14ac:dyDescent="0.25">
      <c r="A571" s="13" t="str">
        <f>[1]Sheet2!A570</f>
        <v>M15488</v>
      </c>
      <c r="B571" s="14" t="s">
        <v>2435</v>
      </c>
      <c r="C571" s="13" t="s">
        <v>2669</v>
      </c>
      <c r="D571" s="13">
        <v>-4.2396270793586499</v>
      </c>
      <c r="E571" s="13">
        <v>6.8628933268247205E-2</v>
      </c>
      <c r="F571" s="13">
        <v>17</v>
      </c>
      <c r="G571" s="13" t="str">
        <f>[1]Sheet2!G570</f>
        <v>M15488</v>
      </c>
      <c r="H571" s="13" t="s">
        <v>2670</v>
      </c>
      <c r="I571" s="13">
        <v>-7.2558153412176098</v>
      </c>
      <c r="J571" s="13">
        <v>0.36998804532540602</v>
      </c>
      <c r="K571" s="13">
        <v>17</v>
      </c>
      <c r="L571" s="13" t="str">
        <f>[1]Sheet2!L570</f>
        <v>M15488</v>
      </c>
      <c r="M571" s="13" t="s">
        <v>2671</v>
      </c>
      <c r="N571" s="13">
        <v>-5.6462535777883103</v>
      </c>
      <c r="O571" s="13">
        <v>8.8844501447378293E-2</v>
      </c>
      <c r="P571" s="13">
        <v>17</v>
      </c>
      <c r="Q571" s="13">
        <v>19.257103511185701</v>
      </c>
      <c r="R571" s="13">
        <v>293.18581397128901</v>
      </c>
    </row>
    <row r="572" spans="1:18" x14ac:dyDescent="0.25">
      <c r="A572" s="13" t="str">
        <f>[1]Sheet2!A571</f>
        <v>M15500</v>
      </c>
      <c r="B572" s="14" t="s">
        <v>2435</v>
      </c>
      <c r="C572" s="13" t="s">
        <v>2672</v>
      </c>
      <c r="D572" s="13">
        <v>-2.6750422805760201</v>
      </c>
      <c r="E572" s="13">
        <v>7.3111539736976702E-3</v>
      </c>
      <c r="F572" s="13">
        <v>223</v>
      </c>
      <c r="G572" s="13" t="str">
        <f>[1]Sheet2!G571</f>
        <v>M15500</v>
      </c>
      <c r="H572" s="13" t="s">
        <v>2673</v>
      </c>
      <c r="I572" s="13">
        <v>-2.8912996327695599</v>
      </c>
      <c r="J572" s="13">
        <v>0.23403183422062099</v>
      </c>
      <c r="K572" s="13">
        <v>223</v>
      </c>
      <c r="L572" s="13" t="str">
        <f>[1]Sheet2!L571</f>
        <v>M15500</v>
      </c>
      <c r="M572" s="13" t="s">
        <v>2674</v>
      </c>
      <c r="N572" s="13">
        <v>-1.6546863536201899</v>
      </c>
      <c r="O572" s="13">
        <v>0.33420490574030698</v>
      </c>
      <c r="P572" s="13">
        <v>223</v>
      </c>
      <c r="Q572" s="13">
        <v>19.1353881668947</v>
      </c>
      <c r="R572" s="13">
        <v>29.152021887824901</v>
      </c>
    </row>
    <row r="573" spans="1:18" x14ac:dyDescent="0.25">
      <c r="A573" s="13" t="str">
        <f>[1]Sheet2!A572</f>
        <v>M15506</v>
      </c>
      <c r="B573" s="14" t="s">
        <v>2435</v>
      </c>
      <c r="C573" s="13" t="s">
        <v>2675</v>
      </c>
      <c r="D573" s="13">
        <v>0.47831362687168599</v>
      </c>
      <c r="E573" s="13">
        <v>0.82560559379980403</v>
      </c>
      <c r="F573" s="13">
        <v>24</v>
      </c>
      <c r="G573" s="13" t="str">
        <f>[1]Sheet2!G572</f>
        <v>M15506</v>
      </c>
      <c r="H573" s="13" t="s">
        <v>2676</v>
      </c>
      <c r="I573" s="13">
        <v>6.5834115883957098</v>
      </c>
      <c r="J573" s="13">
        <v>0.28878062928183201</v>
      </c>
      <c r="K573" s="13">
        <v>24</v>
      </c>
      <c r="L573" s="13" t="str">
        <f>[1]Sheet2!L572</f>
        <v>M15506</v>
      </c>
      <c r="M573" s="13" t="s">
        <v>2677</v>
      </c>
      <c r="N573" s="13">
        <v>2.0711943274638398</v>
      </c>
      <c r="O573" s="13">
        <v>0.50198453006313404</v>
      </c>
      <c r="P573" s="13">
        <v>24</v>
      </c>
      <c r="Q573" s="13">
        <v>18.057730393451301</v>
      </c>
      <c r="R573" s="13">
        <v>1305.9611776054501</v>
      </c>
    </row>
    <row r="574" spans="1:18" x14ac:dyDescent="0.25">
      <c r="A574" s="13" t="str">
        <f>[1]Sheet2!A573</f>
        <v>M15630</v>
      </c>
      <c r="B574" s="14" t="s">
        <v>2435</v>
      </c>
      <c r="C574" s="13" t="s">
        <v>2678</v>
      </c>
      <c r="D574" s="13">
        <v>1.1206517543883401E-3</v>
      </c>
      <c r="E574" s="13">
        <v>0.99757166050662305</v>
      </c>
      <c r="F574" s="13">
        <v>25</v>
      </c>
      <c r="G574" s="13" t="str">
        <f>[1]Sheet2!G573</f>
        <v>M15630</v>
      </c>
      <c r="H574" s="13" t="s">
        <v>2679</v>
      </c>
      <c r="I574" s="13">
        <v>-0.100301275889525</v>
      </c>
      <c r="J574" s="13">
        <v>0.85479281273630003</v>
      </c>
      <c r="K574" s="13">
        <v>25</v>
      </c>
      <c r="L574" s="13" t="str">
        <f>[1]Sheet2!L573</f>
        <v>M15630</v>
      </c>
      <c r="M574" s="13" t="s">
        <v>2680</v>
      </c>
      <c r="N574" s="13">
        <v>-6.1421475280441097E-2</v>
      </c>
      <c r="O574" s="13">
        <v>0.88792813686010197</v>
      </c>
      <c r="P574" s="13">
        <v>25</v>
      </c>
      <c r="Q574" s="13">
        <v>19.219631473023298</v>
      </c>
      <c r="R574" s="13">
        <v>30.666226394630002</v>
      </c>
    </row>
    <row r="575" spans="1:18" x14ac:dyDescent="0.25">
      <c r="A575" s="13" t="str">
        <f>[1]Sheet2!A574</f>
        <v>M15650</v>
      </c>
      <c r="B575" s="14" t="s">
        <v>2435</v>
      </c>
      <c r="C575" s="13" t="s">
        <v>2681</v>
      </c>
      <c r="D575" s="13">
        <v>-0.115144504829921</v>
      </c>
      <c r="E575" s="13">
        <v>0.97824695610680001</v>
      </c>
      <c r="F575" s="13">
        <v>8</v>
      </c>
      <c r="G575" s="13" t="str">
        <f>[1]Sheet2!G574</f>
        <v>M15650</v>
      </c>
      <c r="H575" s="13" t="s">
        <v>2682</v>
      </c>
      <c r="I575" s="13">
        <v>-16.3879071997975</v>
      </c>
      <c r="J575" s="13">
        <v>0.33270384989027602</v>
      </c>
      <c r="K575" s="13">
        <v>8</v>
      </c>
      <c r="L575" s="13" t="str">
        <f>[1]Sheet2!L574</f>
        <v>M15650</v>
      </c>
      <c r="M575" s="13" t="s">
        <v>2683</v>
      </c>
      <c r="N575" s="13">
        <v>-3.1030526644380201</v>
      </c>
      <c r="O575" s="13">
        <v>0.57287547813083495</v>
      </c>
      <c r="P575" s="13">
        <v>8</v>
      </c>
      <c r="Q575" s="13">
        <v>19.257090639951102</v>
      </c>
      <c r="R575" s="13">
        <v>67.801566934556305</v>
      </c>
    </row>
    <row r="576" spans="1:18" x14ac:dyDescent="0.25">
      <c r="A576" s="13" t="str">
        <f>[1]Sheet2!A575</f>
        <v>M15676</v>
      </c>
      <c r="B576" s="14" t="s">
        <v>2435</v>
      </c>
      <c r="C576" s="13" t="s">
        <v>2684</v>
      </c>
      <c r="D576" s="13">
        <v>-0.96546506716316305</v>
      </c>
      <c r="E576" s="13">
        <v>0.413138956491649</v>
      </c>
      <c r="F576" s="13">
        <v>33</v>
      </c>
      <c r="G576" s="13" t="str">
        <f>[1]Sheet2!G575</f>
        <v>M15676</v>
      </c>
      <c r="H576" s="13" t="s">
        <v>2685</v>
      </c>
      <c r="I576" s="13">
        <v>-0.117785386937937</v>
      </c>
      <c r="J576" s="13">
        <v>0.96042144617559499</v>
      </c>
      <c r="K576" s="13">
        <v>33</v>
      </c>
      <c r="L576" s="13" t="str">
        <f>[1]Sheet2!L575</f>
        <v>M15676</v>
      </c>
      <c r="M576" s="13" t="s">
        <v>2686</v>
      </c>
      <c r="N576" s="13">
        <v>-0.49290506751222002</v>
      </c>
      <c r="O576" s="13">
        <v>0.77481395337758696</v>
      </c>
      <c r="P576" s="13">
        <v>33</v>
      </c>
      <c r="Q576" s="13">
        <v>19.589693845578001</v>
      </c>
      <c r="R576" s="13">
        <v>25.0522774120412</v>
      </c>
    </row>
    <row r="577" spans="1:18" x14ac:dyDescent="0.25">
      <c r="A577" s="13" t="str">
        <f>[1]Sheet2!A576</f>
        <v>M15677</v>
      </c>
      <c r="B577" s="14" t="s">
        <v>2435</v>
      </c>
      <c r="C577" s="13" t="s">
        <v>2687</v>
      </c>
      <c r="D577" s="13">
        <v>-0.327676548588827</v>
      </c>
      <c r="E577" s="13">
        <v>0.55386526523693502</v>
      </c>
      <c r="F577" s="13">
        <v>8</v>
      </c>
      <c r="G577" s="13" t="str">
        <f>[1]Sheet2!G576</f>
        <v>M15677</v>
      </c>
      <c r="H577" s="13" t="s">
        <v>2688</v>
      </c>
      <c r="I577" s="13">
        <v>2.4144546818616401</v>
      </c>
      <c r="J577" s="13">
        <v>0.15226824391806801</v>
      </c>
      <c r="K577" s="13">
        <v>8</v>
      </c>
      <c r="L577" s="13" t="str">
        <f>[1]Sheet2!L576</f>
        <v>M15677</v>
      </c>
      <c r="M577" s="13" t="s">
        <v>2689</v>
      </c>
      <c r="N577" s="13">
        <v>0.30118237174269402</v>
      </c>
      <c r="O577" s="13">
        <v>0.690809894667061</v>
      </c>
      <c r="P577" s="13">
        <v>8</v>
      </c>
      <c r="Q577" s="13">
        <v>19.582099141961098</v>
      </c>
      <c r="R577" s="13">
        <v>45.3222218409866</v>
      </c>
    </row>
    <row r="578" spans="1:18" x14ac:dyDescent="0.25">
      <c r="A578" s="13" t="str">
        <f>[1]Sheet2!A577</f>
        <v>M15749</v>
      </c>
      <c r="B578" s="14" t="s">
        <v>2435</v>
      </c>
      <c r="C578" s="13" t="s">
        <v>2690</v>
      </c>
      <c r="D578" s="13">
        <v>0.47632475217785097</v>
      </c>
      <c r="E578" s="13">
        <v>0.466459492694001</v>
      </c>
      <c r="F578" s="13">
        <v>16</v>
      </c>
      <c r="G578" s="13" t="str">
        <f>[1]Sheet2!G577</f>
        <v>M15749</v>
      </c>
      <c r="H578" s="13" t="s">
        <v>2691</v>
      </c>
      <c r="I578" s="13">
        <v>2.1287186016445001</v>
      </c>
      <c r="J578" s="13">
        <v>8.1869710346708702E-2</v>
      </c>
      <c r="K578" s="13">
        <v>16</v>
      </c>
      <c r="L578" s="13" t="str">
        <f>[1]Sheet2!L577</f>
        <v>M15749</v>
      </c>
      <c r="M578" s="13" t="s">
        <v>2692</v>
      </c>
      <c r="N578" s="13">
        <v>0.94423426287811196</v>
      </c>
      <c r="O578" s="13">
        <v>0.31582669056347001</v>
      </c>
      <c r="P578" s="13">
        <v>16</v>
      </c>
      <c r="Q578" s="13">
        <v>19.466613844627702</v>
      </c>
      <c r="R578" s="13">
        <v>23.892696888112699</v>
      </c>
    </row>
    <row r="579" spans="1:18" x14ac:dyDescent="0.25">
      <c r="A579" s="13" t="str">
        <f>[1]Sheet2!A578</f>
        <v>M15753</v>
      </c>
      <c r="B579" s="14" t="s">
        <v>2435</v>
      </c>
      <c r="C579" s="13" t="s">
        <v>2693</v>
      </c>
      <c r="D579" s="13">
        <v>-0.52185313109147902</v>
      </c>
      <c r="E579" s="13">
        <v>0.37473371561565</v>
      </c>
      <c r="F579" s="13">
        <v>15</v>
      </c>
      <c r="G579" s="13" t="str">
        <f>[1]Sheet2!G578</f>
        <v>M15753</v>
      </c>
      <c r="H579" s="13" t="s">
        <v>2694</v>
      </c>
      <c r="I579" s="13">
        <v>-1.0249244507959001</v>
      </c>
      <c r="J579" s="13">
        <v>0.40341106031739599</v>
      </c>
      <c r="K579" s="13">
        <v>15</v>
      </c>
      <c r="L579" s="13" t="str">
        <f>[1]Sheet2!L578</f>
        <v>M15753</v>
      </c>
      <c r="M579" s="13" t="s">
        <v>2695</v>
      </c>
      <c r="N579" s="13">
        <v>-1.1411578220548</v>
      </c>
      <c r="O579" s="13">
        <v>0.17960991172476801</v>
      </c>
      <c r="P579" s="13">
        <v>15</v>
      </c>
      <c r="Q579" s="13">
        <v>19.077879969130301</v>
      </c>
      <c r="R579" s="13">
        <v>27.264141444856602</v>
      </c>
    </row>
    <row r="580" spans="1:18" x14ac:dyDescent="0.25">
      <c r="A580" s="13" t="str">
        <f>[1]Sheet2!A579</f>
        <v>M15778</v>
      </c>
      <c r="B580" s="14" t="s">
        <v>2435</v>
      </c>
      <c r="C580" s="13" t="s">
        <v>2696</v>
      </c>
      <c r="D580" s="13">
        <v>-1.62316150626391</v>
      </c>
      <c r="E580" s="13">
        <v>0.17943163562827399</v>
      </c>
      <c r="F580" s="13">
        <v>41</v>
      </c>
      <c r="G580" s="13" t="str">
        <f>[1]Sheet2!G579</f>
        <v>M15778</v>
      </c>
      <c r="H580" s="13" t="s">
        <v>2697</v>
      </c>
      <c r="I580" s="13">
        <v>-4.95591735736331</v>
      </c>
      <c r="J580" s="13">
        <v>0.15810309261525499</v>
      </c>
      <c r="K580" s="13">
        <v>41</v>
      </c>
      <c r="L580" s="13" t="str">
        <f>[1]Sheet2!L579</f>
        <v>M15778</v>
      </c>
      <c r="M580" s="13" t="s">
        <v>2698</v>
      </c>
      <c r="N580" s="13">
        <v>-1.7977731900084699</v>
      </c>
      <c r="O580" s="13">
        <v>0.32658941682571901</v>
      </c>
      <c r="P580" s="13">
        <v>41</v>
      </c>
      <c r="Q580" s="13">
        <v>19.542696979062502</v>
      </c>
      <c r="R580" s="13">
        <v>22.502074828703702</v>
      </c>
    </row>
    <row r="581" spans="1:18" x14ac:dyDescent="0.25">
      <c r="A581" s="13" t="str">
        <f>[1]Sheet2!A580</f>
        <v>M15958</v>
      </c>
      <c r="B581" s="14" t="s">
        <v>2435</v>
      </c>
      <c r="C581" s="13" t="s">
        <v>2699</v>
      </c>
      <c r="D581" s="13">
        <v>5.5250090649237603E-2</v>
      </c>
      <c r="E581" s="13">
        <v>0.94050185576154899</v>
      </c>
      <c r="F581" s="13">
        <v>10</v>
      </c>
      <c r="G581" s="13" t="str">
        <f>[1]Sheet2!G580</f>
        <v>M15958</v>
      </c>
      <c r="H581" s="13" t="s">
        <v>2700</v>
      </c>
      <c r="I581" s="13">
        <v>1.2504513184202699</v>
      </c>
      <c r="J581" s="13">
        <v>0.29936086467133899</v>
      </c>
      <c r="K581" s="13">
        <v>10</v>
      </c>
      <c r="L581" s="13" t="str">
        <f>[1]Sheet2!L580</f>
        <v>M15958</v>
      </c>
      <c r="M581" s="13" t="s">
        <v>2701</v>
      </c>
      <c r="N581" s="13">
        <v>0.67450032552982997</v>
      </c>
      <c r="O581" s="13">
        <v>0.45457417367714598</v>
      </c>
      <c r="P581" s="13">
        <v>10</v>
      </c>
      <c r="Q581" s="13">
        <v>19.103752429901501</v>
      </c>
      <c r="R581" s="13">
        <v>25.882503451534099</v>
      </c>
    </row>
    <row r="582" spans="1:18" x14ac:dyDescent="0.25">
      <c r="A582" s="13" t="str">
        <f>[1]Sheet2!A581</f>
        <v>M15990</v>
      </c>
      <c r="B582" s="14" t="s">
        <v>2435</v>
      </c>
      <c r="C582" s="13" t="s">
        <v>2702</v>
      </c>
      <c r="D582" s="13">
        <v>-0.13841858881364999</v>
      </c>
      <c r="E582" s="13">
        <v>0.84581836425370605</v>
      </c>
      <c r="F582" s="13">
        <v>19</v>
      </c>
      <c r="G582" s="13" t="str">
        <f>[1]Sheet2!G581</f>
        <v>M15990</v>
      </c>
      <c r="H582" s="13" t="s">
        <v>2703</v>
      </c>
      <c r="I582" s="13">
        <v>5.4934072400862101E-3</v>
      </c>
      <c r="J582" s="13">
        <v>0.99578881516218998</v>
      </c>
      <c r="K582" s="13">
        <v>19</v>
      </c>
      <c r="L582" s="13" t="str">
        <f>[1]Sheet2!L581</f>
        <v>M15990</v>
      </c>
      <c r="M582" s="13" t="s">
        <v>2704</v>
      </c>
      <c r="N582" s="13">
        <v>-4.07340047357532E-3</v>
      </c>
      <c r="O582" s="13">
        <v>0.99643863273518796</v>
      </c>
      <c r="P582" s="13">
        <v>19</v>
      </c>
      <c r="Q582" s="13">
        <v>19.851732304857201</v>
      </c>
      <c r="R582" s="13">
        <v>24.189117056120001</v>
      </c>
    </row>
    <row r="583" spans="1:18" x14ac:dyDescent="0.25">
      <c r="A583" s="13" t="str">
        <f>[1]Sheet2!A582</f>
        <v>M15996</v>
      </c>
      <c r="B583" s="14" t="s">
        <v>2435</v>
      </c>
      <c r="C583" s="13" t="s">
        <v>2705</v>
      </c>
      <c r="D583" s="13">
        <v>0.263300613046831</v>
      </c>
      <c r="E583" s="13">
        <v>0.88391811000259901</v>
      </c>
      <c r="F583" s="13">
        <v>4</v>
      </c>
      <c r="G583" s="13" t="str">
        <f>[1]Sheet2!G582</f>
        <v>M15996</v>
      </c>
      <c r="H583" s="13" t="s">
        <v>2706</v>
      </c>
      <c r="I583" s="13">
        <v>-7.8555528592317696</v>
      </c>
      <c r="J583" s="13">
        <v>0.241917664821103</v>
      </c>
      <c r="K583" s="13">
        <v>4</v>
      </c>
      <c r="L583" s="13" t="str">
        <f>[1]Sheet2!L582</f>
        <v>M15996</v>
      </c>
      <c r="M583" s="13" t="s">
        <v>2707</v>
      </c>
      <c r="N583" s="13">
        <v>-0.61354224174430905</v>
      </c>
      <c r="O583" s="13">
        <v>0.78862155115088906</v>
      </c>
      <c r="P583" s="13">
        <v>4</v>
      </c>
      <c r="Q583" s="13">
        <v>19.765129439728899</v>
      </c>
      <c r="R583" s="13">
        <v>21.9234847867924</v>
      </c>
    </row>
    <row r="584" spans="1:18" x14ac:dyDescent="0.25">
      <c r="A584" s="13" t="str">
        <f>[1]Sheet2!A583</f>
        <v>M16634</v>
      </c>
      <c r="B584" s="14" t="s">
        <v>2435</v>
      </c>
      <c r="C584" s="13" t="s">
        <v>2708</v>
      </c>
      <c r="D584" s="13">
        <v>-0.86315660914182601</v>
      </c>
      <c r="E584" s="13">
        <v>0.40778574156853098</v>
      </c>
      <c r="F584" s="13">
        <v>10</v>
      </c>
      <c r="G584" s="13" t="str">
        <f>[1]Sheet2!G583</f>
        <v>M16634</v>
      </c>
      <c r="H584" s="13" t="s">
        <v>2709</v>
      </c>
      <c r="I584" s="13">
        <v>-2.0954864408234601</v>
      </c>
      <c r="J584" s="13">
        <v>0.38363784007521301</v>
      </c>
      <c r="K584" s="13">
        <v>10</v>
      </c>
      <c r="L584" s="13" t="str">
        <f>[1]Sheet2!L583</f>
        <v>M16634</v>
      </c>
      <c r="M584" s="13" t="s">
        <v>2710</v>
      </c>
      <c r="N584" s="13">
        <v>-1.2375812655823999</v>
      </c>
      <c r="O584" s="13">
        <v>0.34484423790574498</v>
      </c>
      <c r="P584" s="13">
        <v>10</v>
      </c>
      <c r="Q584" s="13">
        <v>19.4146852566322</v>
      </c>
      <c r="R584" s="13">
        <v>24.226348712396302</v>
      </c>
    </row>
    <row r="585" spans="1:18" x14ac:dyDescent="0.25">
      <c r="A585" s="13" t="str">
        <f>[1]Sheet2!A584</f>
        <v>M16816</v>
      </c>
      <c r="B585" s="14" t="s">
        <v>2435</v>
      </c>
      <c r="C585" s="13" t="s">
        <v>2711</v>
      </c>
      <c r="D585" s="13">
        <v>0.19068181533417</v>
      </c>
      <c r="E585" s="13">
        <v>0.87359396058724803</v>
      </c>
      <c r="F585" s="13">
        <v>14</v>
      </c>
      <c r="G585" s="13" t="str">
        <f>[1]Sheet2!G584</f>
        <v>M16816</v>
      </c>
      <c r="H585" s="13" t="s">
        <v>2712</v>
      </c>
      <c r="I585" s="13">
        <v>2.1933716956144398</v>
      </c>
      <c r="J585" s="13">
        <v>0.31801041813473802</v>
      </c>
      <c r="K585" s="13">
        <v>14</v>
      </c>
      <c r="L585" s="13" t="str">
        <f>[1]Sheet2!L584</f>
        <v>M16816</v>
      </c>
      <c r="M585" s="13" t="s">
        <v>2713</v>
      </c>
      <c r="N585" s="13">
        <v>1.0749153739914801</v>
      </c>
      <c r="O585" s="13">
        <v>0.55537488860908502</v>
      </c>
      <c r="P585" s="13">
        <v>14</v>
      </c>
      <c r="Q585" s="13">
        <v>19.5014144814552</v>
      </c>
      <c r="R585" s="13">
        <v>24.992912827781701</v>
      </c>
    </row>
    <row r="586" spans="1:18" x14ac:dyDescent="0.25">
      <c r="A586" s="13" t="str">
        <f>[1]Sheet2!A585</f>
        <v>M16818</v>
      </c>
      <c r="B586" s="14" t="s">
        <v>2435</v>
      </c>
      <c r="C586" s="13" t="s">
        <v>2714</v>
      </c>
      <c r="D586" s="13">
        <v>0.21479500549265701</v>
      </c>
      <c r="E586" s="13">
        <v>0.84976666014649205</v>
      </c>
      <c r="F586" s="13">
        <v>11</v>
      </c>
      <c r="G586" s="13" t="str">
        <f>[1]Sheet2!G585</f>
        <v>M16818</v>
      </c>
      <c r="H586" s="13" t="s">
        <v>2715</v>
      </c>
      <c r="I586" s="13">
        <v>1.4316689774608899</v>
      </c>
      <c r="J586" s="13">
        <v>0.60678720130967401</v>
      </c>
      <c r="K586" s="13">
        <v>11</v>
      </c>
      <c r="L586" s="13" t="str">
        <f>[1]Sheet2!L585</f>
        <v>M16818</v>
      </c>
      <c r="M586" s="13" t="s">
        <v>2716</v>
      </c>
      <c r="N586" s="13">
        <v>0.460649250252265</v>
      </c>
      <c r="O586" s="13">
        <v>0.75164808313369802</v>
      </c>
      <c r="P586" s="13">
        <v>11</v>
      </c>
      <c r="Q586" s="13">
        <v>19.094463585269001</v>
      </c>
      <c r="R586" s="13">
        <v>28.433686333837599</v>
      </c>
    </row>
    <row r="587" spans="1:18" x14ac:dyDescent="0.25">
      <c r="A587" s="13" t="str">
        <f>[1]Sheet2!A586</f>
        <v>M16821</v>
      </c>
      <c r="B587" s="14" t="s">
        <v>2435</v>
      </c>
      <c r="C587" s="13" t="s">
        <v>2717</v>
      </c>
      <c r="D587" s="13">
        <v>1.11628786985838</v>
      </c>
      <c r="E587" s="13">
        <v>0.341135579787195</v>
      </c>
      <c r="F587" s="13">
        <v>21</v>
      </c>
      <c r="G587" s="13" t="str">
        <f>[1]Sheet2!G586</f>
        <v>M16821</v>
      </c>
      <c r="H587" s="13" t="s">
        <v>2718</v>
      </c>
      <c r="I587" s="13">
        <v>3.8988686781283102</v>
      </c>
      <c r="J587" s="13">
        <v>0.18173712729405</v>
      </c>
      <c r="K587" s="13">
        <v>21</v>
      </c>
      <c r="L587" s="13" t="str">
        <f>[1]Sheet2!L586</f>
        <v>M16821</v>
      </c>
      <c r="M587" s="13" t="s">
        <v>2719</v>
      </c>
      <c r="N587" s="13">
        <v>1.1558039645000899</v>
      </c>
      <c r="O587" s="13">
        <v>0.42666566541752499</v>
      </c>
      <c r="P587" s="13">
        <v>21</v>
      </c>
      <c r="Q587" s="13">
        <v>19.0037946556726</v>
      </c>
      <c r="R587" s="13">
        <v>47.681723086301403</v>
      </c>
    </row>
    <row r="588" spans="1:18" x14ac:dyDescent="0.25">
      <c r="A588" s="13" t="str">
        <f>[1]Sheet2!A587</f>
        <v>M16822</v>
      </c>
      <c r="B588" s="14" t="s">
        <v>2435</v>
      </c>
      <c r="C588" s="13" t="s">
        <v>2720</v>
      </c>
      <c r="D588" s="13">
        <v>0.382880800787397</v>
      </c>
      <c r="E588" s="13">
        <v>0.77182128908076197</v>
      </c>
      <c r="F588" s="13">
        <v>20</v>
      </c>
      <c r="G588" s="13" t="str">
        <f>[1]Sheet2!G587</f>
        <v>M16822</v>
      </c>
      <c r="H588" s="13" t="s">
        <v>2721</v>
      </c>
      <c r="I588" s="13">
        <v>-9.5759328021590306</v>
      </c>
      <c r="J588" s="13">
        <v>0.102037039676526</v>
      </c>
      <c r="K588" s="13">
        <v>20</v>
      </c>
      <c r="L588" s="13" t="str">
        <f>[1]Sheet2!L587</f>
        <v>M16822</v>
      </c>
      <c r="M588" s="13" t="s">
        <v>2722</v>
      </c>
      <c r="N588" s="13">
        <v>8.5931830313953794E-2</v>
      </c>
      <c r="O588" s="13">
        <v>0.96066016528176301</v>
      </c>
      <c r="P588" s="13">
        <v>20</v>
      </c>
      <c r="Q588" s="13">
        <v>19.519184843129</v>
      </c>
      <c r="R588" s="13">
        <v>23.727529556169799</v>
      </c>
    </row>
    <row r="589" spans="1:18" x14ac:dyDescent="0.25">
      <c r="A589" s="13" t="str">
        <f>[1]Sheet2!A588</f>
        <v>M16823</v>
      </c>
      <c r="B589" s="14" t="s">
        <v>2435</v>
      </c>
      <c r="C589" s="13" t="s">
        <v>2723</v>
      </c>
      <c r="D589" s="13">
        <v>-0.25471556333481199</v>
      </c>
      <c r="E589" s="13">
        <v>0.36952111256121301</v>
      </c>
      <c r="F589" s="13">
        <v>11</v>
      </c>
      <c r="G589" s="13" t="str">
        <f>[1]Sheet2!G588</f>
        <v>M16823</v>
      </c>
      <c r="H589" s="13" t="s">
        <v>2724</v>
      </c>
      <c r="I589" s="13">
        <v>5.9432809709732998E-2</v>
      </c>
      <c r="J589" s="13">
        <v>0.91397171791797005</v>
      </c>
      <c r="K589" s="13">
        <v>11</v>
      </c>
      <c r="L589" s="13" t="str">
        <f>[1]Sheet2!L588</f>
        <v>M16823</v>
      </c>
      <c r="M589" s="13" t="s">
        <v>2725</v>
      </c>
      <c r="N589" s="13">
        <v>-0.15300803918250599</v>
      </c>
      <c r="O589" s="13">
        <v>0.68196974283795098</v>
      </c>
      <c r="P589" s="13">
        <v>11</v>
      </c>
      <c r="Q589" s="13">
        <v>18.106816528925599</v>
      </c>
      <c r="R589" s="13">
        <v>43.937334183673499</v>
      </c>
    </row>
    <row r="590" spans="1:18" x14ac:dyDescent="0.25">
      <c r="A590" s="13" t="str">
        <f>[1]Sheet2!A589</f>
        <v>M17799</v>
      </c>
      <c r="B590" s="14" t="s">
        <v>2435</v>
      </c>
      <c r="C590" s="13" t="s">
        <v>2726</v>
      </c>
      <c r="D590" s="13">
        <v>-2.08316924269717E-2</v>
      </c>
      <c r="E590" s="13">
        <v>0.83526755140323095</v>
      </c>
      <c r="F590" s="13">
        <v>123</v>
      </c>
      <c r="G590" s="13" t="str">
        <f>[1]Sheet2!G589</f>
        <v>M17799</v>
      </c>
      <c r="H590" s="13" t="s">
        <v>2727</v>
      </c>
      <c r="I590" s="13">
        <v>0.153242964067589</v>
      </c>
      <c r="J590" s="13">
        <v>0.57416677140959504</v>
      </c>
      <c r="K590" s="13">
        <v>123</v>
      </c>
      <c r="L590" s="13" t="str">
        <f>[1]Sheet2!L589</f>
        <v>M17799</v>
      </c>
      <c r="M590" s="13" t="s">
        <v>1891</v>
      </c>
      <c r="N590" s="13">
        <v>8.4234946886661999E-2</v>
      </c>
      <c r="O590" s="13">
        <v>0.57523971981292799</v>
      </c>
      <c r="P590" s="13">
        <v>123</v>
      </c>
      <c r="Q590" s="13">
        <v>19.531086141710901</v>
      </c>
      <c r="R590" s="13">
        <v>23.2601075661983</v>
      </c>
    </row>
    <row r="591" spans="1:18" x14ac:dyDescent="0.25">
      <c r="A591" s="13" t="str">
        <f>[1]Sheet2!A590</f>
        <v>M17805</v>
      </c>
      <c r="B591" s="14" t="s">
        <v>2435</v>
      </c>
      <c r="C591" s="13" t="s">
        <v>2728</v>
      </c>
      <c r="D591" s="13">
        <v>-2.28782082690498</v>
      </c>
      <c r="E591" s="13">
        <v>0.15651529707006001</v>
      </c>
      <c r="F591" s="13">
        <v>9</v>
      </c>
      <c r="G591" s="13" t="str">
        <f>[1]Sheet2!G590</f>
        <v>M17805</v>
      </c>
      <c r="H591" s="13" t="s">
        <v>2729</v>
      </c>
      <c r="I591" s="13">
        <v>-5.9457291531156402</v>
      </c>
      <c r="J591" s="13">
        <v>0.301674464434036</v>
      </c>
      <c r="K591" s="13">
        <v>9</v>
      </c>
      <c r="L591" s="13" t="str">
        <f>[1]Sheet2!L590</f>
        <v>M17805</v>
      </c>
      <c r="M591" s="13" t="s">
        <v>2730</v>
      </c>
      <c r="N591" s="13">
        <v>-2.4696592212307902</v>
      </c>
      <c r="O591" s="13">
        <v>0.21855228698746601</v>
      </c>
      <c r="P591" s="13">
        <v>9</v>
      </c>
      <c r="Q591" s="13">
        <v>19.530992748408501</v>
      </c>
      <c r="R591" s="13">
        <v>45.114291892885802</v>
      </c>
    </row>
    <row r="592" spans="1:18" x14ac:dyDescent="0.25">
      <c r="A592" s="13" t="str">
        <f>[1]Sheet2!A591</f>
        <v>M17807</v>
      </c>
      <c r="B592" s="14" t="s">
        <v>2435</v>
      </c>
      <c r="C592" s="13" t="s">
        <v>2731</v>
      </c>
      <c r="D592" s="13">
        <v>0.83823837300218496</v>
      </c>
      <c r="E592" s="13">
        <v>9.0737674443886807E-2</v>
      </c>
      <c r="F592" s="13">
        <v>23</v>
      </c>
      <c r="G592" s="13" t="str">
        <f>[1]Sheet2!G591</f>
        <v>M17807</v>
      </c>
      <c r="H592" s="13" t="s">
        <v>2732</v>
      </c>
      <c r="I592" s="13">
        <v>1.9919286611826099</v>
      </c>
      <c r="J592" s="13">
        <v>6.5474943211433004E-2</v>
      </c>
      <c r="K592" s="13">
        <v>23</v>
      </c>
      <c r="L592" s="13" t="str">
        <f>[1]Sheet2!L591</f>
        <v>M17807</v>
      </c>
      <c r="M592" s="13" t="s">
        <v>2733</v>
      </c>
      <c r="N592" s="13">
        <v>1.41463057878827</v>
      </c>
      <c r="O592" s="13">
        <v>4.3132614286801103E-2</v>
      </c>
      <c r="P592" s="13">
        <v>23</v>
      </c>
      <c r="Q592" s="13">
        <v>19.077884966760902</v>
      </c>
      <c r="R592" s="13">
        <v>27.264148586955599</v>
      </c>
    </row>
    <row r="593" spans="1:18" x14ac:dyDescent="0.25">
      <c r="A593" s="13" t="str">
        <f>[1]Sheet2!A592</f>
        <v>M17945</v>
      </c>
      <c r="B593" s="14" t="s">
        <v>2435</v>
      </c>
      <c r="C593" s="13" t="s">
        <v>2734</v>
      </c>
      <c r="D593" s="13">
        <v>-1.5074631020838001</v>
      </c>
      <c r="E593" s="13">
        <v>0.30197368049979301</v>
      </c>
      <c r="F593" s="13">
        <v>36</v>
      </c>
      <c r="G593" s="13" t="str">
        <f>[1]Sheet2!G592</f>
        <v>M17945</v>
      </c>
      <c r="H593" s="13" t="s">
        <v>2735</v>
      </c>
      <c r="I593" s="13">
        <v>-5.1206409672237099</v>
      </c>
      <c r="J593" s="13">
        <v>6.7170553380802106E-2</v>
      </c>
      <c r="K593" s="13">
        <v>36</v>
      </c>
      <c r="L593" s="13" t="str">
        <f>[1]Sheet2!L592</f>
        <v>M17945</v>
      </c>
      <c r="M593" s="13" t="s">
        <v>1049</v>
      </c>
      <c r="N593" s="13">
        <v>-4.4779559445067099</v>
      </c>
      <c r="O593" s="13">
        <v>2.0474498746002899E-2</v>
      </c>
      <c r="P593" s="13">
        <v>36</v>
      </c>
      <c r="Q593" s="13">
        <v>19.685935959925999</v>
      </c>
      <c r="R593" s="13">
        <v>25.9100247665064</v>
      </c>
    </row>
    <row r="594" spans="1:18" x14ac:dyDescent="0.25">
      <c r="A594" s="13" t="str">
        <f>[1]Sheet2!A593</f>
        <v>M18254</v>
      </c>
      <c r="B594" s="14" t="s">
        <v>2435</v>
      </c>
      <c r="C594" s="13" t="s">
        <v>2736</v>
      </c>
      <c r="D594" s="13">
        <v>0.125689703538644</v>
      </c>
      <c r="E594" s="13">
        <v>0.81569422695779603</v>
      </c>
      <c r="F594" s="13">
        <v>13</v>
      </c>
      <c r="G594" s="13" t="str">
        <f>[1]Sheet2!G593</f>
        <v>M18254</v>
      </c>
      <c r="H594" s="13" t="s">
        <v>2737</v>
      </c>
      <c r="I594" s="13">
        <v>0.324379038586948</v>
      </c>
      <c r="J594" s="13">
        <v>0.85274676422310502</v>
      </c>
      <c r="K594" s="13">
        <v>13</v>
      </c>
      <c r="L594" s="13" t="str">
        <f>[1]Sheet2!L593</f>
        <v>M18254</v>
      </c>
      <c r="M594" s="13" t="s">
        <v>2738</v>
      </c>
      <c r="N594" s="13">
        <v>4.1566712567933303E-2</v>
      </c>
      <c r="O594" s="13">
        <v>0.95664768123400701</v>
      </c>
      <c r="P594" s="13">
        <v>13</v>
      </c>
      <c r="Q594" s="13">
        <v>19.549108812775099</v>
      </c>
      <c r="R594" s="13">
        <v>27.652687752660299</v>
      </c>
    </row>
    <row r="595" spans="1:18" x14ac:dyDescent="0.25">
      <c r="A595" s="13" t="str">
        <f>[1]Sheet2!A594</f>
        <v>M18281</v>
      </c>
      <c r="B595" s="14" t="s">
        <v>2435</v>
      </c>
      <c r="C595" s="13" t="s">
        <v>2070</v>
      </c>
      <c r="D595" s="13">
        <v>5.8286621067392297E-2</v>
      </c>
      <c r="E595" s="13">
        <v>0.68548768807215898</v>
      </c>
      <c r="F595" s="13">
        <v>13</v>
      </c>
      <c r="G595" s="13" t="str">
        <f>[1]Sheet2!G594</f>
        <v>M18281</v>
      </c>
      <c r="H595" s="13" t="s">
        <v>2739</v>
      </c>
      <c r="I595" s="13">
        <v>-0.25743969105306902</v>
      </c>
      <c r="J595" s="13">
        <v>0.36307054437229203</v>
      </c>
      <c r="K595" s="13">
        <v>13</v>
      </c>
      <c r="L595" s="13" t="str">
        <f>[1]Sheet2!L594</f>
        <v>M18281</v>
      </c>
      <c r="M595" s="13" t="s">
        <v>2740</v>
      </c>
      <c r="N595" s="13">
        <v>-5.5945178816211999E-2</v>
      </c>
      <c r="O595" s="13">
        <v>0.79213285099112096</v>
      </c>
      <c r="P595" s="13">
        <v>13</v>
      </c>
      <c r="Q595" s="13">
        <v>19.9986029964202</v>
      </c>
      <c r="R595" s="13">
        <v>27.059068582692401</v>
      </c>
    </row>
    <row r="596" spans="1:18" x14ac:dyDescent="0.25">
      <c r="A596" s="13" t="str">
        <f>[1]Sheet2!A595</f>
        <v>M18283</v>
      </c>
      <c r="B596" s="14" t="s">
        <v>2435</v>
      </c>
      <c r="C596" s="13" t="s">
        <v>2741</v>
      </c>
      <c r="D596" s="13">
        <v>0.80329178761613196</v>
      </c>
      <c r="E596" s="13">
        <v>0.274009186229492</v>
      </c>
      <c r="F596" s="13">
        <v>10</v>
      </c>
      <c r="G596" s="13" t="str">
        <f>[1]Sheet2!G595</f>
        <v>M18283</v>
      </c>
      <c r="H596" s="13" t="s">
        <v>2742</v>
      </c>
      <c r="I596" s="13">
        <v>1.30521958708094</v>
      </c>
      <c r="J596" s="13">
        <v>0.57247150922874102</v>
      </c>
      <c r="K596" s="13">
        <v>10</v>
      </c>
      <c r="L596" s="13" t="str">
        <f>[1]Sheet2!L595</f>
        <v>M18283</v>
      </c>
      <c r="M596" s="13" t="s">
        <v>2743</v>
      </c>
      <c r="N596" s="13">
        <v>0.92476099158629399</v>
      </c>
      <c r="O596" s="13">
        <v>0.37000053909554398</v>
      </c>
      <c r="P596" s="13">
        <v>10</v>
      </c>
      <c r="Q596" s="13">
        <v>19.638750443070901</v>
      </c>
      <c r="R596" s="13">
        <v>27.043766466446101</v>
      </c>
    </row>
    <row r="597" spans="1:18" x14ac:dyDescent="0.25">
      <c r="A597" s="13" t="str">
        <f>[1]Sheet2!A596</f>
        <v>M18335</v>
      </c>
      <c r="B597" s="14" t="s">
        <v>2435</v>
      </c>
      <c r="C597" s="13" t="s">
        <v>2744</v>
      </c>
      <c r="D597" s="13">
        <v>0.39954521172119301</v>
      </c>
      <c r="E597" s="13">
        <v>0.49572524598743201</v>
      </c>
      <c r="F597" s="13">
        <v>6</v>
      </c>
      <c r="G597" s="13" t="str">
        <f>[1]Sheet2!G596</f>
        <v>M18335</v>
      </c>
      <c r="H597" s="13" t="s">
        <v>2745</v>
      </c>
      <c r="I597" s="13">
        <v>-3.99079112687575E-2</v>
      </c>
      <c r="J597" s="13">
        <v>0.98177497898890997</v>
      </c>
      <c r="K597" s="13">
        <v>6</v>
      </c>
      <c r="L597" s="13" t="str">
        <f>[1]Sheet2!L596</f>
        <v>M18335</v>
      </c>
      <c r="M597" s="13" t="s">
        <v>2746</v>
      </c>
      <c r="N597" s="13">
        <v>0.55846351019213503</v>
      </c>
      <c r="O597" s="13">
        <v>0.47119601885978801</v>
      </c>
      <c r="P597" s="13">
        <v>6</v>
      </c>
      <c r="Q597" s="13">
        <v>19.419641196228699</v>
      </c>
      <c r="R597" s="13">
        <v>50.028100450506301</v>
      </c>
    </row>
    <row r="598" spans="1:18" x14ac:dyDescent="0.25">
      <c r="A598" s="13" t="str">
        <f>[1]Sheet2!A597</f>
        <v>M18349</v>
      </c>
      <c r="B598" s="14" t="s">
        <v>2435</v>
      </c>
      <c r="C598" s="13" t="s">
        <v>2747</v>
      </c>
      <c r="D598" s="13">
        <v>-0.53399402499558302</v>
      </c>
      <c r="E598" s="13">
        <v>0.60161224194907104</v>
      </c>
      <c r="F598" s="13">
        <v>18</v>
      </c>
      <c r="G598" s="13" t="str">
        <f>[1]Sheet2!G597</f>
        <v>M18349</v>
      </c>
      <c r="H598" s="13" t="s">
        <v>2748</v>
      </c>
      <c r="I598" s="13">
        <v>-1.67496246195875</v>
      </c>
      <c r="J598" s="13">
        <v>0.39827454510856902</v>
      </c>
      <c r="K598" s="13">
        <v>18</v>
      </c>
      <c r="L598" s="13" t="str">
        <f>[1]Sheet2!L597</f>
        <v>M18349</v>
      </c>
      <c r="M598" s="13" t="s">
        <v>2749</v>
      </c>
      <c r="N598" s="13">
        <v>-1.0087549433704199</v>
      </c>
      <c r="O598" s="13">
        <v>0.50344469183027296</v>
      </c>
      <c r="P598" s="13">
        <v>18</v>
      </c>
      <c r="Q598" s="13">
        <v>19.713316678192001</v>
      </c>
      <c r="R598" s="13">
        <v>25.2430705360483</v>
      </c>
    </row>
    <row r="599" spans="1:18" x14ac:dyDescent="0.25">
      <c r="A599" s="13" t="str">
        <f>[1]Sheet2!A598</f>
        <v>M18357</v>
      </c>
      <c r="B599" s="14" t="s">
        <v>2435</v>
      </c>
      <c r="C599" s="13" t="s">
        <v>2750</v>
      </c>
      <c r="D599" s="13">
        <v>-0.41926992818110997</v>
      </c>
      <c r="E599" s="13">
        <v>0.55694696638986896</v>
      </c>
      <c r="F599" s="13">
        <v>7</v>
      </c>
      <c r="G599" s="13" t="str">
        <f>[1]Sheet2!G598</f>
        <v>M18357</v>
      </c>
      <c r="H599" s="13" t="s">
        <v>2751</v>
      </c>
      <c r="I599" s="13">
        <v>3.1015951330000302</v>
      </c>
      <c r="J599" s="13">
        <v>0.40548797437116002</v>
      </c>
      <c r="K599" s="13">
        <v>7</v>
      </c>
      <c r="L599" s="13" t="str">
        <f>[1]Sheet2!L598</f>
        <v>M18357</v>
      </c>
      <c r="M599" s="13" t="s">
        <v>2752</v>
      </c>
      <c r="N599" s="13">
        <v>0.47900576220205798</v>
      </c>
      <c r="O599" s="13">
        <v>0.62669044078531599</v>
      </c>
      <c r="P599" s="13">
        <v>7</v>
      </c>
      <c r="Q599" s="13">
        <v>19.412784497687099</v>
      </c>
      <c r="R599" s="13">
        <v>28.0200592291181</v>
      </c>
    </row>
    <row r="600" spans="1:18" x14ac:dyDescent="0.25">
      <c r="A600" s="13" t="str">
        <f>[1]Sheet2!A599</f>
        <v>M18369</v>
      </c>
      <c r="B600" s="14" t="s">
        <v>2435</v>
      </c>
      <c r="C600" s="13" t="s">
        <v>2753</v>
      </c>
      <c r="D600" s="13">
        <v>-0.25714305163793</v>
      </c>
      <c r="E600" s="13">
        <v>0.83459062516330995</v>
      </c>
      <c r="F600" s="13">
        <v>37</v>
      </c>
      <c r="G600" s="13" t="str">
        <f>[1]Sheet2!G599</f>
        <v>M18369</v>
      </c>
      <c r="H600" s="13" t="s">
        <v>2754</v>
      </c>
      <c r="I600" s="13">
        <v>0.68231241739704696</v>
      </c>
      <c r="J600" s="13">
        <v>0.80325628861600695</v>
      </c>
      <c r="K600" s="13">
        <v>37</v>
      </c>
      <c r="L600" s="13" t="str">
        <f>[1]Sheet2!L599</f>
        <v>M18369</v>
      </c>
      <c r="M600" s="13" t="s">
        <v>2755</v>
      </c>
      <c r="N600" s="13">
        <v>-1.37359389526771</v>
      </c>
      <c r="O600" s="13">
        <v>0.45033591979495902</v>
      </c>
      <c r="P600" s="13">
        <v>37</v>
      </c>
      <c r="Q600" s="13">
        <v>19.583469627021799</v>
      </c>
      <c r="R600" s="13">
        <v>23.911679644820399</v>
      </c>
    </row>
    <row r="601" spans="1:18" x14ac:dyDescent="0.25">
      <c r="A601" s="13" t="str">
        <f>[1]Sheet2!A600</f>
        <v>M18392</v>
      </c>
      <c r="B601" s="14" t="s">
        <v>2435</v>
      </c>
      <c r="C601" s="13" t="s">
        <v>2756</v>
      </c>
      <c r="D601" s="13">
        <v>-8.1222766999074297E-2</v>
      </c>
      <c r="E601" s="13">
        <v>0.96904183844679204</v>
      </c>
      <c r="F601" s="13">
        <v>4</v>
      </c>
      <c r="G601" s="13" t="str">
        <f>[1]Sheet2!G600</f>
        <v>M18392</v>
      </c>
      <c r="H601" s="13" t="s">
        <v>2757</v>
      </c>
      <c r="I601" s="13">
        <v>-14.921683769081101</v>
      </c>
      <c r="J601" s="13">
        <v>0.445945114918326</v>
      </c>
      <c r="K601" s="13">
        <v>4</v>
      </c>
      <c r="L601" s="13" t="str">
        <f>[1]Sheet2!L600</f>
        <v>M18392</v>
      </c>
      <c r="M601" s="13" t="s">
        <v>2758</v>
      </c>
      <c r="N601" s="13">
        <v>-1.26699117680554</v>
      </c>
      <c r="O601" s="13">
        <v>0.47505628038986902</v>
      </c>
      <c r="P601" s="13">
        <v>4</v>
      </c>
      <c r="Q601" s="13">
        <v>19.8220072497041</v>
      </c>
      <c r="R601" s="13">
        <v>27.5261833764228</v>
      </c>
    </row>
    <row r="602" spans="1:18" x14ac:dyDescent="0.25">
      <c r="A602" s="13" t="str">
        <f>[1]Sheet2!A601</f>
        <v>M18394</v>
      </c>
      <c r="B602" s="14" t="s">
        <v>2435</v>
      </c>
      <c r="C602" s="13" t="s">
        <v>2759</v>
      </c>
      <c r="D602" s="13">
        <v>0.32583764967557799</v>
      </c>
      <c r="E602" s="13">
        <v>0.56099319410802795</v>
      </c>
      <c r="F602" s="13">
        <v>14</v>
      </c>
      <c r="G602" s="13" t="str">
        <f>[1]Sheet2!G601</f>
        <v>M18394</v>
      </c>
      <c r="H602" s="13" t="s">
        <v>2760</v>
      </c>
      <c r="I602" s="13">
        <v>-1.44872602058902</v>
      </c>
      <c r="J602" s="13">
        <v>0.23600381644660301</v>
      </c>
      <c r="K602" s="13">
        <v>14</v>
      </c>
      <c r="L602" s="13" t="str">
        <f>[1]Sheet2!L601</f>
        <v>M18394</v>
      </c>
      <c r="M602" s="13" t="s">
        <v>2761</v>
      </c>
      <c r="N602" s="13">
        <v>-0.17067176707228901</v>
      </c>
      <c r="O602" s="13">
        <v>0.82268371107926397</v>
      </c>
      <c r="P602" s="13">
        <v>14</v>
      </c>
      <c r="Q602" s="13">
        <v>19.820515698737601</v>
      </c>
      <c r="R602" s="13">
        <v>92.550470119101604</v>
      </c>
    </row>
    <row r="603" spans="1:18" x14ac:dyDescent="0.25">
      <c r="A603" s="13" t="str">
        <f>[1]Sheet2!A602</f>
        <v>M18467</v>
      </c>
      <c r="B603" s="14" t="s">
        <v>2435</v>
      </c>
      <c r="C603" s="13" t="s">
        <v>2762</v>
      </c>
      <c r="D603" s="13">
        <v>0.32131808321072802</v>
      </c>
      <c r="E603" s="13">
        <v>0.72714899218819096</v>
      </c>
      <c r="F603" s="13">
        <v>12</v>
      </c>
      <c r="G603" s="13" t="str">
        <f>[1]Sheet2!G602</f>
        <v>M18467</v>
      </c>
      <c r="H603" s="13" t="s">
        <v>2763</v>
      </c>
      <c r="I603" s="13">
        <v>-0.78820627374951702</v>
      </c>
      <c r="J603" s="13">
        <v>0.70974214389058499</v>
      </c>
      <c r="K603" s="13">
        <v>12</v>
      </c>
      <c r="L603" s="13" t="str">
        <f>[1]Sheet2!L602</f>
        <v>M18467</v>
      </c>
      <c r="M603" s="13" t="s">
        <v>2764</v>
      </c>
      <c r="N603" s="13">
        <v>-0.66878885249338105</v>
      </c>
      <c r="O603" s="13">
        <v>0.57501026507951902</v>
      </c>
      <c r="P603" s="13">
        <v>12</v>
      </c>
      <c r="Q603" s="13">
        <v>19.400815258694099</v>
      </c>
      <c r="R603" s="13">
        <v>32.374777987261503</v>
      </c>
    </row>
    <row r="604" spans="1:18" x14ac:dyDescent="0.25">
      <c r="A604" s="13" t="str">
        <f>[1]Sheet2!A603</f>
        <v>M18474</v>
      </c>
      <c r="B604" s="14" t="s">
        <v>2435</v>
      </c>
      <c r="C604" s="13" t="s">
        <v>2765</v>
      </c>
      <c r="D604" s="13">
        <v>-4.1968738108669301E-2</v>
      </c>
      <c r="E604" s="13">
        <v>0.85905449400099798</v>
      </c>
      <c r="F604" s="13">
        <v>13</v>
      </c>
      <c r="G604" s="13" t="str">
        <f>[1]Sheet2!G603</f>
        <v>M18474</v>
      </c>
      <c r="H604" s="13" t="s">
        <v>2766</v>
      </c>
      <c r="I604" s="13">
        <v>4.8918813739098697E-2</v>
      </c>
      <c r="J604" s="13">
        <v>0.895829826485674</v>
      </c>
      <c r="K604" s="13">
        <v>13</v>
      </c>
      <c r="L604" s="13" t="str">
        <f>[1]Sheet2!L603</f>
        <v>M18474</v>
      </c>
      <c r="M604" s="13" t="s">
        <v>2767</v>
      </c>
      <c r="N604" s="13">
        <v>-0.32661163494456202</v>
      </c>
      <c r="O604" s="13">
        <v>0.26194841163236599</v>
      </c>
      <c r="P604" s="13">
        <v>13</v>
      </c>
      <c r="Q604" s="13">
        <v>20.050980163935002</v>
      </c>
      <c r="R604" s="13">
        <v>23.8181283756001</v>
      </c>
    </row>
    <row r="605" spans="1:18" x14ac:dyDescent="0.25">
      <c r="A605" s="13" t="str">
        <f>[1]Sheet2!A604</f>
        <v>M18476</v>
      </c>
      <c r="B605" s="14" t="s">
        <v>2435</v>
      </c>
      <c r="C605" s="13" t="s">
        <v>2768</v>
      </c>
      <c r="D605" s="13">
        <v>-0.93011850158265597</v>
      </c>
      <c r="E605" s="13">
        <v>0.17433932212769301</v>
      </c>
      <c r="F605" s="13">
        <v>8</v>
      </c>
      <c r="G605" s="13" t="str">
        <f>[1]Sheet2!G604</f>
        <v>M18476</v>
      </c>
      <c r="H605" s="13" t="s">
        <v>2769</v>
      </c>
      <c r="I605" s="13">
        <v>-3.5149127520935202</v>
      </c>
      <c r="J605" s="13">
        <v>3.5663439017012397E-2</v>
      </c>
      <c r="K605" s="13">
        <v>8</v>
      </c>
      <c r="L605" s="13" t="str">
        <f>[1]Sheet2!L604</f>
        <v>M18476</v>
      </c>
      <c r="M605" s="13" t="s">
        <v>2770</v>
      </c>
      <c r="N605" s="13">
        <v>-1.66951751576554</v>
      </c>
      <c r="O605" s="13">
        <v>7.1882683349117502E-2</v>
      </c>
      <c r="P605" s="13">
        <v>8</v>
      </c>
      <c r="Q605" s="13">
        <v>20.463043947671999</v>
      </c>
      <c r="R605" s="13">
        <v>24.266487855676001</v>
      </c>
    </row>
    <row r="606" spans="1:18" x14ac:dyDescent="0.25">
      <c r="A606" s="13" t="str">
        <f>[1]Sheet2!A605</f>
        <v>M18477</v>
      </c>
      <c r="B606" s="14" t="s">
        <v>2435</v>
      </c>
      <c r="C606" s="13" t="s">
        <v>2771</v>
      </c>
      <c r="D606" s="13">
        <v>0.284156853562468</v>
      </c>
      <c r="E606" s="13">
        <v>0.45433945507708401</v>
      </c>
      <c r="F606" s="13">
        <v>7</v>
      </c>
      <c r="G606" s="13" t="str">
        <f>[1]Sheet2!G605</f>
        <v>M18477</v>
      </c>
      <c r="H606" s="13" t="s">
        <v>2772</v>
      </c>
      <c r="I606" s="13">
        <v>-1.7146084848502801</v>
      </c>
      <c r="J606" s="13">
        <v>0.30914629284719902</v>
      </c>
      <c r="K606" s="13">
        <v>7</v>
      </c>
      <c r="L606" s="13" t="str">
        <f>[1]Sheet2!L605</f>
        <v>M18477</v>
      </c>
      <c r="M606" s="13" t="s">
        <v>2773</v>
      </c>
      <c r="N606" s="13">
        <v>0.35597643354244501</v>
      </c>
      <c r="O606" s="13">
        <v>0.48082749321677598</v>
      </c>
      <c r="P606" s="13">
        <v>7</v>
      </c>
      <c r="Q606" s="13">
        <v>19.467707594911801</v>
      </c>
      <c r="R606" s="13">
        <v>25.129729453147998</v>
      </c>
    </row>
    <row r="607" spans="1:18" x14ac:dyDescent="0.25">
      <c r="A607" s="13" t="str">
        <f>[1]Sheet2!A606</f>
        <v>M18494</v>
      </c>
      <c r="B607" s="14" t="s">
        <v>2435</v>
      </c>
      <c r="C607" s="13" t="s">
        <v>2774</v>
      </c>
      <c r="D607" s="13">
        <v>5.5857837903135497E-2</v>
      </c>
      <c r="E607" s="13">
        <v>0.91009023493143204</v>
      </c>
      <c r="F607" s="13">
        <v>13</v>
      </c>
      <c r="G607" s="13" t="str">
        <f>[1]Sheet2!G606</f>
        <v>M18494</v>
      </c>
      <c r="H607" s="13" t="s">
        <v>2775</v>
      </c>
      <c r="I607" s="13">
        <v>-0.15678111049704599</v>
      </c>
      <c r="J607" s="13">
        <v>0.86068639724924501</v>
      </c>
      <c r="K607" s="13">
        <v>13</v>
      </c>
      <c r="L607" s="13" t="str">
        <f>[1]Sheet2!L606</f>
        <v>M18494</v>
      </c>
      <c r="M607" s="13" t="s">
        <v>2776</v>
      </c>
      <c r="N607" s="13">
        <v>-0.41408461564700899</v>
      </c>
      <c r="O607" s="13">
        <v>0.50202417149047196</v>
      </c>
      <c r="P607" s="13">
        <v>13</v>
      </c>
      <c r="Q607" s="13">
        <v>19.7988186423568</v>
      </c>
      <c r="R607" s="13">
        <v>25.878485857687</v>
      </c>
    </row>
    <row r="608" spans="1:18" x14ac:dyDescent="0.25">
      <c r="A608" s="13" t="str">
        <f>[1]Sheet2!A607</f>
        <v>M18497</v>
      </c>
      <c r="B608" s="14" t="s">
        <v>2435</v>
      </c>
      <c r="C608" s="13" t="s">
        <v>2777</v>
      </c>
      <c r="D608" s="13">
        <v>-0.28635483673763901</v>
      </c>
      <c r="E608" s="13">
        <v>0.466938797458819</v>
      </c>
      <c r="F608" s="13">
        <v>16</v>
      </c>
      <c r="G608" s="13" t="str">
        <f>[1]Sheet2!G607</f>
        <v>M18497</v>
      </c>
      <c r="H608" s="13" t="s">
        <v>2778</v>
      </c>
      <c r="I608" s="13">
        <v>-0.56343285343960603</v>
      </c>
      <c r="J608" s="13">
        <v>0.42605396881752899</v>
      </c>
      <c r="K608" s="13">
        <v>16</v>
      </c>
      <c r="L608" s="13" t="str">
        <f>[1]Sheet2!L607</f>
        <v>M18497</v>
      </c>
      <c r="M608" s="13" t="s">
        <v>2779</v>
      </c>
      <c r="N608" s="13">
        <v>-0.21659069619066401</v>
      </c>
      <c r="O608" s="13">
        <v>0.68319806010909501</v>
      </c>
      <c r="P608" s="13">
        <v>16</v>
      </c>
      <c r="Q608" s="13">
        <v>19.219574867582601</v>
      </c>
      <c r="R608" s="13">
        <v>28.814288427148501</v>
      </c>
    </row>
    <row r="609" spans="1:18" x14ac:dyDescent="0.25">
      <c r="A609" s="13" t="str">
        <f>[1]Sheet2!A608</f>
        <v>M18929</v>
      </c>
      <c r="B609" s="14" t="s">
        <v>2435</v>
      </c>
      <c r="C609" s="13" t="s">
        <v>2780</v>
      </c>
      <c r="D609" s="13">
        <v>-0.71639400177216295</v>
      </c>
      <c r="E609" s="13">
        <v>0.65323667548851205</v>
      </c>
      <c r="F609" s="13">
        <v>13</v>
      </c>
      <c r="G609" s="13" t="str">
        <f>[1]Sheet2!G608</f>
        <v>M18929</v>
      </c>
      <c r="H609" s="13" t="s">
        <v>2781</v>
      </c>
      <c r="I609" s="13">
        <v>-0.29315193543504198</v>
      </c>
      <c r="J609" s="13">
        <v>0.93963056968388603</v>
      </c>
      <c r="K609" s="13">
        <v>13</v>
      </c>
      <c r="L609" s="13" t="str">
        <f>[1]Sheet2!L608</f>
        <v>M18929</v>
      </c>
      <c r="M609" s="13" t="s">
        <v>2782</v>
      </c>
      <c r="N609" s="13">
        <v>0.46582895440972599</v>
      </c>
      <c r="O609" s="13">
        <v>0.81937249683799296</v>
      </c>
      <c r="P609" s="13">
        <v>13</v>
      </c>
      <c r="Q609" s="13">
        <v>19.936242898458499</v>
      </c>
      <c r="R609" s="13">
        <v>21.949959371996901</v>
      </c>
    </row>
    <row r="610" spans="1:18" x14ac:dyDescent="0.25">
      <c r="A610" s="13" t="str">
        <f>[1]Sheet2!A609</f>
        <v>M19323</v>
      </c>
      <c r="B610" s="14" t="s">
        <v>2435</v>
      </c>
      <c r="C610" s="13" t="s">
        <v>2783</v>
      </c>
      <c r="D610" s="13">
        <v>-0.41429262575195602</v>
      </c>
      <c r="E610" s="13">
        <v>0.73089323189604805</v>
      </c>
      <c r="F610" s="13">
        <v>6</v>
      </c>
      <c r="G610" s="13" t="str">
        <f>[1]Sheet2!G609</f>
        <v>M19323</v>
      </c>
      <c r="H610" s="13" t="s">
        <v>2784</v>
      </c>
      <c r="I610" s="13">
        <v>-1.5745390003889499</v>
      </c>
      <c r="J610" s="13">
        <v>0.56536893132311605</v>
      </c>
      <c r="K610" s="13">
        <v>6</v>
      </c>
      <c r="L610" s="13" t="str">
        <f>[1]Sheet2!L609</f>
        <v>M19323</v>
      </c>
      <c r="M610" s="13" t="s">
        <v>2785</v>
      </c>
      <c r="N610" s="13">
        <v>-0.98860154725346505</v>
      </c>
      <c r="O610" s="13">
        <v>0.52791971433808305</v>
      </c>
      <c r="P610" s="13">
        <v>6</v>
      </c>
      <c r="Q610" s="13">
        <v>19.8201409428525</v>
      </c>
      <c r="R610" s="13">
        <v>27.384686155526001</v>
      </c>
    </row>
    <row r="611" spans="1:18" x14ac:dyDescent="0.25">
      <c r="A611" s="13" t="str">
        <f>[1]Sheet2!A610</f>
        <v>M19324</v>
      </c>
      <c r="B611" s="14" t="s">
        <v>2435</v>
      </c>
      <c r="C611" s="13" t="s">
        <v>2786</v>
      </c>
      <c r="D611" s="13">
        <v>-6.9831203776141798E-2</v>
      </c>
      <c r="E611" s="13">
        <v>0.95821261490644605</v>
      </c>
      <c r="F611" s="13">
        <v>7</v>
      </c>
      <c r="G611" s="13" t="str">
        <f>[1]Sheet2!G610</f>
        <v>M19324</v>
      </c>
      <c r="H611" s="13" t="s">
        <v>2787</v>
      </c>
      <c r="I611" s="13">
        <v>1.86943933199641</v>
      </c>
      <c r="J611" s="13">
        <v>0.47245878128482199</v>
      </c>
      <c r="K611" s="13">
        <v>7</v>
      </c>
      <c r="L611" s="13" t="str">
        <f>[1]Sheet2!L610</f>
        <v>M19324</v>
      </c>
      <c r="M611" s="13" t="s">
        <v>2788</v>
      </c>
      <c r="N611" s="13">
        <v>-1.04817614305476</v>
      </c>
      <c r="O611" s="13">
        <v>0.41855545993342902</v>
      </c>
      <c r="P611" s="13">
        <v>7</v>
      </c>
      <c r="Q611" s="13">
        <v>19.871200957641001</v>
      </c>
      <c r="R611" s="13">
        <v>28.109495452510501</v>
      </c>
    </row>
    <row r="612" spans="1:18" x14ac:dyDescent="0.25">
      <c r="A612" s="13" t="str">
        <f>[1]Sheet2!A611</f>
        <v>M19362</v>
      </c>
      <c r="B612" s="14" t="s">
        <v>2435</v>
      </c>
      <c r="C612" s="13" t="s">
        <v>2789</v>
      </c>
      <c r="D612" s="13">
        <v>-0.87166896544475003</v>
      </c>
      <c r="E612" s="13">
        <v>0.56306484599276296</v>
      </c>
      <c r="F612" s="13">
        <v>23</v>
      </c>
      <c r="G612" s="13" t="str">
        <f>[1]Sheet2!G611</f>
        <v>M19362</v>
      </c>
      <c r="H612" s="13" t="s">
        <v>2790</v>
      </c>
      <c r="I612" s="13">
        <v>-4.1353130866556196</v>
      </c>
      <c r="J612" s="13">
        <v>0.201649024330156</v>
      </c>
      <c r="K612" s="13">
        <v>23</v>
      </c>
      <c r="L612" s="13" t="str">
        <f>[1]Sheet2!L611</f>
        <v>M19362</v>
      </c>
      <c r="M612" s="13" t="s">
        <v>2791</v>
      </c>
      <c r="N612" s="13">
        <v>-0.48038758953548799</v>
      </c>
      <c r="O612" s="13">
        <v>0.828717171184431</v>
      </c>
      <c r="P612" s="13">
        <v>23</v>
      </c>
      <c r="Q612" s="13">
        <v>18.9792140986861</v>
      </c>
      <c r="R612" s="13">
        <v>30.238530805687201</v>
      </c>
    </row>
    <row r="613" spans="1:18" x14ac:dyDescent="0.25">
      <c r="A613" s="13" t="str">
        <f>[1]Sheet2!A612</f>
        <v>M19364</v>
      </c>
      <c r="B613" s="14" t="s">
        <v>2435</v>
      </c>
      <c r="C613" s="13" t="s">
        <v>2792</v>
      </c>
      <c r="D613" s="13">
        <v>-0.36349239358366597</v>
      </c>
      <c r="E613" s="13">
        <v>0.74303269379105397</v>
      </c>
      <c r="F613" s="13">
        <v>20</v>
      </c>
      <c r="G613" s="13" t="str">
        <f>[1]Sheet2!G612</f>
        <v>M19364</v>
      </c>
      <c r="H613" s="13" t="s">
        <v>2793</v>
      </c>
      <c r="I613" s="13">
        <v>-1.2141061467348</v>
      </c>
      <c r="J613" s="13">
        <v>0.66620643532306001</v>
      </c>
      <c r="K613" s="13">
        <v>20</v>
      </c>
      <c r="L613" s="13" t="str">
        <f>[1]Sheet2!L612</f>
        <v>M19364</v>
      </c>
      <c r="M613" s="13" t="s">
        <v>2794</v>
      </c>
      <c r="N613" s="13">
        <v>-0.85936532701787405</v>
      </c>
      <c r="O613" s="13">
        <v>0.58750917484620102</v>
      </c>
      <c r="P613" s="13">
        <v>20</v>
      </c>
      <c r="Q613" s="13">
        <v>19.557750345123399</v>
      </c>
      <c r="R613" s="13">
        <v>26.159322937987699</v>
      </c>
    </row>
    <row r="614" spans="1:18" x14ac:dyDescent="0.25">
      <c r="A614" s="13" t="str">
        <f>[1]Sheet2!A613</f>
        <v>M19368</v>
      </c>
      <c r="B614" s="14" t="s">
        <v>2435</v>
      </c>
      <c r="C614" s="13" t="s">
        <v>2795</v>
      </c>
      <c r="D614" s="13">
        <v>-0.134218068772924</v>
      </c>
      <c r="E614" s="13">
        <v>0.931995823786408</v>
      </c>
      <c r="F614" s="13">
        <v>12</v>
      </c>
      <c r="G614" s="13" t="str">
        <f>[1]Sheet2!G613</f>
        <v>M19368</v>
      </c>
      <c r="H614" s="13" t="s">
        <v>2796</v>
      </c>
      <c r="I614" s="13">
        <v>-1.46421505643845</v>
      </c>
      <c r="J614" s="13">
        <v>0.71867794291040299</v>
      </c>
      <c r="K614" s="13">
        <v>12</v>
      </c>
      <c r="L614" s="13" t="str">
        <f>[1]Sheet2!L613</f>
        <v>M19368</v>
      </c>
      <c r="M614" s="13" t="s">
        <v>2797</v>
      </c>
      <c r="N614" s="13">
        <v>-1.42577677896994</v>
      </c>
      <c r="O614" s="13">
        <v>0.51977019630310195</v>
      </c>
      <c r="P614" s="13">
        <v>12</v>
      </c>
      <c r="Q614" s="13">
        <v>19.510150259286402</v>
      </c>
      <c r="R614" s="13">
        <v>24.992169146437</v>
      </c>
    </row>
    <row r="615" spans="1:18" x14ac:dyDescent="0.25">
      <c r="A615" s="13" t="str">
        <f>[1]Sheet2!A614</f>
        <v>M19396</v>
      </c>
      <c r="B615" s="14" t="s">
        <v>2435</v>
      </c>
      <c r="C615" s="13" t="s">
        <v>2798</v>
      </c>
      <c r="D615" s="13">
        <v>-1.0950237809061301</v>
      </c>
      <c r="E615" s="13">
        <v>0.47829720110225599</v>
      </c>
      <c r="F615" s="13">
        <v>7</v>
      </c>
      <c r="G615" s="13" t="str">
        <f>[1]Sheet2!G614</f>
        <v>M19396</v>
      </c>
      <c r="H615" s="13" t="s">
        <v>2799</v>
      </c>
      <c r="I615" s="13">
        <v>2.3699965736591202</v>
      </c>
      <c r="J615" s="13">
        <v>0.77058500739228397</v>
      </c>
      <c r="K615" s="13">
        <v>7</v>
      </c>
      <c r="L615" s="13" t="str">
        <f>[1]Sheet2!L614</f>
        <v>M19396</v>
      </c>
      <c r="M615" s="13" t="s">
        <v>2800</v>
      </c>
      <c r="N615" s="13">
        <v>-1.3166481715983001</v>
      </c>
      <c r="O615" s="13">
        <v>0.52134477587893902</v>
      </c>
      <c r="P615" s="13">
        <v>7</v>
      </c>
      <c r="Q615" s="13">
        <v>19.744930727589701</v>
      </c>
      <c r="R615" s="13">
        <v>25.217373158239599</v>
      </c>
    </row>
    <row r="616" spans="1:18" x14ac:dyDescent="0.25">
      <c r="A616" s="13" t="str">
        <f>[1]Sheet2!A615</f>
        <v>M19414</v>
      </c>
      <c r="B616" s="14" t="s">
        <v>2435</v>
      </c>
      <c r="C616" s="13" t="s">
        <v>2801</v>
      </c>
      <c r="D616" s="13">
        <v>-1.7658969969023399</v>
      </c>
      <c r="E616" s="13">
        <v>0.13298826831746999</v>
      </c>
      <c r="F616" s="13">
        <v>14</v>
      </c>
      <c r="G616" s="13" t="str">
        <f>[1]Sheet2!G615</f>
        <v>M19414</v>
      </c>
      <c r="H616" s="13" t="s">
        <v>2802</v>
      </c>
      <c r="I616" s="13">
        <v>-1.7859587848585801</v>
      </c>
      <c r="J616" s="13">
        <v>0.458290167758584</v>
      </c>
      <c r="K616" s="13">
        <v>14</v>
      </c>
      <c r="L616" s="13" t="str">
        <f>[1]Sheet2!L615</f>
        <v>M19414</v>
      </c>
      <c r="M616" s="13" t="s">
        <v>2803</v>
      </c>
      <c r="N616" s="13">
        <v>-2.0624169617646002</v>
      </c>
      <c r="O616" s="13">
        <v>0.21369036084805201</v>
      </c>
      <c r="P616" s="13">
        <v>14</v>
      </c>
      <c r="Q616" s="13">
        <v>20.362668898446401</v>
      </c>
      <c r="R616" s="13">
        <v>25.5176378520055</v>
      </c>
    </row>
    <row r="617" spans="1:18" x14ac:dyDescent="0.25">
      <c r="A617" s="13" t="str">
        <f>[1]Sheet2!A616</f>
        <v>M19415</v>
      </c>
      <c r="B617" s="14" t="s">
        <v>2435</v>
      </c>
      <c r="C617" s="13" t="s">
        <v>2804</v>
      </c>
      <c r="D617" s="13">
        <v>-0.26331581709448798</v>
      </c>
      <c r="E617" s="13">
        <v>0.86578030164290798</v>
      </c>
      <c r="F617" s="13">
        <v>6</v>
      </c>
      <c r="G617" s="13" t="str">
        <f>[1]Sheet2!G616</f>
        <v>M19415</v>
      </c>
      <c r="H617" s="13" t="s">
        <v>2805</v>
      </c>
      <c r="I617" s="13">
        <v>-0.64830608202469198</v>
      </c>
      <c r="J617" s="13">
        <v>0.83867781986249701</v>
      </c>
      <c r="K617" s="13">
        <v>6</v>
      </c>
      <c r="L617" s="13" t="str">
        <f>[1]Sheet2!L616</f>
        <v>M19415</v>
      </c>
      <c r="M617" s="13" t="s">
        <v>2806</v>
      </c>
      <c r="N617" s="13">
        <v>-0.36396094790656702</v>
      </c>
      <c r="O617" s="13">
        <v>0.85896848376984802</v>
      </c>
      <c r="P617" s="13">
        <v>6</v>
      </c>
      <c r="Q617" s="13">
        <v>18.772670957604301</v>
      </c>
      <c r="R617" s="13">
        <v>53.763152328286999</v>
      </c>
    </row>
    <row r="618" spans="1:18" x14ac:dyDescent="0.25">
      <c r="A618" s="13" t="str">
        <f>[1]Sheet2!A617</f>
        <v>M19934</v>
      </c>
      <c r="B618" s="14" t="s">
        <v>2435</v>
      </c>
      <c r="C618" s="13" t="s">
        <v>2807</v>
      </c>
      <c r="D618" s="13">
        <v>9.7986723330199504E-2</v>
      </c>
      <c r="E618" s="13">
        <v>0.92475922993287196</v>
      </c>
      <c r="F618" s="13">
        <v>40</v>
      </c>
      <c r="G618" s="13" t="str">
        <f>[1]Sheet2!G617</f>
        <v>M19934</v>
      </c>
      <c r="H618" s="13" t="s">
        <v>2808</v>
      </c>
      <c r="I618" s="13">
        <v>-0.21067246323028199</v>
      </c>
      <c r="J618" s="13">
        <v>0.92128389597841698</v>
      </c>
      <c r="K618" s="13">
        <v>40</v>
      </c>
      <c r="L618" s="13" t="str">
        <f>[1]Sheet2!L617</f>
        <v>M19934</v>
      </c>
      <c r="M618" s="13" t="s">
        <v>2809</v>
      </c>
      <c r="N618" s="13">
        <v>0.86980082373037704</v>
      </c>
      <c r="O618" s="13">
        <v>0.555214187054071</v>
      </c>
      <c r="P618" s="13">
        <v>40</v>
      </c>
      <c r="Q618" s="13">
        <v>18.942923344001301</v>
      </c>
      <c r="R618" s="13">
        <v>33.904235152402698</v>
      </c>
    </row>
    <row r="619" spans="1:18" x14ac:dyDescent="0.25">
      <c r="A619" s="13" t="str">
        <f>[1]Sheet2!A618</f>
        <v>M20489</v>
      </c>
      <c r="B619" s="14" t="s">
        <v>2435</v>
      </c>
      <c r="C619" s="13" t="s">
        <v>2810</v>
      </c>
      <c r="D619" s="13">
        <v>1.05669336955055</v>
      </c>
      <c r="E619" s="13">
        <v>0.43108212278507702</v>
      </c>
      <c r="F619" s="13">
        <v>38</v>
      </c>
      <c r="G619" s="13" t="str">
        <f>[1]Sheet2!G618</f>
        <v>M20489</v>
      </c>
      <c r="H619" s="13" t="s">
        <v>2811</v>
      </c>
      <c r="I619" s="13">
        <v>1.5912313996723701E-2</v>
      </c>
      <c r="J619" s="13">
        <v>0.99508868399172301</v>
      </c>
      <c r="K619" s="13">
        <v>38</v>
      </c>
      <c r="L619" s="13" t="str">
        <f>[1]Sheet2!L618</f>
        <v>M20489</v>
      </c>
      <c r="M619" s="13" t="s">
        <v>2812</v>
      </c>
      <c r="N619" s="13">
        <v>-1.3035488368813</v>
      </c>
      <c r="O619" s="13">
        <v>0.52586978143047203</v>
      </c>
      <c r="P619" s="13">
        <v>38</v>
      </c>
      <c r="Q619" s="13">
        <v>19.094904976656299</v>
      </c>
      <c r="R619" s="13">
        <v>190.79682810235701</v>
      </c>
    </row>
    <row r="620" spans="1:18" x14ac:dyDescent="0.25">
      <c r="A620" s="13" t="str">
        <f>[1]Sheet2!A619</f>
        <v>M20675</v>
      </c>
      <c r="B620" s="14" t="s">
        <v>2435</v>
      </c>
      <c r="C620" s="13" t="s">
        <v>2813</v>
      </c>
      <c r="D620" s="13">
        <v>-6.4850614000459106E-2</v>
      </c>
      <c r="E620" s="13">
        <v>0.93411269678159004</v>
      </c>
      <c r="F620" s="13">
        <v>31</v>
      </c>
      <c r="G620" s="13" t="str">
        <f>[1]Sheet2!G619</f>
        <v>M20675</v>
      </c>
      <c r="H620" s="13" t="s">
        <v>2814</v>
      </c>
      <c r="I620" s="13">
        <v>-4.4690555264038097E-2</v>
      </c>
      <c r="J620" s="13">
        <v>0.98108035580405595</v>
      </c>
      <c r="K620" s="13">
        <v>31</v>
      </c>
      <c r="L620" s="13" t="str">
        <f>[1]Sheet2!L619</f>
        <v>M20675</v>
      </c>
      <c r="M620" s="13" t="s">
        <v>2815</v>
      </c>
      <c r="N620" s="13">
        <v>4.5614285821052397E-2</v>
      </c>
      <c r="O620" s="13">
        <v>0.96736842164048897</v>
      </c>
      <c r="P620" s="13">
        <v>31</v>
      </c>
      <c r="Q620" s="13">
        <v>19.219604397450301</v>
      </c>
      <c r="R620" s="13">
        <v>43.244109894263197</v>
      </c>
    </row>
    <row r="621" spans="1:18" x14ac:dyDescent="0.25">
      <c r="A621" s="13" t="str">
        <f>[1]Sheet2!A620</f>
        <v>M20699</v>
      </c>
      <c r="B621" s="14" t="s">
        <v>2435</v>
      </c>
      <c r="C621" s="13" t="s">
        <v>2816</v>
      </c>
      <c r="D621" s="13">
        <v>-0.12433397880026401</v>
      </c>
      <c r="E621" s="13">
        <v>0.86589423578023395</v>
      </c>
      <c r="F621" s="13">
        <v>25</v>
      </c>
      <c r="G621" s="13" t="str">
        <f>[1]Sheet2!G620</f>
        <v>M20699</v>
      </c>
      <c r="H621" s="13" t="s">
        <v>2817</v>
      </c>
      <c r="I621" s="13">
        <v>0.15072285595137899</v>
      </c>
      <c r="J621" s="13">
        <v>0.90111900615635299</v>
      </c>
      <c r="K621" s="13">
        <v>25</v>
      </c>
      <c r="L621" s="13" t="str">
        <f>[1]Sheet2!L620</f>
        <v>M20699</v>
      </c>
      <c r="M621" s="13" t="s">
        <v>2818</v>
      </c>
      <c r="N621" s="13">
        <v>0.54761836344395298</v>
      </c>
      <c r="O621" s="13">
        <v>0.62089090839356997</v>
      </c>
      <c r="P621" s="13">
        <v>25</v>
      </c>
      <c r="Q621" s="13">
        <v>19.265379579288599</v>
      </c>
      <c r="R621" s="13">
        <v>28.436721271909999</v>
      </c>
    </row>
    <row r="622" spans="1:18" x14ac:dyDescent="0.25">
      <c r="A622" s="13" t="str">
        <f>[1]Sheet2!A621</f>
        <v>M21044</v>
      </c>
      <c r="B622" s="14" t="s">
        <v>2435</v>
      </c>
      <c r="C622" s="13" t="s">
        <v>2819</v>
      </c>
      <c r="D622" s="13">
        <v>-0.49951294233417298</v>
      </c>
      <c r="E622" s="13">
        <v>0.64345180264582802</v>
      </c>
      <c r="F622" s="13">
        <v>17</v>
      </c>
      <c r="G622" s="13" t="str">
        <f>[1]Sheet2!G621</f>
        <v>M21044</v>
      </c>
      <c r="H622" s="13" t="s">
        <v>2820</v>
      </c>
      <c r="I622" s="13">
        <v>-1.6001920906546401</v>
      </c>
      <c r="J622" s="13">
        <v>0.53211785275477297</v>
      </c>
      <c r="K622" s="13">
        <v>17</v>
      </c>
      <c r="L622" s="13" t="str">
        <f>[1]Sheet2!L621</f>
        <v>M21044</v>
      </c>
      <c r="M622" s="13" t="s">
        <v>2821</v>
      </c>
      <c r="N622" s="13">
        <v>-1.1927675225412999</v>
      </c>
      <c r="O622" s="13">
        <v>0.41784583662846198</v>
      </c>
      <c r="P622" s="13">
        <v>17</v>
      </c>
      <c r="Q622" s="13">
        <v>19.278199563456401</v>
      </c>
      <c r="R622" s="13">
        <v>33.741195640642303</v>
      </c>
    </row>
    <row r="623" spans="1:18" x14ac:dyDescent="0.25">
      <c r="A623" s="13" t="str">
        <f>[1]Sheet2!A622</f>
        <v>M21047</v>
      </c>
      <c r="B623" s="14" t="s">
        <v>2435</v>
      </c>
      <c r="C623" s="13" t="s">
        <v>2822</v>
      </c>
      <c r="D623" s="13">
        <v>-0.69161597347077797</v>
      </c>
      <c r="E623" s="13">
        <v>0.68485896938690904</v>
      </c>
      <c r="F623" s="13">
        <v>18</v>
      </c>
      <c r="G623" s="13" t="str">
        <f>[1]Sheet2!G622</f>
        <v>M21047</v>
      </c>
      <c r="H623" s="13" t="s">
        <v>2823</v>
      </c>
      <c r="I623" s="13">
        <v>2.0181546279895799</v>
      </c>
      <c r="J623" s="13">
        <v>0.76103689746143699</v>
      </c>
      <c r="K623" s="13">
        <v>18</v>
      </c>
      <c r="L623" s="13" t="str">
        <f>[1]Sheet2!L622</f>
        <v>M21047</v>
      </c>
      <c r="M623" s="13" t="s">
        <v>2824</v>
      </c>
      <c r="N623" s="13">
        <v>-1.4918967093036299</v>
      </c>
      <c r="O623" s="13">
        <v>0.52284291170403496</v>
      </c>
      <c r="P623" s="13">
        <v>18</v>
      </c>
      <c r="Q623" s="13">
        <v>19.592743092492999</v>
      </c>
      <c r="R623" s="13">
        <v>30.931310378185199</v>
      </c>
    </row>
    <row r="624" spans="1:18" x14ac:dyDescent="0.25">
      <c r="A624" s="13" t="str">
        <f>[1]Sheet2!A623</f>
        <v>M21049</v>
      </c>
      <c r="B624" s="14" t="s">
        <v>2435</v>
      </c>
      <c r="C624" s="13" t="s">
        <v>2825</v>
      </c>
      <c r="D624" s="13">
        <v>-0.63179137226372095</v>
      </c>
      <c r="E624" s="13">
        <v>0.13108560141806799</v>
      </c>
      <c r="F624" s="13">
        <v>15</v>
      </c>
      <c r="G624" s="13" t="str">
        <f>[1]Sheet2!G623</f>
        <v>M21049</v>
      </c>
      <c r="H624" s="13" t="s">
        <v>2826</v>
      </c>
      <c r="I624" s="13">
        <v>-1.2836559491213499</v>
      </c>
      <c r="J624" s="13">
        <v>0.15924160507864399</v>
      </c>
      <c r="K624" s="13">
        <v>15</v>
      </c>
      <c r="L624" s="13" t="str">
        <f>[1]Sheet2!L623</f>
        <v>M21049</v>
      </c>
      <c r="M624" s="13" t="s">
        <v>2827</v>
      </c>
      <c r="N624" s="13">
        <v>-0.86885371812114098</v>
      </c>
      <c r="O624" s="13">
        <v>0.15702412733622201</v>
      </c>
      <c r="P624" s="13">
        <v>15</v>
      </c>
      <c r="Q624" s="13">
        <v>20.0779372557828</v>
      </c>
      <c r="R624" s="13">
        <v>26.1159918789104</v>
      </c>
    </row>
    <row r="625" spans="1:18" x14ac:dyDescent="0.25">
      <c r="A625" s="13" t="str">
        <f>[1]Sheet2!A624</f>
        <v>M21127</v>
      </c>
      <c r="B625" s="14" t="s">
        <v>2435</v>
      </c>
      <c r="C625" s="13" t="s">
        <v>2828</v>
      </c>
      <c r="D625" s="13">
        <v>-0.63064504098943197</v>
      </c>
      <c r="E625" s="13">
        <v>0.64125879718608003</v>
      </c>
      <c r="F625" s="13">
        <v>13</v>
      </c>
      <c r="G625" s="13" t="str">
        <f>[1]Sheet2!G624</f>
        <v>M21127</v>
      </c>
      <c r="H625" s="13" t="s">
        <v>2829</v>
      </c>
      <c r="I625" s="13">
        <v>-1.43119291879046</v>
      </c>
      <c r="J625" s="13">
        <v>0.74618419962609095</v>
      </c>
      <c r="K625" s="13">
        <v>13</v>
      </c>
      <c r="L625" s="13" t="str">
        <f>[1]Sheet2!L624</f>
        <v>M21127</v>
      </c>
      <c r="M625" s="13" t="s">
        <v>2830</v>
      </c>
      <c r="N625" s="13">
        <v>-0.199255021293299</v>
      </c>
      <c r="O625" s="13">
        <v>0.91868513796399998</v>
      </c>
      <c r="P625" s="13">
        <v>13</v>
      </c>
      <c r="Q625" s="13">
        <v>19.610178167323401</v>
      </c>
      <c r="R625" s="13">
        <v>23.936412130180599</v>
      </c>
    </row>
    <row r="626" spans="1:18" x14ac:dyDescent="0.25">
      <c r="A626" s="13" t="str">
        <f>[1]Sheet2!A625</f>
        <v>M21151</v>
      </c>
      <c r="B626" s="14" t="s">
        <v>2435</v>
      </c>
      <c r="C626" s="13" t="s">
        <v>2831</v>
      </c>
      <c r="D626" s="13">
        <v>0.12442083667791599</v>
      </c>
      <c r="E626" s="13">
        <v>0.70452598916908704</v>
      </c>
      <c r="F626" s="13">
        <v>10</v>
      </c>
      <c r="G626" s="13" t="str">
        <f>[1]Sheet2!G625</f>
        <v>M21151</v>
      </c>
      <c r="H626" s="13" t="s">
        <v>2832</v>
      </c>
      <c r="I626" s="13">
        <v>0.75902293064729698</v>
      </c>
      <c r="J626" s="13">
        <v>0.26253720356298599</v>
      </c>
      <c r="K626" s="13">
        <v>10</v>
      </c>
      <c r="L626" s="13" t="str">
        <f>[1]Sheet2!L625</f>
        <v>M21151</v>
      </c>
      <c r="M626" s="13" t="s">
        <v>2833</v>
      </c>
      <c r="N626" s="13">
        <v>0.41319157248657001</v>
      </c>
      <c r="O626" s="13">
        <v>0.32094945847916101</v>
      </c>
      <c r="P626" s="13">
        <v>10</v>
      </c>
      <c r="Q626" s="13">
        <v>20.014466422262</v>
      </c>
      <c r="R626" s="13">
        <v>36.813059962765003</v>
      </c>
    </row>
    <row r="627" spans="1:18" x14ac:dyDescent="0.25">
      <c r="A627" s="13" t="str">
        <f>[1]Sheet2!A626</f>
        <v>M21184</v>
      </c>
      <c r="B627" s="14" t="s">
        <v>2435</v>
      </c>
      <c r="C627" s="13" t="s">
        <v>2834</v>
      </c>
      <c r="D627" s="13">
        <v>-0.57331398059087102</v>
      </c>
      <c r="E627" s="13">
        <v>0.40616852178063301</v>
      </c>
      <c r="F627" s="13">
        <v>16</v>
      </c>
      <c r="G627" s="13" t="str">
        <f>[1]Sheet2!G626</f>
        <v>M21184</v>
      </c>
      <c r="H627" s="13" t="s">
        <v>2835</v>
      </c>
      <c r="I627" s="13">
        <v>2.3212442055925999</v>
      </c>
      <c r="J627" s="13">
        <v>0.42866488546919601</v>
      </c>
      <c r="K627" s="13">
        <v>16</v>
      </c>
      <c r="L627" s="13" t="str">
        <f>[1]Sheet2!L626</f>
        <v>M21184</v>
      </c>
      <c r="M627" s="13" t="s">
        <v>2836</v>
      </c>
      <c r="N627" s="13">
        <v>-0.32692603849087098</v>
      </c>
      <c r="O627" s="13">
        <v>0.73625441354124099</v>
      </c>
      <c r="P627" s="13">
        <v>16</v>
      </c>
      <c r="Q627" s="13">
        <v>19.419314112205001</v>
      </c>
      <c r="R627" s="13">
        <v>27.651369942694799</v>
      </c>
    </row>
    <row r="628" spans="1:18" x14ac:dyDescent="0.25">
      <c r="A628" s="13" t="str">
        <f>[1]Sheet2!A627</f>
        <v>M21188</v>
      </c>
      <c r="B628" s="14" t="s">
        <v>2435</v>
      </c>
      <c r="C628" s="13" t="s">
        <v>2837</v>
      </c>
      <c r="D628" s="13">
        <v>1.2187385040409999</v>
      </c>
      <c r="E628" s="13">
        <v>0.26257200247013801</v>
      </c>
      <c r="F628" s="13">
        <v>23</v>
      </c>
      <c r="G628" s="13" t="str">
        <f>[1]Sheet2!G627</f>
        <v>M21188</v>
      </c>
      <c r="H628" s="13" t="s">
        <v>2838</v>
      </c>
      <c r="I628" s="13">
        <v>-1.6212988028450499</v>
      </c>
      <c r="J628" s="13">
        <v>0.57325821717462899</v>
      </c>
      <c r="K628" s="13">
        <v>23</v>
      </c>
      <c r="L628" s="13" t="str">
        <f>[1]Sheet2!L627</f>
        <v>M21188</v>
      </c>
      <c r="M628" s="13" t="s">
        <v>2839</v>
      </c>
      <c r="N628" s="13">
        <v>1.24056230748648</v>
      </c>
      <c r="O628" s="13">
        <v>0.42510786752526197</v>
      </c>
      <c r="P628" s="13">
        <v>23</v>
      </c>
      <c r="Q628" s="13">
        <v>18.883866803791399</v>
      </c>
      <c r="R628" s="13">
        <v>401.06718261003402</v>
      </c>
    </row>
    <row r="629" spans="1:18" x14ac:dyDescent="0.25">
      <c r="A629" s="13" t="str">
        <f>[1]Sheet2!A628</f>
        <v>M21630</v>
      </c>
      <c r="B629" s="14" t="s">
        <v>2435</v>
      </c>
      <c r="C629" s="13" t="s">
        <v>2840</v>
      </c>
      <c r="D629" s="13">
        <v>-0.92212298504357604</v>
      </c>
      <c r="E629" s="13">
        <v>0.37099359819809402</v>
      </c>
      <c r="F629" s="13">
        <v>22</v>
      </c>
      <c r="G629" s="13" t="str">
        <f>[1]Sheet2!G628</f>
        <v>M21630</v>
      </c>
      <c r="H629" s="13" t="s">
        <v>2841</v>
      </c>
      <c r="I629" s="13">
        <v>-1.3313602548927601</v>
      </c>
      <c r="J629" s="13">
        <v>0.46264330020113198</v>
      </c>
      <c r="K629" s="13">
        <v>22</v>
      </c>
      <c r="L629" s="13" t="str">
        <f>[1]Sheet2!L628</f>
        <v>M21630</v>
      </c>
      <c r="M629" s="13" t="s">
        <v>2842</v>
      </c>
      <c r="N629" s="13">
        <v>-1.5656776308907101</v>
      </c>
      <c r="O629" s="13">
        <v>0.25021658414588399</v>
      </c>
      <c r="P629" s="13">
        <v>22</v>
      </c>
      <c r="Q629" s="13">
        <v>19.557278202255802</v>
      </c>
      <c r="R629" s="13">
        <v>76.218038653983498</v>
      </c>
    </row>
    <row r="630" spans="1:18" x14ac:dyDescent="0.25">
      <c r="A630" s="13" t="str">
        <f>[1]Sheet2!A629</f>
        <v>M22030</v>
      </c>
      <c r="B630" s="14" t="s">
        <v>2435</v>
      </c>
      <c r="C630" s="13" t="s">
        <v>2843</v>
      </c>
      <c r="D630" s="13">
        <v>-0.94271120574093603</v>
      </c>
      <c r="E630" s="13">
        <v>0.45020367841331899</v>
      </c>
      <c r="F630" s="13">
        <v>19</v>
      </c>
      <c r="G630" s="13" t="str">
        <f>[1]Sheet2!G629</f>
        <v>M22030</v>
      </c>
      <c r="H630" s="13" t="s">
        <v>2844</v>
      </c>
      <c r="I630" s="13">
        <v>9.8106109020149504E-2</v>
      </c>
      <c r="J630" s="13">
        <v>0.97822679766300102</v>
      </c>
      <c r="K630" s="13">
        <v>19</v>
      </c>
      <c r="L630" s="13" t="str">
        <f>[1]Sheet2!L629</f>
        <v>M22030</v>
      </c>
      <c r="M630" s="13" t="s">
        <v>2845</v>
      </c>
      <c r="N630" s="13">
        <v>-1.4886103013802301</v>
      </c>
      <c r="O630" s="13">
        <v>0.39390182134386797</v>
      </c>
      <c r="P630" s="13">
        <v>19</v>
      </c>
      <c r="Q630" s="13">
        <v>19.0863725286451</v>
      </c>
      <c r="R630" s="13">
        <v>23.3528795709028</v>
      </c>
    </row>
    <row r="631" spans="1:18" x14ac:dyDescent="0.25">
      <c r="A631" s="13" t="str">
        <f>[1]Sheet2!A630</f>
        <v>M22032</v>
      </c>
      <c r="B631" s="14" t="s">
        <v>2435</v>
      </c>
      <c r="C631" s="13" t="s">
        <v>2846</v>
      </c>
      <c r="D631" s="13">
        <v>0.43497807405968097</v>
      </c>
      <c r="E631" s="13">
        <v>0.72909151271852402</v>
      </c>
      <c r="F631" s="13">
        <v>16</v>
      </c>
      <c r="G631" s="13" t="str">
        <f>[1]Sheet2!G630</f>
        <v>M22032</v>
      </c>
      <c r="H631" s="13" t="s">
        <v>2847</v>
      </c>
      <c r="I631" s="13">
        <v>-1.4790102772991001</v>
      </c>
      <c r="J631" s="13">
        <v>0.60609642928322605</v>
      </c>
      <c r="K631" s="13">
        <v>16</v>
      </c>
      <c r="L631" s="13" t="str">
        <f>[1]Sheet2!L630</f>
        <v>M22032</v>
      </c>
      <c r="M631" s="13" t="s">
        <v>2848</v>
      </c>
      <c r="N631" s="13">
        <v>1.21710411924147</v>
      </c>
      <c r="O631" s="13">
        <v>0.40656707558413901</v>
      </c>
      <c r="P631" s="13">
        <v>16</v>
      </c>
      <c r="Q631" s="13">
        <v>19.899893508886201</v>
      </c>
      <c r="R631" s="13">
        <v>41.0652369901523</v>
      </c>
    </row>
    <row r="632" spans="1:18" x14ac:dyDescent="0.25">
      <c r="A632" s="13" t="str">
        <f>[1]Sheet2!A631</f>
        <v>M22116</v>
      </c>
      <c r="B632" s="14" t="s">
        <v>2435</v>
      </c>
      <c r="C632" s="13" t="s">
        <v>2849</v>
      </c>
      <c r="D632" s="13">
        <v>-2.0196714593383498</v>
      </c>
      <c r="E632" s="13">
        <v>0.19580752253335401</v>
      </c>
      <c r="F632" s="13">
        <v>14</v>
      </c>
      <c r="G632" s="13" t="str">
        <f>[1]Sheet2!G631</f>
        <v>M22116</v>
      </c>
      <c r="H632" s="13" t="s">
        <v>2850</v>
      </c>
      <c r="I632" s="13">
        <v>-6.6540216186998302</v>
      </c>
      <c r="J632" s="13">
        <v>0.24612940373776299</v>
      </c>
      <c r="K632" s="13">
        <v>14</v>
      </c>
      <c r="L632" s="13" t="str">
        <f>[1]Sheet2!L631</f>
        <v>M22116</v>
      </c>
      <c r="M632" s="13" t="s">
        <v>2851</v>
      </c>
      <c r="N632" s="13">
        <v>-1.2502308631835199</v>
      </c>
      <c r="O632" s="13">
        <v>0.55194736653522602</v>
      </c>
      <c r="P632" s="13">
        <v>14</v>
      </c>
      <c r="Q632" s="13">
        <v>19.605365822232098</v>
      </c>
      <c r="R632" s="13">
        <v>88.939574724078994</v>
      </c>
    </row>
    <row r="633" spans="1:18" x14ac:dyDescent="0.25">
      <c r="A633" s="13" t="str">
        <f>[1]Sheet2!A632</f>
        <v>M22130</v>
      </c>
      <c r="B633" s="14" t="s">
        <v>2435</v>
      </c>
      <c r="C633" s="13" t="s">
        <v>2852</v>
      </c>
      <c r="D633" s="13">
        <v>0.32290610781435403</v>
      </c>
      <c r="E633" s="13">
        <v>0.81895161641790604</v>
      </c>
      <c r="F633" s="13">
        <v>19</v>
      </c>
      <c r="G633" s="13" t="str">
        <f>[1]Sheet2!G632</f>
        <v>M22130</v>
      </c>
      <c r="H633" s="13" t="s">
        <v>2853</v>
      </c>
      <c r="I633" s="13">
        <v>3.6435802332224601</v>
      </c>
      <c r="J633" s="13">
        <v>0.34690714497483599</v>
      </c>
      <c r="K633" s="13">
        <v>19</v>
      </c>
      <c r="L633" s="13" t="str">
        <f>[1]Sheet2!L632</f>
        <v>M22130</v>
      </c>
      <c r="M633" s="13" t="s">
        <v>2854</v>
      </c>
      <c r="N633" s="13">
        <v>0.115369783862629</v>
      </c>
      <c r="O633" s="13">
        <v>0.94718437903891195</v>
      </c>
      <c r="P633" s="13">
        <v>19</v>
      </c>
      <c r="Q633" s="13">
        <v>19.602314647377899</v>
      </c>
      <c r="R633" s="13">
        <v>69.409282700421997</v>
      </c>
    </row>
    <row r="634" spans="1:18" x14ac:dyDescent="0.25">
      <c r="A634" s="13" t="str">
        <f>[1]Sheet2!A633</f>
        <v>M22138</v>
      </c>
      <c r="B634" s="14" t="s">
        <v>2435</v>
      </c>
      <c r="C634" s="13" t="s">
        <v>2855</v>
      </c>
      <c r="D634" s="13">
        <v>0.77724900468116498</v>
      </c>
      <c r="E634" s="13">
        <v>0.52056355411782695</v>
      </c>
      <c r="F634" s="13">
        <v>7</v>
      </c>
      <c r="G634" s="13" t="str">
        <f>[1]Sheet2!G633</f>
        <v>M22138</v>
      </c>
      <c r="H634" s="13" t="s">
        <v>2856</v>
      </c>
      <c r="I634" s="13">
        <v>6.8196278507130401</v>
      </c>
      <c r="J634" s="13">
        <v>9.7388601019173598E-2</v>
      </c>
      <c r="K634" s="13">
        <v>7</v>
      </c>
      <c r="L634" s="13" t="str">
        <f>[1]Sheet2!L633</f>
        <v>M22138</v>
      </c>
      <c r="M634" s="13" t="s">
        <v>2857</v>
      </c>
      <c r="N634" s="13">
        <v>1.52181511937864</v>
      </c>
      <c r="O634" s="13">
        <v>0.33029463726531899</v>
      </c>
      <c r="P634" s="13">
        <v>7</v>
      </c>
      <c r="Q634" s="13">
        <v>19.7754006792727</v>
      </c>
      <c r="R634" s="13">
        <v>82.766847316310603</v>
      </c>
    </row>
    <row r="635" spans="1:18" x14ac:dyDescent="0.25">
      <c r="A635" s="13" t="str">
        <f>[1]Sheet2!A634</f>
        <v>M22175</v>
      </c>
      <c r="B635" s="14" t="s">
        <v>2435</v>
      </c>
      <c r="C635" s="13" t="s">
        <v>2858</v>
      </c>
      <c r="D635" s="13">
        <v>-1.61074862212952</v>
      </c>
      <c r="E635" s="13">
        <v>0.19992706330127599</v>
      </c>
      <c r="F635" s="13">
        <v>6</v>
      </c>
      <c r="G635" s="13" t="str">
        <f>[1]Sheet2!G634</f>
        <v>M22175</v>
      </c>
      <c r="H635" s="13" t="s">
        <v>2859</v>
      </c>
      <c r="I635" s="13">
        <v>-1.32201647293022</v>
      </c>
      <c r="J635" s="13">
        <v>0.76859815122076203</v>
      </c>
      <c r="K635" s="13">
        <v>6</v>
      </c>
      <c r="L635" s="13" t="str">
        <f>[1]Sheet2!L634</f>
        <v>M22175</v>
      </c>
      <c r="M635" s="13" t="s">
        <v>2860</v>
      </c>
      <c r="N635" s="13">
        <v>-2.3291070963476899</v>
      </c>
      <c r="O635" s="13">
        <v>7.4849902873769997E-2</v>
      </c>
      <c r="P635" s="13">
        <v>6</v>
      </c>
      <c r="Q635" s="13">
        <v>18.484341239479701</v>
      </c>
      <c r="R635" s="13">
        <v>42.2370696250956</v>
      </c>
    </row>
    <row r="636" spans="1:18" x14ac:dyDescent="0.25">
      <c r="A636" s="13" t="str">
        <f>[1]Sheet2!A635</f>
        <v>M22177</v>
      </c>
      <c r="B636" s="14" t="s">
        <v>2435</v>
      </c>
      <c r="C636" s="13" t="s">
        <v>2861</v>
      </c>
      <c r="D636" s="13">
        <v>-2.4586968645504599</v>
      </c>
      <c r="E636" s="13">
        <v>1.6477338239462201E-2</v>
      </c>
      <c r="F636" s="13">
        <v>58</v>
      </c>
      <c r="G636" s="13" t="str">
        <f>[1]Sheet2!G635</f>
        <v>M22177</v>
      </c>
      <c r="H636" s="13" t="s">
        <v>2862</v>
      </c>
      <c r="I636" s="13">
        <v>-1.35305836985288</v>
      </c>
      <c r="J636" s="13">
        <v>0.66426455621921199</v>
      </c>
      <c r="K636" s="13">
        <v>58</v>
      </c>
      <c r="L636" s="13" t="str">
        <f>[1]Sheet2!L635</f>
        <v>M22177</v>
      </c>
      <c r="M636" s="13" t="s">
        <v>2863</v>
      </c>
      <c r="N636" s="13">
        <v>-2.8126073239490399</v>
      </c>
      <c r="O636" s="13">
        <v>6.1227541545051202E-2</v>
      </c>
      <c r="P636" s="13">
        <v>58</v>
      </c>
      <c r="Q636" s="13">
        <v>19.199725933824698</v>
      </c>
      <c r="R636" s="13">
        <v>24.6026006295649</v>
      </c>
    </row>
    <row r="637" spans="1:18" x14ac:dyDescent="0.25">
      <c r="A637" s="13" t="str">
        <f>[1]Sheet2!A636</f>
        <v>M22189</v>
      </c>
      <c r="B637" s="14" t="s">
        <v>2435</v>
      </c>
      <c r="C637" s="13" t="s">
        <v>2864</v>
      </c>
      <c r="D637" s="13">
        <v>-0.64063798283647</v>
      </c>
      <c r="E637" s="13">
        <v>0.66731718287548902</v>
      </c>
      <c r="F637" s="13">
        <v>8</v>
      </c>
      <c r="G637" s="13" t="str">
        <f>[1]Sheet2!G636</f>
        <v>M22189</v>
      </c>
      <c r="H637" s="13" t="s">
        <v>2865</v>
      </c>
      <c r="I637" s="13">
        <v>4.9441629204487096</v>
      </c>
      <c r="J637" s="13">
        <v>0.15220052749368701</v>
      </c>
      <c r="K637" s="13">
        <v>8</v>
      </c>
      <c r="L637" s="13" t="str">
        <f>[1]Sheet2!L636</f>
        <v>M22189</v>
      </c>
      <c r="M637" s="13" t="s">
        <v>2866</v>
      </c>
      <c r="N637" s="13">
        <v>0.96698250726325397</v>
      </c>
      <c r="O637" s="13">
        <v>0.607261066607791</v>
      </c>
      <c r="P637" s="13">
        <v>8</v>
      </c>
      <c r="Q637" s="13">
        <v>19.0778949333823</v>
      </c>
      <c r="R637" s="13">
        <v>146.63898532634599</v>
      </c>
    </row>
    <row r="638" spans="1:18" x14ac:dyDescent="0.25">
      <c r="A638" s="13" t="str">
        <f>[1]Sheet2!A637</f>
        <v>M22481</v>
      </c>
      <c r="B638" s="14" t="s">
        <v>2435</v>
      </c>
      <c r="C638" s="13" t="s">
        <v>2867</v>
      </c>
      <c r="D638" s="13">
        <v>-0.75074006428663698</v>
      </c>
      <c r="E638" s="13">
        <v>0.30752930290317898</v>
      </c>
      <c r="F638" s="13">
        <v>35</v>
      </c>
      <c r="G638" s="13" t="str">
        <f>[1]Sheet2!G637</f>
        <v>M22481</v>
      </c>
      <c r="H638" s="13" t="s">
        <v>2868</v>
      </c>
      <c r="I638" s="13">
        <v>-0.96997471607002494</v>
      </c>
      <c r="J638" s="13">
        <v>0.37159330124867201</v>
      </c>
      <c r="K638" s="13">
        <v>35</v>
      </c>
      <c r="L638" s="13" t="str">
        <f>[1]Sheet2!L637</f>
        <v>M22481</v>
      </c>
      <c r="M638" s="13" t="s">
        <v>2869</v>
      </c>
      <c r="N638" s="13">
        <v>0.27723910854314598</v>
      </c>
      <c r="O638" s="13">
        <v>0.80808383509048498</v>
      </c>
      <c r="P638" s="13">
        <v>35</v>
      </c>
      <c r="Q638" s="13">
        <v>19.219499940696601</v>
      </c>
      <c r="R638" s="13">
        <v>29.231914542605001</v>
      </c>
    </row>
    <row r="639" spans="1:18" x14ac:dyDescent="0.25">
      <c r="A639" s="13" t="str">
        <f>[1]Sheet2!A638</f>
        <v>M22548</v>
      </c>
      <c r="B639" s="14" t="s">
        <v>2435</v>
      </c>
      <c r="C639" s="13" t="s">
        <v>2870</v>
      </c>
      <c r="D639" s="13">
        <v>0.53076694062337304</v>
      </c>
      <c r="E639" s="13">
        <v>0.72434843935081406</v>
      </c>
      <c r="F639" s="13">
        <v>14</v>
      </c>
      <c r="G639" s="13" t="str">
        <f>[1]Sheet2!G638</f>
        <v>M22548</v>
      </c>
      <c r="H639" s="13" t="s">
        <v>2871</v>
      </c>
      <c r="I639" s="13">
        <v>-7.4025788795563701</v>
      </c>
      <c r="J639" s="13">
        <v>0.24781933193028999</v>
      </c>
      <c r="K639" s="13">
        <v>14</v>
      </c>
      <c r="L639" s="13" t="str">
        <f>[1]Sheet2!L638</f>
        <v>M22548</v>
      </c>
      <c r="M639" s="13" t="s">
        <v>2872</v>
      </c>
      <c r="N639" s="13">
        <v>-0.44081423445420198</v>
      </c>
      <c r="O639" s="13">
        <v>0.83172714787497404</v>
      </c>
      <c r="P639" s="13">
        <v>14</v>
      </c>
      <c r="Q639" s="13">
        <v>19.557605597740299</v>
      </c>
      <c r="R639" s="13">
        <v>25.738326457783799</v>
      </c>
    </row>
    <row r="640" spans="1:18" x14ac:dyDescent="0.25">
      <c r="A640" s="13" t="str">
        <f>[1]Sheet2!A639</f>
        <v>M22649</v>
      </c>
      <c r="B640" s="14" t="s">
        <v>2435</v>
      </c>
      <c r="C640" s="13" t="s">
        <v>2873</v>
      </c>
      <c r="D640" s="13">
        <v>2.59387039218013</v>
      </c>
      <c r="E640" s="13">
        <v>0.187541314456312</v>
      </c>
      <c r="F640" s="13">
        <v>13</v>
      </c>
      <c r="G640" s="13" t="str">
        <f>[1]Sheet2!G639</f>
        <v>M22649</v>
      </c>
      <c r="H640" s="13" t="s">
        <v>2874</v>
      </c>
      <c r="I640" s="13">
        <v>1.4214045115221301</v>
      </c>
      <c r="J640" s="13">
        <v>0.83425346303085501</v>
      </c>
      <c r="K640" s="13">
        <v>13</v>
      </c>
      <c r="L640" s="13" t="str">
        <f>[1]Sheet2!L639</f>
        <v>M22649</v>
      </c>
      <c r="M640" s="13" t="s">
        <v>2875</v>
      </c>
      <c r="N640" s="13">
        <v>3.7488983669158502</v>
      </c>
      <c r="O640" s="13">
        <v>0.14378906664635499</v>
      </c>
      <c r="P640" s="13">
        <v>13</v>
      </c>
      <c r="Q640" s="13">
        <v>19.7977000831963</v>
      </c>
      <c r="R640" s="13">
        <v>22.2297535864694</v>
      </c>
    </row>
    <row r="641" spans="1:18" x14ac:dyDescent="0.25">
      <c r="A641" s="13" t="str">
        <f>[1]Sheet2!A640</f>
        <v>M22842</v>
      </c>
      <c r="B641" s="14" t="s">
        <v>2435</v>
      </c>
      <c r="C641" s="13" t="s">
        <v>2876</v>
      </c>
      <c r="D641" s="13">
        <v>-0.89952603165927802</v>
      </c>
      <c r="E641" s="13">
        <v>7.3093867193392897E-3</v>
      </c>
      <c r="F641" s="13">
        <v>9</v>
      </c>
      <c r="G641" s="13" t="str">
        <f>[1]Sheet2!G640</f>
        <v>M22842</v>
      </c>
      <c r="H641" s="13" t="s">
        <v>2877</v>
      </c>
      <c r="I641" s="13">
        <v>-0.16998219972801501</v>
      </c>
      <c r="J641" s="13">
        <v>0.79505166686683304</v>
      </c>
      <c r="K641" s="13">
        <v>9</v>
      </c>
      <c r="L641" s="13" t="str">
        <f>[1]Sheet2!L640</f>
        <v>M22842</v>
      </c>
      <c r="M641" s="13" t="s">
        <v>2878</v>
      </c>
      <c r="N641" s="13">
        <v>-0.72123492654780996</v>
      </c>
      <c r="O641" s="13">
        <v>0.111862366402392</v>
      </c>
      <c r="P641" s="13">
        <v>9</v>
      </c>
      <c r="Q641" s="13">
        <v>19.435676333100702</v>
      </c>
      <c r="R641" s="13">
        <v>27.1587196005358</v>
      </c>
    </row>
    <row r="642" spans="1:18" x14ac:dyDescent="0.25">
      <c r="A642" s="13" t="str">
        <f>[1]Sheet2!A641</f>
        <v>M24074</v>
      </c>
      <c r="B642" s="14" t="s">
        <v>2435</v>
      </c>
      <c r="C642" s="13" t="s">
        <v>2879</v>
      </c>
      <c r="D642" s="13">
        <v>-0.53482737386930801</v>
      </c>
      <c r="E642" s="13">
        <v>0.64040568146057197</v>
      </c>
      <c r="F642" s="13">
        <v>20</v>
      </c>
      <c r="G642" s="13" t="str">
        <f>[1]Sheet2!G641</f>
        <v>M24074</v>
      </c>
      <c r="H642" s="13" t="s">
        <v>2880</v>
      </c>
      <c r="I642" s="13">
        <v>-1.96651004322193</v>
      </c>
      <c r="J642" s="13">
        <v>0.47568350714874602</v>
      </c>
      <c r="K642" s="13">
        <v>20</v>
      </c>
      <c r="L642" s="13" t="str">
        <f>[1]Sheet2!L641</f>
        <v>M24074</v>
      </c>
      <c r="M642" s="13" t="s">
        <v>2881</v>
      </c>
      <c r="N642" s="13">
        <v>-0.62501780689463005</v>
      </c>
      <c r="O642" s="13">
        <v>0.71455755327206205</v>
      </c>
      <c r="P642" s="13">
        <v>20</v>
      </c>
      <c r="Q642" s="13">
        <v>19.077902737627099</v>
      </c>
      <c r="R642" s="13">
        <v>81.980742254516102</v>
      </c>
    </row>
    <row r="643" spans="1:18" x14ac:dyDescent="0.25">
      <c r="A643" s="13" t="str">
        <f>[1]Sheet2!A642</f>
        <v>M25459</v>
      </c>
      <c r="B643" s="14" t="s">
        <v>2435</v>
      </c>
      <c r="C643" s="13" t="s">
        <v>2882</v>
      </c>
      <c r="D643" s="13">
        <v>-0.97068332894526999</v>
      </c>
      <c r="E643" s="13">
        <v>0.225804398766765</v>
      </c>
      <c r="F643" s="13">
        <v>30</v>
      </c>
      <c r="G643" s="13" t="str">
        <f>[1]Sheet2!G642</f>
        <v>M25459</v>
      </c>
      <c r="H643" s="13" t="s">
        <v>2883</v>
      </c>
      <c r="I643" s="13">
        <v>-0.36342457980543602</v>
      </c>
      <c r="J643" s="13">
        <v>0.74623678847543695</v>
      </c>
      <c r="K643" s="13">
        <v>30</v>
      </c>
      <c r="L643" s="13" t="str">
        <f>[1]Sheet2!L642</f>
        <v>M25459</v>
      </c>
      <c r="M643" s="13" t="s">
        <v>2884</v>
      </c>
      <c r="N643" s="13">
        <v>-0.71638817284309697</v>
      </c>
      <c r="O643" s="13">
        <v>0.50995015587270398</v>
      </c>
      <c r="P643" s="13">
        <v>30</v>
      </c>
      <c r="Q643" s="13">
        <v>19.291152176274402</v>
      </c>
      <c r="R643" s="13">
        <v>35.988728866624903</v>
      </c>
    </row>
    <row r="644" spans="1:18" x14ac:dyDescent="0.25">
      <c r="A644" s="13" t="str">
        <f>[1]Sheet2!A643</f>
        <v>M25599</v>
      </c>
      <c r="B644" s="14" t="s">
        <v>2435</v>
      </c>
      <c r="C644" s="13" t="s">
        <v>2885</v>
      </c>
      <c r="D644" s="13">
        <v>-0.45688257707513502</v>
      </c>
      <c r="E644" s="13">
        <v>0.642130259840059</v>
      </c>
      <c r="F644" s="13">
        <v>21</v>
      </c>
      <c r="G644" s="13" t="str">
        <f>[1]Sheet2!G643</f>
        <v>M25599</v>
      </c>
      <c r="H644" s="13" t="s">
        <v>2886</v>
      </c>
      <c r="I644" s="13">
        <v>1.7243842600610999</v>
      </c>
      <c r="J644" s="13">
        <v>0.42700989365764602</v>
      </c>
      <c r="K644" s="13">
        <v>21</v>
      </c>
      <c r="L644" s="13" t="str">
        <f>[1]Sheet2!L643</f>
        <v>M25599</v>
      </c>
      <c r="M644" s="13" t="s">
        <v>2887</v>
      </c>
      <c r="N644" s="13">
        <v>-1.0330303458049901</v>
      </c>
      <c r="O644" s="13">
        <v>0.47856440038221898</v>
      </c>
      <c r="P644" s="13">
        <v>21</v>
      </c>
      <c r="Q644" s="13">
        <v>19.257070491916899</v>
      </c>
      <c r="R644" s="13">
        <v>25.551642484147401</v>
      </c>
    </row>
    <row r="645" spans="1:18" x14ac:dyDescent="0.25">
      <c r="A645" s="13" t="str">
        <f>[1]Sheet2!A644</f>
        <v>M27256</v>
      </c>
      <c r="B645" s="14" t="s">
        <v>2435</v>
      </c>
      <c r="C645" s="13" t="s">
        <v>2888</v>
      </c>
      <c r="D645" s="13">
        <v>1.3225695098418699</v>
      </c>
      <c r="E645" s="13">
        <v>0.344315932129658</v>
      </c>
      <c r="F645" s="13">
        <v>36</v>
      </c>
      <c r="G645" s="13" t="str">
        <f>[1]Sheet2!G644</f>
        <v>M27256</v>
      </c>
      <c r="H645" s="13" t="s">
        <v>2889</v>
      </c>
      <c r="I645" s="13">
        <v>5.1543244834363797</v>
      </c>
      <c r="J645" s="13">
        <v>0.221931190127271</v>
      </c>
      <c r="K645" s="13">
        <v>36</v>
      </c>
      <c r="L645" s="13" t="str">
        <f>[1]Sheet2!L644</f>
        <v>M27256</v>
      </c>
      <c r="M645" s="13" t="s">
        <v>2890</v>
      </c>
      <c r="N645" s="13">
        <v>3.51057735371029</v>
      </c>
      <c r="O645" s="13">
        <v>9.6574979937848707E-2</v>
      </c>
      <c r="P645" s="13">
        <v>36</v>
      </c>
      <c r="Q645" s="13">
        <v>19.9699300901271</v>
      </c>
      <c r="R645" s="13">
        <v>25.5676562622848</v>
      </c>
    </row>
    <row r="646" spans="1:18" x14ac:dyDescent="0.25">
      <c r="A646" s="13" t="str">
        <f>[1]Sheet2!A645</f>
        <v>M27273</v>
      </c>
      <c r="B646" s="14" t="s">
        <v>2435</v>
      </c>
      <c r="C646" s="13" t="s">
        <v>2891</v>
      </c>
      <c r="D646" s="13">
        <v>1.2926413144709299</v>
      </c>
      <c r="E646" s="13">
        <v>0.42517080741502999</v>
      </c>
      <c r="F646" s="13">
        <v>12</v>
      </c>
      <c r="G646" s="13" t="str">
        <f>[1]Sheet2!G645</f>
        <v>M27273</v>
      </c>
      <c r="H646" s="13" t="s">
        <v>2892</v>
      </c>
      <c r="I646" s="13">
        <v>-1.76546589845201</v>
      </c>
      <c r="J646" s="13">
        <v>0.63054631194713895</v>
      </c>
      <c r="K646" s="13">
        <v>12</v>
      </c>
      <c r="L646" s="13" t="str">
        <f>[1]Sheet2!L645</f>
        <v>M27273</v>
      </c>
      <c r="M646" s="13" t="s">
        <v>2893</v>
      </c>
      <c r="N646" s="13">
        <v>-0.149463767843802</v>
      </c>
      <c r="O646" s="13">
        <v>0.94223331317740999</v>
      </c>
      <c r="P646" s="13">
        <v>12</v>
      </c>
      <c r="Q646" s="13">
        <v>19.514199545454499</v>
      </c>
      <c r="R646" s="13">
        <v>159.43740246609099</v>
      </c>
    </row>
    <row r="647" spans="1:18" x14ac:dyDescent="0.25">
      <c r="A647" s="13" t="str">
        <f>[1]Sheet2!A646</f>
        <v>M27278</v>
      </c>
      <c r="B647" s="14" t="s">
        <v>2435</v>
      </c>
      <c r="C647" s="13" t="s">
        <v>2894</v>
      </c>
      <c r="D647" s="13">
        <v>-0.752114992515167</v>
      </c>
      <c r="E647" s="13">
        <v>0.54446703955844</v>
      </c>
      <c r="F647" s="13">
        <v>22</v>
      </c>
      <c r="G647" s="13" t="str">
        <f>[1]Sheet2!G646</f>
        <v>M27278</v>
      </c>
      <c r="H647" s="13" t="s">
        <v>2895</v>
      </c>
      <c r="I647" s="13">
        <v>-3.88118839868643</v>
      </c>
      <c r="J647" s="13">
        <v>0.18888503303020501</v>
      </c>
      <c r="K647" s="13">
        <v>22</v>
      </c>
      <c r="L647" s="13" t="str">
        <f>[1]Sheet2!L646</f>
        <v>M27278</v>
      </c>
      <c r="M647" s="13" t="s">
        <v>2896</v>
      </c>
      <c r="N647" s="13">
        <v>4.5296269854300901E-2</v>
      </c>
      <c r="O647" s="13">
        <v>0.97828119173185502</v>
      </c>
      <c r="P647" s="13">
        <v>22</v>
      </c>
      <c r="Q647" s="13">
        <v>19.5729985678582</v>
      </c>
      <c r="R647" s="13">
        <v>44.5291778238064</v>
      </c>
    </row>
    <row r="648" spans="1:18" x14ac:dyDescent="0.25">
      <c r="A648" s="13" t="str">
        <f>[1]Sheet2!A647</f>
        <v>M27447</v>
      </c>
      <c r="B648" s="14" t="s">
        <v>2435</v>
      </c>
      <c r="C648" s="13" t="s">
        <v>2897</v>
      </c>
      <c r="D648" s="13">
        <v>-1.06299921300481</v>
      </c>
      <c r="E648" s="13">
        <v>6.4936265715047403E-2</v>
      </c>
      <c r="F648" s="13">
        <v>14</v>
      </c>
      <c r="G648" s="13" t="str">
        <f>[1]Sheet2!G647</f>
        <v>M27447</v>
      </c>
      <c r="H648" s="13" t="s">
        <v>2898</v>
      </c>
      <c r="I648" s="13">
        <v>-1.1030953991903401</v>
      </c>
      <c r="J648" s="13">
        <v>0.475169447295196</v>
      </c>
      <c r="K648" s="13">
        <v>14</v>
      </c>
      <c r="L648" s="13" t="str">
        <f>[1]Sheet2!L647</f>
        <v>M27447</v>
      </c>
      <c r="M648" s="13" t="s">
        <v>2899</v>
      </c>
      <c r="N648" s="13">
        <v>-1.60778313252612</v>
      </c>
      <c r="O648" s="13">
        <v>3.4748128419099397E-2</v>
      </c>
      <c r="P648" s="13">
        <v>14</v>
      </c>
      <c r="Q648" s="13">
        <v>19.291818614632501</v>
      </c>
      <c r="R648" s="13">
        <v>40.099938099659603</v>
      </c>
    </row>
    <row r="649" spans="1:18" x14ac:dyDescent="0.25">
      <c r="A649" s="13" t="str">
        <f>[1]Sheet2!A648</f>
        <v>M27513</v>
      </c>
      <c r="B649" s="14" t="s">
        <v>2435</v>
      </c>
      <c r="C649" s="13" t="s">
        <v>2900</v>
      </c>
      <c r="D649" s="13">
        <v>-0.81596037406496402</v>
      </c>
      <c r="E649" s="13">
        <v>0.27424588178850301</v>
      </c>
      <c r="F649" s="13">
        <v>21</v>
      </c>
      <c r="G649" s="13" t="str">
        <f>[1]Sheet2!G648</f>
        <v>M27513</v>
      </c>
      <c r="H649" s="13" t="s">
        <v>2901</v>
      </c>
      <c r="I649" s="13">
        <v>-0.93947673136271004</v>
      </c>
      <c r="J649" s="13">
        <v>0.42235085178537601</v>
      </c>
      <c r="K649" s="13">
        <v>21</v>
      </c>
      <c r="L649" s="13" t="str">
        <f>[1]Sheet2!L648</f>
        <v>M27513</v>
      </c>
      <c r="M649" s="13" t="s">
        <v>2902</v>
      </c>
      <c r="N649" s="13">
        <v>-1.2651042684762901</v>
      </c>
      <c r="O649" s="13">
        <v>0.24112470853686099</v>
      </c>
      <c r="P649" s="13">
        <v>21</v>
      </c>
      <c r="Q649" s="13">
        <v>20.053233291347301</v>
      </c>
      <c r="R649" s="13">
        <v>28.6773916174924</v>
      </c>
    </row>
    <row r="650" spans="1:18" x14ac:dyDescent="0.25">
      <c r="A650" s="13" t="str">
        <f>[1]Sheet2!A649</f>
        <v>M27531</v>
      </c>
      <c r="B650" s="14" t="s">
        <v>2435</v>
      </c>
      <c r="C650" s="13" t="s">
        <v>2903</v>
      </c>
      <c r="D650" s="13">
        <v>-0.56370456711362305</v>
      </c>
      <c r="E650" s="13">
        <v>0.18291275573147001</v>
      </c>
      <c r="F650" s="13">
        <v>17</v>
      </c>
      <c r="G650" s="13" t="str">
        <f>[1]Sheet2!G649</f>
        <v>M27531</v>
      </c>
      <c r="H650" s="13" t="s">
        <v>2904</v>
      </c>
      <c r="I650" s="13">
        <v>1.0274284360582</v>
      </c>
      <c r="J650" s="13">
        <v>0.13141961414103701</v>
      </c>
      <c r="K650" s="13">
        <v>17</v>
      </c>
      <c r="L650" s="13" t="str">
        <f>[1]Sheet2!L649</f>
        <v>M27531</v>
      </c>
      <c r="M650" s="13" t="s">
        <v>2905</v>
      </c>
      <c r="N650" s="13">
        <v>-0.244771089847098</v>
      </c>
      <c r="O650" s="13">
        <v>0.642788521005212</v>
      </c>
      <c r="P650" s="13">
        <v>17</v>
      </c>
      <c r="Q650" s="13">
        <v>20.288583023194398</v>
      </c>
      <c r="R650" s="13">
        <v>24.971558589305999</v>
      </c>
    </row>
    <row r="651" spans="1:18" x14ac:dyDescent="0.25">
      <c r="A651" s="13" t="str">
        <f>[1]Sheet2!A650</f>
        <v>M27672</v>
      </c>
      <c r="B651" s="14" t="s">
        <v>2435</v>
      </c>
      <c r="C651" s="13" t="s">
        <v>2906</v>
      </c>
      <c r="D651" s="13">
        <v>-3.6296015730684097E-2</v>
      </c>
      <c r="E651" s="13">
        <v>0.97552162108040297</v>
      </c>
      <c r="F651" s="13">
        <v>5</v>
      </c>
      <c r="G651" s="13" t="str">
        <f>[1]Sheet2!G650</f>
        <v>M27672</v>
      </c>
      <c r="H651" s="13" t="s">
        <v>2907</v>
      </c>
      <c r="I651" s="13">
        <v>1.46257633158944</v>
      </c>
      <c r="J651" s="13">
        <v>0.91570865526949896</v>
      </c>
      <c r="K651" s="13">
        <v>5</v>
      </c>
      <c r="L651" s="13" t="str">
        <f>[1]Sheet2!L650</f>
        <v>M27672</v>
      </c>
      <c r="M651" s="13" t="s">
        <v>2908</v>
      </c>
      <c r="N651" s="13">
        <v>-0.31559923303133702</v>
      </c>
      <c r="O651" s="13">
        <v>0.82446527813620996</v>
      </c>
      <c r="P651" s="13">
        <v>5</v>
      </c>
      <c r="Q651" s="13">
        <v>19.4342925976751</v>
      </c>
      <c r="R651" s="13">
        <v>254.80251097364999</v>
      </c>
    </row>
    <row r="652" spans="1:18" x14ac:dyDescent="0.25">
      <c r="A652" s="13" t="str">
        <f>[1]Sheet2!A651</f>
        <v>M27710</v>
      </c>
      <c r="B652" s="14" t="s">
        <v>2435</v>
      </c>
      <c r="C652" s="13" t="s">
        <v>2909</v>
      </c>
      <c r="D652" s="13">
        <v>0.17432409653011699</v>
      </c>
      <c r="E652" s="13">
        <v>0.77486738338919603</v>
      </c>
      <c r="F652" s="13">
        <v>16</v>
      </c>
      <c r="G652" s="13" t="str">
        <f>[1]Sheet2!G651</f>
        <v>M27710</v>
      </c>
      <c r="H652" s="13" t="s">
        <v>2910</v>
      </c>
      <c r="I652" s="13">
        <v>-1.56445119468436</v>
      </c>
      <c r="J652" s="13">
        <v>0.16574863017383401</v>
      </c>
      <c r="K652" s="13">
        <v>16</v>
      </c>
      <c r="L652" s="13" t="str">
        <f>[1]Sheet2!L651</f>
        <v>M27710</v>
      </c>
      <c r="M652" s="13" t="s">
        <v>2911</v>
      </c>
      <c r="N652" s="13">
        <v>-0.90020161837852497</v>
      </c>
      <c r="O652" s="13">
        <v>0.19787767237392101</v>
      </c>
      <c r="P652" s="13">
        <v>16</v>
      </c>
      <c r="Q652" s="13">
        <v>19.5336656232735</v>
      </c>
      <c r="R652" s="13">
        <v>686.38896115471698</v>
      </c>
    </row>
    <row r="653" spans="1:18" x14ac:dyDescent="0.25">
      <c r="A653" s="13" t="str">
        <f>[1]Sheet2!A652</f>
        <v>M27716</v>
      </c>
      <c r="B653" s="14" t="s">
        <v>2435</v>
      </c>
      <c r="C653" s="13" t="s">
        <v>2912</v>
      </c>
      <c r="D653" s="13">
        <v>-6.3290093075348705E-2</v>
      </c>
      <c r="E653" s="13">
        <v>0.85210903580613695</v>
      </c>
      <c r="F653" s="13">
        <v>11</v>
      </c>
      <c r="G653" s="13" t="str">
        <f>[1]Sheet2!G652</f>
        <v>M27716</v>
      </c>
      <c r="H653" s="13" t="s">
        <v>2913</v>
      </c>
      <c r="I653" s="13">
        <v>-0.26883233701397002</v>
      </c>
      <c r="J653" s="13">
        <v>0.67052822832241799</v>
      </c>
      <c r="K653" s="13">
        <v>11</v>
      </c>
      <c r="L653" s="13" t="str">
        <f>[1]Sheet2!L652</f>
        <v>M27716</v>
      </c>
      <c r="M653" s="13" t="s">
        <v>2914</v>
      </c>
      <c r="N653" s="13">
        <v>-7.1474142091026399E-2</v>
      </c>
      <c r="O653" s="13">
        <v>0.857087328794921</v>
      </c>
      <c r="P653" s="13">
        <v>11</v>
      </c>
      <c r="Q653" s="13">
        <v>19.7721148187814</v>
      </c>
      <c r="R653" s="13">
        <v>105.034000745965</v>
      </c>
    </row>
    <row r="654" spans="1:18" x14ac:dyDescent="0.25">
      <c r="A654" s="13" t="str">
        <f>[1]Sheet2!A653</f>
        <v>M27718</v>
      </c>
      <c r="B654" s="14" t="s">
        <v>2435</v>
      </c>
      <c r="C654" s="13" t="s">
        <v>2915</v>
      </c>
      <c r="D654" s="13">
        <v>-1.0140594980803801</v>
      </c>
      <c r="E654" s="13">
        <v>0.315438030132078</v>
      </c>
      <c r="F654" s="13">
        <v>8</v>
      </c>
      <c r="G654" s="13" t="str">
        <f>[1]Sheet2!G653</f>
        <v>M27718</v>
      </c>
      <c r="H654" s="13" t="s">
        <v>2916</v>
      </c>
      <c r="I654" s="13">
        <v>-4.5333346402978503</v>
      </c>
      <c r="J654" s="13">
        <v>5.8093692533647601E-2</v>
      </c>
      <c r="K654" s="13">
        <v>8</v>
      </c>
      <c r="L654" s="13" t="str">
        <f>[1]Sheet2!L653</f>
        <v>M27718</v>
      </c>
      <c r="M654" s="13" t="s">
        <v>2917</v>
      </c>
      <c r="N654" s="13">
        <v>-1.48903902455388</v>
      </c>
      <c r="O654" s="13">
        <v>0.194169672139134</v>
      </c>
      <c r="P654" s="13">
        <v>8</v>
      </c>
      <c r="Q654" s="13">
        <v>19.539982884698802</v>
      </c>
      <c r="R654" s="13">
        <v>23.1850370899121</v>
      </c>
    </row>
    <row r="655" spans="1:18" x14ac:dyDescent="0.25">
      <c r="A655" s="13" t="str">
        <f>[1]Sheet2!A654</f>
        <v>M27722</v>
      </c>
      <c r="B655" s="14" t="s">
        <v>2435</v>
      </c>
      <c r="C655" s="13" t="s">
        <v>2918</v>
      </c>
      <c r="D655" s="13">
        <v>1.3302107084596999</v>
      </c>
      <c r="E655" s="13">
        <v>0.31345707605519801</v>
      </c>
      <c r="F655" s="13">
        <v>7</v>
      </c>
      <c r="G655" s="13" t="str">
        <f>[1]Sheet2!G654</f>
        <v>M27722</v>
      </c>
      <c r="H655" s="13" t="s">
        <v>2919</v>
      </c>
      <c r="I655" s="13">
        <v>-3.5829258322234399</v>
      </c>
      <c r="J655" s="13">
        <v>0.188623555891762</v>
      </c>
      <c r="K655" s="13">
        <v>7</v>
      </c>
      <c r="L655" s="13" t="str">
        <f>[1]Sheet2!L654</f>
        <v>M27722</v>
      </c>
      <c r="M655" s="13" t="s">
        <v>2920</v>
      </c>
      <c r="N655" s="13">
        <v>1.18533604434475</v>
      </c>
      <c r="O655" s="13">
        <v>0.49328874488451502</v>
      </c>
      <c r="P655" s="13">
        <v>7</v>
      </c>
      <c r="Q655" s="13">
        <v>19.0124511122653</v>
      </c>
      <c r="R655" s="13">
        <v>27.928729204734701</v>
      </c>
    </row>
    <row r="656" spans="1:18" x14ac:dyDescent="0.25">
      <c r="A656" s="13" t="str">
        <f>[1]Sheet2!A655</f>
        <v>M27728</v>
      </c>
      <c r="B656" s="14" t="s">
        <v>2435</v>
      </c>
      <c r="C656" s="13" t="s">
        <v>2921</v>
      </c>
      <c r="D656" s="13">
        <v>0.19986183211928399</v>
      </c>
      <c r="E656" s="13">
        <v>0.83151677280565695</v>
      </c>
      <c r="F656" s="13">
        <v>32</v>
      </c>
      <c r="G656" s="13" t="str">
        <f>[1]Sheet2!G655</f>
        <v>M27728</v>
      </c>
      <c r="H656" s="13" t="s">
        <v>2922</v>
      </c>
      <c r="I656" s="13">
        <v>0.90665034058590399</v>
      </c>
      <c r="J656" s="13">
        <v>0.59326257030752905</v>
      </c>
      <c r="K656" s="13">
        <v>32</v>
      </c>
      <c r="L656" s="13" t="str">
        <f>[1]Sheet2!L655</f>
        <v>M27728</v>
      </c>
      <c r="M656" s="13" t="s">
        <v>2923</v>
      </c>
      <c r="N656" s="13">
        <v>1.5862642956755999</v>
      </c>
      <c r="O656" s="13">
        <v>0.20873558650642501</v>
      </c>
      <c r="P656" s="13">
        <v>32</v>
      </c>
      <c r="Q656" s="13">
        <v>19.477013289465798</v>
      </c>
      <c r="R656" s="13">
        <v>24.9931842966194</v>
      </c>
    </row>
    <row r="657" spans="1:18" x14ac:dyDescent="0.25">
      <c r="A657" s="13" t="str">
        <f>[1]Sheet2!A656</f>
        <v>M27738</v>
      </c>
      <c r="B657" s="14" t="s">
        <v>2435</v>
      </c>
      <c r="C657" s="13" t="s">
        <v>2924</v>
      </c>
      <c r="D657" s="13">
        <v>0.102862164876766</v>
      </c>
      <c r="E657" s="13">
        <v>0.84661360416560805</v>
      </c>
      <c r="F657" s="13">
        <v>18</v>
      </c>
      <c r="G657" s="13" t="str">
        <f>[1]Sheet2!G656</f>
        <v>M27738</v>
      </c>
      <c r="H657" s="13" t="s">
        <v>2925</v>
      </c>
      <c r="I657" s="13">
        <v>-0.332158632375401</v>
      </c>
      <c r="J657" s="13">
        <v>0.67069477631749397</v>
      </c>
      <c r="K657" s="13">
        <v>18</v>
      </c>
      <c r="L657" s="13" t="str">
        <f>[1]Sheet2!L656</f>
        <v>M27738</v>
      </c>
      <c r="M657" s="13" t="s">
        <v>2926</v>
      </c>
      <c r="N657" s="13">
        <v>-0.412600216930817</v>
      </c>
      <c r="O657" s="13">
        <v>0.59037890640981205</v>
      </c>
      <c r="P657" s="13">
        <v>18</v>
      </c>
      <c r="Q657" s="13">
        <v>19.219193542066701</v>
      </c>
      <c r="R657" s="13">
        <v>28.3092672057786</v>
      </c>
    </row>
    <row r="658" spans="1:18" x14ac:dyDescent="0.25">
      <c r="A658" s="13" t="str">
        <f>[1]Sheet2!A657</f>
        <v>M30805</v>
      </c>
      <c r="B658" s="14" t="s">
        <v>2435</v>
      </c>
      <c r="C658" s="13" t="s">
        <v>2927</v>
      </c>
      <c r="D658" s="13">
        <v>-1.1859484137617999</v>
      </c>
      <c r="E658" s="13">
        <v>0.132029202338076</v>
      </c>
      <c r="F658" s="13">
        <v>16</v>
      </c>
      <c r="G658" s="13" t="str">
        <f>[1]Sheet2!G657</f>
        <v>M30805</v>
      </c>
      <c r="H658" s="13" t="s">
        <v>2928</v>
      </c>
      <c r="I658" s="13">
        <v>-0.22969119410396999</v>
      </c>
      <c r="J658" s="13">
        <v>0.84244864230391503</v>
      </c>
      <c r="K658" s="13">
        <v>16</v>
      </c>
      <c r="L658" s="13" t="str">
        <f>[1]Sheet2!L657</f>
        <v>M30805</v>
      </c>
      <c r="M658" s="13" t="s">
        <v>2929</v>
      </c>
      <c r="N658" s="13">
        <v>-0.57637718222525602</v>
      </c>
      <c r="O658" s="13">
        <v>0.54603301576098795</v>
      </c>
      <c r="P658" s="13">
        <v>16</v>
      </c>
      <c r="Q658" s="13">
        <v>19.5629494923365</v>
      </c>
      <c r="R658" s="13">
        <v>24.993110100592499</v>
      </c>
    </row>
    <row r="659" spans="1:18" x14ac:dyDescent="0.25">
      <c r="A659" s="13" t="str">
        <f>[1]Sheet2!A658</f>
        <v>M31453</v>
      </c>
      <c r="B659" s="14" t="s">
        <v>2435</v>
      </c>
      <c r="C659" s="13" t="s">
        <v>2930</v>
      </c>
      <c r="D659" s="13">
        <v>-0.872043482035052</v>
      </c>
      <c r="E659" s="13">
        <v>0.35776053616560399</v>
      </c>
      <c r="F659" s="13">
        <v>19</v>
      </c>
      <c r="G659" s="13" t="str">
        <f>[1]Sheet2!G658</f>
        <v>M31453</v>
      </c>
      <c r="H659" s="13" t="s">
        <v>2931</v>
      </c>
      <c r="I659" s="13">
        <v>-3.45897499598167E-3</v>
      </c>
      <c r="J659" s="13">
        <v>0.99817269247280005</v>
      </c>
      <c r="K659" s="13">
        <v>19</v>
      </c>
      <c r="L659" s="13" t="str">
        <f>[1]Sheet2!L658</f>
        <v>M31453</v>
      </c>
      <c r="M659" s="13" t="s">
        <v>2932</v>
      </c>
      <c r="N659" s="13">
        <v>-1.2145664578236</v>
      </c>
      <c r="O659" s="13">
        <v>0.41695837259551799</v>
      </c>
      <c r="P659" s="13">
        <v>19</v>
      </c>
      <c r="Q659" s="13">
        <v>19.752303548795901</v>
      </c>
      <c r="R659" s="13">
        <v>22.5478839911307</v>
      </c>
    </row>
    <row r="660" spans="1:18" x14ac:dyDescent="0.25">
      <c r="A660" s="13" t="str">
        <f>[1]Sheet2!A659</f>
        <v>M31522</v>
      </c>
      <c r="B660" s="14" t="s">
        <v>2435</v>
      </c>
      <c r="C660" s="13" t="s">
        <v>2933</v>
      </c>
      <c r="D660" s="13">
        <v>0.46879533710621502</v>
      </c>
      <c r="E660" s="13">
        <v>0.556603672521779</v>
      </c>
      <c r="F660" s="13">
        <v>4</v>
      </c>
      <c r="G660" s="13" t="str">
        <f>[1]Sheet2!G659</f>
        <v>M31522</v>
      </c>
      <c r="H660" s="13" t="s">
        <v>2934</v>
      </c>
      <c r="I660" s="13">
        <v>2.2713329687955301</v>
      </c>
      <c r="J660" s="13">
        <v>0.49300631034417602</v>
      </c>
      <c r="K660" s="13">
        <v>4</v>
      </c>
      <c r="L660" s="13" t="str">
        <f>[1]Sheet2!L659</f>
        <v>M31522</v>
      </c>
      <c r="M660" s="13" t="s">
        <v>2935</v>
      </c>
      <c r="N660" s="13">
        <v>-0.43066941608239701</v>
      </c>
      <c r="O660" s="13">
        <v>0.66952696680443402</v>
      </c>
      <c r="P660" s="13">
        <v>4</v>
      </c>
      <c r="Q660" s="13">
        <v>19.473423137776699</v>
      </c>
      <c r="R660" s="13">
        <v>30.3521985407308</v>
      </c>
    </row>
    <row r="661" spans="1:18" x14ac:dyDescent="0.25">
      <c r="A661" s="13" t="str">
        <f>[1]Sheet2!A660</f>
        <v>M31536</v>
      </c>
      <c r="B661" s="14" t="s">
        <v>2435</v>
      </c>
      <c r="C661" s="13" t="s">
        <v>2936</v>
      </c>
      <c r="D661" s="13">
        <v>8.4619167764617906E-2</v>
      </c>
      <c r="E661" s="13">
        <v>0.53111834431939697</v>
      </c>
      <c r="F661" s="13">
        <v>26</v>
      </c>
      <c r="G661" s="13" t="str">
        <f>[1]Sheet2!G660</f>
        <v>M31536</v>
      </c>
      <c r="H661" s="13" t="s">
        <v>2937</v>
      </c>
      <c r="I661" s="13">
        <v>0.37862469983889702</v>
      </c>
      <c r="J661" s="13">
        <v>7.6236879693748302E-2</v>
      </c>
      <c r="K661" s="13">
        <v>26</v>
      </c>
      <c r="L661" s="13" t="str">
        <f>[1]Sheet2!L660</f>
        <v>M31536</v>
      </c>
      <c r="M661" s="13" t="s">
        <v>2938</v>
      </c>
      <c r="N661" s="13">
        <v>0.300910609702291</v>
      </c>
      <c r="O661" s="13">
        <v>0.13622871005304099</v>
      </c>
      <c r="P661" s="13">
        <v>26</v>
      </c>
      <c r="Q661" s="13">
        <v>19.878305268810202</v>
      </c>
      <c r="R661" s="13">
        <v>21.989007522139499</v>
      </c>
    </row>
    <row r="662" spans="1:18" x14ac:dyDescent="0.25">
      <c r="A662" s="13" t="str">
        <f>[1]Sheet2!A661</f>
        <v>M31548</v>
      </c>
      <c r="B662" s="14" t="s">
        <v>2435</v>
      </c>
      <c r="C662" s="13" t="s">
        <v>2939</v>
      </c>
      <c r="D662" s="13">
        <v>-0.55756273669706802</v>
      </c>
      <c r="E662" s="13">
        <v>0.38036789168475699</v>
      </c>
      <c r="F662" s="13">
        <v>13</v>
      </c>
      <c r="G662" s="13" t="str">
        <f>[1]Sheet2!G661</f>
        <v>M31548</v>
      </c>
      <c r="H662" s="13" t="s">
        <v>2940</v>
      </c>
      <c r="I662" s="13">
        <v>-2.87199220904311</v>
      </c>
      <c r="J662" s="13">
        <v>0.17165205154830401</v>
      </c>
      <c r="K662" s="13">
        <v>13</v>
      </c>
      <c r="L662" s="13" t="str">
        <f>[1]Sheet2!L661</f>
        <v>M31548</v>
      </c>
      <c r="M662" s="13" t="s">
        <v>2941</v>
      </c>
      <c r="N662" s="13">
        <v>-0.77276775205507098</v>
      </c>
      <c r="O662" s="13">
        <v>0.34547316604792799</v>
      </c>
      <c r="P662" s="13">
        <v>13</v>
      </c>
      <c r="Q662" s="13">
        <v>19.575233116480799</v>
      </c>
      <c r="R662" s="13">
        <v>23.759080700123899</v>
      </c>
    </row>
    <row r="663" spans="1:18" x14ac:dyDescent="0.25">
      <c r="A663" s="13" t="str">
        <f>[1]Sheet2!A662</f>
        <v>M31555</v>
      </c>
      <c r="B663" s="14" t="s">
        <v>2435</v>
      </c>
      <c r="C663" s="13" t="s">
        <v>2942</v>
      </c>
      <c r="D663" s="13">
        <v>-0.481876407892187</v>
      </c>
      <c r="E663" s="13">
        <v>0.55348049240665997</v>
      </c>
      <c r="F663" s="13">
        <v>12</v>
      </c>
      <c r="G663" s="13" t="str">
        <f>[1]Sheet2!G662</f>
        <v>M31555</v>
      </c>
      <c r="H663" s="13" t="s">
        <v>2943</v>
      </c>
      <c r="I663" s="13">
        <v>1.5950699372825401</v>
      </c>
      <c r="J663" s="13">
        <v>0.230104654048292</v>
      </c>
      <c r="K663" s="13">
        <v>12</v>
      </c>
      <c r="L663" s="13" t="str">
        <f>[1]Sheet2!L662</f>
        <v>M31555</v>
      </c>
      <c r="M663" s="13" t="s">
        <v>2944</v>
      </c>
      <c r="N663" s="13">
        <v>-8.8549900890085895E-2</v>
      </c>
      <c r="O663" s="13">
        <v>0.93021071974726699</v>
      </c>
      <c r="P663" s="13">
        <v>12</v>
      </c>
      <c r="Q663" s="13">
        <v>19.521522295759301</v>
      </c>
      <c r="R663" s="13">
        <v>508.64574292211802</v>
      </c>
    </row>
    <row r="664" spans="1:18" x14ac:dyDescent="0.25">
      <c r="A664" s="13" t="str">
        <f>[1]Sheet2!A663</f>
        <v>M31591</v>
      </c>
      <c r="B664" s="14" t="s">
        <v>2435</v>
      </c>
      <c r="C664" s="13" t="s">
        <v>2945</v>
      </c>
      <c r="D664" s="13">
        <v>0.27232199604539498</v>
      </c>
      <c r="E664" s="13">
        <v>0.19404694032516501</v>
      </c>
      <c r="F664" s="13">
        <v>21</v>
      </c>
      <c r="G664" s="13" t="str">
        <f>[1]Sheet2!G663</f>
        <v>M31591</v>
      </c>
      <c r="H664" s="13" t="s">
        <v>2946</v>
      </c>
      <c r="I664" s="13">
        <v>8.5661040275970296E-2</v>
      </c>
      <c r="J664" s="13">
        <v>0.75542303554499401</v>
      </c>
      <c r="K664" s="13">
        <v>21</v>
      </c>
      <c r="L664" s="13" t="str">
        <f>[1]Sheet2!L663</f>
        <v>M31591</v>
      </c>
      <c r="M664" s="13" t="s">
        <v>2947</v>
      </c>
      <c r="N664" s="13">
        <v>0.18660789362215999</v>
      </c>
      <c r="O664" s="13">
        <v>0.47328488260734403</v>
      </c>
      <c r="P664" s="13">
        <v>21</v>
      </c>
      <c r="Q664" s="13">
        <v>19.898220205363401</v>
      </c>
      <c r="R664" s="13">
        <v>40.155053689218001</v>
      </c>
    </row>
    <row r="665" spans="1:18" x14ac:dyDescent="0.25">
      <c r="A665" s="13" t="str">
        <f>[1]Sheet2!A664</f>
        <v>M31787</v>
      </c>
      <c r="B665" s="14" t="s">
        <v>2435</v>
      </c>
      <c r="C665" s="13" t="s">
        <v>2948</v>
      </c>
      <c r="D665" s="13">
        <v>0.43222404176221901</v>
      </c>
      <c r="E665" s="13">
        <v>0.38151119570230502</v>
      </c>
      <c r="F665" s="13">
        <v>14</v>
      </c>
      <c r="G665" s="13" t="str">
        <f>[1]Sheet2!G664</f>
        <v>M31787</v>
      </c>
      <c r="H665" s="13" t="s">
        <v>2949</v>
      </c>
      <c r="I665" s="13">
        <v>0.54741686636386</v>
      </c>
      <c r="J665" s="13">
        <v>0.66104955747306504</v>
      </c>
      <c r="K665" s="13">
        <v>14</v>
      </c>
      <c r="L665" s="13" t="str">
        <f>[1]Sheet2!L664</f>
        <v>M31787</v>
      </c>
      <c r="M665" s="13" t="s">
        <v>2950</v>
      </c>
      <c r="N665" s="13">
        <v>0.383131859139275</v>
      </c>
      <c r="O665" s="13">
        <v>0.45553668464394298</v>
      </c>
      <c r="P665" s="13">
        <v>14</v>
      </c>
      <c r="Q665" s="13">
        <v>19.698841676280399</v>
      </c>
      <c r="R665" s="13">
        <v>51.715206278987701</v>
      </c>
    </row>
    <row r="666" spans="1:18" x14ac:dyDescent="0.25">
      <c r="A666" s="13" t="str">
        <f>[1]Sheet2!A665</f>
        <v>M32197</v>
      </c>
      <c r="B666" s="14" t="s">
        <v>2435</v>
      </c>
      <c r="C666" s="13" t="s">
        <v>2951</v>
      </c>
      <c r="D666" s="13">
        <v>1.3123228378291301</v>
      </c>
      <c r="E666" s="13">
        <v>0.25051021257901301</v>
      </c>
      <c r="F666" s="13">
        <v>23</v>
      </c>
      <c r="G666" s="13" t="str">
        <f>[1]Sheet2!G665</f>
        <v>M32197</v>
      </c>
      <c r="H666" s="13" t="s">
        <v>2952</v>
      </c>
      <c r="I666" s="13">
        <v>1.1656446559359199</v>
      </c>
      <c r="J666" s="13">
        <v>0.67114117970684795</v>
      </c>
      <c r="K666" s="13">
        <v>23</v>
      </c>
      <c r="L666" s="13" t="str">
        <f>[1]Sheet2!L665</f>
        <v>M32197</v>
      </c>
      <c r="M666" s="13" t="s">
        <v>2953</v>
      </c>
      <c r="N666" s="13">
        <v>1.34464531393119</v>
      </c>
      <c r="O666" s="13">
        <v>0.40381768111485999</v>
      </c>
      <c r="P666" s="13">
        <v>23</v>
      </c>
      <c r="Q666" s="13">
        <v>19.094944097219901</v>
      </c>
      <c r="R666" s="13">
        <v>99.259994964543793</v>
      </c>
    </row>
    <row r="667" spans="1:18" x14ac:dyDescent="0.25">
      <c r="A667" s="13" t="str">
        <f>[1]Sheet2!A666</f>
        <v>M32198</v>
      </c>
      <c r="B667" s="14" t="s">
        <v>2435</v>
      </c>
      <c r="C667" s="13" t="s">
        <v>2954</v>
      </c>
      <c r="D667" s="13">
        <v>-1.33015799321562</v>
      </c>
      <c r="E667" s="13">
        <v>0.25300344310605499</v>
      </c>
      <c r="F667" s="13">
        <v>20</v>
      </c>
      <c r="G667" s="13" t="str">
        <f>[1]Sheet2!G666</f>
        <v>M32198</v>
      </c>
      <c r="H667" s="13" t="s">
        <v>2955</v>
      </c>
      <c r="I667" s="13">
        <v>-0.35145396694995601</v>
      </c>
      <c r="J667" s="13">
        <v>0.911862778085894</v>
      </c>
      <c r="K667" s="13">
        <v>20</v>
      </c>
      <c r="L667" s="13" t="str">
        <f>[1]Sheet2!L666</f>
        <v>M32198</v>
      </c>
      <c r="M667" s="13" t="s">
        <v>2956</v>
      </c>
      <c r="N667" s="13">
        <v>-1.4338987699574901</v>
      </c>
      <c r="O667" s="13">
        <v>0.35461299138144198</v>
      </c>
      <c r="P667" s="13">
        <v>20</v>
      </c>
      <c r="Q667" s="13">
        <v>18.7726674831043</v>
      </c>
      <c r="R667" s="13">
        <v>122.264295073924</v>
      </c>
    </row>
    <row r="668" spans="1:18" x14ac:dyDescent="0.25">
      <c r="A668" s="13" t="str">
        <f>[1]Sheet2!A667</f>
        <v>M32315</v>
      </c>
      <c r="B668" s="14" t="s">
        <v>2435</v>
      </c>
      <c r="C668" s="13" t="s">
        <v>2957</v>
      </c>
      <c r="D668" s="13">
        <v>0.124182590066812</v>
      </c>
      <c r="E668" s="13">
        <v>0.91528377628570801</v>
      </c>
      <c r="F668" s="13">
        <v>35</v>
      </c>
      <c r="G668" s="13" t="str">
        <f>[1]Sheet2!G667</f>
        <v>M32315</v>
      </c>
      <c r="H668" s="13" t="s">
        <v>2958</v>
      </c>
      <c r="I668" s="13">
        <v>0.49308468248987097</v>
      </c>
      <c r="J668" s="13">
        <v>0.88060236875534303</v>
      </c>
      <c r="K668" s="13">
        <v>35</v>
      </c>
      <c r="L668" s="13" t="str">
        <f>[1]Sheet2!L667</f>
        <v>M32315</v>
      </c>
      <c r="M668" s="13" t="s">
        <v>2959</v>
      </c>
      <c r="N668" s="13">
        <v>1.5809203109185599</v>
      </c>
      <c r="O668" s="13">
        <v>0.33801326805639897</v>
      </c>
      <c r="P668" s="13">
        <v>35</v>
      </c>
      <c r="Q668" s="13">
        <v>18.929110606131001</v>
      </c>
      <c r="R668" s="13">
        <v>21.753100409191099</v>
      </c>
    </row>
    <row r="669" spans="1:18" x14ac:dyDescent="0.25">
      <c r="A669" s="13" t="str">
        <f>[1]Sheet2!A668</f>
        <v>M32319</v>
      </c>
      <c r="B669" s="14" t="s">
        <v>2435</v>
      </c>
      <c r="C669" s="13" t="s">
        <v>2960</v>
      </c>
      <c r="D669" s="13">
        <v>-1.58565048437374</v>
      </c>
      <c r="E669" s="13">
        <v>0.16396697371264901</v>
      </c>
      <c r="F669" s="13">
        <v>6</v>
      </c>
      <c r="G669" s="13" t="str">
        <f>[1]Sheet2!G668</f>
        <v>M32319</v>
      </c>
      <c r="H669" s="13" t="s">
        <v>2961</v>
      </c>
      <c r="I669" s="13">
        <v>-4.7036917497936397</v>
      </c>
      <c r="J669" s="13">
        <v>0.111254056616905</v>
      </c>
      <c r="K669" s="13">
        <v>6</v>
      </c>
      <c r="L669" s="13" t="str">
        <f>[1]Sheet2!L668</f>
        <v>M32319</v>
      </c>
      <c r="M669" s="13" t="s">
        <v>2962</v>
      </c>
      <c r="N669" s="13">
        <v>-1.93444973102471</v>
      </c>
      <c r="O669" s="13">
        <v>0.172471976596064</v>
      </c>
      <c r="P669" s="13">
        <v>6</v>
      </c>
      <c r="Q669" s="13"/>
      <c r="R669" s="13"/>
    </row>
    <row r="670" spans="1:18" x14ac:dyDescent="0.25">
      <c r="A670" s="13" t="str">
        <f>[1]Sheet2!A669</f>
        <v>M32322</v>
      </c>
      <c r="B670" s="14" t="s">
        <v>2435</v>
      </c>
      <c r="C670" s="13" t="s">
        <v>2963</v>
      </c>
      <c r="D670" s="13">
        <v>0.59544813473910796</v>
      </c>
      <c r="E670" s="13">
        <v>0.83265003852007802</v>
      </c>
      <c r="F670" s="13">
        <v>2</v>
      </c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</row>
    <row r="671" spans="1:18" x14ac:dyDescent="0.25">
      <c r="A671" s="13" t="str">
        <f>[1]Sheet2!A670</f>
        <v>M32328</v>
      </c>
      <c r="B671" s="14" t="s">
        <v>2435</v>
      </c>
      <c r="C671" s="13" t="s">
        <v>2964</v>
      </c>
      <c r="D671" s="13">
        <v>0.201094823609301</v>
      </c>
      <c r="E671" s="13">
        <v>0.78098416854425801</v>
      </c>
      <c r="F671" s="13">
        <v>19</v>
      </c>
      <c r="G671" s="13" t="str">
        <f>[1]Sheet2!G669</f>
        <v>M32328</v>
      </c>
      <c r="H671" s="13" t="s">
        <v>2965</v>
      </c>
      <c r="I671" s="13">
        <v>0.70266519270380101</v>
      </c>
      <c r="J671" s="13">
        <v>0.64143978455191397</v>
      </c>
      <c r="K671" s="13">
        <v>19</v>
      </c>
      <c r="L671" s="13" t="str">
        <f>[1]Sheet2!L669</f>
        <v>M32328</v>
      </c>
      <c r="M671" s="13" t="s">
        <v>2966</v>
      </c>
      <c r="N671" s="13">
        <v>0.214496248161024</v>
      </c>
      <c r="O671" s="13">
        <v>0.83449339170736903</v>
      </c>
      <c r="P671" s="13">
        <v>19</v>
      </c>
      <c r="Q671" s="13">
        <v>19.7051673311258</v>
      </c>
      <c r="R671" s="13">
        <v>453.69544366128503</v>
      </c>
    </row>
    <row r="672" spans="1:18" x14ac:dyDescent="0.25">
      <c r="A672" s="13" t="str">
        <f>[1]Sheet2!A671</f>
        <v>M32338</v>
      </c>
      <c r="B672" s="14" t="s">
        <v>2435</v>
      </c>
      <c r="C672" s="13" t="s">
        <v>2967</v>
      </c>
      <c r="D672" s="13">
        <v>0.381722858956769</v>
      </c>
      <c r="E672" s="13">
        <v>0.64242696299997704</v>
      </c>
      <c r="F672" s="13">
        <v>26</v>
      </c>
      <c r="G672" s="13" t="str">
        <f>[1]Sheet2!G670</f>
        <v>M32338</v>
      </c>
      <c r="H672" s="13" t="s">
        <v>2968</v>
      </c>
      <c r="I672" s="13">
        <v>-1.8666170709937799</v>
      </c>
      <c r="J672" s="13">
        <v>0.13611564530973</v>
      </c>
      <c r="K672" s="13">
        <v>26</v>
      </c>
      <c r="L672" s="13" t="str">
        <f>[1]Sheet2!L670</f>
        <v>M32338</v>
      </c>
      <c r="M672" s="13" t="s">
        <v>2969</v>
      </c>
      <c r="N672" s="13">
        <v>-0.93525601732345598</v>
      </c>
      <c r="O672" s="13">
        <v>0.33759827430984601</v>
      </c>
      <c r="P672" s="13">
        <v>26</v>
      </c>
      <c r="Q672" s="13">
        <v>19.0044315388798</v>
      </c>
      <c r="R672" s="13">
        <v>686.61469456530097</v>
      </c>
    </row>
    <row r="673" spans="1:18" x14ac:dyDescent="0.25">
      <c r="A673" s="13" t="str">
        <f>[1]Sheet2!A672</f>
        <v>M32339</v>
      </c>
      <c r="B673" s="14" t="s">
        <v>2435</v>
      </c>
      <c r="C673" s="13" t="s">
        <v>2970</v>
      </c>
      <c r="D673" s="13">
        <v>-1.15930888129234</v>
      </c>
      <c r="E673" s="13">
        <v>0.35859357104037098</v>
      </c>
      <c r="F673" s="13">
        <v>39</v>
      </c>
      <c r="G673" s="13" t="str">
        <f>[1]Sheet2!G671</f>
        <v>M32339</v>
      </c>
      <c r="H673" s="13" t="s">
        <v>2971</v>
      </c>
      <c r="I673" s="13">
        <v>5.2087179883189396</v>
      </c>
      <c r="J673" s="13">
        <v>0.280935742907927</v>
      </c>
      <c r="K673" s="13">
        <v>39</v>
      </c>
      <c r="L673" s="13" t="str">
        <f>[1]Sheet2!L671</f>
        <v>M32339</v>
      </c>
      <c r="M673" s="13" t="s">
        <v>2972</v>
      </c>
      <c r="N673" s="13">
        <v>-1.8584647948169299</v>
      </c>
      <c r="O673" s="13">
        <v>0.29966136504033503</v>
      </c>
      <c r="P673" s="13">
        <v>39</v>
      </c>
      <c r="Q673" s="13">
        <v>19.257099942171699</v>
      </c>
      <c r="R673" s="13">
        <v>59.364451643787099</v>
      </c>
    </row>
    <row r="674" spans="1:18" x14ac:dyDescent="0.25">
      <c r="A674" s="13" t="str">
        <f>[1]Sheet2!A673</f>
        <v>M32346</v>
      </c>
      <c r="B674" s="14" t="s">
        <v>2435</v>
      </c>
      <c r="C674" s="13" t="s">
        <v>2973</v>
      </c>
      <c r="D674" s="13">
        <v>-0.47950754142518998</v>
      </c>
      <c r="E674" s="13">
        <v>0.242832115944701</v>
      </c>
      <c r="F674" s="13">
        <v>14</v>
      </c>
      <c r="G674" s="13" t="str">
        <f>[1]Sheet2!G672</f>
        <v>M32346</v>
      </c>
      <c r="H674" s="13" t="s">
        <v>2974</v>
      </c>
      <c r="I674" s="13">
        <v>-0.27625607836041299</v>
      </c>
      <c r="J674" s="13">
        <v>0.75363330265590101</v>
      </c>
      <c r="K674" s="13">
        <v>14</v>
      </c>
      <c r="L674" s="13" t="str">
        <f>[1]Sheet2!L672</f>
        <v>M32346</v>
      </c>
      <c r="M674" s="13" t="s">
        <v>2975</v>
      </c>
      <c r="N674" s="13">
        <v>-0.27765973470816302</v>
      </c>
      <c r="O674" s="13">
        <v>0.61425481937048698</v>
      </c>
      <c r="P674" s="13">
        <v>14</v>
      </c>
      <c r="Q674" s="13">
        <v>19.524855797517901</v>
      </c>
      <c r="R674" s="13">
        <v>34.921728193931202</v>
      </c>
    </row>
    <row r="675" spans="1:18" x14ac:dyDescent="0.25">
      <c r="A675" s="13" t="str">
        <f>[1]Sheet2!A674</f>
        <v>M32348</v>
      </c>
      <c r="B675" s="14" t="s">
        <v>2435</v>
      </c>
      <c r="C675" s="13" t="s">
        <v>2976</v>
      </c>
      <c r="D675" s="13">
        <v>-1.04791825318944</v>
      </c>
      <c r="E675" s="13">
        <v>0.37481904320119802</v>
      </c>
      <c r="F675" s="13">
        <v>44</v>
      </c>
      <c r="G675" s="13" t="str">
        <f>[1]Sheet2!G673</f>
        <v>M32348</v>
      </c>
      <c r="H675" s="13" t="s">
        <v>2977</v>
      </c>
      <c r="I675" s="13">
        <v>2.2529019584473602</v>
      </c>
      <c r="J675" s="13">
        <v>0.55089784815931298</v>
      </c>
      <c r="K675" s="13">
        <v>44</v>
      </c>
      <c r="L675" s="13" t="str">
        <f>[1]Sheet2!L673</f>
        <v>M32348</v>
      </c>
      <c r="M675" s="13" t="s">
        <v>2978</v>
      </c>
      <c r="N675" s="13">
        <v>-0.38243875163677798</v>
      </c>
      <c r="O675" s="13">
        <v>0.81206127673630901</v>
      </c>
      <c r="P675" s="13">
        <v>44</v>
      </c>
      <c r="Q675" s="13">
        <v>18.7726785848985</v>
      </c>
      <c r="R675" s="13">
        <v>67.507182979837495</v>
      </c>
    </row>
    <row r="676" spans="1:18" x14ac:dyDescent="0.25">
      <c r="A676" s="13" t="str">
        <f>[1]Sheet2!A675</f>
        <v>M32379</v>
      </c>
      <c r="B676" s="14" t="s">
        <v>2435</v>
      </c>
      <c r="C676" s="13" t="s">
        <v>2979</v>
      </c>
      <c r="D676" s="13">
        <v>0.95262968178535901</v>
      </c>
      <c r="E676" s="13">
        <v>0.31497950415785803</v>
      </c>
      <c r="F676" s="13">
        <v>11</v>
      </c>
      <c r="G676" s="13" t="str">
        <f>[1]Sheet2!G674</f>
        <v>M32379</v>
      </c>
      <c r="H676" s="13" t="s">
        <v>2980</v>
      </c>
      <c r="I676" s="13">
        <v>0.650523411090974</v>
      </c>
      <c r="J676" s="13">
        <v>0.77690474008092503</v>
      </c>
      <c r="K676" s="13">
        <v>11</v>
      </c>
      <c r="L676" s="13" t="str">
        <f>[1]Sheet2!L674</f>
        <v>M32379</v>
      </c>
      <c r="M676" s="13" t="s">
        <v>2981</v>
      </c>
      <c r="N676" s="13">
        <v>1.2216951097822499</v>
      </c>
      <c r="O676" s="13">
        <v>0.31600744524471602</v>
      </c>
      <c r="P676" s="13">
        <v>11</v>
      </c>
      <c r="Q676" s="13">
        <v>20.036289218468799</v>
      </c>
      <c r="R676" s="13">
        <v>87.861897879555499</v>
      </c>
    </row>
    <row r="677" spans="1:18" x14ac:dyDescent="0.25">
      <c r="A677" s="13" t="str">
        <f>[1]Sheet2!A676</f>
        <v>M32388</v>
      </c>
      <c r="B677" s="14" t="s">
        <v>2435</v>
      </c>
      <c r="C677" s="13" t="s">
        <v>2982</v>
      </c>
      <c r="D677" s="13">
        <v>2.2685964758281898</v>
      </c>
      <c r="E677" s="13">
        <v>5.8326734848533797E-2</v>
      </c>
      <c r="F677" s="13">
        <v>7</v>
      </c>
      <c r="G677" s="13" t="str">
        <f>[1]Sheet2!G675</f>
        <v>M32388</v>
      </c>
      <c r="H677" s="13" t="s">
        <v>2983</v>
      </c>
      <c r="I677" s="13">
        <v>4.9008495808629897</v>
      </c>
      <c r="J677" s="13">
        <v>0.35666313532129401</v>
      </c>
      <c r="K677" s="13">
        <v>7</v>
      </c>
      <c r="L677" s="13" t="str">
        <f>[1]Sheet2!L675</f>
        <v>M32388</v>
      </c>
      <c r="M677" s="13" t="s">
        <v>2984</v>
      </c>
      <c r="N677" s="13">
        <v>2.3776919657150399</v>
      </c>
      <c r="O677" s="13">
        <v>0.11243716541857</v>
      </c>
      <c r="P677" s="13">
        <v>7</v>
      </c>
      <c r="Q677" s="13">
        <v>19.735355647110399</v>
      </c>
      <c r="R677" s="13">
        <v>31.628289473684202</v>
      </c>
    </row>
    <row r="678" spans="1:18" x14ac:dyDescent="0.25">
      <c r="A678" s="13" t="str">
        <f>[1]Sheet2!A677</f>
        <v>M32393</v>
      </c>
      <c r="B678" s="14" t="s">
        <v>2435</v>
      </c>
      <c r="C678" s="13" t="s">
        <v>2985</v>
      </c>
      <c r="D678" s="13">
        <v>-1.7827127587948901</v>
      </c>
      <c r="E678" s="13">
        <v>0.25333288484158101</v>
      </c>
      <c r="F678" s="13">
        <v>15</v>
      </c>
      <c r="G678" s="13" t="str">
        <f>[1]Sheet2!G676</f>
        <v>M32393</v>
      </c>
      <c r="H678" s="13" t="s">
        <v>2986</v>
      </c>
      <c r="I678" s="13">
        <v>-0.107961378646466</v>
      </c>
      <c r="J678" s="13">
        <v>0.98650833437381602</v>
      </c>
      <c r="K678" s="13">
        <v>15</v>
      </c>
      <c r="L678" s="13" t="str">
        <f>[1]Sheet2!L676</f>
        <v>M32393</v>
      </c>
      <c r="M678" s="13" t="s">
        <v>2987</v>
      </c>
      <c r="N678" s="13">
        <v>-2.7420928388717001</v>
      </c>
      <c r="O678" s="13">
        <v>0.21373322854163701</v>
      </c>
      <c r="P678" s="13">
        <v>15</v>
      </c>
      <c r="Q678" s="13">
        <v>19.686016512419599</v>
      </c>
      <c r="R678" s="13">
        <v>33.534221608275203</v>
      </c>
    </row>
    <row r="679" spans="1:18" x14ac:dyDescent="0.25">
      <c r="A679" s="13" t="str">
        <f>[1]Sheet2!A678</f>
        <v>M32405</v>
      </c>
      <c r="B679" s="14" t="s">
        <v>2435</v>
      </c>
      <c r="C679" s="13" t="s">
        <v>2988</v>
      </c>
      <c r="D679" s="13">
        <v>0.41338789142910898</v>
      </c>
      <c r="E679" s="13">
        <v>0.55256076521883701</v>
      </c>
      <c r="F679" s="13">
        <v>17</v>
      </c>
      <c r="G679" s="13" t="str">
        <f>[1]Sheet2!G677</f>
        <v>M32405</v>
      </c>
      <c r="H679" s="13" t="s">
        <v>2989</v>
      </c>
      <c r="I679" s="13">
        <v>-1.1630289507365399</v>
      </c>
      <c r="J679" s="13">
        <v>0.41173849599936302</v>
      </c>
      <c r="K679" s="13">
        <v>17</v>
      </c>
      <c r="L679" s="13" t="str">
        <f>[1]Sheet2!L677</f>
        <v>M32405</v>
      </c>
      <c r="M679" s="13" t="s">
        <v>2990</v>
      </c>
      <c r="N679" s="13">
        <v>0.70253910938081099</v>
      </c>
      <c r="O679" s="13">
        <v>0.462284065064894</v>
      </c>
      <c r="P679" s="13">
        <v>17</v>
      </c>
      <c r="Q679" s="13">
        <v>19.308462193523301</v>
      </c>
      <c r="R679" s="13">
        <v>86.760344517321101</v>
      </c>
    </row>
    <row r="680" spans="1:18" x14ac:dyDescent="0.25">
      <c r="A680" s="13" t="str">
        <f>[1]Sheet2!A679</f>
        <v>M32412</v>
      </c>
      <c r="B680" s="14" t="s">
        <v>2435</v>
      </c>
      <c r="C680" s="13" t="s">
        <v>2991</v>
      </c>
      <c r="D680" s="13">
        <v>0.64621289793273995</v>
      </c>
      <c r="E680" s="13">
        <v>0.100569079834297</v>
      </c>
      <c r="F680" s="13">
        <v>37</v>
      </c>
      <c r="G680" s="13" t="str">
        <f>[1]Sheet2!G678</f>
        <v>M32412</v>
      </c>
      <c r="H680" s="13" t="s">
        <v>2992</v>
      </c>
      <c r="I680" s="13">
        <v>0.55707161645075298</v>
      </c>
      <c r="J680" s="13">
        <v>0.38352722632820901</v>
      </c>
      <c r="K680" s="13">
        <v>37</v>
      </c>
      <c r="L680" s="13" t="str">
        <f>[1]Sheet2!L678</f>
        <v>M32412</v>
      </c>
      <c r="M680" s="13" t="s">
        <v>2993</v>
      </c>
      <c r="N680" s="13">
        <v>0.61492307636083399</v>
      </c>
      <c r="O680" s="13">
        <v>0.223452063251734</v>
      </c>
      <c r="P680" s="13">
        <v>37</v>
      </c>
      <c r="Q680" s="13"/>
      <c r="R680" s="13"/>
    </row>
    <row r="681" spans="1:18" x14ac:dyDescent="0.25">
      <c r="A681" s="13" t="str">
        <f>[1]Sheet2!A680</f>
        <v>M32418</v>
      </c>
      <c r="B681" s="14" t="s">
        <v>2435</v>
      </c>
      <c r="C681" s="13" t="s">
        <v>2994</v>
      </c>
      <c r="D681" s="13">
        <v>0.192220735992468</v>
      </c>
      <c r="E681" s="13">
        <v>0.80034176266797397</v>
      </c>
      <c r="F681" s="13">
        <v>15</v>
      </c>
      <c r="G681" s="13" t="str">
        <f>[1]Sheet2!G679</f>
        <v>M32418</v>
      </c>
      <c r="H681" s="13" t="s">
        <v>2995</v>
      </c>
      <c r="I681" s="13">
        <v>-1.3894217241311999</v>
      </c>
      <c r="J681" s="13">
        <v>0.3566984159871</v>
      </c>
      <c r="K681" s="13">
        <v>15</v>
      </c>
      <c r="L681" s="13" t="str">
        <f>[1]Sheet2!L679</f>
        <v>M32418</v>
      </c>
      <c r="M681" s="13" t="s">
        <v>2996</v>
      </c>
      <c r="N681" s="13">
        <v>-0.64376655589568599</v>
      </c>
      <c r="O681" s="13">
        <v>0.55119980054399798</v>
      </c>
      <c r="P681" s="13">
        <v>15</v>
      </c>
      <c r="Q681" s="13">
        <v>19.135420207341902</v>
      </c>
      <c r="R681" s="13">
        <v>63.982596872875597</v>
      </c>
    </row>
    <row r="682" spans="1:18" x14ac:dyDescent="0.25">
      <c r="A682" s="13" t="str">
        <f>[1]Sheet2!A681</f>
        <v>M32425</v>
      </c>
      <c r="B682" s="14" t="s">
        <v>2435</v>
      </c>
      <c r="C682" s="13" t="s">
        <v>2997</v>
      </c>
      <c r="D682" s="13">
        <v>0.55530046065387395</v>
      </c>
      <c r="E682" s="13">
        <v>0.336230201334697</v>
      </c>
      <c r="F682" s="13">
        <v>22</v>
      </c>
      <c r="G682" s="13" t="str">
        <f>[1]Sheet2!G680</f>
        <v>M32425</v>
      </c>
      <c r="H682" s="13" t="s">
        <v>2998</v>
      </c>
      <c r="I682" s="13">
        <v>1.12527855430433</v>
      </c>
      <c r="J682" s="13">
        <v>0.45881847545460702</v>
      </c>
      <c r="K682" s="13">
        <v>22</v>
      </c>
      <c r="L682" s="13" t="str">
        <f>[1]Sheet2!L680</f>
        <v>M32425</v>
      </c>
      <c r="M682" s="13" t="s">
        <v>2999</v>
      </c>
      <c r="N682" s="13">
        <v>0.31698043606901199</v>
      </c>
      <c r="O682" s="13">
        <v>0.68299067150152104</v>
      </c>
      <c r="P682" s="13">
        <v>22</v>
      </c>
      <c r="Q682" s="13">
        <v>19.354729104274401</v>
      </c>
      <c r="R682" s="13">
        <v>56.2346855431528</v>
      </c>
    </row>
    <row r="683" spans="1:18" x14ac:dyDescent="0.25">
      <c r="A683" s="13" t="str">
        <f>[1]Sheet2!A682</f>
        <v>M32445</v>
      </c>
      <c r="B683" s="14" t="s">
        <v>2435</v>
      </c>
      <c r="C683" s="13" t="s">
        <v>3000</v>
      </c>
      <c r="D683" s="13">
        <v>-1.6771613076888701E-2</v>
      </c>
      <c r="E683" s="13">
        <v>0.97965696083174203</v>
      </c>
      <c r="F683" s="13">
        <v>14</v>
      </c>
      <c r="G683" s="13" t="str">
        <f>[1]Sheet2!G681</f>
        <v>M32445</v>
      </c>
      <c r="H683" s="13" t="s">
        <v>3001</v>
      </c>
      <c r="I683" s="13">
        <v>-2.6052766852833402</v>
      </c>
      <c r="J683" s="13">
        <v>0.168384375860236</v>
      </c>
      <c r="K683" s="13">
        <v>14</v>
      </c>
      <c r="L683" s="13" t="str">
        <f>[1]Sheet2!L681</f>
        <v>M32445</v>
      </c>
      <c r="M683" s="13" t="s">
        <v>3002</v>
      </c>
      <c r="N683" s="13">
        <v>-0.59888776577764102</v>
      </c>
      <c r="O683" s="13">
        <v>0.50724913464628096</v>
      </c>
      <c r="P683" s="13">
        <v>14</v>
      </c>
      <c r="Q683" s="13">
        <v>19.551117372974701</v>
      </c>
      <c r="R683" s="13">
        <v>30.061001089744099</v>
      </c>
    </row>
    <row r="684" spans="1:18" x14ac:dyDescent="0.25">
      <c r="A684" s="13" t="str">
        <f>[1]Sheet2!A683</f>
        <v>M32452</v>
      </c>
      <c r="B684" s="14" t="s">
        <v>2435</v>
      </c>
      <c r="C684" s="13" t="s">
        <v>3003</v>
      </c>
      <c r="D684" s="13">
        <v>-0.62095321364862299</v>
      </c>
      <c r="E684" s="13">
        <v>0.56373680025810502</v>
      </c>
      <c r="F684" s="13">
        <v>36</v>
      </c>
      <c r="G684" s="13" t="str">
        <f>[1]Sheet2!G682</f>
        <v>M32452</v>
      </c>
      <c r="H684" s="13" t="s">
        <v>3004</v>
      </c>
      <c r="I684" s="13">
        <v>-1.6522148173340401</v>
      </c>
      <c r="J684" s="13">
        <v>0.48219557323710699</v>
      </c>
      <c r="K684" s="13">
        <v>36</v>
      </c>
      <c r="L684" s="13" t="str">
        <f>[1]Sheet2!L682</f>
        <v>M32452</v>
      </c>
      <c r="M684" s="13" t="s">
        <v>3005</v>
      </c>
      <c r="N684" s="13">
        <v>0.16267624233234701</v>
      </c>
      <c r="O684" s="13">
        <v>0.91232750943186203</v>
      </c>
      <c r="P684" s="13">
        <v>36</v>
      </c>
      <c r="Q684" s="13">
        <v>19.540397922964299</v>
      </c>
      <c r="R684" s="13">
        <v>147.53742262994501</v>
      </c>
    </row>
    <row r="685" spans="1:18" x14ac:dyDescent="0.25">
      <c r="A685" s="13" t="str">
        <f>[1]Sheet2!A684</f>
        <v>M32489</v>
      </c>
      <c r="B685" s="14" t="s">
        <v>2435</v>
      </c>
      <c r="C685" s="13" t="s">
        <v>3006</v>
      </c>
      <c r="D685" s="13">
        <v>0.48071488622762198</v>
      </c>
      <c r="E685" s="13">
        <v>0.75265029299754604</v>
      </c>
      <c r="F685" s="13">
        <v>37</v>
      </c>
      <c r="G685" s="13" t="str">
        <f>[1]Sheet2!G683</f>
        <v>M32489</v>
      </c>
      <c r="H685" s="13" t="s">
        <v>3007</v>
      </c>
      <c r="I685" s="13">
        <v>2.06579949436161</v>
      </c>
      <c r="J685" s="13">
        <v>0.67598642329696901</v>
      </c>
      <c r="K685" s="13">
        <v>37</v>
      </c>
      <c r="L685" s="13" t="str">
        <f>[1]Sheet2!L683</f>
        <v>M32489</v>
      </c>
      <c r="M685" s="13" t="s">
        <v>3008</v>
      </c>
      <c r="N685" s="13">
        <v>3.5036530494394202E-2</v>
      </c>
      <c r="O685" s="13">
        <v>0.98585180169085096</v>
      </c>
      <c r="P685" s="13">
        <v>37</v>
      </c>
      <c r="Q685" s="13">
        <v>19.257113478637802</v>
      </c>
      <c r="R685" s="13">
        <v>28.043135076263699</v>
      </c>
    </row>
    <row r="686" spans="1:18" x14ac:dyDescent="0.25">
      <c r="A686" s="13" t="str">
        <f>[1]Sheet2!A685</f>
        <v>M32492</v>
      </c>
      <c r="B686" s="14" t="s">
        <v>2435</v>
      </c>
      <c r="C686" s="13" t="s">
        <v>3009</v>
      </c>
      <c r="D686" s="13">
        <v>1.62562447567419</v>
      </c>
      <c r="E686" s="13">
        <v>7.3353478307427403E-2</v>
      </c>
      <c r="F686" s="13">
        <v>45</v>
      </c>
      <c r="G686" s="13" t="str">
        <f>[1]Sheet2!G684</f>
        <v>M32492</v>
      </c>
      <c r="H686" s="13" t="s">
        <v>3010</v>
      </c>
      <c r="I686" s="13">
        <v>1.4255133111584899</v>
      </c>
      <c r="J686" s="13">
        <v>0.38981013966081202</v>
      </c>
      <c r="K686" s="13">
        <v>45</v>
      </c>
      <c r="L686" s="13" t="str">
        <f>[1]Sheet2!L684</f>
        <v>M32492</v>
      </c>
      <c r="M686" s="13" t="s">
        <v>3011</v>
      </c>
      <c r="N686" s="13">
        <v>1.0026738392047501</v>
      </c>
      <c r="O686" s="13">
        <v>0.53034060718769205</v>
      </c>
      <c r="P686" s="13">
        <v>45</v>
      </c>
      <c r="Q686" s="13">
        <v>18.7726716519375</v>
      </c>
      <c r="R686" s="13">
        <v>32.734923332577999</v>
      </c>
    </row>
    <row r="687" spans="1:18" x14ac:dyDescent="0.25">
      <c r="A687" s="13" t="str">
        <f>[1]Sheet2!A686</f>
        <v>M32497</v>
      </c>
      <c r="B687" s="14" t="s">
        <v>2435</v>
      </c>
      <c r="C687" s="13" t="s">
        <v>3012</v>
      </c>
      <c r="D687" s="13">
        <v>-0.47942353682255401</v>
      </c>
      <c r="E687" s="13">
        <v>0.39923826714723998</v>
      </c>
      <c r="F687" s="13">
        <v>27</v>
      </c>
      <c r="G687" s="13" t="str">
        <f>[1]Sheet2!G685</f>
        <v>M32497</v>
      </c>
      <c r="H687" s="13" t="s">
        <v>3013</v>
      </c>
      <c r="I687" s="13">
        <v>-0.290762016632784</v>
      </c>
      <c r="J687" s="13">
        <v>0.72253628900573896</v>
      </c>
      <c r="K687" s="13">
        <v>27</v>
      </c>
      <c r="L687" s="13" t="str">
        <f>[1]Sheet2!L685</f>
        <v>M32497</v>
      </c>
      <c r="M687" s="13" t="s">
        <v>3014</v>
      </c>
      <c r="N687" s="13">
        <v>0.20901259173623901</v>
      </c>
      <c r="O687" s="13">
        <v>0.78126046486519296</v>
      </c>
      <c r="P687" s="13">
        <v>27</v>
      </c>
      <c r="Q687" s="13">
        <v>19.249834166221099</v>
      </c>
      <c r="R687" s="13">
        <v>273.74926730681398</v>
      </c>
    </row>
    <row r="688" spans="1:18" x14ac:dyDescent="0.25">
      <c r="A688" s="13" t="str">
        <f>[1]Sheet2!A687</f>
        <v>M32504</v>
      </c>
      <c r="B688" s="14" t="s">
        <v>2435</v>
      </c>
      <c r="C688" s="13" t="s">
        <v>3015</v>
      </c>
      <c r="D688" s="13">
        <v>-0.54710788517278697</v>
      </c>
      <c r="E688" s="13">
        <v>0.55515501724927396</v>
      </c>
      <c r="F688" s="13">
        <v>11</v>
      </c>
      <c r="G688" s="13" t="str">
        <f>[1]Sheet2!G686</f>
        <v>M32504</v>
      </c>
      <c r="H688" s="13" t="s">
        <v>3016</v>
      </c>
      <c r="I688" s="13">
        <v>0.119547875006283</v>
      </c>
      <c r="J688" s="13">
        <v>0.95725727090395896</v>
      </c>
      <c r="K688" s="13">
        <v>11</v>
      </c>
      <c r="L688" s="13" t="str">
        <f>[1]Sheet2!L686</f>
        <v>M32504</v>
      </c>
      <c r="M688" s="13" t="s">
        <v>3017</v>
      </c>
      <c r="N688" s="13">
        <v>0.61444269707474197</v>
      </c>
      <c r="O688" s="13">
        <v>0.62557282290204796</v>
      </c>
      <c r="P688" s="13">
        <v>11</v>
      </c>
      <c r="Q688" s="13">
        <v>19.328881722425901</v>
      </c>
      <c r="R688" s="13">
        <v>56.879260622735501</v>
      </c>
    </row>
    <row r="689" spans="1:18" x14ac:dyDescent="0.25">
      <c r="A689" s="13" t="str">
        <f>[1]Sheet2!A688</f>
        <v>M32518</v>
      </c>
      <c r="B689" s="14" t="s">
        <v>2435</v>
      </c>
      <c r="C689" s="13" t="s">
        <v>3018</v>
      </c>
      <c r="D689" s="13">
        <v>0.169478864866344</v>
      </c>
      <c r="E689" s="13">
        <v>0.91319804661354098</v>
      </c>
      <c r="F689" s="13">
        <v>40</v>
      </c>
      <c r="G689" s="13" t="str">
        <f>[1]Sheet2!G687</f>
        <v>M32518</v>
      </c>
      <c r="H689" s="13" t="s">
        <v>3019</v>
      </c>
      <c r="I689" s="13">
        <v>0.73520661376252905</v>
      </c>
      <c r="J689" s="13">
        <v>0.90214797697635596</v>
      </c>
      <c r="K689" s="13">
        <v>40</v>
      </c>
      <c r="L689" s="13" t="str">
        <f>[1]Sheet2!L687</f>
        <v>M32518</v>
      </c>
      <c r="M689" s="13" t="s">
        <v>3020</v>
      </c>
      <c r="N689" s="13">
        <v>0.887151829516304</v>
      </c>
      <c r="O689" s="13">
        <v>0.66175195507635798</v>
      </c>
      <c r="P689" s="13">
        <v>40</v>
      </c>
      <c r="Q689" s="13">
        <v>19.4144227067443</v>
      </c>
      <c r="R689" s="13">
        <v>35.990204081632598</v>
      </c>
    </row>
    <row r="690" spans="1:18" x14ac:dyDescent="0.25">
      <c r="A690" s="13" t="str">
        <f>[1]Sheet2!A689</f>
        <v>M32549</v>
      </c>
      <c r="B690" s="14" t="s">
        <v>2435</v>
      </c>
      <c r="C690" s="13" t="s">
        <v>3021</v>
      </c>
      <c r="D690" s="13">
        <v>-1.2794178330372299</v>
      </c>
      <c r="E690" s="13">
        <v>4.4226589945788597E-2</v>
      </c>
      <c r="F690" s="13">
        <v>9</v>
      </c>
      <c r="G690" s="13" t="str">
        <f>[1]Sheet2!G688</f>
        <v>M32549</v>
      </c>
      <c r="H690" s="13" t="s">
        <v>3022</v>
      </c>
      <c r="I690" s="13">
        <v>-2.74497411952076</v>
      </c>
      <c r="J690" s="13">
        <v>0.27317819067559201</v>
      </c>
      <c r="K690" s="13">
        <v>9</v>
      </c>
      <c r="L690" s="13" t="str">
        <f>[1]Sheet2!L688</f>
        <v>M32549</v>
      </c>
      <c r="M690" s="13" t="s">
        <v>3023</v>
      </c>
      <c r="N690" s="13">
        <v>-1.2481476677830601</v>
      </c>
      <c r="O690" s="13">
        <v>0.134055763610753</v>
      </c>
      <c r="P690" s="13">
        <v>9</v>
      </c>
      <c r="Q690" s="13">
        <v>21.209946513344299</v>
      </c>
      <c r="R690" s="13">
        <v>56.131831082572702</v>
      </c>
    </row>
    <row r="691" spans="1:18" x14ac:dyDescent="0.25">
      <c r="A691" s="13" t="str">
        <f>[1]Sheet2!A690</f>
        <v>M32553</v>
      </c>
      <c r="B691" s="14" t="s">
        <v>2435</v>
      </c>
      <c r="C691" s="13" t="s">
        <v>3024</v>
      </c>
      <c r="D691" s="13">
        <v>0.281765639372143</v>
      </c>
      <c r="E691" s="13">
        <v>0.75879383117883403</v>
      </c>
      <c r="F691" s="13">
        <v>17</v>
      </c>
      <c r="G691" s="13" t="str">
        <f>[1]Sheet2!G689</f>
        <v>M32553</v>
      </c>
      <c r="H691" s="13" t="s">
        <v>3025</v>
      </c>
      <c r="I691" s="13">
        <v>2.2331009108862601</v>
      </c>
      <c r="J691" s="13">
        <v>0.42563739311735999</v>
      </c>
      <c r="K691" s="13">
        <v>17</v>
      </c>
      <c r="L691" s="13" t="str">
        <f>[1]Sheet2!L689</f>
        <v>M32553</v>
      </c>
      <c r="M691" s="13" t="s">
        <v>3026</v>
      </c>
      <c r="N691" s="13">
        <v>-0.56987216756537995</v>
      </c>
      <c r="O691" s="13">
        <v>0.57228175019135696</v>
      </c>
      <c r="P691" s="13">
        <v>17</v>
      </c>
      <c r="Q691" s="13">
        <v>19.693653178521998</v>
      </c>
      <c r="R691" s="13">
        <v>26.878840379421501</v>
      </c>
    </row>
    <row r="692" spans="1:18" x14ac:dyDescent="0.25">
      <c r="A692" s="13" t="str">
        <f>[1]Sheet2!A691</f>
        <v>M32557</v>
      </c>
      <c r="B692" s="14" t="s">
        <v>2435</v>
      </c>
      <c r="C692" s="13" t="s">
        <v>3027</v>
      </c>
      <c r="D692" s="13">
        <v>0.36550686808373301</v>
      </c>
      <c r="E692" s="13">
        <v>0.58574674134723903</v>
      </c>
      <c r="F692" s="13">
        <v>14</v>
      </c>
      <c r="G692" s="13" t="str">
        <f>[1]Sheet2!G690</f>
        <v>M32557</v>
      </c>
      <c r="H692" s="13" t="s">
        <v>3028</v>
      </c>
      <c r="I692" s="13">
        <v>3.5682528284183399</v>
      </c>
      <c r="J692" s="13">
        <v>0.18703618731204899</v>
      </c>
      <c r="K692" s="13">
        <v>14</v>
      </c>
      <c r="L692" s="13" t="str">
        <f>[1]Sheet2!L690</f>
        <v>M32557</v>
      </c>
      <c r="M692" s="13" t="s">
        <v>3029</v>
      </c>
      <c r="N692" s="13">
        <v>0.64407770084286298</v>
      </c>
      <c r="O692" s="13">
        <v>0.48793048873777201</v>
      </c>
      <c r="P692" s="13">
        <v>14</v>
      </c>
      <c r="Q692" s="13">
        <v>19.759599904187599</v>
      </c>
      <c r="R692" s="13">
        <v>23.692247831579301</v>
      </c>
    </row>
    <row r="693" spans="1:18" x14ac:dyDescent="0.25">
      <c r="A693" s="13" t="str">
        <f>[1]Sheet2!A692</f>
        <v>M32560</v>
      </c>
      <c r="B693" s="14" t="s">
        <v>2435</v>
      </c>
      <c r="C693" s="13" t="s">
        <v>3030</v>
      </c>
      <c r="D693" s="13">
        <v>-0.24290051912212901</v>
      </c>
      <c r="E693" s="13">
        <v>0.52998228337473896</v>
      </c>
      <c r="F693" s="13">
        <v>12</v>
      </c>
      <c r="G693" s="13" t="str">
        <f>[1]Sheet2!G691</f>
        <v>M32560</v>
      </c>
      <c r="H693" s="13" t="s">
        <v>3031</v>
      </c>
      <c r="I693" s="13">
        <v>-0.24329305916882801</v>
      </c>
      <c r="J693" s="13">
        <v>0.72200478467025997</v>
      </c>
      <c r="K693" s="13">
        <v>12</v>
      </c>
      <c r="L693" s="13" t="str">
        <f>[1]Sheet2!L691</f>
        <v>M32560</v>
      </c>
      <c r="M693" s="13" t="s">
        <v>3032</v>
      </c>
      <c r="N693" s="13">
        <v>-0.50482826957681604</v>
      </c>
      <c r="O693" s="13">
        <v>0.30120771489433701</v>
      </c>
      <c r="P693" s="13">
        <v>12</v>
      </c>
      <c r="Q693" s="13">
        <v>19.598134724493601</v>
      </c>
      <c r="R693" s="13">
        <v>25.9781428007907</v>
      </c>
    </row>
    <row r="694" spans="1:18" x14ac:dyDescent="0.25">
      <c r="A694" s="13" t="str">
        <f>[1]Sheet2!A693</f>
        <v>M32564</v>
      </c>
      <c r="B694" s="14" t="s">
        <v>2435</v>
      </c>
      <c r="C694" s="13" t="s">
        <v>3033</v>
      </c>
      <c r="D694" s="13">
        <v>0.864145627567795</v>
      </c>
      <c r="E694" s="13">
        <v>4.2583723690206597E-2</v>
      </c>
      <c r="F694" s="13">
        <v>19</v>
      </c>
      <c r="G694" s="13" t="str">
        <f>[1]Sheet2!G692</f>
        <v>M32564</v>
      </c>
      <c r="H694" s="13" t="s">
        <v>3034</v>
      </c>
      <c r="I694" s="13">
        <v>1.50382708162743</v>
      </c>
      <c r="J694" s="13">
        <v>0.170712372591622</v>
      </c>
      <c r="K694" s="13">
        <v>19</v>
      </c>
      <c r="L694" s="13" t="str">
        <f>[1]Sheet2!L692</f>
        <v>M32564</v>
      </c>
      <c r="M694" s="13" t="s">
        <v>3035</v>
      </c>
      <c r="N694" s="13">
        <v>1.0339363296659601</v>
      </c>
      <c r="O694" s="13">
        <v>7.0156844363444895E-2</v>
      </c>
      <c r="P694" s="13">
        <v>19</v>
      </c>
      <c r="Q694" s="13">
        <v>19.501347042882198</v>
      </c>
      <c r="R694" s="13">
        <v>50.938677384675898</v>
      </c>
    </row>
    <row r="695" spans="1:18" x14ac:dyDescent="0.25">
      <c r="A695" s="13" t="str">
        <f>[1]Sheet2!A694</f>
        <v>M32578</v>
      </c>
      <c r="B695" s="14" t="s">
        <v>2435</v>
      </c>
      <c r="C695" s="13" t="s">
        <v>3036</v>
      </c>
      <c r="D695" s="13">
        <v>-0.85095837210951997</v>
      </c>
      <c r="E695" s="13">
        <v>0.181676645350067</v>
      </c>
      <c r="F695" s="13">
        <v>17</v>
      </c>
      <c r="G695" s="13" t="str">
        <f>[1]Sheet2!G693</f>
        <v>M32578</v>
      </c>
      <c r="H695" s="13" t="s">
        <v>3037</v>
      </c>
      <c r="I695" s="13">
        <v>-0.86431501904157504</v>
      </c>
      <c r="J695" s="13">
        <v>0.59146381602604603</v>
      </c>
      <c r="K695" s="13">
        <v>17</v>
      </c>
      <c r="L695" s="13" t="str">
        <f>[1]Sheet2!L693</f>
        <v>M32578</v>
      </c>
      <c r="M695" s="13" t="s">
        <v>3038</v>
      </c>
      <c r="N695" s="13">
        <v>-1.50191418145147</v>
      </c>
      <c r="O695" s="13">
        <v>0.114666962135065</v>
      </c>
      <c r="P695" s="13">
        <v>17</v>
      </c>
      <c r="Q695" s="13">
        <v>19.5507076593119</v>
      </c>
      <c r="R695" s="13">
        <v>104.209040591822</v>
      </c>
    </row>
    <row r="696" spans="1:18" x14ac:dyDescent="0.25">
      <c r="A696" s="13" t="str">
        <f>[1]Sheet2!A695</f>
        <v>M32586</v>
      </c>
      <c r="B696" s="14" t="s">
        <v>2435</v>
      </c>
      <c r="C696" s="13" t="s">
        <v>3039</v>
      </c>
      <c r="D696" s="13">
        <v>-9.5410991814115595E-2</v>
      </c>
      <c r="E696" s="13">
        <v>0.85320388106635403</v>
      </c>
      <c r="F696" s="13">
        <v>10</v>
      </c>
      <c r="G696" s="13" t="str">
        <f>[1]Sheet2!G694</f>
        <v>M32586</v>
      </c>
      <c r="H696" s="13" t="s">
        <v>3040</v>
      </c>
      <c r="I696" s="13">
        <v>-1.08204910161832E-2</v>
      </c>
      <c r="J696" s="13">
        <v>0.99146991443191101</v>
      </c>
      <c r="K696" s="13">
        <v>10</v>
      </c>
      <c r="L696" s="13" t="str">
        <f>[1]Sheet2!L694</f>
        <v>M32586</v>
      </c>
      <c r="M696" s="13" t="s">
        <v>3041</v>
      </c>
      <c r="N696" s="13">
        <v>2.7264912702796299E-2</v>
      </c>
      <c r="O696" s="13">
        <v>0.95854994780952696</v>
      </c>
      <c r="P696" s="13">
        <v>10</v>
      </c>
      <c r="Q696" s="13">
        <v>19.781739232797801</v>
      </c>
      <c r="R696" s="13">
        <v>426.105959334489</v>
      </c>
    </row>
    <row r="697" spans="1:18" x14ac:dyDescent="0.25">
      <c r="A697" s="13" t="str">
        <f>[1]Sheet2!A696</f>
        <v>M32587</v>
      </c>
      <c r="B697" s="14" t="s">
        <v>2435</v>
      </c>
      <c r="C697" s="13" t="s">
        <v>3042</v>
      </c>
      <c r="D697" s="13">
        <v>2.3876764619766302</v>
      </c>
      <c r="E697" s="13">
        <v>2.07056826462871E-2</v>
      </c>
      <c r="F697" s="13">
        <v>13</v>
      </c>
      <c r="G697" s="13" t="str">
        <f>[1]Sheet2!G695</f>
        <v>M32587</v>
      </c>
      <c r="H697" s="13" t="s">
        <v>3043</v>
      </c>
      <c r="I697" s="13">
        <v>6.7265374424253697</v>
      </c>
      <c r="J697" s="13">
        <v>7.2132279211837499E-2</v>
      </c>
      <c r="K697" s="13">
        <v>13</v>
      </c>
      <c r="L697" s="13" t="str">
        <f>[1]Sheet2!L695</f>
        <v>M32587</v>
      </c>
      <c r="M697" s="13" t="s">
        <v>3044</v>
      </c>
      <c r="N697" s="13">
        <v>2.4147914160952202</v>
      </c>
      <c r="O697" s="13">
        <v>9.0152376910869095E-2</v>
      </c>
      <c r="P697" s="13">
        <v>13</v>
      </c>
      <c r="Q697" s="13">
        <v>19.837589679346902</v>
      </c>
      <c r="R697" s="13">
        <v>66.162461820345598</v>
      </c>
    </row>
    <row r="698" spans="1:18" x14ac:dyDescent="0.25">
      <c r="A698" s="13" t="str">
        <f>[1]Sheet2!A697</f>
        <v>M32593</v>
      </c>
      <c r="B698" s="14" t="s">
        <v>2435</v>
      </c>
      <c r="C698" s="13" t="s">
        <v>3045</v>
      </c>
      <c r="D698" s="13">
        <v>-0.30114273123406399</v>
      </c>
      <c r="E698" s="13">
        <v>0.70844036611908401</v>
      </c>
      <c r="F698" s="13">
        <v>12</v>
      </c>
      <c r="G698" s="13" t="str">
        <f>[1]Sheet2!G696</f>
        <v>M32593</v>
      </c>
      <c r="H698" s="13" t="s">
        <v>3046</v>
      </c>
      <c r="I698" s="13">
        <v>0.60616393324635398</v>
      </c>
      <c r="J698" s="13">
        <v>0.69972665580566196</v>
      </c>
      <c r="K698" s="13">
        <v>12</v>
      </c>
      <c r="L698" s="13" t="str">
        <f>[1]Sheet2!L696</f>
        <v>M32593</v>
      </c>
      <c r="M698" s="13" t="s">
        <v>3047</v>
      </c>
      <c r="N698" s="13">
        <v>-0.25696577898924799</v>
      </c>
      <c r="O698" s="13">
        <v>0.81313313592321801</v>
      </c>
      <c r="P698" s="13">
        <v>12</v>
      </c>
      <c r="Q698" s="13">
        <v>19.535933636239299</v>
      </c>
      <c r="R698" s="13">
        <v>26.3949192116416</v>
      </c>
    </row>
    <row r="699" spans="1:18" x14ac:dyDescent="0.25">
      <c r="A699" s="13" t="str">
        <f>[1]Sheet2!A698</f>
        <v>M32616</v>
      </c>
      <c r="B699" s="14" t="s">
        <v>2435</v>
      </c>
      <c r="C699" s="13" t="s">
        <v>3048</v>
      </c>
      <c r="D699" s="13">
        <v>-0.57774806810877299</v>
      </c>
      <c r="E699" s="13">
        <v>0.28044537222696803</v>
      </c>
      <c r="F699" s="13">
        <v>12</v>
      </c>
      <c r="G699" s="13" t="str">
        <f>[1]Sheet2!G697</f>
        <v>M32616</v>
      </c>
      <c r="H699" s="13" t="s">
        <v>3049</v>
      </c>
      <c r="I699" s="13">
        <v>1.18384180769484</v>
      </c>
      <c r="J699" s="13">
        <v>0.67546323413743703</v>
      </c>
      <c r="K699" s="13">
        <v>12</v>
      </c>
      <c r="L699" s="13" t="str">
        <f>[1]Sheet2!L697</f>
        <v>M32616</v>
      </c>
      <c r="M699" s="13" t="s">
        <v>3050</v>
      </c>
      <c r="N699" s="13">
        <v>-0.20500505423719501</v>
      </c>
      <c r="O699" s="13">
        <v>0.75695178200950297</v>
      </c>
      <c r="P699" s="13">
        <v>12</v>
      </c>
      <c r="Q699" s="13">
        <v>19.508438827436901</v>
      </c>
      <c r="R699" s="13">
        <v>23.537730066352701</v>
      </c>
    </row>
    <row r="700" spans="1:18" x14ac:dyDescent="0.25">
      <c r="A700" s="13" t="str">
        <f>[1]Sheet2!A699</f>
        <v>M32632</v>
      </c>
      <c r="B700" s="14" t="s">
        <v>2435</v>
      </c>
      <c r="C700" s="13" t="s">
        <v>3051</v>
      </c>
      <c r="D700" s="13">
        <v>-9.0231295834291694E-2</v>
      </c>
      <c r="E700" s="13">
        <v>0.88935611460052999</v>
      </c>
      <c r="F700" s="13">
        <v>28</v>
      </c>
      <c r="G700" s="13" t="str">
        <f>[1]Sheet2!G698</f>
        <v>M32632</v>
      </c>
      <c r="H700" s="13" t="s">
        <v>3052</v>
      </c>
      <c r="I700" s="13">
        <v>-0.77148905968214498</v>
      </c>
      <c r="J700" s="13">
        <v>0.45461493655859297</v>
      </c>
      <c r="K700" s="13">
        <v>28</v>
      </c>
      <c r="L700" s="13" t="str">
        <f>[1]Sheet2!L698</f>
        <v>M32632</v>
      </c>
      <c r="M700" s="13" t="s">
        <v>3053</v>
      </c>
      <c r="N700" s="13">
        <v>-0.41780547756724401</v>
      </c>
      <c r="O700" s="13">
        <v>0.65015495258440703</v>
      </c>
      <c r="P700" s="13">
        <v>28</v>
      </c>
      <c r="Q700" s="13">
        <v>19.508438827436901</v>
      </c>
      <c r="R700" s="13">
        <v>23.537730066352701</v>
      </c>
    </row>
    <row r="701" spans="1:18" x14ac:dyDescent="0.25">
      <c r="A701" s="13" t="str">
        <f>[1]Sheet2!A700</f>
        <v>M32634</v>
      </c>
      <c r="B701" s="14" t="s">
        <v>2435</v>
      </c>
      <c r="C701" s="13" t="s">
        <v>3054</v>
      </c>
      <c r="D701" s="13">
        <v>1.2168386449705999</v>
      </c>
      <c r="E701" s="13">
        <v>0.29588434720499202</v>
      </c>
      <c r="F701" s="13">
        <v>44</v>
      </c>
      <c r="G701" s="13" t="str">
        <f>[1]Sheet2!G699</f>
        <v>M32634</v>
      </c>
      <c r="H701" s="13" t="s">
        <v>3055</v>
      </c>
      <c r="I701" s="13">
        <v>-2.7847818877009098</v>
      </c>
      <c r="J701" s="13">
        <v>0.317309309681365</v>
      </c>
      <c r="K701" s="13">
        <v>44</v>
      </c>
      <c r="L701" s="13" t="str">
        <f>[1]Sheet2!L699</f>
        <v>M32634</v>
      </c>
      <c r="M701" s="13" t="s">
        <v>3056</v>
      </c>
      <c r="N701" s="13">
        <v>0.97132927865510799</v>
      </c>
      <c r="O701" s="13">
        <v>0.59101069988997601</v>
      </c>
      <c r="P701" s="13">
        <v>44</v>
      </c>
      <c r="Q701" s="3">
        <v>19.2571127679341</v>
      </c>
      <c r="R701" s="3">
        <v>44.4285657576118</v>
      </c>
    </row>
    <row r="702" spans="1:18" x14ac:dyDescent="0.25">
      <c r="A702" s="13" t="str">
        <f>[1]Sheet2!A701</f>
        <v>M32635</v>
      </c>
      <c r="B702" s="14" t="s">
        <v>2435</v>
      </c>
      <c r="C702" s="13" t="s">
        <v>3057</v>
      </c>
      <c r="D702" s="13">
        <v>-0.75369677549984304</v>
      </c>
      <c r="E702" s="13">
        <v>0.454975494991045</v>
      </c>
      <c r="F702" s="13">
        <v>13</v>
      </c>
      <c r="G702" s="13" t="str">
        <f>[1]Sheet2!G700</f>
        <v>M32635</v>
      </c>
      <c r="H702" s="13" t="s">
        <v>3058</v>
      </c>
      <c r="I702" s="13">
        <v>2.1542099986838101</v>
      </c>
      <c r="J702" s="13">
        <v>0.42904445634862098</v>
      </c>
      <c r="K702" s="13">
        <v>13</v>
      </c>
      <c r="L702" s="13" t="str">
        <f>[1]Sheet2!L700</f>
        <v>M32635</v>
      </c>
      <c r="M702" s="13" t="s">
        <v>3059</v>
      </c>
      <c r="N702" s="13">
        <v>1.19276939408597</v>
      </c>
      <c r="O702" s="13">
        <v>0.36162431719801802</v>
      </c>
      <c r="P702" s="13">
        <v>13</v>
      </c>
      <c r="Q702" s="3">
        <v>19.6069219925723</v>
      </c>
      <c r="R702" s="3">
        <v>157.997922903725</v>
      </c>
    </row>
    <row r="703" spans="1:18" x14ac:dyDescent="0.25">
      <c r="A703" s="13" t="str">
        <f>[1]Sheet2!A702</f>
        <v>M32644</v>
      </c>
      <c r="B703" s="14" t="s">
        <v>2435</v>
      </c>
      <c r="C703" s="13" t="s">
        <v>3060</v>
      </c>
      <c r="D703" s="13">
        <v>0.44165396157523301</v>
      </c>
      <c r="E703" s="13">
        <v>0.73914924151426298</v>
      </c>
      <c r="F703" s="13">
        <v>37</v>
      </c>
      <c r="G703" s="13" t="str">
        <f>[1]Sheet2!G701</f>
        <v>M32644</v>
      </c>
      <c r="H703" s="13" t="s">
        <v>3061</v>
      </c>
      <c r="I703" s="13">
        <v>-7.3715707530629304</v>
      </c>
      <c r="J703" s="13">
        <v>6.1953803035907903E-2</v>
      </c>
      <c r="K703" s="13">
        <v>37</v>
      </c>
      <c r="L703" s="13" t="str">
        <f>[1]Sheet2!L701</f>
        <v>M32644</v>
      </c>
      <c r="M703" s="13" t="s">
        <v>3062</v>
      </c>
      <c r="N703" s="13">
        <v>9.9555067068069492E-3</v>
      </c>
      <c r="O703" s="13">
        <v>0.99553716382055202</v>
      </c>
      <c r="P703" s="13">
        <v>37</v>
      </c>
      <c r="Q703" s="3">
        <v>19.540298788850201</v>
      </c>
      <c r="R703" s="3">
        <v>33.373480272359799</v>
      </c>
    </row>
    <row r="704" spans="1:18" x14ac:dyDescent="0.25">
      <c r="A704" s="13" t="str">
        <f>[1]Sheet2!A703</f>
        <v>M32651</v>
      </c>
      <c r="B704" s="14" t="s">
        <v>2435</v>
      </c>
      <c r="C704" s="13" t="s">
        <v>3063</v>
      </c>
      <c r="D704" s="13">
        <v>-0.467876270844924</v>
      </c>
      <c r="E704" s="13">
        <v>0.658201659699028</v>
      </c>
      <c r="F704" s="13">
        <v>26</v>
      </c>
      <c r="G704" s="13" t="str">
        <f>[1]Sheet2!G702</f>
        <v>M32651</v>
      </c>
      <c r="H704" s="13" t="s">
        <v>3064</v>
      </c>
      <c r="I704" s="13">
        <v>-1.7693160018574901</v>
      </c>
      <c r="J704" s="13">
        <v>0.58263703532077904</v>
      </c>
      <c r="K704" s="13">
        <v>26</v>
      </c>
      <c r="L704" s="13" t="str">
        <f>[1]Sheet2!L702</f>
        <v>M32651</v>
      </c>
      <c r="M704" s="13" t="s">
        <v>3065</v>
      </c>
      <c r="N704" s="13">
        <v>-0.28544667740341401</v>
      </c>
      <c r="O704" s="13">
        <v>0.84712388195532595</v>
      </c>
      <c r="P704" s="13">
        <v>26</v>
      </c>
      <c r="Q704" s="3">
        <v>19.492046872017799</v>
      </c>
      <c r="R704" s="3">
        <v>31.1616465702893</v>
      </c>
    </row>
    <row r="705" spans="1:18" x14ac:dyDescent="0.25">
      <c r="A705" s="13" t="str">
        <f>[1]Sheet2!A704</f>
        <v>M32654</v>
      </c>
      <c r="B705" s="14" t="s">
        <v>2435</v>
      </c>
      <c r="C705" s="13" t="s">
        <v>3066</v>
      </c>
      <c r="D705" s="13">
        <v>-0.11540961055882</v>
      </c>
      <c r="E705" s="13">
        <v>0.93389006749984804</v>
      </c>
      <c r="F705" s="13">
        <v>27</v>
      </c>
      <c r="G705" s="13" t="str">
        <f>[1]Sheet2!G703</f>
        <v>M32654</v>
      </c>
      <c r="H705" s="13" t="s">
        <v>3067</v>
      </c>
      <c r="I705" s="13">
        <v>1.6363620292479999</v>
      </c>
      <c r="J705" s="13">
        <v>0.69947697673472897</v>
      </c>
      <c r="K705" s="13">
        <v>27</v>
      </c>
      <c r="L705" s="13" t="str">
        <f>[1]Sheet2!L703</f>
        <v>M32654</v>
      </c>
      <c r="M705" s="13" t="s">
        <v>3068</v>
      </c>
      <c r="N705" s="13">
        <v>-1.07048327462098</v>
      </c>
      <c r="O705" s="13">
        <v>0.52334160549887399</v>
      </c>
      <c r="P705" s="13">
        <v>27</v>
      </c>
      <c r="Q705" s="3">
        <v>19.419962174132099</v>
      </c>
      <c r="R705" s="3">
        <v>108.963986197528</v>
      </c>
    </row>
    <row r="706" spans="1:18" x14ac:dyDescent="0.25">
      <c r="A706" s="13" t="str">
        <f>[1]Sheet2!A705</f>
        <v>M32672</v>
      </c>
      <c r="B706" s="14" t="s">
        <v>2435</v>
      </c>
      <c r="C706" s="13" t="s">
        <v>3069</v>
      </c>
      <c r="D706" s="13">
        <v>1.0735609593279201</v>
      </c>
      <c r="E706" s="13">
        <v>8.8346977949054106E-2</v>
      </c>
      <c r="F706" s="13">
        <v>18</v>
      </c>
      <c r="G706" s="13" t="str">
        <f>[1]Sheet2!G704</f>
        <v>M32672</v>
      </c>
      <c r="H706" s="13" t="s">
        <v>3070</v>
      </c>
      <c r="I706" s="13">
        <v>-0.89265685565672803</v>
      </c>
      <c r="J706" s="13">
        <v>0.58657232021935102</v>
      </c>
      <c r="K706" s="13">
        <v>18</v>
      </c>
      <c r="L706" s="13" t="str">
        <f>[1]Sheet2!L704</f>
        <v>M32672</v>
      </c>
      <c r="M706" s="13" t="s">
        <v>3071</v>
      </c>
      <c r="N706" s="13">
        <v>0.44778892918806901</v>
      </c>
      <c r="O706" s="13">
        <v>0.59025956947172298</v>
      </c>
      <c r="P706" s="13">
        <v>18</v>
      </c>
      <c r="Q706" s="3">
        <v>19.291945796539999</v>
      </c>
      <c r="R706" s="3">
        <v>107.899659881076</v>
      </c>
    </row>
    <row r="707" spans="1:18" x14ac:dyDescent="0.25">
      <c r="A707" s="13" t="str">
        <f>[1]Sheet2!A706</f>
        <v>M32675</v>
      </c>
      <c r="B707" s="14" t="s">
        <v>2435</v>
      </c>
      <c r="C707" s="13" t="s">
        <v>3072</v>
      </c>
      <c r="D707" s="13">
        <v>-0.90725714580178796</v>
      </c>
      <c r="E707" s="13">
        <v>0.63852248008187196</v>
      </c>
      <c r="F707" s="13">
        <v>23</v>
      </c>
      <c r="G707" s="13" t="str">
        <f>[1]Sheet2!G705</f>
        <v>M32675</v>
      </c>
      <c r="H707" s="13" t="s">
        <v>3073</v>
      </c>
      <c r="I707" s="13">
        <v>-0.66526029939696296</v>
      </c>
      <c r="J707" s="13">
        <v>0.90510426060194904</v>
      </c>
      <c r="K707" s="13">
        <v>23</v>
      </c>
      <c r="L707" s="13" t="str">
        <f>[1]Sheet2!L705</f>
        <v>M32675</v>
      </c>
      <c r="M707" s="13" t="s">
        <v>3074</v>
      </c>
      <c r="N707" s="13">
        <v>1.14137434455213</v>
      </c>
      <c r="O707" s="13">
        <v>0.68653564364686903</v>
      </c>
      <c r="P707" s="13">
        <v>23</v>
      </c>
      <c r="Q707" s="3">
        <v>19.458362922871</v>
      </c>
      <c r="R707" s="3">
        <v>30.8783908883827</v>
      </c>
    </row>
    <row r="708" spans="1:18" x14ac:dyDescent="0.25">
      <c r="A708" s="13" t="str">
        <f>[1]Sheet2!A707</f>
        <v>M32691</v>
      </c>
      <c r="B708" s="14" t="s">
        <v>2435</v>
      </c>
      <c r="C708" s="13" t="s">
        <v>3075</v>
      </c>
      <c r="D708" s="13">
        <v>-0.119634901752402</v>
      </c>
      <c r="E708" s="13">
        <v>0.88531371806580705</v>
      </c>
      <c r="F708" s="13">
        <v>16</v>
      </c>
      <c r="G708" s="13" t="str">
        <f>[1]Sheet2!G706</f>
        <v>M32691</v>
      </c>
      <c r="H708" s="13" t="s">
        <v>3076</v>
      </c>
      <c r="I708" s="13">
        <v>-0.75648250455969002</v>
      </c>
      <c r="J708" s="13">
        <v>0.72483704937596105</v>
      </c>
      <c r="K708" s="13">
        <v>16</v>
      </c>
      <c r="L708" s="13" t="str">
        <f>[1]Sheet2!L706</f>
        <v>M32691</v>
      </c>
      <c r="M708" s="13" t="s">
        <v>3077</v>
      </c>
      <c r="N708" s="13">
        <v>-0.24017500460775601</v>
      </c>
      <c r="O708" s="13">
        <v>0.79150282444174203</v>
      </c>
      <c r="P708" s="13">
        <v>16</v>
      </c>
      <c r="Q708" s="3">
        <v>19.482242130584101</v>
      </c>
      <c r="R708" s="3">
        <v>29.743532519232701</v>
      </c>
    </row>
    <row r="709" spans="1:18" x14ac:dyDescent="0.25">
      <c r="A709" s="13" t="str">
        <f>[1]Sheet2!A708</f>
        <v>M32698</v>
      </c>
      <c r="B709" s="14" t="s">
        <v>2435</v>
      </c>
      <c r="C709" s="13" t="s">
        <v>3078</v>
      </c>
      <c r="D709" s="13">
        <v>-0.22250336118755801</v>
      </c>
      <c r="E709" s="13">
        <v>0.87989512184748297</v>
      </c>
      <c r="F709" s="13">
        <v>17</v>
      </c>
      <c r="G709" s="13" t="str">
        <f>[1]Sheet2!G707</f>
        <v>M32698</v>
      </c>
      <c r="H709" s="13" t="s">
        <v>3079</v>
      </c>
      <c r="I709" s="13">
        <v>-5.5113541012203298</v>
      </c>
      <c r="J709" s="13">
        <v>0.18477524490776001</v>
      </c>
      <c r="K709" s="13">
        <v>17</v>
      </c>
      <c r="L709" s="13" t="str">
        <f>[1]Sheet2!L707</f>
        <v>M32698</v>
      </c>
      <c r="M709" s="13" t="s">
        <v>3080</v>
      </c>
      <c r="N709" s="13">
        <v>-0.84999407558011697</v>
      </c>
      <c r="O709" s="13">
        <v>0.68107805486185802</v>
      </c>
      <c r="P709" s="13">
        <v>17</v>
      </c>
      <c r="Q709" s="3">
        <v>19.3547016967707</v>
      </c>
      <c r="R709" s="3">
        <v>82.367984505915601</v>
      </c>
    </row>
    <row r="710" spans="1:18" x14ac:dyDescent="0.25">
      <c r="A710" s="13" t="str">
        <f>[1]Sheet2!A709</f>
        <v>M32709</v>
      </c>
      <c r="B710" s="14" t="s">
        <v>2435</v>
      </c>
      <c r="C710" s="13" t="s">
        <v>3081</v>
      </c>
      <c r="D710" s="13">
        <v>0.25395499966567198</v>
      </c>
      <c r="E710" s="13">
        <v>0.74360153112239402</v>
      </c>
      <c r="F710" s="13">
        <v>28</v>
      </c>
      <c r="G710" s="13" t="str">
        <f>[1]Sheet2!G708</f>
        <v>M32709</v>
      </c>
      <c r="H710" s="13" t="s">
        <v>3082</v>
      </c>
      <c r="I710" s="13">
        <v>0.43541256194378097</v>
      </c>
      <c r="J710" s="13">
        <v>0.77053632558660301</v>
      </c>
      <c r="K710" s="13">
        <v>28</v>
      </c>
      <c r="L710" s="13" t="str">
        <f>[1]Sheet2!L708</f>
        <v>M32709</v>
      </c>
      <c r="M710" s="13" t="s">
        <v>3083</v>
      </c>
      <c r="N710" s="13">
        <v>-0.85965578499181095</v>
      </c>
      <c r="O710" s="13">
        <v>0.44357801234078598</v>
      </c>
      <c r="P710" s="13">
        <v>28</v>
      </c>
      <c r="Q710" s="3">
        <v>19.419963607754401</v>
      </c>
      <c r="R710" s="3">
        <v>117.116967987793</v>
      </c>
    </row>
    <row r="711" spans="1:18" x14ac:dyDescent="0.25">
      <c r="A711" s="13" t="str">
        <f>[1]Sheet2!A710</f>
        <v>M32729</v>
      </c>
      <c r="B711" s="14" t="s">
        <v>2435</v>
      </c>
      <c r="C711" s="13" t="s">
        <v>3084</v>
      </c>
      <c r="D711" s="13">
        <v>-0.85229541093549999</v>
      </c>
      <c r="E711" s="13">
        <v>0.417736108154598</v>
      </c>
      <c r="F711" s="13">
        <v>46</v>
      </c>
      <c r="G711" s="13" t="str">
        <f>[1]Sheet2!G709</f>
        <v>M32729</v>
      </c>
      <c r="H711" s="13" t="s">
        <v>3085</v>
      </c>
      <c r="I711" s="13">
        <v>0.67880406004493998</v>
      </c>
      <c r="J711" s="13">
        <v>0.79707287002303895</v>
      </c>
      <c r="K711" s="13">
        <v>46</v>
      </c>
      <c r="L711" s="13" t="str">
        <f>[1]Sheet2!L709</f>
        <v>M32729</v>
      </c>
      <c r="M711" s="13" t="s">
        <v>3086</v>
      </c>
      <c r="N711" s="13">
        <v>-1.1272988258438601</v>
      </c>
      <c r="O711" s="13">
        <v>0.48107042201376099</v>
      </c>
      <c r="P711" s="13">
        <v>46</v>
      </c>
      <c r="Q711" s="3">
        <v>19.077228057953</v>
      </c>
      <c r="R711" s="3">
        <v>35.360302666860498</v>
      </c>
    </row>
    <row r="712" spans="1:18" x14ac:dyDescent="0.25">
      <c r="A712" s="13" t="str">
        <f>[1]Sheet2!A711</f>
        <v>M32735</v>
      </c>
      <c r="B712" s="14" t="s">
        <v>2435</v>
      </c>
      <c r="C712" s="13" t="s">
        <v>3087</v>
      </c>
      <c r="D712" s="13">
        <v>-1.01013795074152</v>
      </c>
      <c r="E712" s="13">
        <v>5.7429400006456702E-2</v>
      </c>
      <c r="F712" s="13">
        <v>17</v>
      </c>
      <c r="G712" s="13" t="str">
        <f>[1]Sheet2!G710</f>
        <v>M32735</v>
      </c>
      <c r="H712" s="13" t="s">
        <v>3088</v>
      </c>
      <c r="I712" s="13">
        <v>-0.27455186789549701</v>
      </c>
      <c r="J712" s="13">
        <v>0.86492528516941802</v>
      </c>
      <c r="K712" s="13">
        <v>17</v>
      </c>
      <c r="L712" s="13" t="str">
        <f>[1]Sheet2!L710</f>
        <v>M32735</v>
      </c>
      <c r="M712" s="13" t="s">
        <v>3089</v>
      </c>
      <c r="N712" s="13">
        <v>-1.07823380272497</v>
      </c>
      <c r="O712" s="13">
        <v>0.14272864162732901</v>
      </c>
      <c r="P712" s="13">
        <v>17</v>
      </c>
      <c r="Q712" s="3">
        <v>19.588845985185198</v>
      </c>
      <c r="R712" s="3">
        <v>54.591391745666897</v>
      </c>
    </row>
    <row r="713" spans="1:18" x14ac:dyDescent="0.25">
      <c r="A713" s="13" t="str">
        <f>[1]Sheet2!A712</f>
        <v>M32739</v>
      </c>
      <c r="B713" s="14" t="s">
        <v>2435</v>
      </c>
      <c r="C713" s="13" t="s">
        <v>3090</v>
      </c>
      <c r="D713" s="13">
        <v>-0.115066142210353</v>
      </c>
      <c r="E713" s="13">
        <v>0.95053887075421295</v>
      </c>
      <c r="F713" s="13">
        <v>8</v>
      </c>
      <c r="G713" s="13" t="str">
        <f>[1]Sheet2!G711</f>
        <v>M32739</v>
      </c>
      <c r="H713" s="13" t="s">
        <v>3091</v>
      </c>
      <c r="I713" s="13">
        <v>-5.1516925461759397</v>
      </c>
      <c r="J713" s="13">
        <v>0.418068589147783</v>
      </c>
      <c r="K713" s="13">
        <v>8</v>
      </c>
      <c r="L713" s="13" t="str">
        <f>[1]Sheet2!L711</f>
        <v>M32739</v>
      </c>
      <c r="M713" s="13" t="s">
        <v>3092</v>
      </c>
      <c r="N713" s="13">
        <v>-0.42512914658944601</v>
      </c>
      <c r="O713" s="13">
        <v>0.85992740583734695</v>
      </c>
      <c r="P713" s="13">
        <v>8</v>
      </c>
      <c r="Q713" s="3">
        <v>19.898736458204802</v>
      </c>
      <c r="R713" s="3">
        <v>24.660228877645899</v>
      </c>
    </row>
    <row r="714" spans="1:18" x14ac:dyDescent="0.25">
      <c r="A714" s="13" t="str">
        <f>[1]Sheet2!A713</f>
        <v>M32740</v>
      </c>
      <c r="B714" s="14" t="s">
        <v>2435</v>
      </c>
      <c r="C714" s="13" t="s">
        <v>3093</v>
      </c>
      <c r="D714" s="13">
        <v>-1.3834058774692</v>
      </c>
      <c r="E714" s="13">
        <v>0.232222145317343</v>
      </c>
      <c r="F714" s="13">
        <v>50</v>
      </c>
      <c r="G714" s="13" t="str">
        <f>[1]Sheet2!G712</f>
        <v>M32740</v>
      </c>
      <c r="H714" s="13" t="s">
        <v>3094</v>
      </c>
      <c r="I714" s="13">
        <v>2.1089243663589499</v>
      </c>
      <c r="J714" s="13">
        <v>0.57330200855232805</v>
      </c>
      <c r="K714" s="13">
        <v>50</v>
      </c>
      <c r="L714" s="13" t="str">
        <f>[1]Sheet2!L712</f>
        <v>M32740</v>
      </c>
      <c r="M714" s="13" t="s">
        <v>3095</v>
      </c>
      <c r="N714" s="13">
        <v>-1.60768006962865</v>
      </c>
      <c r="O714" s="13">
        <v>0.34592673842275201</v>
      </c>
      <c r="P714" s="13">
        <v>50</v>
      </c>
      <c r="Q714" s="3">
        <v>18.772645835231199</v>
      </c>
      <c r="R714" s="3">
        <v>72.230254167805398</v>
      </c>
    </row>
    <row r="715" spans="1:18" x14ac:dyDescent="0.25">
      <c r="A715" s="13" t="str">
        <f>[1]Sheet2!A714</f>
        <v>M32753</v>
      </c>
      <c r="B715" s="14" t="s">
        <v>2435</v>
      </c>
      <c r="C715" s="13" t="s">
        <v>3096</v>
      </c>
      <c r="D715" s="13">
        <v>-0.98061790571313401</v>
      </c>
      <c r="E715" s="13">
        <v>0.17263076442070899</v>
      </c>
      <c r="F715" s="13">
        <v>12</v>
      </c>
      <c r="G715" s="13" t="str">
        <f>[1]Sheet2!G713</f>
        <v>M32753</v>
      </c>
      <c r="H715" s="13" t="s">
        <v>3097</v>
      </c>
      <c r="I715" s="13">
        <v>-3.5528214707382801</v>
      </c>
      <c r="J715" s="13">
        <v>0.17890214200236401</v>
      </c>
      <c r="K715" s="13">
        <v>12</v>
      </c>
      <c r="L715" s="13" t="str">
        <f>[1]Sheet2!L713</f>
        <v>M32753</v>
      </c>
      <c r="M715" s="13" t="s">
        <v>3098</v>
      </c>
      <c r="N715" s="13">
        <v>-0.95443314271494295</v>
      </c>
      <c r="O715" s="13">
        <v>0.31139584152894101</v>
      </c>
      <c r="P715" s="13">
        <v>12</v>
      </c>
      <c r="Q715" s="3">
        <v>19.5534999086879</v>
      </c>
      <c r="R715" s="3">
        <v>64.249471104465002</v>
      </c>
    </row>
    <row r="716" spans="1:18" x14ac:dyDescent="0.25">
      <c r="A716" s="13" t="str">
        <f>[1]Sheet2!A715</f>
        <v>M32754</v>
      </c>
      <c r="B716" s="14" t="s">
        <v>2435</v>
      </c>
      <c r="C716" s="13" t="s">
        <v>3099</v>
      </c>
      <c r="D716" s="13">
        <v>-0.48128942192253199</v>
      </c>
      <c r="E716" s="13">
        <v>4.5253465392327802E-2</v>
      </c>
      <c r="F716" s="13">
        <v>15</v>
      </c>
      <c r="G716" s="13" t="str">
        <f>[1]Sheet2!G714</f>
        <v>M32754</v>
      </c>
      <c r="H716" s="13" t="s">
        <v>3100</v>
      </c>
      <c r="I716" s="13">
        <v>-0.32154940269141202</v>
      </c>
      <c r="J716" s="13">
        <v>0.38072331595186898</v>
      </c>
      <c r="K716" s="13">
        <v>15</v>
      </c>
      <c r="L716" s="13" t="str">
        <f>[1]Sheet2!L714</f>
        <v>M32754</v>
      </c>
      <c r="M716" s="13" t="s">
        <v>3101</v>
      </c>
      <c r="N716" s="13">
        <v>-0.60789827665669705</v>
      </c>
      <c r="O716" s="13">
        <v>9.0228991370114198E-2</v>
      </c>
      <c r="P716" s="13">
        <v>15</v>
      </c>
      <c r="Q716" s="3">
        <v>19.5008284562192</v>
      </c>
      <c r="R716" s="3">
        <v>28.835263852071801</v>
      </c>
    </row>
    <row r="717" spans="1:18" x14ac:dyDescent="0.25">
      <c r="A717" s="13" t="str">
        <f>[1]Sheet2!A716</f>
        <v>M32755</v>
      </c>
      <c r="B717" s="14" t="s">
        <v>2435</v>
      </c>
      <c r="C717" s="13" t="s">
        <v>3102</v>
      </c>
      <c r="D717" s="13">
        <v>-0.55701981933426203</v>
      </c>
      <c r="E717" s="13">
        <v>0.44224100912556402</v>
      </c>
      <c r="F717" s="13">
        <v>24</v>
      </c>
      <c r="G717" s="13" t="str">
        <f>[1]Sheet2!G715</f>
        <v>M32755</v>
      </c>
      <c r="H717" s="13" t="s">
        <v>3103</v>
      </c>
      <c r="I717" s="13">
        <v>1.5757554210237199</v>
      </c>
      <c r="J717" s="13">
        <v>0.28675174389270203</v>
      </c>
      <c r="K717" s="13">
        <v>24</v>
      </c>
      <c r="L717" s="13" t="str">
        <f>[1]Sheet2!L715</f>
        <v>M32755</v>
      </c>
      <c r="M717" s="13" t="s">
        <v>3104</v>
      </c>
      <c r="N717" s="13">
        <v>-0.239291069242896</v>
      </c>
      <c r="O717" s="13">
        <v>0.79589344406680695</v>
      </c>
      <c r="P717" s="13">
        <v>24</v>
      </c>
      <c r="Q717" s="3">
        <v>19.7241976494808</v>
      </c>
      <c r="R717" s="3">
        <v>27.708802065522601</v>
      </c>
    </row>
    <row r="718" spans="1:18" x14ac:dyDescent="0.25">
      <c r="A718" s="13" t="str">
        <f>[1]Sheet2!A717</f>
        <v>M32757</v>
      </c>
      <c r="B718" s="14" t="s">
        <v>2435</v>
      </c>
      <c r="C718" s="13" t="s">
        <v>3105</v>
      </c>
      <c r="D718" s="13">
        <v>-0.11009211786177101</v>
      </c>
      <c r="E718" s="13">
        <v>0.80579803037888997</v>
      </c>
      <c r="F718" s="13">
        <v>17</v>
      </c>
      <c r="G718" s="13" t="str">
        <f>[1]Sheet2!G716</f>
        <v>M32757</v>
      </c>
      <c r="H718" s="13" t="s">
        <v>3106</v>
      </c>
      <c r="I718" s="13">
        <v>-4.6460793564728799E-2</v>
      </c>
      <c r="J718" s="13">
        <v>0.94489319916307501</v>
      </c>
      <c r="K718" s="13">
        <v>17</v>
      </c>
      <c r="L718" s="13" t="str">
        <f>[1]Sheet2!L716</f>
        <v>M32757</v>
      </c>
      <c r="M718" s="13" t="s">
        <v>3107</v>
      </c>
      <c r="N718" s="13">
        <v>-3.0624487396401199E-2</v>
      </c>
      <c r="O718" s="13">
        <v>0.95681311074361997</v>
      </c>
      <c r="P718" s="13">
        <v>17</v>
      </c>
      <c r="Q718" s="3">
        <v>19.531010648275899</v>
      </c>
      <c r="R718" s="3">
        <v>653.26114655172398</v>
      </c>
    </row>
    <row r="719" spans="1:18" x14ac:dyDescent="0.25">
      <c r="A719" s="13" t="str">
        <f>[1]Sheet2!A718</f>
        <v>M32758</v>
      </c>
      <c r="B719" s="14" t="s">
        <v>2435</v>
      </c>
      <c r="C719" s="13" t="s">
        <v>3108</v>
      </c>
      <c r="D719" s="13">
        <v>-0.31911720043693798</v>
      </c>
      <c r="E719" s="13">
        <v>0.54542336867691998</v>
      </c>
      <c r="F719" s="13">
        <v>15</v>
      </c>
      <c r="G719" s="13" t="str">
        <f>[1]Sheet2!G717</f>
        <v>M32758</v>
      </c>
      <c r="H719" s="13" t="s">
        <v>3109</v>
      </c>
      <c r="I719" s="13">
        <v>0.30699002879366699</v>
      </c>
      <c r="J719" s="13">
        <v>0.72451966441715698</v>
      </c>
      <c r="K719" s="13">
        <v>15</v>
      </c>
      <c r="L719" s="13" t="str">
        <f>[1]Sheet2!L717</f>
        <v>M32758</v>
      </c>
      <c r="M719" s="13" t="s">
        <v>3110</v>
      </c>
      <c r="N719" s="13">
        <v>-9.9285503309556003E-2</v>
      </c>
      <c r="O719" s="13">
        <v>0.868298370485166</v>
      </c>
      <c r="P719" s="13">
        <v>15</v>
      </c>
      <c r="Q719" s="3">
        <v>19.530517314061999</v>
      </c>
      <c r="R719" s="3">
        <v>516.45945728361596</v>
      </c>
    </row>
    <row r="720" spans="1:18" x14ac:dyDescent="0.25">
      <c r="A720" s="13" t="str">
        <f>[1]Sheet2!A719</f>
        <v>M32759</v>
      </c>
      <c r="B720" s="14" t="s">
        <v>2435</v>
      </c>
      <c r="C720" s="13" t="s">
        <v>3111</v>
      </c>
      <c r="D720" s="13">
        <v>-0.21706123873306701</v>
      </c>
      <c r="E720" s="13">
        <v>0.67020198837509004</v>
      </c>
      <c r="F720" s="13">
        <v>18</v>
      </c>
      <c r="G720" s="13" t="str">
        <f>[1]Sheet2!G718</f>
        <v>M32759</v>
      </c>
      <c r="H720" s="13" t="s">
        <v>3112</v>
      </c>
      <c r="I720" s="13">
        <v>0.120940922619609</v>
      </c>
      <c r="J720" s="13">
        <v>0.88314185286407498</v>
      </c>
      <c r="K720" s="13">
        <v>18</v>
      </c>
      <c r="L720" s="13" t="str">
        <f>[1]Sheet2!L718</f>
        <v>M32759</v>
      </c>
      <c r="M720" s="13" t="s">
        <v>3113</v>
      </c>
      <c r="N720" s="13">
        <v>-5.2580580648982099E-2</v>
      </c>
      <c r="O720" s="13">
        <v>0.92871266254766804</v>
      </c>
      <c r="P720" s="13">
        <v>18</v>
      </c>
      <c r="Q720" s="3">
        <v>19.6064009632458</v>
      </c>
      <c r="R720" s="3">
        <v>537.68491505386703</v>
      </c>
    </row>
    <row r="721" spans="1:18" x14ac:dyDescent="0.25">
      <c r="A721" s="13" t="str">
        <f>[1]Sheet2!A720</f>
        <v>M32761</v>
      </c>
      <c r="B721" s="14" t="s">
        <v>2435</v>
      </c>
      <c r="C721" s="13" t="s">
        <v>3114</v>
      </c>
      <c r="D721" s="13">
        <v>1.46003543627406</v>
      </c>
      <c r="E721" s="13">
        <v>0.15274362172035799</v>
      </c>
      <c r="F721" s="13">
        <v>12</v>
      </c>
      <c r="G721" s="13" t="str">
        <f>[1]Sheet2!G719</f>
        <v>M32761</v>
      </c>
      <c r="H721" s="13" t="s">
        <v>3115</v>
      </c>
      <c r="I721" s="13">
        <v>1.98425579666259</v>
      </c>
      <c r="J721" s="13">
        <v>0.44199935468614998</v>
      </c>
      <c r="K721" s="13">
        <v>12</v>
      </c>
      <c r="L721" s="13" t="str">
        <f>[1]Sheet2!L719</f>
        <v>M32761</v>
      </c>
      <c r="M721" s="13" t="s">
        <v>3116</v>
      </c>
      <c r="N721" s="13">
        <v>1.0278949572193901</v>
      </c>
      <c r="O721" s="13">
        <v>0.45661047854398201</v>
      </c>
      <c r="P721" s="13">
        <v>12</v>
      </c>
      <c r="Q721" s="3">
        <v>19.644659414353999</v>
      </c>
      <c r="R721" s="3">
        <v>78.427524927651902</v>
      </c>
    </row>
    <row r="722" spans="1:18" x14ac:dyDescent="0.25">
      <c r="A722" s="13" t="str">
        <f>[1]Sheet2!A721</f>
        <v>M32762</v>
      </c>
      <c r="B722" s="14" t="s">
        <v>2435</v>
      </c>
      <c r="C722" s="13" t="s">
        <v>3117</v>
      </c>
      <c r="D722" s="13">
        <v>-0.36074251286140002</v>
      </c>
      <c r="E722" s="13">
        <v>0.35716379420555</v>
      </c>
      <c r="F722" s="13">
        <v>15</v>
      </c>
      <c r="G722" s="13" t="str">
        <f>[1]Sheet2!G720</f>
        <v>M32762</v>
      </c>
      <c r="H722" s="13" t="s">
        <v>3118</v>
      </c>
      <c r="I722" s="13">
        <v>0.47371138021930198</v>
      </c>
      <c r="J722" s="13">
        <v>0.71426307967747704</v>
      </c>
      <c r="K722" s="13">
        <v>15</v>
      </c>
      <c r="L722" s="13" t="str">
        <f>[1]Sheet2!L720</f>
        <v>M32762</v>
      </c>
      <c r="M722" s="13" t="s">
        <v>3119</v>
      </c>
      <c r="N722" s="13">
        <v>-0.20596791967658601</v>
      </c>
      <c r="O722" s="13">
        <v>0.68284024488309603</v>
      </c>
      <c r="P722" s="13">
        <v>15</v>
      </c>
      <c r="Q722" s="3">
        <v>19.5825807838212</v>
      </c>
      <c r="R722" s="3">
        <v>45.189972162002398</v>
      </c>
    </row>
    <row r="723" spans="1:18" x14ac:dyDescent="0.25">
      <c r="A723" s="13" t="str">
        <f>[1]Sheet2!A722</f>
        <v>M32769</v>
      </c>
      <c r="B723" s="14" t="s">
        <v>2435</v>
      </c>
      <c r="C723" s="13" t="s">
        <v>3120</v>
      </c>
      <c r="D723" s="13">
        <v>0.121942320845809</v>
      </c>
      <c r="E723" s="13">
        <v>0.89774762998073099</v>
      </c>
      <c r="F723" s="13">
        <v>5</v>
      </c>
      <c r="G723" s="13" t="str">
        <f>[1]Sheet2!G721</f>
        <v>M32769</v>
      </c>
      <c r="H723" s="13" t="s">
        <v>3121</v>
      </c>
      <c r="I723" s="13">
        <v>-1.2904529192179801</v>
      </c>
      <c r="J723" s="13">
        <v>0.73079624873165305</v>
      </c>
      <c r="K723" s="13">
        <v>5</v>
      </c>
      <c r="L723" s="13" t="str">
        <f>[1]Sheet2!L721</f>
        <v>M32769</v>
      </c>
      <c r="M723" s="13" t="s">
        <v>3122</v>
      </c>
      <c r="N723" s="13">
        <v>4.1396958692280501E-2</v>
      </c>
      <c r="O723" s="13">
        <v>0.972019755315506</v>
      </c>
      <c r="P723" s="13">
        <v>5</v>
      </c>
      <c r="Q723" s="3">
        <v>19.6628748931406</v>
      </c>
      <c r="R723" s="3">
        <v>29.886479530976398</v>
      </c>
    </row>
    <row r="724" spans="1:18" x14ac:dyDescent="0.25">
      <c r="A724" s="13" t="str">
        <f>[1]Sheet2!A723</f>
        <v>M32786</v>
      </c>
      <c r="B724" s="14" t="s">
        <v>2435</v>
      </c>
      <c r="C724" s="13" t="s">
        <v>3123</v>
      </c>
      <c r="D724" s="13">
        <v>-0.76830838989528005</v>
      </c>
      <c r="E724" s="13">
        <v>0.11454253474781501</v>
      </c>
      <c r="F724" s="13">
        <v>19</v>
      </c>
      <c r="G724" s="13" t="str">
        <f>[1]Sheet2!G722</f>
        <v>M32786</v>
      </c>
      <c r="H724" s="13" t="s">
        <v>3124</v>
      </c>
      <c r="I724" s="13">
        <v>-3.6914557314557102</v>
      </c>
      <c r="J724" s="13">
        <v>0.108946395413775</v>
      </c>
      <c r="K724" s="13">
        <v>19</v>
      </c>
      <c r="L724" s="13" t="str">
        <f>[1]Sheet2!L722</f>
        <v>M32786</v>
      </c>
      <c r="M724" s="13" t="s">
        <v>3125</v>
      </c>
      <c r="N724" s="13">
        <v>-0.227047685070247</v>
      </c>
      <c r="O724" s="13">
        <v>0.75450321025751899</v>
      </c>
      <c r="P724" s="13">
        <v>19</v>
      </c>
      <c r="Q724" s="3">
        <v>19.6216052775845</v>
      </c>
      <c r="R724" s="3">
        <v>57.788942441594301</v>
      </c>
    </row>
    <row r="725" spans="1:18" x14ac:dyDescent="0.25">
      <c r="A725" s="13" t="str">
        <f>[1]Sheet2!A724</f>
        <v>M32787</v>
      </c>
      <c r="B725" s="14" t="s">
        <v>2435</v>
      </c>
      <c r="C725" s="13" t="s">
        <v>3126</v>
      </c>
      <c r="D725" s="13">
        <v>1.4073800509188801</v>
      </c>
      <c r="E725" s="13">
        <v>0.14138338363526701</v>
      </c>
      <c r="F725" s="13">
        <v>15</v>
      </c>
      <c r="G725" s="13" t="str">
        <f>[1]Sheet2!G723</f>
        <v>M32787</v>
      </c>
      <c r="H725" s="13" t="s">
        <v>3127</v>
      </c>
      <c r="I725" s="13">
        <v>1.55154510926065</v>
      </c>
      <c r="J725" s="13">
        <v>0.50668534153672595</v>
      </c>
      <c r="K725" s="13">
        <v>15</v>
      </c>
      <c r="L725" s="13" t="str">
        <f>[1]Sheet2!L723</f>
        <v>M32787</v>
      </c>
      <c r="M725" s="13" t="s">
        <v>3128</v>
      </c>
      <c r="N725" s="13">
        <v>0.78843254779461303</v>
      </c>
      <c r="O725" s="13">
        <v>0.527897381019791</v>
      </c>
      <c r="P725" s="13">
        <v>15</v>
      </c>
      <c r="Q725" s="3">
        <v>19.6297412639858</v>
      </c>
      <c r="R725" s="3">
        <v>51.653981599570102</v>
      </c>
    </row>
    <row r="726" spans="1:18" x14ac:dyDescent="0.25">
      <c r="A726" s="13" t="str">
        <f>[1]Sheet2!A725</f>
        <v>M32795</v>
      </c>
      <c r="B726" s="14" t="s">
        <v>2435</v>
      </c>
      <c r="C726" s="13" t="s">
        <v>3129</v>
      </c>
      <c r="D726" s="13">
        <v>2.6587648757796099E-2</v>
      </c>
      <c r="E726" s="13">
        <v>0.963865474782586</v>
      </c>
      <c r="F726" s="13">
        <v>13</v>
      </c>
      <c r="G726" s="13" t="str">
        <f>[1]Sheet2!G724</f>
        <v>M32795</v>
      </c>
      <c r="H726" s="13" t="s">
        <v>3130</v>
      </c>
      <c r="I726" s="13">
        <v>0.117429708137702</v>
      </c>
      <c r="J726" s="13">
        <v>0.90497074041243297</v>
      </c>
      <c r="K726" s="13">
        <v>13</v>
      </c>
      <c r="L726" s="13" t="str">
        <f>[1]Sheet2!L724</f>
        <v>M32795</v>
      </c>
      <c r="M726" s="13" t="s">
        <v>3131</v>
      </c>
      <c r="N726" s="13">
        <v>0.237461729073492</v>
      </c>
      <c r="O726" s="13">
        <v>0.76639004649428299</v>
      </c>
      <c r="P726" s="13">
        <v>13</v>
      </c>
      <c r="Q726" s="3">
        <v>19.957312225932</v>
      </c>
      <c r="R726" s="3">
        <v>114.48066703629</v>
      </c>
    </row>
    <row r="727" spans="1:18" x14ac:dyDescent="0.25">
      <c r="A727" s="13" t="str">
        <f>[1]Sheet2!A726</f>
        <v>M32800</v>
      </c>
      <c r="B727" s="14" t="s">
        <v>2435</v>
      </c>
      <c r="C727" s="13" t="s">
        <v>3132</v>
      </c>
      <c r="D727" s="13">
        <v>0.44072464398774902</v>
      </c>
      <c r="E727" s="13">
        <v>0.22068064246713501</v>
      </c>
      <c r="F727" s="13">
        <v>11</v>
      </c>
      <c r="G727" s="13" t="str">
        <f>[1]Sheet2!G725</f>
        <v>M32800</v>
      </c>
      <c r="H727" s="13" t="s">
        <v>3133</v>
      </c>
      <c r="I727" s="13">
        <v>0.27653769320507998</v>
      </c>
      <c r="J727" s="13">
        <v>0.58499655110220505</v>
      </c>
      <c r="K727" s="13">
        <v>11</v>
      </c>
      <c r="L727" s="13" t="str">
        <f>[1]Sheet2!L725</f>
        <v>M32800</v>
      </c>
      <c r="M727" s="13" t="s">
        <v>3134</v>
      </c>
      <c r="N727" s="13">
        <v>0.136712702855143</v>
      </c>
      <c r="O727" s="13">
        <v>0.770773367647688</v>
      </c>
      <c r="P727" s="13">
        <v>11</v>
      </c>
      <c r="Q727" s="3">
        <v>19.674383671117202</v>
      </c>
      <c r="R727" s="3">
        <v>34.231196931999001</v>
      </c>
    </row>
    <row r="728" spans="1:18" x14ac:dyDescent="0.25">
      <c r="A728" s="13" t="str">
        <f>[1]Sheet2!A727</f>
        <v>M32802</v>
      </c>
      <c r="B728" s="14" t="s">
        <v>2435</v>
      </c>
      <c r="C728" s="13" t="s">
        <v>3135</v>
      </c>
      <c r="D728" s="13">
        <v>0.35295542527421098</v>
      </c>
      <c r="E728" s="13">
        <v>0.71778193735790896</v>
      </c>
      <c r="F728" s="13">
        <v>5</v>
      </c>
      <c r="G728" s="13" t="str">
        <f>[1]Sheet2!G726</f>
        <v>M32802</v>
      </c>
      <c r="H728" s="13" t="s">
        <v>3136</v>
      </c>
      <c r="I728" s="13">
        <v>0.36312334327277701</v>
      </c>
      <c r="J728" s="13">
        <v>0.91585860344202896</v>
      </c>
      <c r="K728" s="13">
        <v>5</v>
      </c>
      <c r="L728" s="13" t="str">
        <f>[1]Sheet2!L726</f>
        <v>M32802</v>
      </c>
      <c r="M728" s="13" t="s">
        <v>3137</v>
      </c>
      <c r="N728" s="13">
        <v>0.30690271593808299</v>
      </c>
      <c r="O728" s="13">
        <v>0.79907430614328601</v>
      </c>
      <c r="P728" s="13">
        <v>5</v>
      </c>
      <c r="Q728" s="3">
        <v>19.636741782344799</v>
      </c>
      <c r="R728" s="3">
        <v>24.410806716323702</v>
      </c>
    </row>
    <row r="729" spans="1:18" x14ac:dyDescent="0.25">
      <c r="A729" s="13" t="str">
        <f>[1]Sheet2!A728</f>
        <v>M32808</v>
      </c>
      <c r="B729" s="14" t="s">
        <v>2435</v>
      </c>
      <c r="C729" s="13" t="s">
        <v>3138</v>
      </c>
      <c r="D729" s="13">
        <v>2.4174667906185499E-2</v>
      </c>
      <c r="E729" s="13">
        <v>0.96150420401038095</v>
      </c>
      <c r="F729" s="13">
        <v>12</v>
      </c>
      <c r="G729" s="13" t="str">
        <f>[1]Sheet2!G727</f>
        <v>M32808</v>
      </c>
      <c r="H729" s="13" t="s">
        <v>3139</v>
      </c>
      <c r="I729" s="13">
        <v>-0.55555954937851904</v>
      </c>
      <c r="J729" s="13">
        <v>0.58918390612489702</v>
      </c>
      <c r="K729" s="13">
        <v>12</v>
      </c>
      <c r="L729" s="13" t="str">
        <f>[1]Sheet2!L727</f>
        <v>M32808</v>
      </c>
      <c r="M729" s="13" t="s">
        <v>3140</v>
      </c>
      <c r="N729" s="13">
        <v>0.37116086974481899</v>
      </c>
      <c r="O729" s="13">
        <v>0.59222497128551399</v>
      </c>
      <c r="P729" s="13">
        <v>12</v>
      </c>
      <c r="Q729" s="3">
        <v>20.3759941818283</v>
      </c>
      <c r="R729" s="3">
        <v>137.939666752688</v>
      </c>
    </row>
    <row r="730" spans="1:18" x14ac:dyDescent="0.25">
      <c r="A730" s="13" t="str">
        <f>[1]Sheet2!A729</f>
        <v>M32814</v>
      </c>
      <c r="B730" s="14" t="s">
        <v>2435</v>
      </c>
      <c r="C730" s="13" t="s">
        <v>3141</v>
      </c>
      <c r="D730" s="13">
        <v>2.9767821068737499</v>
      </c>
      <c r="E730" s="13">
        <v>7.3230800200332402E-2</v>
      </c>
      <c r="F730" s="13">
        <v>14</v>
      </c>
      <c r="G730" s="13" t="str">
        <f>[1]Sheet2!G728</f>
        <v>M32814</v>
      </c>
      <c r="H730" s="13" t="s">
        <v>3142</v>
      </c>
      <c r="I730" s="13">
        <v>-9.6023328426849694</v>
      </c>
      <c r="J730" s="13">
        <v>0.26070571930659198</v>
      </c>
      <c r="K730" s="13">
        <v>14</v>
      </c>
      <c r="L730" s="13" t="str">
        <f>[1]Sheet2!L728</f>
        <v>M32814</v>
      </c>
      <c r="M730" s="13" t="s">
        <v>3143</v>
      </c>
      <c r="N730" s="13">
        <v>1.1542981104163299</v>
      </c>
      <c r="O730" s="13">
        <v>0.60993437150556695</v>
      </c>
      <c r="P730" s="13">
        <v>14</v>
      </c>
      <c r="Q730" s="3">
        <v>19.219408250512899</v>
      </c>
      <c r="R730" s="3">
        <v>26.981649643730801</v>
      </c>
    </row>
    <row r="731" spans="1:18" x14ac:dyDescent="0.25">
      <c r="A731" s="13" t="str">
        <f>[1]Sheet2!A730</f>
        <v>M32836</v>
      </c>
      <c r="B731" s="14" t="s">
        <v>2435</v>
      </c>
      <c r="C731" s="13" t="s">
        <v>3144</v>
      </c>
      <c r="D731" s="13">
        <v>0.26275256962183002</v>
      </c>
      <c r="E731" s="13">
        <v>0.78825822808144097</v>
      </c>
      <c r="F731" s="13">
        <v>6</v>
      </c>
      <c r="G731" s="13" t="str">
        <f>[1]Sheet2!G729</f>
        <v>M32836</v>
      </c>
      <c r="H731" s="13" t="s">
        <v>3145</v>
      </c>
      <c r="I731" s="13">
        <v>5.1172608359054799</v>
      </c>
      <c r="J731" s="13">
        <v>0.28669570559477597</v>
      </c>
      <c r="K731" s="13">
        <v>6</v>
      </c>
      <c r="L731" s="13" t="str">
        <f>[1]Sheet2!L729</f>
        <v>M32836</v>
      </c>
      <c r="M731" s="13" t="s">
        <v>3146</v>
      </c>
      <c r="N731" s="13">
        <v>0.76518571820635295</v>
      </c>
      <c r="O731" s="13">
        <v>0.519924616285245</v>
      </c>
      <c r="P731" s="13">
        <v>6</v>
      </c>
      <c r="Q731" s="3">
        <v>21.668222562558</v>
      </c>
      <c r="R731" s="3">
        <v>49.565352541985298</v>
      </c>
    </row>
    <row r="732" spans="1:18" x14ac:dyDescent="0.25">
      <c r="A732" s="13" t="str">
        <f>[1]Sheet2!A731</f>
        <v>M32838</v>
      </c>
      <c r="B732" s="14" t="s">
        <v>2435</v>
      </c>
      <c r="C732" s="13" t="s">
        <v>3147</v>
      </c>
      <c r="D732" s="13">
        <v>-0.34125546659709399</v>
      </c>
      <c r="E732" s="13">
        <v>0.76086119954736497</v>
      </c>
      <c r="F732" s="13">
        <v>12</v>
      </c>
      <c r="G732" s="13" t="str">
        <f>[1]Sheet2!G730</f>
        <v>M32838</v>
      </c>
      <c r="H732" s="13" t="s">
        <v>3148</v>
      </c>
      <c r="I732" s="13">
        <v>-4.09343561942842</v>
      </c>
      <c r="J732" s="13">
        <v>0.16310005133927299</v>
      </c>
      <c r="K732" s="13">
        <v>12</v>
      </c>
      <c r="L732" s="13" t="str">
        <f>[1]Sheet2!L730</f>
        <v>M32838</v>
      </c>
      <c r="M732" s="13" t="s">
        <v>3149</v>
      </c>
      <c r="N732" s="13">
        <v>-1.5560316541175101</v>
      </c>
      <c r="O732" s="13">
        <v>0.23786531359156199</v>
      </c>
      <c r="P732" s="13">
        <v>12</v>
      </c>
      <c r="Q732" s="3">
        <v>19.773228006184201</v>
      </c>
      <c r="R732" s="3">
        <v>30.822586186174401</v>
      </c>
    </row>
    <row r="733" spans="1:18" x14ac:dyDescent="0.25">
      <c r="A733" s="13" t="str">
        <f>[1]Sheet2!A732</f>
        <v>M32846</v>
      </c>
      <c r="B733" s="14" t="s">
        <v>2435</v>
      </c>
      <c r="C733" s="13" t="s">
        <v>3150</v>
      </c>
      <c r="D733" s="13">
        <v>7.2508126760243194E-2</v>
      </c>
      <c r="E733" s="13">
        <v>0.76148531086562099</v>
      </c>
      <c r="F733" s="13">
        <v>13</v>
      </c>
      <c r="G733" s="13" t="str">
        <f>[1]Sheet2!G731</f>
        <v>M32846</v>
      </c>
      <c r="H733" s="13" t="s">
        <v>3151</v>
      </c>
      <c r="I733" s="13">
        <v>0.12017323055711999</v>
      </c>
      <c r="J733" s="13">
        <v>0.72745056464656699</v>
      </c>
      <c r="K733" s="13">
        <v>13</v>
      </c>
      <c r="L733" s="13" t="str">
        <f>[1]Sheet2!L731</f>
        <v>M32846</v>
      </c>
      <c r="M733" s="13" t="s">
        <v>3152</v>
      </c>
      <c r="N733" s="13">
        <v>9.6574087332969002E-2</v>
      </c>
      <c r="O733" s="13">
        <v>0.726817354749839</v>
      </c>
      <c r="P733" s="13">
        <v>13</v>
      </c>
      <c r="Q733" s="3">
        <v>19.557349112425999</v>
      </c>
      <c r="R733" s="3">
        <v>1431.87301491124</v>
      </c>
    </row>
    <row r="734" spans="1:18" x14ac:dyDescent="0.25">
      <c r="A734" s="13" t="str">
        <f>[1]Sheet2!A733</f>
        <v>M32847</v>
      </c>
      <c r="B734" s="14" t="s">
        <v>2435</v>
      </c>
      <c r="C734" s="13" t="s">
        <v>3153</v>
      </c>
      <c r="D734" s="13">
        <v>1.07478745392769E-2</v>
      </c>
      <c r="E734" s="13">
        <v>0.98357100183900403</v>
      </c>
      <c r="F734" s="13">
        <v>14</v>
      </c>
      <c r="G734" s="13" t="str">
        <f>[1]Sheet2!G732</f>
        <v>M32847</v>
      </c>
      <c r="H734" s="13" t="s">
        <v>3154</v>
      </c>
      <c r="I734" s="13">
        <v>-6.8095483046201697E-3</v>
      </c>
      <c r="J734" s="13">
        <v>0.99367494129189105</v>
      </c>
      <c r="K734" s="13">
        <v>14</v>
      </c>
      <c r="L734" s="13" t="str">
        <f>[1]Sheet2!L732</f>
        <v>M32847</v>
      </c>
      <c r="M734" s="13" t="s">
        <v>3155</v>
      </c>
      <c r="N734" s="13">
        <v>-0.17417906233222999</v>
      </c>
      <c r="O734" s="13">
        <v>0.76672788801307201</v>
      </c>
      <c r="P734" s="13">
        <v>14</v>
      </c>
      <c r="Q734" s="3">
        <v>19.328576096258001</v>
      </c>
      <c r="R734" s="3">
        <v>643.12937496367203</v>
      </c>
    </row>
    <row r="735" spans="1:18" x14ac:dyDescent="0.25">
      <c r="A735" s="13" t="str">
        <f>[1]Sheet2!A734</f>
        <v>M32854</v>
      </c>
      <c r="B735" s="14" t="s">
        <v>2435</v>
      </c>
      <c r="C735" s="13" t="s">
        <v>3156</v>
      </c>
      <c r="D735" s="13">
        <v>-0.17856364815321499</v>
      </c>
      <c r="E735" s="13">
        <v>0.74128569938036404</v>
      </c>
      <c r="F735" s="13">
        <v>7</v>
      </c>
      <c r="G735" s="13" t="str">
        <f>[1]Sheet2!G733</f>
        <v>M32854</v>
      </c>
      <c r="H735" s="13" t="s">
        <v>3157</v>
      </c>
      <c r="I735" s="13">
        <v>-0.93087726788327996</v>
      </c>
      <c r="J735" s="13">
        <v>0.43081184630545599</v>
      </c>
      <c r="K735" s="13">
        <v>7</v>
      </c>
      <c r="L735" s="13" t="str">
        <f>[1]Sheet2!L733</f>
        <v>M32854</v>
      </c>
      <c r="M735" s="13" t="s">
        <v>3158</v>
      </c>
      <c r="N735" s="13">
        <v>-0.27041629945262702</v>
      </c>
      <c r="O735" s="13">
        <v>0.68047319262501305</v>
      </c>
      <c r="P735" s="13">
        <v>7</v>
      </c>
      <c r="Q735" s="3">
        <v>19.456418785741501</v>
      </c>
      <c r="R735" s="3">
        <v>25.7169039874262</v>
      </c>
    </row>
    <row r="736" spans="1:18" x14ac:dyDescent="0.25">
      <c r="A736" s="13" t="str">
        <f>[1]Sheet2!A735</f>
        <v>M32855</v>
      </c>
      <c r="B736" s="14" t="s">
        <v>2435</v>
      </c>
      <c r="C736" s="13" t="s">
        <v>3159</v>
      </c>
      <c r="D736" s="13">
        <v>0.206759306730493</v>
      </c>
      <c r="E736" s="13">
        <v>0.74709907039041901</v>
      </c>
      <c r="F736" s="13">
        <v>17</v>
      </c>
      <c r="G736" s="13" t="str">
        <f>[1]Sheet2!G734</f>
        <v>M32855</v>
      </c>
      <c r="H736" s="13" t="s">
        <v>3160</v>
      </c>
      <c r="I736" s="13">
        <v>-1.1763574432039601</v>
      </c>
      <c r="J736" s="13">
        <v>0.30392681439298003</v>
      </c>
      <c r="K736" s="13">
        <v>17</v>
      </c>
      <c r="L736" s="13" t="str">
        <f>[1]Sheet2!L734</f>
        <v>M32855</v>
      </c>
      <c r="M736" s="13" t="s">
        <v>3161</v>
      </c>
      <c r="N736" s="13">
        <v>-4.91951123022051E-2</v>
      </c>
      <c r="O736" s="13">
        <v>0.93462877857542004</v>
      </c>
      <c r="P736" s="13">
        <v>17</v>
      </c>
      <c r="Q736" s="3">
        <v>19.476272056428201</v>
      </c>
      <c r="R736" s="3">
        <v>400.618635908557</v>
      </c>
    </row>
    <row r="737" spans="1:18" x14ac:dyDescent="0.25">
      <c r="A737" s="13" t="str">
        <f>[1]Sheet2!A736</f>
        <v>M32857</v>
      </c>
      <c r="B737" s="14" t="s">
        <v>2435</v>
      </c>
      <c r="C737" s="13" t="s">
        <v>3162</v>
      </c>
      <c r="D737" s="13">
        <v>1.4037699534280399</v>
      </c>
      <c r="E737" s="13">
        <v>8.5276312668034704E-2</v>
      </c>
      <c r="F737" s="13">
        <v>7</v>
      </c>
      <c r="G737" s="13" t="str">
        <f>[1]Sheet2!G735</f>
        <v>M32857</v>
      </c>
      <c r="H737" s="13" t="s">
        <v>3163</v>
      </c>
      <c r="I737" s="13">
        <v>0.63560856291451395</v>
      </c>
      <c r="J737" s="13">
        <v>0.81490265079636304</v>
      </c>
      <c r="K737" s="13">
        <v>7</v>
      </c>
      <c r="L737" s="13" t="str">
        <f>[1]Sheet2!L735</f>
        <v>M32857</v>
      </c>
      <c r="M737" s="13" t="s">
        <v>3164</v>
      </c>
      <c r="N737" s="13">
        <v>0.94706054454504696</v>
      </c>
      <c r="O737" s="13">
        <v>0.35861000675978799</v>
      </c>
      <c r="P737" s="13">
        <v>7</v>
      </c>
      <c r="Q737" s="3">
        <v>19.790775823643202</v>
      </c>
      <c r="R737" s="3">
        <v>23.293237709137301</v>
      </c>
    </row>
    <row r="738" spans="1:18" x14ac:dyDescent="0.25">
      <c r="A738" s="13" t="str">
        <f>[1]Sheet2!A737</f>
        <v>M32863</v>
      </c>
      <c r="B738" s="14" t="s">
        <v>2435</v>
      </c>
      <c r="C738" s="13" t="s">
        <v>3165</v>
      </c>
      <c r="D738" s="13">
        <v>0.15191498960746699</v>
      </c>
      <c r="E738" s="13">
        <v>0.60491506595865197</v>
      </c>
      <c r="F738" s="13">
        <v>13</v>
      </c>
      <c r="G738" s="13" t="str">
        <f>[1]Sheet2!G736</f>
        <v>M32863</v>
      </c>
      <c r="H738" s="13" t="s">
        <v>3166</v>
      </c>
      <c r="I738" s="13">
        <v>0.77600069825545703</v>
      </c>
      <c r="J738" s="13">
        <v>0.21597846627131601</v>
      </c>
      <c r="K738" s="13">
        <v>13</v>
      </c>
      <c r="L738" s="13" t="str">
        <f>[1]Sheet2!L736</f>
        <v>M32863</v>
      </c>
      <c r="M738" s="13" t="s">
        <v>3167</v>
      </c>
      <c r="N738" s="13">
        <v>0.37881122900582098</v>
      </c>
      <c r="O738" s="13">
        <v>0.38908787099587</v>
      </c>
      <c r="P738" s="13">
        <v>13</v>
      </c>
      <c r="Q738" s="3">
        <v>19.683891054987701</v>
      </c>
      <c r="R738" s="3">
        <v>24.883282355525299</v>
      </c>
    </row>
    <row r="739" spans="1:18" x14ac:dyDescent="0.25">
      <c r="A739" s="13" t="str">
        <f>[1]Sheet2!A738</f>
        <v>M32867</v>
      </c>
      <c r="B739" s="14" t="s">
        <v>2435</v>
      </c>
      <c r="C739" s="13" t="s">
        <v>3168</v>
      </c>
      <c r="D739" s="13">
        <v>-0.106916848554548</v>
      </c>
      <c r="E739" s="13">
        <v>0.97087196479943405</v>
      </c>
      <c r="F739" s="13">
        <v>21</v>
      </c>
      <c r="G739" s="13" t="str">
        <f>[1]Sheet2!G737</f>
        <v>M32867</v>
      </c>
      <c r="H739" s="13" t="s">
        <v>3169</v>
      </c>
      <c r="I739" s="13">
        <v>-6.7936204729418996</v>
      </c>
      <c r="J739" s="13">
        <v>0.59273769925182795</v>
      </c>
      <c r="K739" s="13">
        <v>21</v>
      </c>
      <c r="L739" s="13" t="str">
        <f>[1]Sheet2!L737</f>
        <v>M32867</v>
      </c>
      <c r="M739" s="13" t="s">
        <v>3170</v>
      </c>
      <c r="N739" s="13">
        <v>-1.92210202985364</v>
      </c>
      <c r="O739" s="13">
        <v>0.60765846385843003</v>
      </c>
      <c r="P739" s="13">
        <v>21</v>
      </c>
      <c r="Q739" s="3">
        <v>18.551149240150799</v>
      </c>
      <c r="R739" s="3">
        <v>47.007576833435003</v>
      </c>
    </row>
    <row r="740" spans="1:18" x14ac:dyDescent="0.25">
      <c r="A740" s="13" t="str">
        <f>[1]Sheet2!A739</f>
        <v>M32869</v>
      </c>
      <c r="B740" s="14" t="s">
        <v>2435</v>
      </c>
      <c r="C740" s="13" t="s">
        <v>3171</v>
      </c>
      <c r="D740" s="13">
        <v>6.0980709888788596E-3</v>
      </c>
      <c r="E740" s="13">
        <v>0.99339085376006697</v>
      </c>
      <c r="F740" s="13">
        <v>17</v>
      </c>
      <c r="G740" s="13" t="str">
        <f>[1]Sheet2!G738</f>
        <v>M32869</v>
      </c>
      <c r="H740" s="13" t="s">
        <v>3172</v>
      </c>
      <c r="I740" s="13">
        <v>-3.10008576275896</v>
      </c>
      <c r="J740" s="13">
        <v>0.42067306048715603</v>
      </c>
      <c r="K740" s="13">
        <v>17</v>
      </c>
      <c r="L740" s="13" t="str">
        <f>[1]Sheet2!L738</f>
        <v>M32869</v>
      </c>
      <c r="M740" s="13" t="s">
        <v>3173</v>
      </c>
      <c r="N740" s="13">
        <v>-0.54733427130860701</v>
      </c>
      <c r="O740" s="13">
        <v>0.59382660514489405</v>
      </c>
      <c r="P740" s="13">
        <v>17</v>
      </c>
      <c r="Q740" s="3">
        <v>19.3929744975568</v>
      </c>
      <c r="R740" s="3">
        <v>25.138122581420301</v>
      </c>
    </row>
    <row r="741" spans="1:18" x14ac:dyDescent="0.25">
      <c r="A741" s="13" t="str">
        <f>[1]Sheet2!A740</f>
        <v>M32910</v>
      </c>
      <c r="B741" s="14" t="s">
        <v>2435</v>
      </c>
      <c r="C741" s="13" t="s">
        <v>3174</v>
      </c>
      <c r="D741" s="13">
        <v>-1.4380504844067401</v>
      </c>
      <c r="E741" s="13">
        <v>0.11136737629733499</v>
      </c>
      <c r="F741" s="13">
        <v>49</v>
      </c>
      <c r="G741" s="13" t="str">
        <f>[1]Sheet2!G739</f>
        <v>M32910</v>
      </c>
      <c r="H741" s="13" t="s">
        <v>3175</v>
      </c>
      <c r="I741" s="13">
        <v>-1.0284421987357899</v>
      </c>
      <c r="J741" s="13">
        <v>0.53173190580290497</v>
      </c>
      <c r="K741" s="13">
        <v>49</v>
      </c>
      <c r="L741" s="13" t="str">
        <f>[1]Sheet2!L739</f>
        <v>M32910</v>
      </c>
      <c r="M741" s="13" t="s">
        <v>3176</v>
      </c>
      <c r="N741" s="13">
        <v>-1.63904065385216</v>
      </c>
      <c r="O741" s="13">
        <v>0.245764355498575</v>
      </c>
      <c r="P741" s="13">
        <v>49</v>
      </c>
      <c r="Q741" s="3">
        <v>18.7726640038731</v>
      </c>
      <c r="R741" s="3">
        <v>817.06462446570299</v>
      </c>
    </row>
    <row r="742" spans="1:18" x14ac:dyDescent="0.25">
      <c r="A742" s="13" t="str">
        <f>[1]Sheet2!A741</f>
        <v>M32980</v>
      </c>
      <c r="B742" s="14" t="s">
        <v>2435</v>
      </c>
      <c r="C742" s="13" t="s">
        <v>3177</v>
      </c>
      <c r="D742" s="13">
        <v>-1.0604468830712099</v>
      </c>
      <c r="E742" s="13">
        <v>0.30571797332686601</v>
      </c>
      <c r="F742" s="13">
        <v>11</v>
      </c>
      <c r="G742" s="13" t="str">
        <f>[1]Sheet2!G740</f>
        <v>M32980</v>
      </c>
      <c r="H742" s="13" t="s">
        <v>3178</v>
      </c>
      <c r="I742" s="13">
        <v>-3.0169071318798402</v>
      </c>
      <c r="J742" s="13">
        <v>0.26991452983849901</v>
      </c>
      <c r="K742" s="13">
        <v>11</v>
      </c>
      <c r="L742" s="13" t="str">
        <f>[1]Sheet2!L740</f>
        <v>M32980</v>
      </c>
      <c r="M742" s="13" t="s">
        <v>3179</v>
      </c>
      <c r="N742" s="13">
        <v>-1.4831609063958</v>
      </c>
      <c r="O742" s="13">
        <v>0.26552936392399201</v>
      </c>
      <c r="P742" s="13">
        <v>11</v>
      </c>
      <c r="Q742" s="3">
        <v>19.796155698951001</v>
      </c>
      <c r="R742" s="3">
        <v>104.131614401639</v>
      </c>
    </row>
    <row r="743" spans="1:18" x14ac:dyDescent="0.25">
      <c r="A743" s="13" t="str">
        <f>[1]Sheet2!A742</f>
        <v>M33009</v>
      </c>
      <c r="B743" s="14" t="s">
        <v>2435</v>
      </c>
      <c r="C743" s="13" t="s">
        <v>3180</v>
      </c>
      <c r="D743" s="13">
        <v>0.53274342712911504</v>
      </c>
      <c r="E743" s="13">
        <v>0.548838196920171</v>
      </c>
      <c r="F743" s="13">
        <v>6</v>
      </c>
      <c r="G743" s="13" t="str">
        <f>[1]Sheet2!G741</f>
        <v>M33009</v>
      </c>
      <c r="H743" s="13" t="s">
        <v>3181</v>
      </c>
      <c r="I743" s="13">
        <v>2.7028903926188201</v>
      </c>
      <c r="J743" s="13">
        <v>0.37067331136106102</v>
      </c>
      <c r="K743" s="13">
        <v>6</v>
      </c>
      <c r="L743" s="13" t="str">
        <f>[1]Sheet2!L741</f>
        <v>M33009</v>
      </c>
      <c r="M743" s="13" t="s">
        <v>3182</v>
      </c>
      <c r="N743" s="13">
        <v>2.1933404576828699E-2</v>
      </c>
      <c r="O743" s="13">
        <v>0.98474841722629203</v>
      </c>
      <c r="P743" s="13">
        <v>6</v>
      </c>
      <c r="Q743" s="3">
        <v>20.2249690976514</v>
      </c>
      <c r="R743" s="3">
        <v>23.047363623282401</v>
      </c>
    </row>
    <row r="744" spans="1:18" x14ac:dyDescent="0.25">
      <c r="A744" s="13" t="str">
        <f>[1]Sheet2!A743</f>
        <v>M33084</v>
      </c>
      <c r="B744" s="14" t="s">
        <v>2435</v>
      </c>
      <c r="C744" s="13" t="s">
        <v>3183</v>
      </c>
      <c r="D744" s="13">
        <v>-0.101635118260871</v>
      </c>
      <c r="E744" s="13">
        <v>0.88970323647538097</v>
      </c>
      <c r="F744" s="13">
        <v>10</v>
      </c>
      <c r="G744" s="13" t="str">
        <f>[1]Sheet2!G742</f>
        <v>M33084</v>
      </c>
      <c r="H744" s="13" t="s">
        <v>3184</v>
      </c>
      <c r="I744" s="13">
        <v>-0.29499388320996001</v>
      </c>
      <c r="J744" s="13">
        <v>0.85895546949785195</v>
      </c>
      <c r="K744" s="13">
        <v>10</v>
      </c>
      <c r="L744" s="13" t="str">
        <f>[1]Sheet2!L742</f>
        <v>M33084</v>
      </c>
      <c r="M744" s="13" t="s">
        <v>3185</v>
      </c>
      <c r="N744" s="13">
        <v>-0.374393683614474</v>
      </c>
      <c r="O744" s="13">
        <v>0.669281266385782</v>
      </c>
      <c r="P744" s="13">
        <v>10</v>
      </c>
      <c r="Q744" s="3">
        <v>19.5385005808239</v>
      </c>
      <c r="R744" s="3">
        <v>54.193502266572402</v>
      </c>
    </row>
    <row r="745" spans="1:18" x14ac:dyDescent="0.25">
      <c r="A745" s="13" t="str">
        <f>[1]Sheet2!A744</f>
        <v>M33131</v>
      </c>
      <c r="B745" s="14" t="s">
        <v>2435</v>
      </c>
      <c r="C745" s="13" t="s">
        <v>3186</v>
      </c>
      <c r="D745" s="13">
        <v>-1.91440428738838</v>
      </c>
      <c r="E745" s="13">
        <v>2.0895981357659601E-2</v>
      </c>
      <c r="F745" s="13">
        <v>13</v>
      </c>
      <c r="G745" s="13" t="str">
        <f>[1]Sheet2!G743</f>
        <v>M33131</v>
      </c>
      <c r="H745" s="13" t="s">
        <v>3187</v>
      </c>
      <c r="I745" s="13">
        <v>1.8410059914907</v>
      </c>
      <c r="J745" s="13">
        <v>0.58669484127625604</v>
      </c>
      <c r="K745" s="13">
        <v>13</v>
      </c>
      <c r="L745" s="13" t="str">
        <f>[1]Sheet2!L743</f>
        <v>M33131</v>
      </c>
      <c r="M745" s="13" t="s">
        <v>3188</v>
      </c>
      <c r="N745" s="13">
        <v>-2.43614901145187</v>
      </c>
      <c r="O745" s="13">
        <v>1.47793064111078E-2</v>
      </c>
      <c r="P745" s="13">
        <v>13</v>
      </c>
      <c r="Q745" s="3">
        <v>19.346036783267198</v>
      </c>
      <c r="R745" s="3">
        <v>55.109109097370698</v>
      </c>
    </row>
    <row r="746" spans="1:18" x14ac:dyDescent="0.25">
      <c r="A746" s="13" t="str">
        <f>[1]Sheet2!A745</f>
        <v>M33132</v>
      </c>
      <c r="B746" s="14" t="s">
        <v>2435</v>
      </c>
      <c r="C746" s="13" t="s">
        <v>3189</v>
      </c>
      <c r="D746" s="13">
        <v>-0.66711308183045004</v>
      </c>
      <c r="E746" s="13">
        <v>0.68084980296403097</v>
      </c>
      <c r="F746" s="13">
        <v>30</v>
      </c>
      <c r="G746" s="13" t="str">
        <f>[1]Sheet2!G744</f>
        <v>M33132</v>
      </c>
      <c r="H746" s="13" t="s">
        <v>3190</v>
      </c>
      <c r="I746" s="13">
        <v>-3.0044729050696399</v>
      </c>
      <c r="J746" s="13">
        <v>0.425960845334447</v>
      </c>
      <c r="K746" s="13">
        <v>30</v>
      </c>
      <c r="L746" s="13" t="str">
        <f>[1]Sheet2!L744</f>
        <v>M33132</v>
      </c>
      <c r="M746" s="13" t="s">
        <v>3191</v>
      </c>
      <c r="N746" s="13">
        <v>0.171043153342015</v>
      </c>
      <c r="O746" s="13">
        <v>0.94689406586444003</v>
      </c>
      <c r="P746" s="13">
        <v>30</v>
      </c>
      <c r="Q746" s="3">
        <v>18.7726765069878</v>
      </c>
      <c r="R746" s="3">
        <v>296.97466368492798</v>
      </c>
    </row>
    <row r="747" spans="1:18" x14ac:dyDescent="0.25">
      <c r="A747" s="13" t="str">
        <f>[1]Sheet2!A746</f>
        <v>M33137</v>
      </c>
      <c r="B747" s="14" t="s">
        <v>2435</v>
      </c>
      <c r="C747" s="13" t="s">
        <v>3192</v>
      </c>
      <c r="D747" s="13">
        <v>-0.46595015755826502</v>
      </c>
      <c r="E747" s="13">
        <v>0.15262278552484501</v>
      </c>
      <c r="F747" s="13">
        <v>15</v>
      </c>
      <c r="G747" s="13" t="str">
        <f>[1]Sheet2!G745</f>
        <v>M33137</v>
      </c>
      <c r="H747" s="13" t="s">
        <v>1878</v>
      </c>
      <c r="I747" s="13">
        <v>3.3060080519482497E-2</v>
      </c>
      <c r="J747" s="13">
        <v>0.97491045547270905</v>
      </c>
      <c r="K747" s="13">
        <v>15</v>
      </c>
      <c r="L747" s="13" t="str">
        <f>[1]Sheet2!L745</f>
        <v>M33137</v>
      </c>
      <c r="M747" s="13" t="s">
        <v>3193</v>
      </c>
      <c r="N747" s="13">
        <v>-0.642146312550261</v>
      </c>
      <c r="O747" s="13">
        <v>0.14293751690894199</v>
      </c>
      <c r="P747" s="13">
        <v>15</v>
      </c>
      <c r="Q747" s="3">
        <v>19.851477800279199</v>
      </c>
      <c r="R747" s="3">
        <v>93.728375951754003</v>
      </c>
    </row>
    <row r="748" spans="1:18" x14ac:dyDescent="0.25">
      <c r="A748" s="13" t="str">
        <f>[1]Sheet2!A747</f>
        <v>M33138</v>
      </c>
      <c r="B748" s="14" t="s">
        <v>2435</v>
      </c>
      <c r="C748" s="13" t="s">
        <v>3194</v>
      </c>
      <c r="D748" s="13">
        <v>-0.78073340944693204</v>
      </c>
      <c r="E748" s="13">
        <v>0.20402944043560201</v>
      </c>
      <c r="F748" s="13">
        <v>15</v>
      </c>
      <c r="G748" s="13" t="str">
        <f>[1]Sheet2!G746</f>
        <v>M33138</v>
      </c>
      <c r="H748" s="13" t="s">
        <v>3195</v>
      </c>
      <c r="I748" s="13">
        <v>0.301565519538052</v>
      </c>
      <c r="J748" s="13">
        <v>0.77828263292509803</v>
      </c>
      <c r="K748" s="13">
        <v>15</v>
      </c>
      <c r="L748" s="13" t="str">
        <f>[1]Sheet2!L746</f>
        <v>M33138</v>
      </c>
      <c r="M748" s="13" t="s">
        <v>3196</v>
      </c>
      <c r="N748" s="13">
        <v>-0.122538160815876</v>
      </c>
      <c r="O748" s="13">
        <v>0.86576220962674499</v>
      </c>
      <c r="P748" s="13">
        <v>15</v>
      </c>
      <c r="Q748" s="3">
        <v>19.699437973256899</v>
      </c>
      <c r="R748" s="3">
        <v>516.58630026815399</v>
      </c>
    </row>
    <row r="749" spans="1:18" x14ac:dyDescent="0.25">
      <c r="A749" s="13" t="str">
        <f>[1]Sheet2!A748</f>
        <v>M33140</v>
      </c>
      <c r="B749" s="14" t="s">
        <v>2435</v>
      </c>
      <c r="C749" s="13" t="s">
        <v>3197</v>
      </c>
      <c r="D749" s="13">
        <v>-0.49466545707437398</v>
      </c>
      <c r="E749" s="13">
        <v>0.67304118325609896</v>
      </c>
      <c r="F749" s="13">
        <v>12</v>
      </c>
      <c r="G749" s="13" t="str">
        <f>[1]Sheet2!G747</f>
        <v>M33140</v>
      </c>
      <c r="H749" s="13" t="s">
        <v>3198</v>
      </c>
      <c r="I749" s="13">
        <v>2.8809895104747398</v>
      </c>
      <c r="J749" s="13">
        <v>0.40762656791360402</v>
      </c>
      <c r="K749" s="13">
        <v>12</v>
      </c>
      <c r="L749" s="13" t="str">
        <f>[1]Sheet2!L747</f>
        <v>M33140</v>
      </c>
      <c r="M749" s="13" t="s">
        <v>3199</v>
      </c>
      <c r="N749" s="13">
        <v>-1.1238022800776699</v>
      </c>
      <c r="O749" s="13">
        <v>0.46672579168460598</v>
      </c>
      <c r="P749" s="13">
        <v>12</v>
      </c>
      <c r="Q749" s="3">
        <v>19.354709659789599</v>
      </c>
      <c r="R749" s="3">
        <v>26.981916956989899</v>
      </c>
    </row>
    <row r="750" spans="1:18" x14ac:dyDescent="0.25">
      <c r="A750" s="13" t="str">
        <f>[1]Sheet2!A749</f>
        <v>M33144</v>
      </c>
      <c r="B750" s="14" t="s">
        <v>2435</v>
      </c>
      <c r="C750" s="13" t="s">
        <v>3200</v>
      </c>
      <c r="D750" s="13">
        <v>0.24778511838961201</v>
      </c>
      <c r="E750" s="13">
        <v>0.57819285528521802</v>
      </c>
      <c r="F750" s="13">
        <v>8</v>
      </c>
      <c r="G750" s="13" t="str">
        <f>[1]Sheet2!G748</f>
        <v>M33144</v>
      </c>
      <c r="H750" s="13" t="s">
        <v>3201</v>
      </c>
      <c r="I750" s="13">
        <v>-0.59980835724777803</v>
      </c>
      <c r="J750" s="13">
        <v>0.55417169511593201</v>
      </c>
      <c r="K750" s="13">
        <v>8</v>
      </c>
      <c r="L750" s="13" t="str">
        <f>[1]Sheet2!L748</f>
        <v>M33144</v>
      </c>
      <c r="M750" s="13" t="s">
        <v>3202</v>
      </c>
      <c r="N750" s="13">
        <v>-5.2825567125538798E-2</v>
      </c>
      <c r="O750" s="13">
        <v>0.92124293472636198</v>
      </c>
      <c r="P750" s="13">
        <v>8</v>
      </c>
      <c r="Q750" s="3">
        <v>19.552721825845602</v>
      </c>
      <c r="R750" s="3">
        <v>172.39733978549501</v>
      </c>
    </row>
    <row r="751" spans="1:18" x14ac:dyDescent="0.25">
      <c r="A751" s="13" t="str">
        <f>[1]Sheet2!A750</f>
        <v>M33150</v>
      </c>
      <c r="B751" s="14" t="s">
        <v>2435</v>
      </c>
      <c r="C751" s="13" t="s">
        <v>3203</v>
      </c>
      <c r="D751" s="13">
        <v>0.106099271599367</v>
      </c>
      <c r="E751" s="13">
        <v>0.71874048204804697</v>
      </c>
      <c r="F751" s="13">
        <v>10</v>
      </c>
      <c r="G751" s="13" t="str">
        <f>[1]Sheet2!G749</f>
        <v>M33150</v>
      </c>
      <c r="H751" s="13" t="s">
        <v>3204</v>
      </c>
      <c r="I751" s="13">
        <v>0.35277593453463102</v>
      </c>
      <c r="J751" s="13">
        <v>0.42686282522289098</v>
      </c>
      <c r="K751" s="13">
        <v>10</v>
      </c>
      <c r="L751" s="13" t="str">
        <f>[1]Sheet2!L749</f>
        <v>M33150</v>
      </c>
      <c r="M751" s="13" t="s">
        <v>3205</v>
      </c>
      <c r="N751" s="13">
        <v>0.201770399719296</v>
      </c>
      <c r="O751" s="13">
        <v>0.51605329431720204</v>
      </c>
      <c r="P751" s="13">
        <v>10</v>
      </c>
      <c r="Q751" s="3">
        <v>19.598120126696699</v>
      </c>
      <c r="R751" s="3">
        <v>25.767656772778199</v>
      </c>
    </row>
    <row r="752" spans="1:18" x14ac:dyDescent="0.25">
      <c r="A752" s="13" t="str">
        <f>[1]Sheet2!A751</f>
        <v>M33163</v>
      </c>
      <c r="B752" s="14" t="s">
        <v>2435</v>
      </c>
      <c r="C752" s="13" t="s">
        <v>3206</v>
      </c>
      <c r="D752" s="13">
        <v>-2.02786680885009</v>
      </c>
      <c r="E752" s="13">
        <v>7.6534148750183897E-2</v>
      </c>
      <c r="F752" s="13">
        <v>19</v>
      </c>
      <c r="G752" s="13" t="str">
        <f>[1]Sheet2!G750</f>
        <v>M33163</v>
      </c>
      <c r="H752" s="13" t="s">
        <v>3207</v>
      </c>
      <c r="I752" s="13">
        <v>0.78509297046497994</v>
      </c>
      <c r="J752" s="13">
        <v>0.783638983246431</v>
      </c>
      <c r="K752" s="13">
        <v>19</v>
      </c>
      <c r="L752" s="13" t="str">
        <f>[1]Sheet2!L750</f>
        <v>M33163</v>
      </c>
      <c r="M752" s="13" t="s">
        <v>3208</v>
      </c>
      <c r="N752" s="13">
        <v>-2.9324542866418799</v>
      </c>
      <c r="O752" s="13">
        <v>5.6529685942293302E-2</v>
      </c>
      <c r="P752" s="13">
        <v>19</v>
      </c>
      <c r="Q752" s="3">
        <v>19.7178885277152</v>
      </c>
      <c r="R752" s="3">
        <v>28.8432342031128</v>
      </c>
    </row>
    <row r="753" spans="1:18" x14ac:dyDescent="0.25">
      <c r="A753" s="13" t="str">
        <f>[1]Sheet2!A752</f>
        <v>M33165</v>
      </c>
      <c r="B753" s="14" t="s">
        <v>2435</v>
      </c>
      <c r="C753" s="13" t="s">
        <v>3209</v>
      </c>
      <c r="D753" s="13">
        <v>-0.78873439402352696</v>
      </c>
      <c r="E753" s="13">
        <v>0.28545856058569802</v>
      </c>
      <c r="F753" s="13">
        <v>13</v>
      </c>
      <c r="G753" s="13" t="str">
        <f>[1]Sheet2!G751</f>
        <v>M33165</v>
      </c>
      <c r="H753" s="13" t="s">
        <v>3210</v>
      </c>
      <c r="I753" s="13">
        <v>-2.0940476028335202</v>
      </c>
      <c r="J753" s="13">
        <v>0.19470281070425499</v>
      </c>
      <c r="K753" s="13">
        <v>13</v>
      </c>
      <c r="L753" s="13" t="str">
        <f>[1]Sheet2!L751</f>
        <v>M33165</v>
      </c>
      <c r="M753" s="13" t="s">
        <v>3211</v>
      </c>
      <c r="N753" s="13">
        <v>-1.1143861023091799</v>
      </c>
      <c r="O753" s="13">
        <v>0.244935781896508</v>
      </c>
      <c r="P753" s="13">
        <v>13</v>
      </c>
      <c r="Q753" s="3">
        <v>20.0404510493012</v>
      </c>
      <c r="R753" s="3">
        <v>68.743637806302701</v>
      </c>
    </row>
    <row r="754" spans="1:18" x14ac:dyDescent="0.25">
      <c r="A754" s="13" t="str">
        <f>[1]Sheet2!A753</f>
        <v>M33173</v>
      </c>
      <c r="B754" s="14" t="s">
        <v>2435</v>
      </c>
      <c r="C754" s="13" t="s">
        <v>3212</v>
      </c>
      <c r="D754" s="13">
        <v>-1.6906204802971499E-2</v>
      </c>
      <c r="E754" s="13">
        <v>0.63094960641870701</v>
      </c>
      <c r="F754" s="13">
        <v>48</v>
      </c>
      <c r="G754" s="13" t="str">
        <f>[1]Sheet2!G752</f>
        <v>M33173</v>
      </c>
      <c r="H754" s="13" t="s">
        <v>3213</v>
      </c>
      <c r="I754" s="13">
        <v>-9.4981235362772698E-2</v>
      </c>
      <c r="J754" s="13">
        <v>0.184736445943503</v>
      </c>
      <c r="K754" s="13">
        <v>48</v>
      </c>
      <c r="L754" s="13" t="str">
        <f>[1]Sheet2!L752</f>
        <v>M33173</v>
      </c>
      <c r="M754" s="13" t="s">
        <v>3214</v>
      </c>
      <c r="N754" s="13">
        <v>-2.63014567184255E-2</v>
      </c>
      <c r="O754" s="13">
        <v>0.66096571169553098</v>
      </c>
      <c r="P754" s="13">
        <v>48</v>
      </c>
      <c r="Q754" s="3">
        <v>19.021949511995199</v>
      </c>
      <c r="R754" s="3">
        <v>61.115788598924901</v>
      </c>
    </row>
    <row r="755" spans="1:18" x14ac:dyDescent="0.25">
      <c r="A755" s="13" t="str">
        <f>[1]Sheet2!A754</f>
        <v>M33178</v>
      </c>
      <c r="B755" s="14" t="s">
        <v>2435</v>
      </c>
      <c r="C755" s="13" t="s">
        <v>3215</v>
      </c>
      <c r="D755" s="13">
        <v>-1.6603167506064099E-2</v>
      </c>
      <c r="E755" s="13">
        <v>0.53048652327159995</v>
      </c>
      <c r="F755" s="13">
        <v>477</v>
      </c>
      <c r="G755" s="13" t="str">
        <f>[1]Sheet2!G753</f>
        <v>M33178</v>
      </c>
      <c r="H755" s="13" t="s">
        <v>1888</v>
      </c>
      <c r="I755" s="13">
        <v>2.95332752573314E-2</v>
      </c>
      <c r="J755" s="13">
        <v>0.69927355498770805</v>
      </c>
      <c r="K755" s="13">
        <v>477</v>
      </c>
      <c r="L755" s="13" t="str">
        <f>[1]Sheet2!L753</f>
        <v>M33178</v>
      </c>
      <c r="M755" s="13" t="s">
        <v>2266</v>
      </c>
      <c r="N755" s="13">
        <v>3.2780781814751803E-2</v>
      </c>
      <c r="O755" s="13">
        <v>0.43407725870909503</v>
      </c>
      <c r="P755" s="13">
        <v>477</v>
      </c>
      <c r="Q755" s="3">
        <v>17.992285836732702</v>
      </c>
      <c r="R755" s="3">
        <v>40.212294291219401</v>
      </c>
    </row>
    <row r="756" spans="1:18" x14ac:dyDescent="0.25">
      <c r="A756" s="13" t="str">
        <f>[1]Sheet2!A755</f>
        <v>M33188</v>
      </c>
      <c r="B756" s="14" t="s">
        <v>2435</v>
      </c>
      <c r="C756" s="13" t="s">
        <v>3216</v>
      </c>
      <c r="D756" s="13">
        <v>6.60932497892667E-2</v>
      </c>
      <c r="E756" s="13">
        <v>0.92267926986618998</v>
      </c>
      <c r="F756" s="13">
        <v>3</v>
      </c>
      <c r="G756" s="13" t="str">
        <f>[1]Sheet2!G754</f>
        <v>M33188</v>
      </c>
      <c r="H756" s="13" t="s">
        <v>3217</v>
      </c>
      <c r="I756" s="13">
        <v>-0.242257235007583</v>
      </c>
      <c r="J756" s="13">
        <v>0.87247942806102396</v>
      </c>
      <c r="K756" s="13">
        <v>3</v>
      </c>
      <c r="L756" s="13" t="str">
        <f>[1]Sheet2!L754</f>
        <v>M33188</v>
      </c>
      <c r="M756" s="13" t="s">
        <v>3218</v>
      </c>
      <c r="N756" s="13">
        <v>-1.78197484700514E-2</v>
      </c>
      <c r="O756" s="13">
        <v>0.98115039294397599</v>
      </c>
      <c r="P756" s="13">
        <v>3</v>
      </c>
      <c r="Q756" s="3">
        <v>20.0171303327188</v>
      </c>
      <c r="R756" s="3">
        <v>22.5105126728111</v>
      </c>
    </row>
    <row r="757" spans="1:18" x14ac:dyDescent="0.25">
      <c r="A757" s="13" t="str">
        <f>[1]Sheet2!A756</f>
        <v>M33190</v>
      </c>
      <c r="B757" s="14" t="s">
        <v>2435</v>
      </c>
      <c r="C757" s="13" t="s">
        <v>3219</v>
      </c>
      <c r="D757" s="13">
        <v>7.2090658458600396E-2</v>
      </c>
      <c r="E757" s="13">
        <v>0.78233745448607095</v>
      </c>
      <c r="F757" s="13">
        <v>21</v>
      </c>
      <c r="G757" s="13" t="str">
        <f>[1]Sheet2!G755</f>
        <v>M33190</v>
      </c>
      <c r="H757" s="13" t="s">
        <v>3220</v>
      </c>
      <c r="I757" s="13">
        <v>0.42522504421336299</v>
      </c>
      <c r="J757" s="13">
        <v>0.52586368124567895</v>
      </c>
      <c r="K757" s="13">
        <v>21</v>
      </c>
      <c r="L757" s="13" t="str">
        <f>[1]Sheet2!L755</f>
        <v>M33190</v>
      </c>
      <c r="M757" s="13" t="s">
        <v>3221</v>
      </c>
      <c r="N757" s="13">
        <v>0.34487054310939802</v>
      </c>
      <c r="O757" s="13">
        <v>0.37483984349572702</v>
      </c>
      <c r="P757" s="13">
        <v>21</v>
      </c>
      <c r="Q757" s="3">
        <v>19.643680241256</v>
      </c>
      <c r="R757" s="3">
        <v>25.171579951042599</v>
      </c>
    </row>
    <row r="758" spans="1:18" x14ac:dyDescent="0.25">
      <c r="A758" s="13" t="str">
        <f>[1]Sheet2!A757</f>
        <v>M33192</v>
      </c>
      <c r="B758" s="14" t="s">
        <v>2435</v>
      </c>
      <c r="C758" s="13" t="s">
        <v>3222</v>
      </c>
      <c r="D758" s="13">
        <v>-0.37660323556624298</v>
      </c>
      <c r="E758" s="13">
        <v>0.28967562235420902</v>
      </c>
      <c r="F758" s="13">
        <v>13</v>
      </c>
      <c r="G758" s="13" t="str">
        <f>[1]Sheet2!G756</f>
        <v>M33192</v>
      </c>
      <c r="H758" s="13" t="s">
        <v>3223</v>
      </c>
      <c r="I758" s="13">
        <v>-2.5414614261868699E-2</v>
      </c>
      <c r="J758" s="13">
        <v>0.97863932579594703</v>
      </c>
      <c r="K758" s="13">
        <v>13</v>
      </c>
      <c r="L758" s="13" t="str">
        <f>[1]Sheet2!L756</f>
        <v>M33192</v>
      </c>
      <c r="M758" s="13" t="s">
        <v>3224</v>
      </c>
      <c r="N758" s="13">
        <v>-0.42056892347177</v>
      </c>
      <c r="O758" s="13">
        <v>0.37347567714846802</v>
      </c>
      <c r="P758" s="13">
        <v>13</v>
      </c>
      <c r="Q758" s="3">
        <v>19.506820141094501</v>
      </c>
      <c r="R758" s="3">
        <v>24.888302156393198</v>
      </c>
    </row>
    <row r="759" spans="1:18" x14ac:dyDescent="0.25">
      <c r="A759" s="13" t="str">
        <f>[1]Sheet2!A758</f>
        <v>M33194</v>
      </c>
      <c r="B759" s="14" t="s">
        <v>2435</v>
      </c>
      <c r="C759" s="13" t="s">
        <v>3225</v>
      </c>
      <c r="D759" s="13">
        <v>0.33805042995244799</v>
      </c>
      <c r="E759" s="13">
        <v>0.25976958353990798</v>
      </c>
      <c r="F759" s="13">
        <v>13</v>
      </c>
      <c r="G759" s="13" t="str">
        <f>[1]Sheet2!G757</f>
        <v>M33194</v>
      </c>
      <c r="H759" s="13" t="s">
        <v>3226</v>
      </c>
      <c r="I759" s="13">
        <v>0.51207876658665297</v>
      </c>
      <c r="J759" s="13">
        <v>0.48448253825959903</v>
      </c>
      <c r="K759" s="13">
        <v>13</v>
      </c>
      <c r="L759" s="13" t="str">
        <f>[1]Sheet2!L757</f>
        <v>M33194</v>
      </c>
      <c r="M759" s="13" t="s">
        <v>3227</v>
      </c>
      <c r="N759" s="13">
        <v>0.41368929605934901</v>
      </c>
      <c r="O759" s="13">
        <v>0.28422764616326301</v>
      </c>
      <c r="P759" s="13">
        <v>13</v>
      </c>
      <c r="Q759" s="3">
        <v>19.638698003755</v>
      </c>
      <c r="R759" s="3">
        <v>23.8391059887302</v>
      </c>
    </row>
    <row r="760" spans="1:18" x14ac:dyDescent="0.25">
      <c r="A760" s="13" t="str">
        <f>[1]Sheet2!A759</f>
        <v>M33195</v>
      </c>
      <c r="B760" s="14" t="s">
        <v>2435</v>
      </c>
      <c r="C760" s="13" t="s">
        <v>3228</v>
      </c>
      <c r="D760" s="13">
        <v>0.13655642465003001</v>
      </c>
      <c r="E760" s="13">
        <v>0.73596440590981205</v>
      </c>
      <c r="F760" s="13">
        <v>7</v>
      </c>
      <c r="G760" s="13" t="str">
        <f>[1]Sheet2!G758</f>
        <v>M33195</v>
      </c>
      <c r="H760" s="13" t="s">
        <v>3229</v>
      </c>
      <c r="I760" s="13">
        <v>0.92360322716378596</v>
      </c>
      <c r="J760" s="13">
        <v>0.197273371899545</v>
      </c>
      <c r="K760" s="13">
        <v>7</v>
      </c>
      <c r="L760" s="13" t="str">
        <f>[1]Sheet2!L758</f>
        <v>M33195</v>
      </c>
      <c r="M760" s="13" t="s">
        <v>3230</v>
      </c>
      <c r="N760" s="13">
        <v>0.376428553943848</v>
      </c>
      <c r="O760" s="13">
        <v>0.44147842381646302</v>
      </c>
      <c r="P760" s="13">
        <v>7</v>
      </c>
      <c r="Q760" s="3">
        <v>20.131683264466101</v>
      </c>
      <c r="R760" s="3">
        <v>23.945905720612402</v>
      </c>
    </row>
    <row r="761" spans="1:18" x14ac:dyDescent="0.25">
      <c r="A761" s="13" t="str">
        <f>[1]Sheet2!A760</f>
        <v>M33197</v>
      </c>
      <c r="B761" s="14" t="s">
        <v>2435</v>
      </c>
      <c r="C761" s="13" t="s">
        <v>1171</v>
      </c>
      <c r="D761" s="13">
        <v>-0.57954931538901</v>
      </c>
      <c r="E761" s="13">
        <v>0.121731360134936</v>
      </c>
      <c r="F761" s="13">
        <v>9</v>
      </c>
      <c r="G761" s="13" t="str">
        <f>[1]Sheet2!G759</f>
        <v>M33197</v>
      </c>
      <c r="H761" s="13" t="s">
        <v>3231</v>
      </c>
      <c r="I761" s="13">
        <v>-0.74608932902471103</v>
      </c>
      <c r="J761" s="13">
        <v>0.26065142326984297</v>
      </c>
      <c r="K761" s="13">
        <v>9</v>
      </c>
      <c r="L761" s="13" t="str">
        <f>[1]Sheet2!L759</f>
        <v>M33197</v>
      </c>
      <c r="M761" s="13" t="s">
        <v>3232</v>
      </c>
      <c r="N761" s="13">
        <v>-0.63851845201337398</v>
      </c>
      <c r="O761" s="13">
        <v>0.17625635413916399</v>
      </c>
      <c r="P761" s="13">
        <v>9</v>
      </c>
      <c r="Q761" s="3">
        <v>20.465311206084699</v>
      </c>
      <c r="R761" s="3">
        <v>23.5240045277082</v>
      </c>
    </row>
    <row r="762" spans="1:18" x14ac:dyDescent="0.25">
      <c r="A762" s="13" t="str">
        <f>[1]Sheet2!A761</f>
        <v>M33203</v>
      </c>
      <c r="B762" s="14" t="s">
        <v>2435</v>
      </c>
      <c r="C762" s="13" t="s">
        <v>3233</v>
      </c>
      <c r="D762" s="13">
        <v>0.13350896342669499</v>
      </c>
      <c r="E762" s="13">
        <v>0.62440806123242998</v>
      </c>
      <c r="F762" s="13">
        <v>16</v>
      </c>
      <c r="G762" s="13" t="str">
        <f>[1]Sheet2!G760</f>
        <v>M33203</v>
      </c>
      <c r="H762" s="13" t="s">
        <v>3234</v>
      </c>
      <c r="I762" s="13">
        <v>0.38074746856502001</v>
      </c>
      <c r="J762" s="13">
        <v>0.52710829182802099</v>
      </c>
      <c r="K762" s="13">
        <v>16</v>
      </c>
      <c r="L762" s="13" t="str">
        <f>[1]Sheet2!L760</f>
        <v>M33203</v>
      </c>
      <c r="M762" s="13" t="s">
        <v>3235</v>
      </c>
      <c r="N762" s="13">
        <v>-2.90525647954425E-2</v>
      </c>
      <c r="O762" s="13">
        <v>0.93222166327420797</v>
      </c>
      <c r="P762" s="13">
        <v>16</v>
      </c>
      <c r="Q762" s="3">
        <v>19.566089414087202</v>
      </c>
      <c r="R762" s="3">
        <v>33.495018259477</v>
      </c>
    </row>
    <row r="763" spans="1:18" x14ac:dyDescent="0.25">
      <c r="A763" s="13" t="str">
        <f>[1]Sheet2!A762</f>
        <v>M33204</v>
      </c>
      <c r="B763" s="14" t="s">
        <v>2435</v>
      </c>
      <c r="C763" s="13" t="s">
        <v>3236</v>
      </c>
      <c r="D763" s="13">
        <v>-0.106283388831576</v>
      </c>
      <c r="E763" s="13">
        <v>0.94189345725447204</v>
      </c>
      <c r="F763" s="13">
        <v>13</v>
      </c>
      <c r="G763" s="13" t="str">
        <f>[1]Sheet2!G761</f>
        <v>M33204</v>
      </c>
      <c r="H763" s="13" t="s">
        <v>3237</v>
      </c>
      <c r="I763" s="13">
        <v>-4.3721124720589097</v>
      </c>
      <c r="J763" s="13">
        <v>0.29317613014857302</v>
      </c>
      <c r="K763" s="13">
        <v>13</v>
      </c>
      <c r="L763" s="13" t="str">
        <f>[1]Sheet2!L761</f>
        <v>M33204</v>
      </c>
      <c r="M763" s="13" t="s">
        <v>3238</v>
      </c>
      <c r="N763" s="13">
        <v>-3.5909464424808399E-2</v>
      </c>
      <c r="O763" s="13">
        <v>0.98391295095567699</v>
      </c>
      <c r="P763" s="13">
        <v>13</v>
      </c>
      <c r="Q763" s="3">
        <v>19.4744668826105</v>
      </c>
      <c r="R763" s="3">
        <v>22.718370782741601</v>
      </c>
    </row>
    <row r="764" spans="1:18" x14ac:dyDescent="0.25">
      <c r="A764" s="13" t="str">
        <f>[1]Sheet2!A763</f>
        <v>M33221</v>
      </c>
      <c r="B764" s="14" t="s">
        <v>2435</v>
      </c>
      <c r="C764" s="13" t="s">
        <v>3239</v>
      </c>
      <c r="D764" s="13">
        <v>1.3590401279027799</v>
      </c>
      <c r="E764" s="13">
        <v>5.4409342867588299E-2</v>
      </c>
      <c r="F764" s="13">
        <v>18</v>
      </c>
      <c r="G764" s="13" t="str">
        <f>[1]Sheet2!G762</f>
        <v>M33221</v>
      </c>
      <c r="H764" s="13" t="s">
        <v>3240</v>
      </c>
      <c r="I764" s="13">
        <v>2.4563391878594598</v>
      </c>
      <c r="J764" s="13">
        <v>0.14234973765034301</v>
      </c>
      <c r="K764" s="13">
        <v>18</v>
      </c>
      <c r="L764" s="13" t="str">
        <f>[1]Sheet2!L762</f>
        <v>M33221</v>
      </c>
      <c r="M764" s="13" t="s">
        <v>3241</v>
      </c>
      <c r="N764" s="13">
        <v>1.52154081039825</v>
      </c>
      <c r="O764" s="13">
        <v>0.150754593800841</v>
      </c>
      <c r="P764" s="13">
        <v>18</v>
      </c>
      <c r="Q764" s="3">
        <v>19.569200900168699</v>
      </c>
      <c r="R764" s="3">
        <v>25.207052376929099</v>
      </c>
    </row>
    <row r="765" spans="1:18" x14ac:dyDescent="0.25">
      <c r="A765" s="13" t="str">
        <f>[1]Sheet2!A764</f>
        <v>M33228</v>
      </c>
      <c r="B765" s="14" t="s">
        <v>2435</v>
      </c>
      <c r="C765" s="13" t="s">
        <v>3242</v>
      </c>
      <c r="D765" s="13">
        <v>-1.5082381571952601</v>
      </c>
      <c r="E765" s="13">
        <v>7.8595220949556704E-2</v>
      </c>
      <c r="F765" s="13">
        <v>21</v>
      </c>
      <c r="G765" s="13" t="str">
        <f>[1]Sheet2!G763</f>
        <v>M33228</v>
      </c>
      <c r="H765" s="13" t="s">
        <v>3243</v>
      </c>
      <c r="I765" s="13">
        <v>-0.578104994783325</v>
      </c>
      <c r="J765" s="13">
        <v>0.72755216953967905</v>
      </c>
      <c r="K765" s="13">
        <v>21</v>
      </c>
      <c r="L765" s="13" t="str">
        <f>[1]Sheet2!L763</f>
        <v>M33228</v>
      </c>
      <c r="M765" s="13" t="s">
        <v>3244</v>
      </c>
      <c r="N765" s="13">
        <v>-1.1493442635328199</v>
      </c>
      <c r="O765" s="13">
        <v>0.34094434222961301</v>
      </c>
      <c r="P765" s="13">
        <v>21</v>
      </c>
      <c r="Q765" s="3">
        <v>18.872181284020499</v>
      </c>
      <c r="R765" s="3">
        <v>431.593802164995</v>
      </c>
    </row>
    <row r="766" spans="1:18" x14ac:dyDescent="0.25">
      <c r="A766" s="13" t="str">
        <f>[1]Sheet2!A765</f>
        <v>M33230</v>
      </c>
      <c r="B766" s="14" t="s">
        <v>2435</v>
      </c>
      <c r="C766" s="13" t="s">
        <v>3245</v>
      </c>
      <c r="D766" s="13">
        <v>0.32582966628050503</v>
      </c>
      <c r="E766" s="13">
        <v>0.81883648495302497</v>
      </c>
      <c r="F766" s="13">
        <v>14</v>
      </c>
      <c r="G766" s="13" t="str">
        <f>[1]Sheet2!G764</f>
        <v>M33230</v>
      </c>
      <c r="H766" s="13" t="s">
        <v>3246</v>
      </c>
      <c r="I766" s="13">
        <v>2.4962582287434598</v>
      </c>
      <c r="J766" s="13">
        <v>0.60856411805903399</v>
      </c>
      <c r="K766" s="13">
        <v>14</v>
      </c>
      <c r="L766" s="13" t="str">
        <f>[1]Sheet2!L764</f>
        <v>M33230</v>
      </c>
      <c r="M766" s="13" t="s">
        <v>3247</v>
      </c>
      <c r="N766" s="13">
        <v>1.01341825262027</v>
      </c>
      <c r="O766" s="13">
        <v>0.58988342611073996</v>
      </c>
      <c r="P766" s="13">
        <v>14</v>
      </c>
      <c r="Q766" s="3">
        <v>18.979537795563601</v>
      </c>
      <c r="R766" s="3">
        <v>40.592541911610702</v>
      </c>
    </row>
    <row r="767" spans="1:18" x14ac:dyDescent="0.25">
      <c r="A767" s="13" t="str">
        <f>[1]Sheet2!A766</f>
        <v>M33250</v>
      </c>
      <c r="B767" s="14" t="s">
        <v>2435</v>
      </c>
      <c r="C767" s="13" t="s">
        <v>3248</v>
      </c>
      <c r="D767" s="13">
        <v>0.203754290114225</v>
      </c>
      <c r="E767" s="13">
        <v>0.63297320177289296</v>
      </c>
      <c r="F767" s="13">
        <v>18</v>
      </c>
      <c r="G767" s="13" t="str">
        <f>[1]Sheet2!G765</f>
        <v>M33250</v>
      </c>
      <c r="H767" s="13" t="s">
        <v>3249</v>
      </c>
      <c r="I767" s="13">
        <v>0.589174181181501</v>
      </c>
      <c r="J767" s="13">
        <v>0.45076007250087402</v>
      </c>
      <c r="K767" s="13">
        <v>18</v>
      </c>
      <c r="L767" s="13" t="str">
        <f>[1]Sheet2!L765</f>
        <v>M33250</v>
      </c>
      <c r="M767" s="13" t="s">
        <v>3250</v>
      </c>
      <c r="N767" s="13">
        <v>0.47410181489188802</v>
      </c>
      <c r="O767" s="13">
        <v>0.38491189075115101</v>
      </c>
      <c r="P767" s="13">
        <v>18</v>
      </c>
      <c r="Q767" s="3">
        <v>19.831029648556498</v>
      </c>
      <c r="R767" s="3">
        <v>210.40897438233301</v>
      </c>
    </row>
    <row r="768" spans="1:18" x14ac:dyDescent="0.25">
      <c r="A768" s="13" t="str">
        <f>[1]Sheet2!A767</f>
        <v>M33353</v>
      </c>
      <c r="B768" s="14" t="s">
        <v>2435</v>
      </c>
      <c r="C768" s="13" t="s">
        <v>3251</v>
      </c>
      <c r="D768" s="13">
        <v>0.146964416846594</v>
      </c>
      <c r="E768" s="13">
        <v>0.57414216014568098</v>
      </c>
      <c r="F768" s="13">
        <v>20</v>
      </c>
      <c r="G768" s="13" t="str">
        <f>[1]Sheet2!G766</f>
        <v>M33353</v>
      </c>
      <c r="H768" s="13" t="s">
        <v>3252</v>
      </c>
      <c r="I768" s="13">
        <v>0.14754131421480299</v>
      </c>
      <c r="J768" s="13">
        <v>0.77350852403942505</v>
      </c>
      <c r="K768" s="13">
        <v>20</v>
      </c>
      <c r="L768" s="13" t="str">
        <f>[1]Sheet2!L766</f>
        <v>M33353</v>
      </c>
      <c r="M768" s="13" t="s">
        <v>3253</v>
      </c>
      <c r="N768" s="13">
        <v>3.67636342253801E-2</v>
      </c>
      <c r="O768" s="13">
        <v>0.92246093241517402</v>
      </c>
      <c r="P768" s="13">
        <v>20</v>
      </c>
      <c r="Q768" s="3">
        <v>19.504359045357301</v>
      </c>
      <c r="R768" s="3">
        <v>27.4634617114802</v>
      </c>
    </row>
    <row r="769" spans="1:18" x14ac:dyDescent="0.25">
      <c r="A769" s="13" t="str">
        <f>[1]Sheet2!A768</f>
        <v>M33359</v>
      </c>
      <c r="B769" s="14" t="s">
        <v>2435</v>
      </c>
      <c r="C769" s="13" t="s">
        <v>3254</v>
      </c>
      <c r="D769" s="13">
        <v>5.6967994856229803E-2</v>
      </c>
      <c r="E769" s="13">
        <v>0.86630870591593101</v>
      </c>
      <c r="F769" s="13">
        <v>9</v>
      </c>
      <c r="G769" s="13" t="str">
        <f>[1]Sheet2!G767</f>
        <v>M33359</v>
      </c>
      <c r="H769" s="13" t="s">
        <v>3255</v>
      </c>
      <c r="I769" s="13">
        <v>-1.61804690386677E-2</v>
      </c>
      <c r="J769" s="13">
        <v>0.97490078240492595</v>
      </c>
      <c r="K769" s="13">
        <v>9</v>
      </c>
      <c r="L769" s="13" t="str">
        <f>[1]Sheet2!L767</f>
        <v>M33359</v>
      </c>
      <c r="M769" s="13" t="s">
        <v>3256</v>
      </c>
      <c r="N769" s="13">
        <v>-1.85524764950722E-2</v>
      </c>
      <c r="O769" s="13">
        <v>0.96735252345135703</v>
      </c>
      <c r="P769" s="13">
        <v>9</v>
      </c>
      <c r="Q769" s="3">
        <v>19.5661697465485</v>
      </c>
      <c r="R769" s="3">
        <v>30.929684401303899</v>
      </c>
    </row>
    <row r="770" spans="1:18" x14ac:dyDescent="0.25">
      <c r="A770" s="13" t="str">
        <f>[1]Sheet2!A769</f>
        <v>M33363</v>
      </c>
      <c r="B770" s="14" t="s">
        <v>2435</v>
      </c>
      <c r="C770" s="13" t="s">
        <v>3257</v>
      </c>
      <c r="D770" s="13">
        <v>-1.79069185198347</v>
      </c>
      <c r="E770" s="13">
        <v>0.26094524884126302</v>
      </c>
      <c r="F770" s="13">
        <v>8</v>
      </c>
      <c r="G770" s="13" t="str">
        <f>[1]Sheet2!G768</f>
        <v>M33363</v>
      </c>
      <c r="H770" s="13" t="s">
        <v>3258</v>
      </c>
      <c r="I770" s="13">
        <v>-2.05623510643909</v>
      </c>
      <c r="J770" s="13">
        <v>0.601943655596067</v>
      </c>
      <c r="K770" s="13">
        <v>8</v>
      </c>
      <c r="L770" s="13" t="str">
        <f>[1]Sheet2!L768</f>
        <v>M33363</v>
      </c>
      <c r="M770" s="13" t="s">
        <v>3259</v>
      </c>
      <c r="N770" s="13">
        <v>-1.83830319772599</v>
      </c>
      <c r="O770" s="13">
        <v>0.23349509445226199</v>
      </c>
      <c r="P770" s="13">
        <v>8</v>
      </c>
      <c r="Q770" s="3">
        <v>19.911827185666301</v>
      </c>
      <c r="R770" s="3">
        <v>26.205062984658401</v>
      </c>
    </row>
    <row r="771" spans="1:18" x14ac:dyDescent="0.25">
      <c r="A771" s="13" t="str">
        <f>[1]Sheet2!A770</f>
        <v>M33364</v>
      </c>
      <c r="B771" s="14" t="s">
        <v>2435</v>
      </c>
      <c r="C771" s="13" t="s">
        <v>3260</v>
      </c>
      <c r="D771" s="13">
        <v>-1.35091813402843</v>
      </c>
      <c r="E771" s="13">
        <v>0.382899186263224</v>
      </c>
      <c r="F771" s="13">
        <v>10</v>
      </c>
      <c r="G771" s="13" t="str">
        <f>[1]Sheet2!G769</f>
        <v>M33364</v>
      </c>
      <c r="H771" s="13" t="s">
        <v>3261</v>
      </c>
      <c r="I771" s="13">
        <v>-0.94735951773449301</v>
      </c>
      <c r="J771" s="13">
        <v>0.82515155220777103</v>
      </c>
      <c r="K771" s="13">
        <v>10</v>
      </c>
      <c r="L771" s="13" t="str">
        <f>[1]Sheet2!L769</f>
        <v>M33364</v>
      </c>
      <c r="M771" s="13" t="s">
        <v>3262</v>
      </c>
      <c r="N771" s="13">
        <v>-2.85850005891721</v>
      </c>
      <c r="O771" s="13">
        <v>0.11933729976803099</v>
      </c>
      <c r="P771" s="13">
        <v>10</v>
      </c>
      <c r="Q771" s="3">
        <v>19.776984798975398</v>
      </c>
      <c r="R771" s="3">
        <v>23.730100896861</v>
      </c>
    </row>
    <row r="772" spans="1:18" x14ac:dyDescent="0.25">
      <c r="A772" s="13" t="str">
        <f>[1]Sheet2!A771</f>
        <v>M33380</v>
      </c>
      <c r="B772" s="14" t="s">
        <v>2435</v>
      </c>
      <c r="C772" s="13" t="s">
        <v>3263</v>
      </c>
      <c r="D772" s="13">
        <v>-9.9875527516345805E-2</v>
      </c>
      <c r="E772" s="13">
        <v>0.93874141459544302</v>
      </c>
      <c r="F772" s="13">
        <v>39</v>
      </c>
      <c r="G772" s="13" t="str">
        <f>[1]Sheet2!G770</f>
        <v>M33380</v>
      </c>
      <c r="H772" s="13" t="s">
        <v>3264</v>
      </c>
      <c r="I772" s="13">
        <v>-1.4216434140724199</v>
      </c>
      <c r="J772" s="13">
        <v>0.69129758632741301</v>
      </c>
      <c r="K772" s="13">
        <v>39</v>
      </c>
      <c r="L772" s="13" t="str">
        <f>[1]Sheet2!L770</f>
        <v>M33380</v>
      </c>
      <c r="M772" s="13" t="s">
        <v>3265</v>
      </c>
      <c r="N772" s="13">
        <v>0.15356303699913301</v>
      </c>
      <c r="O772" s="13">
        <v>0.93605595338550096</v>
      </c>
      <c r="P772" s="13">
        <v>39</v>
      </c>
      <c r="Q772" s="3">
        <v>19.094770459635701</v>
      </c>
      <c r="R772" s="3">
        <v>28.6459281066277</v>
      </c>
    </row>
    <row r="773" spans="1:18" x14ac:dyDescent="0.25">
      <c r="A773" s="13" t="str">
        <f>[1]Sheet2!A772</f>
        <v>M33384</v>
      </c>
      <c r="B773" s="14" t="s">
        <v>2435</v>
      </c>
      <c r="C773" s="13" t="s">
        <v>3266</v>
      </c>
      <c r="D773" s="13">
        <v>-0.315843975604573</v>
      </c>
      <c r="E773" s="13">
        <v>5.2592788688159697E-2</v>
      </c>
      <c r="F773" s="13">
        <v>12</v>
      </c>
      <c r="G773" s="13" t="str">
        <f>[1]Sheet2!G771</f>
        <v>M33384</v>
      </c>
      <c r="H773" s="13" t="s">
        <v>3267</v>
      </c>
      <c r="I773" s="13">
        <v>-0.55226484858630598</v>
      </c>
      <c r="J773" s="13">
        <v>8.4753363757446395E-2</v>
      </c>
      <c r="K773" s="13">
        <v>12</v>
      </c>
      <c r="L773" s="13" t="str">
        <f>[1]Sheet2!L771</f>
        <v>M33384</v>
      </c>
      <c r="M773" s="13" t="s">
        <v>3268</v>
      </c>
      <c r="N773" s="13">
        <v>-0.33756227378592002</v>
      </c>
      <c r="O773" s="13">
        <v>0.13770216650086201</v>
      </c>
      <c r="P773" s="13">
        <v>12</v>
      </c>
      <c r="Q773" s="3">
        <v>19.676146013646999</v>
      </c>
      <c r="R773" s="3">
        <v>25.618186821520801</v>
      </c>
    </row>
    <row r="774" spans="1:18" x14ac:dyDescent="0.25">
      <c r="A774" s="13" t="str">
        <f>[1]Sheet2!A773</f>
        <v>M33389</v>
      </c>
      <c r="B774" s="14" t="s">
        <v>2435</v>
      </c>
      <c r="C774" s="13" t="s">
        <v>3269</v>
      </c>
      <c r="D774" s="13">
        <v>1.1233457310827599</v>
      </c>
      <c r="E774" s="13">
        <v>0.33666059405559201</v>
      </c>
      <c r="F774" s="13">
        <v>55</v>
      </c>
      <c r="G774" s="13" t="str">
        <f>[1]Sheet2!G772</f>
        <v>M33389</v>
      </c>
      <c r="H774" s="13" t="s">
        <v>3270</v>
      </c>
      <c r="I774" s="13">
        <v>9.8918858110483008</v>
      </c>
      <c r="J774" s="13">
        <v>0.12244977531230999</v>
      </c>
      <c r="K774" s="13">
        <v>55</v>
      </c>
      <c r="L774" s="13" t="str">
        <f>[1]Sheet2!L772</f>
        <v>M33389</v>
      </c>
      <c r="M774" s="13" t="s">
        <v>3271</v>
      </c>
      <c r="N774" s="13">
        <v>1.6815772537379801</v>
      </c>
      <c r="O774" s="13">
        <v>0.30684075433556401</v>
      </c>
      <c r="P774" s="13">
        <v>55</v>
      </c>
      <c r="Q774" s="3">
        <v>18.620946221004498</v>
      </c>
      <c r="R774" s="3">
        <v>45.372632790740397</v>
      </c>
    </row>
    <row r="775" spans="1:18" x14ac:dyDescent="0.25">
      <c r="A775" s="13" t="str">
        <f>[1]Sheet2!A774</f>
        <v>M33390</v>
      </c>
      <c r="B775" s="14" t="s">
        <v>2435</v>
      </c>
      <c r="C775" s="13" t="s">
        <v>3272</v>
      </c>
      <c r="D775" s="13">
        <v>-0.16195456786028001</v>
      </c>
      <c r="E775" s="13">
        <v>0.68125826345408103</v>
      </c>
      <c r="F775" s="13">
        <v>15</v>
      </c>
      <c r="G775" s="13" t="str">
        <f>[1]Sheet2!G773</f>
        <v>M33390</v>
      </c>
      <c r="H775" s="13" t="s">
        <v>3273</v>
      </c>
      <c r="I775" s="13">
        <v>-8.2524690881500898E-2</v>
      </c>
      <c r="J775" s="13">
        <v>0.91661369354487199</v>
      </c>
      <c r="K775" s="13">
        <v>15</v>
      </c>
      <c r="L775" s="13" t="str">
        <f>[1]Sheet2!L773</f>
        <v>M33390</v>
      </c>
      <c r="M775" s="13" t="s">
        <v>3274</v>
      </c>
      <c r="N775" s="13">
        <v>-0.21129662529773799</v>
      </c>
      <c r="O775" s="13">
        <v>0.72181351964756402</v>
      </c>
      <c r="P775" s="13">
        <v>15</v>
      </c>
      <c r="Q775" s="3">
        <v>19.5512733100629</v>
      </c>
      <c r="R775" s="3">
        <v>28.138061924830701</v>
      </c>
    </row>
    <row r="776" spans="1:18" x14ac:dyDescent="0.25">
      <c r="A776" s="13" t="str">
        <f>[1]Sheet2!A775</f>
        <v>M33391</v>
      </c>
      <c r="B776" s="14" t="s">
        <v>2435</v>
      </c>
      <c r="C776" s="13" t="s">
        <v>3275</v>
      </c>
      <c r="D776" s="13">
        <v>0.169229820915761</v>
      </c>
      <c r="E776" s="13">
        <v>0.22500347908054</v>
      </c>
      <c r="F776" s="13">
        <v>16</v>
      </c>
      <c r="G776" s="13" t="str">
        <f>[1]Sheet2!G774</f>
        <v>M33391</v>
      </c>
      <c r="H776" s="13" t="s">
        <v>3276</v>
      </c>
      <c r="I776" s="13">
        <v>0.29314790042428202</v>
      </c>
      <c r="J776" s="13">
        <v>0.21211593982723101</v>
      </c>
      <c r="K776" s="13">
        <v>16</v>
      </c>
      <c r="L776" s="13" t="str">
        <f>[1]Sheet2!L774</f>
        <v>M33391</v>
      </c>
      <c r="M776" s="13" t="s">
        <v>3277</v>
      </c>
      <c r="N776" s="13">
        <v>9.2760382319320003E-2</v>
      </c>
      <c r="O776" s="13">
        <v>0.65032721413420902</v>
      </c>
      <c r="P776" s="13">
        <v>16</v>
      </c>
      <c r="Q776" s="3">
        <v>19.5060577628789</v>
      </c>
      <c r="R776" s="3">
        <v>31.089543329022</v>
      </c>
    </row>
    <row r="777" spans="1:18" x14ac:dyDescent="0.25">
      <c r="A777" s="13" t="str">
        <f>[1]Sheet2!A776</f>
        <v>M33408</v>
      </c>
      <c r="B777" s="14" t="s">
        <v>2435</v>
      </c>
      <c r="C777" s="13" t="s">
        <v>3278</v>
      </c>
      <c r="D777" s="13">
        <v>-0.101490577994565</v>
      </c>
      <c r="E777" s="13">
        <v>0.83863370277440297</v>
      </c>
      <c r="F777" s="13">
        <v>14</v>
      </c>
      <c r="G777" s="13" t="str">
        <f>[1]Sheet2!G775</f>
        <v>M33408</v>
      </c>
      <c r="H777" s="13" t="s">
        <v>3279</v>
      </c>
      <c r="I777" s="13">
        <v>0.66652164135826897</v>
      </c>
      <c r="J777" s="13">
        <v>0.51228781925696998</v>
      </c>
      <c r="K777" s="13">
        <v>14</v>
      </c>
      <c r="L777" s="13" t="str">
        <f>[1]Sheet2!L775</f>
        <v>M33408</v>
      </c>
      <c r="M777" s="13" t="s">
        <v>3280</v>
      </c>
      <c r="N777" s="13">
        <v>0.20345894822317701</v>
      </c>
      <c r="O777" s="13">
        <v>0.761244173201996</v>
      </c>
      <c r="P777" s="13">
        <v>14</v>
      </c>
      <c r="Q777" s="3">
        <v>19.6021614815592</v>
      </c>
      <c r="R777" s="3">
        <v>26.905714327367399</v>
      </c>
    </row>
    <row r="778" spans="1:18" x14ac:dyDescent="0.25">
      <c r="A778" s="13" t="str">
        <f>[1]Sheet2!A777</f>
        <v>M33415</v>
      </c>
      <c r="B778" s="14" t="s">
        <v>2435</v>
      </c>
      <c r="C778" s="13" t="s">
        <v>3281</v>
      </c>
      <c r="D778" s="13">
        <v>-7.3091014639606197E-2</v>
      </c>
      <c r="E778" s="13">
        <v>0.84377165482894401</v>
      </c>
      <c r="F778" s="13">
        <v>17</v>
      </c>
      <c r="G778" s="13" t="str">
        <f>[1]Sheet2!G776</f>
        <v>M33415</v>
      </c>
      <c r="H778" s="13" t="s">
        <v>3282</v>
      </c>
      <c r="I778" s="13">
        <v>-0.30933009371777798</v>
      </c>
      <c r="J778" s="13">
        <v>0.593032699202935</v>
      </c>
      <c r="K778" s="13">
        <v>17</v>
      </c>
      <c r="L778" s="13" t="str">
        <f>[1]Sheet2!L776</f>
        <v>M33415</v>
      </c>
      <c r="M778" s="13" t="s">
        <v>3283</v>
      </c>
      <c r="N778" s="13">
        <v>-0.27314195028995603</v>
      </c>
      <c r="O778" s="13">
        <v>0.58714874964423103</v>
      </c>
      <c r="P778" s="13">
        <v>17</v>
      </c>
      <c r="Q778" s="3">
        <v>19.557852925020001</v>
      </c>
      <c r="R778" s="3">
        <v>499.082161375954</v>
      </c>
    </row>
    <row r="779" spans="1:18" x14ac:dyDescent="0.25">
      <c r="A779" s="13" t="str">
        <f>[1]Sheet2!A778</f>
        <v>M33420</v>
      </c>
      <c r="B779" s="14" t="s">
        <v>2435</v>
      </c>
      <c r="C779" s="13" t="s">
        <v>3284</v>
      </c>
      <c r="D779" s="13">
        <v>-1.0711806169670599</v>
      </c>
      <c r="E779" s="13">
        <v>8.4163542545660094E-2</v>
      </c>
      <c r="F779" s="13">
        <v>13</v>
      </c>
      <c r="G779" s="13" t="str">
        <f>[1]Sheet2!G777</f>
        <v>M33420</v>
      </c>
      <c r="H779" s="13" t="s">
        <v>3285</v>
      </c>
      <c r="I779" s="13">
        <v>0.40966600481036097</v>
      </c>
      <c r="J779" s="13">
        <v>0.75137612122688702</v>
      </c>
      <c r="K779" s="13">
        <v>13</v>
      </c>
      <c r="L779" s="13" t="str">
        <f>[1]Sheet2!L777</f>
        <v>M33420</v>
      </c>
      <c r="M779" s="13" t="s">
        <v>3286</v>
      </c>
      <c r="N779" s="13">
        <v>-1.1507871941827399</v>
      </c>
      <c r="O779" s="13">
        <v>0.199860377906973</v>
      </c>
      <c r="P779" s="13">
        <v>13</v>
      </c>
      <c r="Q779" s="3">
        <v>19.517360066691001</v>
      </c>
      <c r="R779" s="3">
        <v>26.800173034594199</v>
      </c>
    </row>
    <row r="780" spans="1:18" x14ac:dyDescent="0.25">
      <c r="A780" s="13" t="str">
        <f>[1]Sheet2!A779</f>
        <v>M33422</v>
      </c>
      <c r="B780" s="14" t="s">
        <v>2435</v>
      </c>
      <c r="C780" s="13" t="s">
        <v>3287</v>
      </c>
      <c r="D780" s="13">
        <v>-0.96133027328882004</v>
      </c>
      <c r="E780" s="13">
        <v>0.45331360292422901</v>
      </c>
      <c r="F780" s="13">
        <v>38</v>
      </c>
      <c r="G780" s="13" t="str">
        <f>[1]Sheet2!G778</f>
        <v>M33422</v>
      </c>
      <c r="H780" s="13" t="s">
        <v>3288</v>
      </c>
      <c r="I780" s="13">
        <v>-0.45337877899409701</v>
      </c>
      <c r="J780" s="13">
        <v>0.86305804457766899</v>
      </c>
      <c r="K780" s="13">
        <v>38</v>
      </c>
      <c r="L780" s="13" t="str">
        <f>[1]Sheet2!L778</f>
        <v>M33422</v>
      </c>
      <c r="M780" s="13" t="s">
        <v>3289</v>
      </c>
      <c r="N780" s="13">
        <v>-2.5368224534308399</v>
      </c>
      <c r="O780" s="13">
        <v>0.17119698634602601</v>
      </c>
      <c r="P780" s="13">
        <v>38</v>
      </c>
      <c r="Q780" s="3">
        <v>18.772637406089402</v>
      </c>
      <c r="R780" s="3">
        <v>34.018462755117604</v>
      </c>
    </row>
    <row r="781" spans="1:18" x14ac:dyDescent="0.25">
      <c r="A781" s="13" t="str">
        <f>[1]Sheet2!A780</f>
        <v>M33423</v>
      </c>
      <c r="B781" s="14" t="s">
        <v>2435</v>
      </c>
      <c r="C781" s="13" t="s">
        <v>3290</v>
      </c>
      <c r="D781" s="13">
        <v>-1.61084417524292E-2</v>
      </c>
      <c r="E781" s="13">
        <v>0.40920657032540603</v>
      </c>
      <c r="F781" s="13">
        <v>58</v>
      </c>
      <c r="G781" s="13" t="str">
        <f>[1]Sheet2!G779</f>
        <v>M33423</v>
      </c>
      <c r="H781" s="13" t="s">
        <v>3291</v>
      </c>
      <c r="I781" s="13">
        <v>-2.0797331327921501E-2</v>
      </c>
      <c r="J781" s="13">
        <v>0.58444041661628199</v>
      </c>
      <c r="K781" s="13">
        <v>58</v>
      </c>
      <c r="L781" s="13" t="str">
        <f>[1]Sheet2!L779</f>
        <v>M33423</v>
      </c>
      <c r="M781" s="13" t="s">
        <v>3292</v>
      </c>
      <c r="N781" s="13">
        <v>-2.6091119876441499E-2</v>
      </c>
      <c r="O781" s="13">
        <v>0.37083476579435998</v>
      </c>
      <c r="P781" s="13">
        <v>58</v>
      </c>
      <c r="Q781" s="3">
        <v>18.908386491749901</v>
      </c>
      <c r="R781" s="3">
        <v>49.6595261073061</v>
      </c>
    </row>
    <row r="782" spans="1:18" x14ac:dyDescent="0.25">
      <c r="A782" s="13" t="str">
        <f>[1]Sheet2!A781</f>
        <v>M33441</v>
      </c>
      <c r="B782" s="14" t="s">
        <v>2435</v>
      </c>
      <c r="C782" s="13" t="s">
        <v>3293</v>
      </c>
      <c r="D782" s="13">
        <v>-0.89368143432987901</v>
      </c>
      <c r="E782" s="13">
        <v>0.28775824746023698</v>
      </c>
      <c r="F782" s="13">
        <v>12</v>
      </c>
      <c r="G782" s="13" t="str">
        <f>[1]Sheet2!G780</f>
        <v>M33441</v>
      </c>
      <c r="H782" s="13" t="s">
        <v>3294</v>
      </c>
      <c r="I782" s="13">
        <v>-1.5459213332400901</v>
      </c>
      <c r="J782" s="13">
        <v>0.42209549820175002</v>
      </c>
      <c r="K782" s="13">
        <v>12</v>
      </c>
      <c r="L782" s="13" t="str">
        <f>[1]Sheet2!L780</f>
        <v>M33441</v>
      </c>
      <c r="M782" s="13" t="s">
        <v>3295</v>
      </c>
      <c r="N782" s="13">
        <v>-1.77596686591703</v>
      </c>
      <c r="O782" s="13">
        <v>0.100791374809312</v>
      </c>
      <c r="P782" s="13">
        <v>12</v>
      </c>
      <c r="Q782" s="3">
        <v>20.7593486310933</v>
      </c>
      <c r="R782" s="3">
        <v>217.503419891378</v>
      </c>
    </row>
    <row r="783" spans="1:18" x14ac:dyDescent="0.25">
      <c r="A783" s="13" t="str">
        <f>[1]Sheet2!A782</f>
        <v>M33442</v>
      </c>
      <c r="B783" s="14" t="s">
        <v>2435</v>
      </c>
      <c r="C783" s="13" t="s">
        <v>3296</v>
      </c>
      <c r="D783" s="13">
        <v>-2.7856702584892798</v>
      </c>
      <c r="E783" s="13">
        <v>0.115998467316467</v>
      </c>
      <c r="F783" s="13">
        <v>28</v>
      </c>
      <c r="G783" s="13" t="str">
        <f>[1]Sheet2!G781</f>
        <v>M33442</v>
      </c>
      <c r="H783" s="13" t="s">
        <v>3297</v>
      </c>
      <c r="I783" s="13">
        <v>-5.1165252244895401</v>
      </c>
      <c r="J783" s="13">
        <v>0.26559189293498697</v>
      </c>
      <c r="K783" s="13">
        <v>28</v>
      </c>
      <c r="L783" s="13" t="str">
        <f>[1]Sheet2!L781</f>
        <v>M33442</v>
      </c>
      <c r="M783" s="13" t="s">
        <v>3298</v>
      </c>
      <c r="N783" s="13">
        <v>-2.5645300022003301</v>
      </c>
      <c r="O783" s="13">
        <v>0.29987928670730402</v>
      </c>
      <c r="P783" s="13">
        <v>28</v>
      </c>
      <c r="Q783" s="3">
        <v>19.257094221629799</v>
      </c>
      <c r="R783" s="3">
        <v>27.264169931472701</v>
      </c>
    </row>
    <row r="784" spans="1:18" x14ac:dyDescent="0.25">
      <c r="A784" s="13" t="str">
        <f>[1]Sheet2!A783</f>
        <v>M33443</v>
      </c>
      <c r="B784" s="14" t="s">
        <v>2435</v>
      </c>
      <c r="C784" s="13" t="s">
        <v>3299</v>
      </c>
      <c r="D784" s="13">
        <v>-1.0608783414180301</v>
      </c>
      <c r="E784" s="13">
        <v>0.48314583302380498</v>
      </c>
      <c r="F784" s="13">
        <v>10</v>
      </c>
      <c r="G784" s="13" t="str">
        <f>[1]Sheet2!G782</f>
        <v>M33443</v>
      </c>
      <c r="H784" s="13" t="s">
        <v>3300</v>
      </c>
      <c r="I784" s="13">
        <v>-5.0367539380606701</v>
      </c>
      <c r="J784" s="13">
        <v>0.36650491407695901</v>
      </c>
      <c r="K784" s="13">
        <v>10</v>
      </c>
      <c r="L784" s="13" t="str">
        <f>[1]Sheet2!L782</f>
        <v>M33443</v>
      </c>
      <c r="M784" s="13" t="s">
        <v>3301</v>
      </c>
      <c r="N784" s="13">
        <v>-1.2120012985347</v>
      </c>
      <c r="O784" s="13">
        <v>0.52706071654497499</v>
      </c>
      <c r="P784" s="13">
        <v>10</v>
      </c>
      <c r="Q784" s="3">
        <v>19.691298083264801</v>
      </c>
      <c r="R784" s="3">
        <v>22.359169318628801</v>
      </c>
    </row>
    <row r="785" spans="1:18" x14ac:dyDescent="0.25">
      <c r="A785" s="13" t="str">
        <f>[1]Sheet2!A784</f>
        <v>M33447</v>
      </c>
      <c r="B785" s="14" t="s">
        <v>2435</v>
      </c>
      <c r="C785" s="13" t="s">
        <v>3302</v>
      </c>
      <c r="D785" s="13">
        <v>-1.55667225673354</v>
      </c>
      <c r="E785" s="13">
        <v>0.30778371221156098</v>
      </c>
      <c r="F785" s="13">
        <v>10</v>
      </c>
      <c r="G785" s="13" t="str">
        <f>[1]Sheet2!G783</f>
        <v>M33447</v>
      </c>
      <c r="H785" s="13" t="s">
        <v>3303</v>
      </c>
      <c r="I785" s="13">
        <v>-4.45942098142174</v>
      </c>
      <c r="J785" s="13">
        <v>0.27229633477139398</v>
      </c>
      <c r="K785" s="13">
        <v>10</v>
      </c>
      <c r="L785" s="13" t="str">
        <f>[1]Sheet2!L783</f>
        <v>M33447</v>
      </c>
      <c r="M785" s="13" t="s">
        <v>3304</v>
      </c>
      <c r="N785" s="13">
        <v>0.19208401489573601</v>
      </c>
      <c r="O785" s="13">
        <v>0.91452005005394299</v>
      </c>
      <c r="P785" s="13">
        <v>10</v>
      </c>
      <c r="Q785" s="3">
        <v>19.354715436058399</v>
      </c>
      <c r="R785" s="3">
        <v>58.442810279806103</v>
      </c>
    </row>
    <row r="786" spans="1:18" x14ac:dyDescent="0.25">
      <c r="A786" s="13" t="str">
        <f>[1]Sheet2!A785</f>
        <v>M33453</v>
      </c>
      <c r="B786" s="14" t="s">
        <v>2435</v>
      </c>
      <c r="C786" s="13" t="s">
        <v>3305</v>
      </c>
      <c r="D786" s="13">
        <v>-1.0329583749431099</v>
      </c>
      <c r="E786" s="13">
        <v>0.19461678928616599</v>
      </c>
      <c r="F786" s="13">
        <v>17</v>
      </c>
      <c r="G786" s="13" t="str">
        <f>[1]Sheet2!G784</f>
        <v>M33453</v>
      </c>
      <c r="H786" s="13" t="s">
        <v>3306</v>
      </c>
      <c r="I786" s="13">
        <v>-0.14635242192015699</v>
      </c>
      <c r="J786" s="13">
        <v>0.92874678395603905</v>
      </c>
      <c r="K786" s="13">
        <v>17</v>
      </c>
      <c r="L786" s="13" t="str">
        <f>[1]Sheet2!L784</f>
        <v>M33453</v>
      </c>
      <c r="M786" s="13" t="s">
        <v>3307</v>
      </c>
      <c r="N786" s="13">
        <v>-1.4070068923808801</v>
      </c>
      <c r="O786" s="13">
        <v>0.25374380737999103</v>
      </c>
      <c r="P786" s="13">
        <v>17</v>
      </c>
      <c r="Q786" s="3">
        <v>19.456858770630699</v>
      </c>
      <c r="R786" s="3">
        <v>30.123689754409099</v>
      </c>
    </row>
    <row r="787" spans="1:18" x14ac:dyDescent="0.25">
      <c r="A787" s="13" t="str">
        <f>[1]Sheet2!A786</f>
        <v>M33477</v>
      </c>
      <c r="B787" s="14" t="s">
        <v>2435</v>
      </c>
      <c r="C787" s="13" t="s">
        <v>3308</v>
      </c>
      <c r="D787" s="13">
        <v>-1.87696404455638</v>
      </c>
      <c r="E787" s="13">
        <v>0.121095332626154</v>
      </c>
      <c r="F787" s="13">
        <v>47</v>
      </c>
      <c r="G787" s="13" t="str">
        <f>[1]Sheet2!G785</f>
        <v>M33477</v>
      </c>
      <c r="H787" s="13" t="s">
        <v>3309</v>
      </c>
      <c r="I787" s="13">
        <v>-1.0441085256806999</v>
      </c>
      <c r="J787" s="13">
        <v>0.84757758132126804</v>
      </c>
      <c r="K787" s="13">
        <v>47</v>
      </c>
      <c r="L787" s="13" t="str">
        <f>[1]Sheet2!L785</f>
        <v>M33477</v>
      </c>
      <c r="M787" s="13" t="s">
        <v>3310</v>
      </c>
      <c r="N787" s="13">
        <v>0.52649539772992404</v>
      </c>
      <c r="O787" s="13">
        <v>0.77833645310968802</v>
      </c>
      <c r="P787" s="13">
        <v>47</v>
      </c>
      <c r="Q787" s="3">
        <v>18.979497574313701</v>
      </c>
      <c r="R787" s="3">
        <v>54.580735621347401</v>
      </c>
    </row>
    <row r="788" spans="1:18" x14ac:dyDescent="0.25">
      <c r="A788" s="13" t="str">
        <f>[1]Sheet2!A787</f>
        <v>M33488</v>
      </c>
      <c r="B788" s="14" t="s">
        <v>2435</v>
      </c>
      <c r="C788" s="13" t="s">
        <v>3311</v>
      </c>
      <c r="D788" s="13">
        <v>0.97698539408798302</v>
      </c>
      <c r="E788" s="13">
        <v>0.101848375514363</v>
      </c>
      <c r="F788" s="13">
        <v>17</v>
      </c>
      <c r="G788" s="13" t="str">
        <f>[1]Sheet2!G786</f>
        <v>M33488</v>
      </c>
      <c r="H788" s="13" t="s">
        <v>3312</v>
      </c>
      <c r="I788" s="13">
        <v>0.76041444674790604</v>
      </c>
      <c r="J788" s="13">
        <v>0.576304557067981</v>
      </c>
      <c r="K788" s="13">
        <v>17</v>
      </c>
      <c r="L788" s="13" t="str">
        <f>[1]Sheet2!L786</f>
        <v>M33488</v>
      </c>
      <c r="M788" s="13" t="s">
        <v>3313</v>
      </c>
      <c r="N788" s="13">
        <v>0.95418661863923404</v>
      </c>
      <c r="O788" s="13">
        <v>0.23898824081202799</v>
      </c>
      <c r="P788" s="13">
        <v>17</v>
      </c>
      <c r="Q788" s="3">
        <v>19.483860986132999</v>
      </c>
      <c r="R788" s="3">
        <v>29.075845335523599</v>
      </c>
    </row>
    <row r="789" spans="1:18" x14ac:dyDescent="0.25">
      <c r="A789" s="13" t="str">
        <f>[1]Sheet2!A788</f>
        <v>M33507</v>
      </c>
      <c r="B789" s="14" t="s">
        <v>2435</v>
      </c>
      <c r="C789" s="13" t="s">
        <v>3314</v>
      </c>
      <c r="D789" s="13">
        <v>2.3713203313813502E-2</v>
      </c>
      <c r="E789" s="13">
        <v>0.92306381736700505</v>
      </c>
      <c r="F789" s="13">
        <v>33</v>
      </c>
      <c r="G789" s="13" t="str">
        <f>[1]Sheet2!G787</f>
        <v>M33507</v>
      </c>
      <c r="H789" s="13" t="s">
        <v>3315</v>
      </c>
      <c r="I789" s="13">
        <v>7.7921506273903596E-2</v>
      </c>
      <c r="J789" s="13">
        <v>0.80827238072289698</v>
      </c>
      <c r="K789" s="13">
        <v>33</v>
      </c>
      <c r="L789" s="13" t="str">
        <f>[1]Sheet2!L787</f>
        <v>M33507</v>
      </c>
      <c r="M789" s="13" t="s">
        <v>3316</v>
      </c>
      <c r="N789" s="13">
        <v>3.59719039325328E-2</v>
      </c>
      <c r="O789" s="13">
        <v>0.897957745524255</v>
      </c>
      <c r="P789" s="13">
        <v>33</v>
      </c>
      <c r="Q789" s="3">
        <v>18.1558672031558</v>
      </c>
      <c r="R789" s="3">
        <v>2912.9255929983401</v>
      </c>
    </row>
    <row r="790" spans="1:18" x14ac:dyDescent="0.25">
      <c r="A790" s="13" t="str">
        <f>[1]Sheet2!A789</f>
        <v>M33508</v>
      </c>
      <c r="B790" s="14" t="s">
        <v>2435</v>
      </c>
      <c r="C790" s="13" t="s">
        <v>3317</v>
      </c>
      <c r="D790" s="13">
        <v>0.39727483634827798</v>
      </c>
      <c r="E790" s="13">
        <v>0.28961095154080901</v>
      </c>
      <c r="F790" s="13">
        <v>13</v>
      </c>
      <c r="G790" s="13" t="str">
        <f>[1]Sheet2!G788</f>
        <v>M33508</v>
      </c>
      <c r="H790" s="13" t="s">
        <v>3318</v>
      </c>
      <c r="I790" s="13">
        <v>0.54208403918639703</v>
      </c>
      <c r="J790" s="13">
        <v>0.443810772647041</v>
      </c>
      <c r="K790" s="13">
        <v>13</v>
      </c>
      <c r="L790" s="13" t="str">
        <f>[1]Sheet2!L788</f>
        <v>M33508</v>
      </c>
      <c r="M790" s="13" t="s">
        <v>2010</v>
      </c>
      <c r="N790" s="13">
        <v>7.7371297204995804E-2</v>
      </c>
      <c r="O790" s="13">
        <v>0.88060304204172002</v>
      </c>
      <c r="P790" s="13">
        <v>13</v>
      </c>
      <c r="Q790" s="3">
        <v>19.788145161290299</v>
      </c>
      <c r="R790" s="3">
        <v>226.603781772394</v>
      </c>
    </row>
    <row r="791" spans="1:18" x14ac:dyDescent="0.25">
      <c r="A791" s="13" t="str">
        <f>[1]Sheet2!A790</f>
        <v>M33509</v>
      </c>
      <c r="B791" s="14" t="s">
        <v>2435</v>
      </c>
      <c r="C791" s="13" t="s">
        <v>3319</v>
      </c>
      <c r="D791" s="13">
        <v>-1.6896765931592701</v>
      </c>
      <c r="E791" s="13">
        <v>0.18501760651993801</v>
      </c>
      <c r="F791" s="13">
        <v>9</v>
      </c>
      <c r="G791" s="13" t="str">
        <f>[1]Sheet2!G789</f>
        <v>M33509</v>
      </c>
      <c r="H791" s="13" t="s">
        <v>3320</v>
      </c>
      <c r="I791" s="13">
        <v>1.6649580132748201</v>
      </c>
      <c r="J791" s="13">
        <v>0.69240018043002305</v>
      </c>
      <c r="K791" s="13">
        <v>9</v>
      </c>
      <c r="L791" s="13" t="str">
        <f>[1]Sheet2!L789</f>
        <v>M33509</v>
      </c>
      <c r="M791" s="13" t="s">
        <v>3321</v>
      </c>
      <c r="N791" s="13">
        <v>-2.58823454379452</v>
      </c>
      <c r="O791" s="13">
        <v>0.10338834219632601</v>
      </c>
      <c r="P791" s="13">
        <v>9</v>
      </c>
      <c r="Q791" s="3">
        <v>19.354503123225399</v>
      </c>
      <c r="R791" s="3">
        <v>33.962599172548103</v>
      </c>
    </row>
    <row r="792" spans="1:18" x14ac:dyDescent="0.25">
      <c r="A792" s="13" t="str">
        <f>[1]Sheet2!A791</f>
        <v>M33510</v>
      </c>
      <c r="B792" s="14" t="s">
        <v>2435</v>
      </c>
      <c r="C792" s="13" t="s">
        <v>3322</v>
      </c>
      <c r="D792" s="13">
        <v>-0.13865812334357799</v>
      </c>
      <c r="E792" s="13">
        <v>0.85888041700684603</v>
      </c>
      <c r="F792" s="13">
        <v>24</v>
      </c>
      <c r="G792" s="13" t="str">
        <f>[1]Sheet2!G790</f>
        <v>M33510</v>
      </c>
      <c r="H792" s="13" t="s">
        <v>3323</v>
      </c>
      <c r="I792" s="13">
        <v>0.77302872038873405</v>
      </c>
      <c r="J792" s="13">
        <v>0.55561930215953304</v>
      </c>
      <c r="K792" s="13">
        <v>24</v>
      </c>
      <c r="L792" s="13" t="str">
        <f>[1]Sheet2!L790</f>
        <v>M33510</v>
      </c>
      <c r="M792" s="13" t="s">
        <v>3324</v>
      </c>
      <c r="N792" s="13">
        <v>0.52071245437956104</v>
      </c>
      <c r="O792" s="13">
        <v>0.65011837498140101</v>
      </c>
      <c r="P792" s="13">
        <v>24</v>
      </c>
      <c r="Q792" s="3">
        <v>19.671772060959</v>
      </c>
      <c r="R792" s="3">
        <v>48.449683587838798</v>
      </c>
    </row>
    <row r="793" spans="1:18" x14ac:dyDescent="0.25">
      <c r="A793" s="13" t="str">
        <f>[1]Sheet2!A792</f>
        <v>M33515</v>
      </c>
      <c r="B793" s="14" t="s">
        <v>2435</v>
      </c>
      <c r="C793" s="13" t="s">
        <v>3325</v>
      </c>
      <c r="D793" s="13">
        <v>-0.42814702626802997</v>
      </c>
      <c r="E793" s="13">
        <v>0.72286717599586003</v>
      </c>
      <c r="F793" s="13">
        <v>44</v>
      </c>
      <c r="G793" s="13" t="str">
        <f>[1]Sheet2!G791</f>
        <v>M33515</v>
      </c>
      <c r="H793" s="13" t="s">
        <v>3326</v>
      </c>
      <c r="I793" s="13">
        <v>-7.8710419861915</v>
      </c>
      <c r="J793" s="13">
        <v>0.12657167806245601</v>
      </c>
      <c r="K793" s="13">
        <v>44</v>
      </c>
      <c r="L793" s="13" t="str">
        <f>[1]Sheet2!L791</f>
        <v>M33515</v>
      </c>
      <c r="M793" s="13" t="s">
        <v>3327</v>
      </c>
      <c r="N793" s="13">
        <v>-0.75752438815283696</v>
      </c>
      <c r="O793" s="13">
        <v>0.65539783968707499</v>
      </c>
      <c r="P793" s="13">
        <v>44</v>
      </c>
      <c r="Q793" s="3">
        <v>18.979320344044801</v>
      </c>
      <c r="R793" s="3">
        <v>44.431864641318398</v>
      </c>
    </row>
    <row r="794" spans="1:18" x14ac:dyDescent="0.25">
      <c r="A794" s="13" t="str">
        <f>[1]Sheet2!A793</f>
        <v>M33531</v>
      </c>
      <c r="B794" s="14" t="s">
        <v>2435</v>
      </c>
      <c r="C794" s="13" t="s">
        <v>3328</v>
      </c>
      <c r="D794" s="13">
        <v>-0.91746146994757705</v>
      </c>
      <c r="E794" s="13">
        <v>0.22094917884047</v>
      </c>
      <c r="F794" s="13">
        <v>10</v>
      </c>
      <c r="G794" s="13" t="str">
        <f>[1]Sheet2!G792</f>
        <v>M33531</v>
      </c>
      <c r="H794" s="13" t="s">
        <v>3329</v>
      </c>
      <c r="I794" s="13">
        <v>0.25748772975984902</v>
      </c>
      <c r="J794" s="13">
        <v>0.90213331400784202</v>
      </c>
      <c r="K794" s="13">
        <v>10</v>
      </c>
      <c r="L794" s="13" t="str">
        <f>[1]Sheet2!L792</f>
        <v>M33531</v>
      </c>
      <c r="M794" s="13" t="s">
        <v>3330</v>
      </c>
      <c r="N794" s="13">
        <v>-0.99056809533386903</v>
      </c>
      <c r="O794" s="13">
        <v>0.30696715238273298</v>
      </c>
      <c r="P794" s="13">
        <v>10</v>
      </c>
      <c r="Q794" s="3">
        <v>19.233154224987899</v>
      </c>
      <c r="R794" s="3">
        <v>22.776979354678598</v>
      </c>
    </row>
    <row r="795" spans="1:18" x14ac:dyDescent="0.25">
      <c r="A795" s="13" t="str">
        <f>[1]Sheet2!A794</f>
        <v>M33587</v>
      </c>
      <c r="B795" s="14" t="s">
        <v>2435</v>
      </c>
      <c r="C795" s="13" t="s">
        <v>3331</v>
      </c>
      <c r="D795" s="13">
        <v>-0.687769820672545</v>
      </c>
      <c r="E795" s="13">
        <v>0.52344290276623995</v>
      </c>
      <c r="F795" s="13">
        <v>12</v>
      </c>
      <c r="G795" s="13" t="str">
        <f>[1]Sheet2!G793</f>
        <v>M33587</v>
      </c>
      <c r="H795" s="13" t="s">
        <v>3332</v>
      </c>
      <c r="I795" s="13">
        <v>-1.5418793139325</v>
      </c>
      <c r="J795" s="13">
        <v>0.60934398975973902</v>
      </c>
      <c r="K795" s="13">
        <v>12</v>
      </c>
      <c r="L795" s="13" t="str">
        <f>[1]Sheet2!L793</f>
        <v>M33587</v>
      </c>
      <c r="M795" s="13" t="s">
        <v>3333</v>
      </c>
      <c r="N795" s="13">
        <v>-1.35981285332857</v>
      </c>
      <c r="O795" s="13">
        <v>0.37724808308355001</v>
      </c>
      <c r="P795" s="13">
        <v>12</v>
      </c>
      <c r="Q795" s="3">
        <v>19.544950773306802</v>
      </c>
      <c r="R795" s="3">
        <v>27.3877489999118</v>
      </c>
    </row>
    <row r="796" spans="1:18" x14ac:dyDescent="0.25">
      <c r="A796" s="13" t="str">
        <f>[1]Sheet2!A795</f>
        <v>M33609</v>
      </c>
      <c r="B796" s="14" t="s">
        <v>2435</v>
      </c>
      <c r="C796" s="13" t="s">
        <v>3334</v>
      </c>
      <c r="D796" s="13">
        <v>-0.15788567486703201</v>
      </c>
      <c r="E796" s="13">
        <v>0.34810919413521002</v>
      </c>
      <c r="F796" s="13">
        <v>19</v>
      </c>
      <c r="G796" s="13" t="str">
        <f>[1]Sheet2!G794</f>
        <v>M33609</v>
      </c>
      <c r="H796" s="13" t="s">
        <v>3335</v>
      </c>
      <c r="I796" s="13">
        <v>6.46531728404207E-2</v>
      </c>
      <c r="J796" s="13">
        <v>0.81378178790828204</v>
      </c>
      <c r="K796" s="13">
        <v>19</v>
      </c>
      <c r="L796" s="13" t="str">
        <f>[1]Sheet2!L794</f>
        <v>M33609</v>
      </c>
      <c r="M796" s="13" t="s">
        <v>3336</v>
      </c>
      <c r="N796" s="13">
        <v>-0.23124347834019901</v>
      </c>
      <c r="O796" s="13">
        <v>0.30598626441230897</v>
      </c>
      <c r="P796" s="13">
        <v>19</v>
      </c>
      <c r="Q796" s="3">
        <v>19.479729729729701</v>
      </c>
      <c r="R796" s="3">
        <v>31.8941441441441</v>
      </c>
    </row>
    <row r="797" spans="1:18" x14ac:dyDescent="0.25">
      <c r="A797" s="13" t="str">
        <f>[1]Sheet2!A796</f>
        <v>M33610</v>
      </c>
      <c r="B797" s="14" t="s">
        <v>2435</v>
      </c>
      <c r="C797" s="13" t="s">
        <v>2315</v>
      </c>
      <c r="D797" s="13">
        <v>-7.2720382812936094E-2</v>
      </c>
      <c r="E797" s="13">
        <v>0.61054187710848395</v>
      </c>
      <c r="F797" s="13">
        <v>29</v>
      </c>
      <c r="G797" s="13" t="str">
        <f>[1]Sheet2!G795</f>
        <v>M33610</v>
      </c>
      <c r="H797" s="13" t="s">
        <v>3337</v>
      </c>
      <c r="I797" s="13">
        <v>-0.31272588468969698</v>
      </c>
      <c r="J797" s="13">
        <v>0.148443664550935</v>
      </c>
      <c r="K797" s="13">
        <v>29</v>
      </c>
      <c r="L797" s="13" t="str">
        <f>[1]Sheet2!L795</f>
        <v>M33610</v>
      </c>
      <c r="M797" s="13" t="s">
        <v>3338</v>
      </c>
      <c r="N797" s="13">
        <v>-0.37451311736340698</v>
      </c>
      <c r="O797" s="13">
        <v>3.92965653784857E-2</v>
      </c>
      <c r="P797" s="13">
        <v>29</v>
      </c>
      <c r="Q797" s="3">
        <v>19.309050849828601</v>
      </c>
      <c r="R797" s="3">
        <v>32.5089674045743</v>
      </c>
    </row>
    <row r="798" spans="1:18" x14ac:dyDescent="0.25">
      <c r="A798" s="13" t="str">
        <f>[1]Sheet2!A797</f>
        <v>M33627</v>
      </c>
      <c r="B798" s="14" t="s">
        <v>2435</v>
      </c>
      <c r="C798" s="13" t="s">
        <v>3339</v>
      </c>
      <c r="D798" s="13">
        <v>-0.111335615063581</v>
      </c>
      <c r="E798" s="13">
        <v>0.92903116966669497</v>
      </c>
      <c r="F798" s="13">
        <v>10</v>
      </c>
      <c r="G798" s="13" t="str">
        <f>[1]Sheet2!G796</f>
        <v>M33627</v>
      </c>
      <c r="H798" s="13" t="s">
        <v>3340</v>
      </c>
      <c r="I798" s="13">
        <v>-0.57552647153610503</v>
      </c>
      <c r="J798" s="13">
        <v>0.89937317529765703</v>
      </c>
      <c r="K798" s="13">
        <v>10</v>
      </c>
      <c r="L798" s="13" t="str">
        <f>[1]Sheet2!L796</f>
        <v>M33627</v>
      </c>
      <c r="M798" s="13" t="s">
        <v>3341</v>
      </c>
      <c r="N798" s="13">
        <v>0.369005847415802</v>
      </c>
      <c r="O798" s="13">
        <v>0.82528633590752398</v>
      </c>
      <c r="P798" s="13">
        <v>10</v>
      </c>
      <c r="Q798" s="3">
        <v>19.907618204874399</v>
      </c>
      <c r="R798" s="3">
        <v>23.0701052558443</v>
      </c>
    </row>
    <row r="799" spans="1:18" x14ac:dyDescent="0.25">
      <c r="A799" s="13" t="str">
        <f>[1]Sheet2!A798</f>
        <v>M33633</v>
      </c>
      <c r="B799" s="14" t="s">
        <v>2435</v>
      </c>
      <c r="C799" s="13" t="s">
        <v>3342</v>
      </c>
      <c r="D799" s="13">
        <v>0.79249696895729105</v>
      </c>
      <c r="E799" s="13">
        <v>0.21740826702062399</v>
      </c>
      <c r="F799" s="13">
        <v>11</v>
      </c>
      <c r="G799" s="13" t="str">
        <f>[1]Sheet2!G797</f>
        <v>M33633</v>
      </c>
      <c r="H799" s="13" t="s">
        <v>3343</v>
      </c>
      <c r="I799" s="13">
        <v>1.2535456639387601</v>
      </c>
      <c r="J799" s="13">
        <v>0.34399549954866898</v>
      </c>
      <c r="K799" s="13">
        <v>11</v>
      </c>
      <c r="L799" s="13" t="str">
        <f>[1]Sheet2!L797</f>
        <v>M33633</v>
      </c>
      <c r="M799" s="13" t="s">
        <v>3344</v>
      </c>
      <c r="N799" s="13">
        <v>0.91837914387566899</v>
      </c>
      <c r="O799" s="13">
        <v>0.29512624292518003</v>
      </c>
      <c r="P799" s="13">
        <v>11</v>
      </c>
      <c r="Q799" s="3">
        <v>19.8479267289243</v>
      </c>
      <c r="R799" s="3">
        <v>25.717984959821099</v>
      </c>
    </row>
    <row r="800" spans="1:18" x14ac:dyDescent="0.25">
      <c r="A800" s="13" t="str">
        <f>[1]Sheet2!A799</f>
        <v>M33637</v>
      </c>
      <c r="B800" s="14" t="s">
        <v>2435</v>
      </c>
      <c r="C800" s="13" t="s">
        <v>3345</v>
      </c>
      <c r="D800" s="13">
        <v>-0.28109859562816297</v>
      </c>
      <c r="E800" s="13">
        <v>0.69678452037401895</v>
      </c>
      <c r="F800" s="13">
        <v>10</v>
      </c>
      <c r="G800" s="13" t="str">
        <f>[1]Sheet2!G798</f>
        <v>M33637</v>
      </c>
      <c r="H800" s="13" t="s">
        <v>3346</v>
      </c>
      <c r="I800" s="13">
        <v>-0.97760404866776796</v>
      </c>
      <c r="J800" s="13">
        <v>0.48788075619257698</v>
      </c>
      <c r="K800" s="13">
        <v>10</v>
      </c>
      <c r="L800" s="13" t="str">
        <f>[1]Sheet2!L798</f>
        <v>M33637</v>
      </c>
      <c r="M800" s="13" t="s">
        <v>3347</v>
      </c>
      <c r="N800" s="13">
        <v>-1.0046066807454499</v>
      </c>
      <c r="O800" s="13">
        <v>0.27194804830267499</v>
      </c>
      <c r="P800" s="13">
        <v>10</v>
      </c>
      <c r="Q800" s="3">
        <v>19.4853835954735</v>
      </c>
      <c r="R800" s="3">
        <v>22.209810556478299</v>
      </c>
    </row>
    <row r="801" spans="1:18" x14ac:dyDescent="0.25">
      <c r="A801" s="13" t="str">
        <f>[1]Sheet2!A800</f>
        <v>M33638</v>
      </c>
      <c r="B801" s="14" t="s">
        <v>2435</v>
      </c>
      <c r="C801" s="13" t="s">
        <v>3348</v>
      </c>
      <c r="D801" s="13">
        <v>-0.370055375417364</v>
      </c>
      <c r="E801" s="13">
        <v>0.67673562099193996</v>
      </c>
      <c r="F801" s="13">
        <v>10</v>
      </c>
      <c r="G801" s="13" t="str">
        <f>[1]Sheet2!G799</f>
        <v>M33638</v>
      </c>
      <c r="H801" s="13" t="s">
        <v>3349</v>
      </c>
      <c r="I801" s="13">
        <v>-2.3152649432717101</v>
      </c>
      <c r="J801" s="13">
        <v>0.21725320036100601</v>
      </c>
      <c r="K801" s="13">
        <v>10</v>
      </c>
      <c r="L801" s="13" t="str">
        <f>[1]Sheet2!L799</f>
        <v>M33638</v>
      </c>
      <c r="M801" s="13" t="s">
        <v>3350</v>
      </c>
      <c r="N801" s="13">
        <v>-0.44975208234568498</v>
      </c>
      <c r="O801" s="13">
        <v>0.71118593993196899</v>
      </c>
      <c r="P801" s="13">
        <v>10</v>
      </c>
      <c r="Q801" s="3">
        <v>19.579900921163802</v>
      </c>
      <c r="R801" s="3">
        <v>23.445587039530199</v>
      </c>
    </row>
    <row r="802" spans="1:18" x14ac:dyDescent="0.25">
      <c r="A802" s="13" t="str">
        <f>[1]Sheet2!A801</f>
        <v>M33652</v>
      </c>
      <c r="B802" s="14" t="s">
        <v>2435</v>
      </c>
      <c r="C802" s="13" t="s">
        <v>3351</v>
      </c>
      <c r="D802" s="13">
        <v>-0.690442051850362</v>
      </c>
      <c r="E802" s="13">
        <v>0.35258173327544801</v>
      </c>
      <c r="F802" s="13">
        <v>9</v>
      </c>
      <c r="G802" s="13" t="str">
        <f>[1]Sheet2!G800</f>
        <v>M33652</v>
      </c>
      <c r="H802" s="13" t="s">
        <v>3352</v>
      </c>
      <c r="I802" s="13">
        <v>-0.48675523593512099</v>
      </c>
      <c r="J802" s="13">
        <v>0.74039623661611398</v>
      </c>
      <c r="K802" s="13">
        <v>9</v>
      </c>
      <c r="L802" s="13" t="str">
        <f>[1]Sheet2!L800</f>
        <v>M33652</v>
      </c>
      <c r="M802" s="13" t="s">
        <v>3353</v>
      </c>
      <c r="N802" s="13">
        <v>-0.43905939369790198</v>
      </c>
      <c r="O802" s="13">
        <v>0.65662067657554002</v>
      </c>
      <c r="P802" s="13">
        <v>9</v>
      </c>
      <c r="Q802" s="3">
        <v>19.584153489689601</v>
      </c>
      <c r="R802" s="3">
        <v>27.977007184083199</v>
      </c>
    </row>
    <row r="803" spans="1:18" x14ac:dyDescent="0.25">
      <c r="A803" s="13" t="str">
        <f>[1]Sheet2!A802</f>
        <v>M33653</v>
      </c>
      <c r="B803" s="14" t="s">
        <v>2435</v>
      </c>
      <c r="C803" s="13" t="s">
        <v>3354</v>
      </c>
      <c r="D803" s="13">
        <v>0.21970753922696501</v>
      </c>
      <c r="E803" s="13">
        <v>0.79687691761439505</v>
      </c>
      <c r="F803" s="13">
        <v>13</v>
      </c>
      <c r="G803" s="13" t="str">
        <f>[1]Sheet2!G801</f>
        <v>M33653</v>
      </c>
      <c r="H803" s="13" t="s">
        <v>3355</v>
      </c>
      <c r="I803" s="13">
        <v>0.35945186165425502</v>
      </c>
      <c r="J803" s="13">
        <v>0.86155056132645702</v>
      </c>
      <c r="K803" s="13">
        <v>13</v>
      </c>
      <c r="L803" s="13" t="str">
        <f>[1]Sheet2!L801</f>
        <v>M33653</v>
      </c>
      <c r="M803" s="13" t="s">
        <v>3356</v>
      </c>
      <c r="N803" s="13">
        <v>0.50289764707607798</v>
      </c>
      <c r="O803" s="13">
        <v>0.61247292241677198</v>
      </c>
      <c r="P803" s="13">
        <v>13</v>
      </c>
      <c r="Q803" s="3">
        <v>19.487509955279702</v>
      </c>
      <c r="R803" s="3">
        <v>26.582168993426901</v>
      </c>
    </row>
    <row r="804" spans="1:18" x14ac:dyDescent="0.25">
      <c r="A804" s="13" t="str">
        <f>[1]Sheet2!A803</f>
        <v>M33658</v>
      </c>
      <c r="B804" s="14" t="s">
        <v>2435</v>
      </c>
      <c r="C804" s="13" t="s">
        <v>3357</v>
      </c>
      <c r="D804" s="13">
        <v>-1.71467935755235</v>
      </c>
      <c r="E804" s="13">
        <v>1.40409825275737E-2</v>
      </c>
      <c r="F804" s="13">
        <v>8</v>
      </c>
      <c r="G804" s="13" t="str">
        <f>[1]Sheet2!G802</f>
        <v>M33658</v>
      </c>
      <c r="H804" s="13" t="s">
        <v>3358</v>
      </c>
      <c r="I804" s="13">
        <v>-2.1669908948844498</v>
      </c>
      <c r="J804" s="13">
        <v>0.37857078492697099</v>
      </c>
      <c r="K804" s="13">
        <v>8</v>
      </c>
      <c r="L804" s="13" t="str">
        <f>[1]Sheet2!L802</f>
        <v>M33658</v>
      </c>
      <c r="M804" s="13" t="s">
        <v>3359</v>
      </c>
      <c r="N804" s="13">
        <v>-1.5447210213281499</v>
      </c>
      <c r="O804" s="13">
        <v>9.4699204414632601E-2</v>
      </c>
      <c r="P804" s="13">
        <v>8</v>
      </c>
      <c r="Q804" s="3">
        <v>19.755067306619001</v>
      </c>
      <c r="R804" s="3">
        <v>27.3121594812987</v>
      </c>
    </row>
    <row r="805" spans="1:18" x14ac:dyDescent="0.25">
      <c r="A805" s="13" t="str">
        <f>[1]Sheet2!A804</f>
        <v>M33666</v>
      </c>
      <c r="B805" s="14" t="s">
        <v>2435</v>
      </c>
      <c r="C805" s="13" t="s">
        <v>3360</v>
      </c>
      <c r="D805" s="13">
        <v>-0.55898510863296103</v>
      </c>
      <c r="E805" s="13">
        <v>0.60568686728563403</v>
      </c>
      <c r="F805" s="13">
        <v>22</v>
      </c>
      <c r="G805" s="13" t="str">
        <f>[1]Sheet2!G803</f>
        <v>M33666</v>
      </c>
      <c r="H805" s="13" t="s">
        <v>3361</v>
      </c>
      <c r="I805" s="13">
        <v>1.23897805665937</v>
      </c>
      <c r="J805" s="13">
        <v>0.71450650165470397</v>
      </c>
      <c r="K805" s="13">
        <v>22</v>
      </c>
      <c r="L805" s="13" t="str">
        <f>[1]Sheet2!L803</f>
        <v>M33666</v>
      </c>
      <c r="M805" s="13" t="s">
        <v>3362</v>
      </c>
      <c r="N805" s="13">
        <v>1.14069153141266</v>
      </c>
      <c r="O805" s="13">
        <v>0.46953660304030498</v>
      </c>
      <c r="P805" s="13">
        <v>22</v>
      </c>
      <c r="Q805" s="3">
        <v>19.134528288740199</v>
      </c>
      <c r="R805" s="3">
        <v>99.136815454070899</v>
      </c>
    </row>
    <row r="806" spans="1:18" x14ac:dyDescent="0.25">
      <c r="A806" s="13" t="str">
        <f>[1]Sheet2!A805</f>
        <v>M33675</v>
      </c>
      <c r="B806" s="14" t="s">
        <v>2435</v>
      </c>
      <c r="C806" s="13" t="s">
        <v>3363</v>
      </c>
      <c r="D806" s="13">
        <v>-9.8343299262669506E-2</v>
      </c>
      <c r="E806" s="13">
        <v>0.91052695314437004</v>
      </c>
      <c r="F806" s="13">
        <v>8</v>
      </c>
      <c r="G806" s="13" t="str">
        <f>[1]Sheet2!G804</f>
        <v>M33675</v>
      </c>
      <c r="H806" s="13" t="s">
        <v>3364</v>
      </c>
      <c r="I806" s="13">
        <v>-1.91327333545978</v>
      </c>
      <c r="J806" s="13">
        <v>0.58336745737984497</v>
      </c>
      <c r="K806" s="13">
        <v>8</v>
      </c>
      <c r="L806" s="13" t="str">
        <f>[1]Sheet2!L804</f>
        <v>M33675</v>
      </c>
      <c r="M806" s="13" t="s">
        <v>3365</v>
      </c>
      <c r="N806" s="13">
        <v>-0.54456269396742096</v>
      </c>
      <c r="O806" s="13">
        <v>0.642054889405694</v>
      </c>
      <c r="P806" s="13">
        <v>8</v>
      </c>
      <c r="Q806" s="3">
        <v>19.523837093064401</v>
      </c>
      <c r="R806" s="3">
        <v>25.4852672162204</v>
      </c>
    </row>
    <row r="807" spans="1:18" x14ac:dyDescent="0.25">
      <c r="A807" s="13" t="str">
        <f>[1]Sheet2!A806</f>
        <v>M33683</v>
      </c>
      <c r="B807" s="14" t="s">
        <v>2435</v>
      </c>
      <c r="C807" s="13" t="s">
        <v>3366</v>
      </c>
      <c r="D807" s="13">
        <v>-0.136174291188811</v>
      </c>
      <c r="E807" s="13">
        <v>0.696421460974323</v>
      </c>
      <c r="F807" s="13">
        <v>11</v>
      </c>
      <c r="G807" s="13" t="str">
        <f>[1]Sheet2!G805</f>
        <v>M33683</v>
      </c>
      <c r="H807" s="13" t="s">
        <v>3367</v>
      </c>
      <c r="I807" s="13">
        <v>-0.35789327181472502</v>
      </c>
      <c r="J807" s="13">
        <v>0.58436007449864202</v>
      </c>
      <c r="K807" s="13">
        <v>11</v>
      </c>
      <c r="L807" s="13" t="str">
        <f>[1]Sheet2!L805</f>
        <v>M33683</v>
      </c>
      <c r="M807" s="13" t="s">
        <v>3368</v>
      </c>
      <c r="N807" s="13">
        <v>-0.49606916912566801</v>
      </c>
      <c r="O807" s="13">
        <v>0.20895988632339199</v>
      </c>
      <c r="P807" s="13">
        <v>11</v>
      </c>
      <c r="Q807" s="3">
        <v>19.537661968537599</v>
      </c>
      <c r="R807" s="3">
        <v>27.2080791760797</v>
      </c>
    </row>
    <row r="808" spans="1:18" x14ac:dyDescent="0.25">
      <c r="A808" s="13" t="str">
        <f>[1]Sheet2!A807</f>
        <v>M33751</v>
      </c>
      <c r="B808" s="14" t="s">
        <v>2435</v>
      </c>
      <c r="C808" s="13" t="s">
        <v>3369</v>
      </c>
      <c r="D808" s="13">
        <v>-8.9945883426485407E-2</v>
      </c>
      <c r="E808" s="13">
        <v>0.34452545084985298</v>
      </c>
      <c r="F808" s="13">
        <v>28</v>
      </c>
      <c r="G808" s="13" t="str">
        <f>[1]Sheet2!G806</f>
        <v>M33751</v>
      </c>
      <c r="H808" s="13" t="s">
        <v>3370</v>
      </c>
      <c r="I808" s="13">
        <v>-0.13675295816862501</v>
      </c>
      <c r="J808" s="13">
        <v>0.28719208546681602</v>
      </c>
      <c r="K808" s="13">
        <v>28</v>
      </c>
      <c r="L808" s="13" t="str">
        <f>[1]Sheet2!L806</f>
        <v>M33751</v>
      </c>
      <c r="M808" s="13" t="s">
        <v>3371</v>
      </c>
      <c r="N808" s="13">
        <v>-7.4878500379246593E-2</v>
      </c>
      <c r="O808" s="13">
        <v>0.56261129864742498</v>
      </c>
      <c r="P808" s="13">
        <v>28</v>
      </c>
      <c r="Q808" s="3">
        <v>19.224402672820901</v>
      </c>
      <c r="R808" s="3">
        <v>28.329947703882301</v>
      </c>
    </row>
    <row r="809" spans="1:18" x14ac:dyDescent="0.25">
      <c r="A809" s="13" t="str">
        <f>[1]Sheet2!A808</f>
        <v>M33782</v>
      </c>
      <c r="B809" s="14" t="s">
        <v>2435</v>
      </c>
      <c r="C809" s="13" t="s">
        <v>3372</v>
      </c>
      <c r="D809" s="13">
        <v>0.38700186788525098</v>
      </c>
      <c r="E809" s="13">
        <v>0.25027966107323601</v>
      </c>
      <c r="F809" s="13">
        <v>14</v>
      </c>
      <c r="G809" s="13" t="str">
        <f>[1]Sheet2!G807</f>
        <v>M33782</v>
      </c>
      <c r="H809" s="13" t="s">
        <v>3373</v>
      </c>
      <c r="I809" s="13">
        <v>1.26402221957016</v>
      </c>
      <c r="J809" s="13">
        <v>2.9178422960210199E-2</v>
      </c>
      <c r="K809" s="13">
        <v>14</v>
      </c>
      <c r="L809" s="13" t="str">
        <f>[1]Sheet2!L807</f>
        <v>M33782</v>
      </c>
      <c r="M809" s="13" t="s">
        <v>3374</v>
      </c>
      <c r="N809" s="13">
        <v>1.10812069325791</v>
      </c>
      <c r="O809" s="13">
        <v>1.4294019857171001E-2</v>
      </c>
      <c r="P809" s="13">
        <v>14</v>
      </c>
      <c r="Q809" s="3">
        <v>19.916500838097999</v>
      </c>
      <c r="R809" s="3">
        <v>25.906636780955001</v>
      </c>
    </row>
    <row r="810" spans="1:18" x14ac:dyDescent="0.25">
      <c r="A810" s="13" t="str">
        <f>[1]Sheet2!A809</f>
        <v>M33801</v>
      </c>
      <c r="B810" s="14" t="s">
        <v>2435</v>
      </c>
      <c r="C810" s="13" t="s">
        <v>3375</v>
      </c>
      <c r="D810" s="13">
        <v>1.764448700739</v>
      </c>
      <c r="E810" s="13">
        <v>1.56327412688484E-2</v>
      </c>
      <c r="F810" s="13">
        <v>7</v>
      </c>
      <c r="G810" s="13" t="str">
        <f>[1]Sheet2!G808</f>
        <v>M33801</v>
      </c>
      <c r="H810" s="13" t="s">
        <v>3376</v>
      </c>
      <c r="I810" s="13">
        <v>2.9253825141319099</v>
      </c>
      <c r="J810" s="13">
        <v>0.22737693651600999</v>
      </c>
      <c r="K810" s="13">
        <v>7</v>
      </c>
      <c r="L810" s="13" t="str">
        <f>[1]Sheet2!L808</f>
        <v>M33801</v>
      </c>
      <c r="M810" s="13" t="s">
        <v>3377</v>
      </c>
      <c r="N810" s="13">
        <v>2.0344825161173299</v>
      </c>
      <c r="O810" s="13">
        <v>2.61877071553486E-2</v>
      </c>
      <c r="P810" s="13">
        <v>7</v>
      </c>
      <c r="Q810" s="3">
        <v>19.646835328693999</v>
      </c>
      <c r="R810" s="3">
        <v>84.544177897289003</v>
      </c>
    </row>
    <row r="811" spans="1:18" x14ac:dyDescent="0.25">
      <c r="A811" s="13" t="str">
        <f>[1]Sheet2!A810</f>
        <v>M33821</v>
      </c>
      <c r="B811" s="14" t="s">
        <v>2435</v>
      </c>
      <c r="C811" s="13" t="s">
        <v>3378</v>
      </c>
      <c r="D811" s="13">
        <v>0.48628463277983702</v>
      </c>
      <c r="E811" s="13">
        <v>0.60595274188458104</v>
      </c>
      <c r="F811" s="13">
        <v>20</v>
      </c>
      <c r="G811" s="13" t="str">
        <f>[1]Sheet2!G809</f>
        <v>M33821</v>
      </c>
      <c r="H811" s="13" t="s">
        <v>3379</v>
      </c>
      <c r="I811" s="13">
        <v>2.3326886022440001</v>
      </c>
      <c r="J811" s="13">
        <v>0.38031727298213802</v>
      </c>
      <c r="K811" s="13">
        <v>20</v>
      </c>
      <c r="L811" s="13" t="str">
        <f>[1]Sheet2!L809</f>
        <v>M33821</v>
      </c>
      <c r="M811" s="13" t="s">
        <v>3380</v>
      </c>
      <c r="N811" s="13">
        <v>1.10066343847977</v>
      </c>
      <c r="O811" s="13">
        <v>0.393944889381033</v>
      </c>
      <c r="P811" s="13">
        <v>20</v>
      </c>
      <c r="Q811" s="3">
        <v>19.3547405596305</v>
      </c>
      <c r="R811" s="3">
        <v>78.990880765760807</v>
      </c>
    </row>
    <row r="812" spans="1:18" x14ac:dyDescent="0.25">
      <c r="A812" s="13" t="str">
        <f>[1]Sheet2!A811</f>
        <v>M33822</v>
      </c>
      <c r="B812" s="14" t="s">
        <v>2435</v>
      </c>
      <c r="C812" s="13" t="s">
        <v>3381</v>
      </c>
      <c r="D812" s="13">
        <v>0.350823416202451</v>
      </c>
      <c r="E812" s="13">
        <v>0.801471533718634</v>
      </c>
      <c r="F812" s="13">
        <v>8</v>
      </c>
      <c r="G812" s="13" t="str">
        <f>[1]Sheet2!G810</f>
        <v>M33822</v>
      </c>
      <c r="H812" s="13" t="s">
        <v>3382</v>
      </c>
      <c r="I812" s="13">
        <v>-2.9673833748586702</v>
      </c>
      <c r="J812" s="13">
        <v>0.50714135955547501</v>
      </c>
      <c r="K812" s="13">
        <v>8</v>
      </c>
      <c r="L812" s="13" t="str">
        <f>[1]Sheet2!L810</f>
        <v>M33822</v>
      </c>
      <c r="M812" s="13" t="s">
        <v>3383</v>
      </c>
      <c r="N812" s="13">
        <v>0.253890423074909</v>
      </c>
      <c r="O812" s="13">
        <v>0.886772419388134</v>
      </c>
      <c r="P812" s="13">
        <v>8</v>
      </c>
      <c r="Q812" s="3">
        <v>19.9552865141894</v>
      </c>
      <c r="R812" s="3">
        <v>23.706212980466301</v>
      </c>
    </row>
    <row r="813" spans="1:18" x14ac:dyDescent="0.25">
      <c r="A813" s="13" t="str">
        <f>[1]Sheet2!A812</f>
        <v>M33833</v>
      </c>
      <c r="B813" s="14" t="s">
        <v>2435</v>
      </c>
      <c r="C813" s="13" t="s">
        <v>3384</v>
      </c>
      <c r="D813" s="13">
        <v>0.185172905754626</v>
      </c>
      <c r="E813" s="13">
        <v>0.83676117933160699</v>
      </c>
      <c r="F813" s="13">
        <v>8</v>
      </c>
      <c r="G813" s="13" t="str">
        <f>[1]Sheet2!G811</f>
        <v>M33833</v>
      </c>
      <c r="H813" s="13" t="s">
        <v>3385</v>
      </c>
      <c r="I813" s="13">
        <v>-1.0623164924450299</v>
      </c>
      <c r="J813" s="13">
        <v>0.74274409095112204</v>
      </c>
      <c r="K813" s="13">
        <v>8</v>
      </c>
      <c r="L813" s="13" t="str">
        <f>[1]Sheet2!L811</f>
        <v>M33833</v>
      </c>
      <c r="M813" s="13" t="s">
        <v>3386</v>
      </c>
      <c r="N813" s="13">
        <v>-0.38394064816111101</v>
      </c>
      <c r="O813" s="13">
        <v>0.75407913388644499</v>
      </c>
      <c r="P813" s="13">
        <v>8</v>
      </c>
      <c r="Q813" s="3">
        <v>19.589183569534399</v>
      </c>
      <c r="R813" s="3">
        <v>24.855975916640901</v>
      </c>
    </row>
    <row r="814" spans="1:18" x14ac:dyDescent="0.25">
      <c r="A814" s="13" t="str">
        <f>[1]Sheet2!A813</f>
        <v>M33835</v>
      </c>
      <c r="B814" s="14" t="s">
        <v>2435</v>
      </c>
      <c r="C814" s="13" t="s">
        <v>3387</v>
      </c>
      <c r="D814" s="13">
        <v>7.8017275338026201E-2</v>
      </c>
      <c r="E814" s="13">
        <v>0.861103399446145</v>
      </c>
      <c r="F814" s="13">
        <v>9</v>
      </c>
      <c r="G814" s="13" t="str">
        <f>[1]Sheet2!G812</f>
        <v>M33835</v>
      </c>
      <c r="H814" s="13" t="s">
        <v>3388</v>
      </c>
      <c r="I814" s="13">
        <v>-0.32271555216085202</v>
      </c>
      <c r="J814" s="13">
        <v>0.794837603618338</v>
      </c>
      <c r="K814" s="13">
        <v>9</v>
      </c>
      <c r="L814" s="13" t="str">
        <f>[1]Sheet2!L812</f>
        <v>M33835</v>
      </c>
      <c r="M814" s="13" t="s">
        <v>3389</v>
      </c>
      <c r="N814" s="13">
        <v>-3.0062641924514001E-2</v>
      </c>
      <c r="O814" s="13">
        <v>0.960788334108722</v>
      </c>
      <c r="P814" s="13">
        <v>9</v>
      </c>
      <c r="Q814" s="3">
        <v>19.890359033678902</v>
      </c>
      <c r="R814" s="3">
        <v>27.6070479035386</v>
      </c>
    </row>
    <row r="815" spans="1:18" x14ac:dyDescent="0.25">
      <c r="A815" s="13" t="str">
        <f>[1]Sheet2!A814</f>
        <v>M33864</v>
      </c>
      <c r="B815" s="14" t="s">
        <v>2435</v>
      </c>
      <c r="C815" s="13" t="s">
        <v>3390</v>
      </c>
      <c r="D815" s="13">
        <v>-0.36790900428295198</v>
      </c>
      <c r="E815" s="13">
        <v>0.52827709220442498</v>
      </c>
      <c r="F815" s="13">
        <v>9</v>
      </c>
      <c r="G815" s="13" t="str">
        <f>[1]Sheet2!G813</f>
        <v>M33864</v>
      </c>
      <c r="H815" s="13" t="s">
        <v>3391</v>
      </c>
      <c r="I815" s="13">
        <v>1.5471859433261801</v>
      </c>
      <c r="J815" s="13">
        <v>0.166127113514282</v>
      </c>
      <c r="K815" s="13">
        <v>9</v>
      </c>
      <c r="L815" s="13" t="str">
        <f>[1]Sheet2!L813</f>
        <v>M33864</v>
      </c>
      <c r="M815" s="13" t="s">
        <v>3392</v>
      </c>
      <c r="N815" s="13">
        <v>-2.7202462614179398E-2</v>
      </c>
      <c r="O815" s="13">
        <v>0.97068283882268203</v>
      </c>
      <c r="P815" s="13">
        <v>9</v>
      </c>
      <c r="Q815" s="3">
        <v>19.632486315993098</v>
      </c>
      <c r="R815" s="3">
        <v>22.8623429503191</v>
      </c>
    </row>
    <row r="816" spans="1:18" x14ac:dyDescent="0.25">
      <c r="A816" s="13" t="str">
        <f>[1]Sheet2!A815</f>
        <v>M33871</v>
      </c>
      <c r="B816" s="14" t="s">
        <v>2435</v>
      </c>
      <c r="C816" s="13" t="s">
        <v>3393</v>
      </c>
      <c r="D816" s="13">
        <v>5.0433848779508003E-2</v>
      </c>
      <c r="E816" s="13">
        <v>0.96633899132438605</v>
      </c>
      <c r="F816" s="13">
        <v>13</v>
      </c>
      <c r="G816" s="13" t="str">
        <f>[1]Sheet2!G814</f>
        <v>M33871</v>
      </c>
      <c r="H816" s="13" t="s">
        <v>3394</v>
      </c>
      <c r="I816" s="13">
        <v>3.18295207514443</v>
      </c>
      <c r="J816" s="13">
        <v>0.19514340472413599</v>
      </c>
      <c r="K816" s="13">
        <v>13</v>
      </c>
      <c r="L816" s="13" t="str">
        <f>[1]Sheet2!L814</f>
        <v>M33871</v>
      </c>
      <c r="M816" s="13" t="s">
        <v>3395</v>
      </c>
      <c r="N816" s="13">
        <v>1.1982390148706401</v>
      </c>
      <c r="O816" s="13">
        <v>0.38359720627456201</v>
      </c>
      <c r="P816" s="13">
        <v>13</v>
      </c>
      <c r="Q816" s="3">
        <v>19.5685097573284</v>
      </c>
      <c r="R816" s="3">
        <v>33.629658776513999</v>
      </c>
    </row>
    <row r="817" spans="1:18" x14ac:dyDescent="0.25">
      <c r="A817" s="13" t="str">
        <f>[1]Sheet2!A816</f>
        <v>M33877</v>
      </c>
      <c r="B817" s="14" t="s">
        <v>2435</v>
      </c>
      <c r="C817" s="13" t="s">
        <v>3396</v>
      </c>
      <c r="D817" s="13">
        <v>-7.0210929922921899E-3</v>
      </c>
      <c r="E817" s="13">
        <v>0.95289977930530301</v>
      </c>
      <c r="F817" s="13">
        <v>29</v>
      </c>
      <c r="G817" s="13" t="str">
        <f>[1]Sheet2!G815</f>
        <v>M33877</v>
      </c>
      <c r="H817" s="13" t="s">
        <v>1478</v>
      </c>
      <c r="I817" s="13">
        <v>4.4564536037634099E-2</v>
      </c>
      <c r="J817" s="13">
        <v>0.83156759376104405</v>
      </c>
      <c r="K817" s="13">
        <v>29</v>
      </c>
      <c r="L817" s="13" t="str">
        <f>[1]Sheet2!L815</f>
        <v>M33877</v>
      </c>
      <c r="M817" s="13" t="s">
        <v>3397</v>
      </c>
      <c r="N817" s="13">
        <v>-9.1145061902374702E-2</v>
      </c>
      <c r="O817" s="13">
        <v>0.62608624959846804</v>
      </c>
      <c r="P817" s="13">
        <v>29</v>
      </c>
      <c r="Q817" s="3">
        <v>19.3462219629264</v>
      </c>
      <c r="R817" s="3">
        <v>32.647865346560003</v>
      </c>
    </row>
    <row r="818" spans="1:18" x14ac:dyDescent="0.25">
      <c r="A818" s="13" t="str">
        <f>[1]Sheet2!A817</f>
        <v>M33883</v>
      </c>
      <c r="B818" s="14" t="s">
        <v>2435</v>
      </c>
      <c r="C818" s="13" t="s">
        <v>3398</v>
      </c>
      <c r="D818" s="13">
        <v>8.7752221663133095E-3</v>
      </c>
      <c r="E818" s="13">
        <v>0.97823071284319696</v>
      </c>
      <c r="F818" s="13">
        <v>14</v>
      </c>
      <c r="G818" s="13" t="str">
        <f>[1]Sheet2!G816</f>
        <v>M33883</v>
      </c>
      <c r="H818" s="13" t="s">
        <v>3399</v>
      </c>
      <c r="I818" s="13">
        <v>1.0230516503201099</v>
      </c>
      <c r="J818" s="13">
        <v>0.307944610485966</v>
      </c>
      <c r="K818" s="13">
        <v>14</v>
      </c>
      <c r="L818" s="13" t="str">
        <f>[1]Sheet2!L816</f>
        <v>M33883</v>
      </c>
      <c r="M818" s="13" t="s">
        <v>2370</v>
      </c>
      <c r="N818" s="13">
        <v>0.14591607679742599</v>
      </c>
      <c r="O818" s="13">
        <v>0.746232464911043</v>
      </c>
      <c r="P818" s="13">
        <v>14</v>
      </c>
      <c r="Q818" s="3">
        <v>19.425814694063199</v>
      </c>
      <c r="R818" s="3">
        <v>100.45789356533599</v>
      </c>
    </row>
    <row r="819" spans="1:18" x14ac:dyDescent="0.25">
      <c r="A819" s="13" t="str">
        <f>[1]Sheet2!A818</f>
        <v>M33884</v>
      </c>
      <c r="B819" s="14" t="s">
        <v>2435</v>
      </c>
      <c r="C819" s="13" t="s">
        <v>3400</v>
      </c>
      <c r="D819" s="13">
        <v>-0.99724867853932397</v>
      </c>
      <c r="E819" s="13">
        <v>0.14324278237823301</v>
      </c>
      <c r="F819" s="13">
        <v>12</v>
      </c>
      <c r="G819" s="13" t="str">
        <f>[1]Sheet2!G817</f>
        <v>M33884</v>
      </c>
      <c r="H819" s="13" t="s">
        <v>3401</v>
      </c>
      <c r="I819" s="13">
        <v>-1.1278762977187</v>
      </c>
      <c r="J819" s="13">
        <v>0.39981841961542403</v>
      </c>
      <c r="K819" s="13">
        <v>12</v>
      </c>
      <c r="L819" s="13" t="str">
        <f>[1]Sheet2!L817</f>
        <v>M33884</v>
      </c>
      <c r="M819" s="13" t="s">
        <v>3402</v>
      </c>
      <c r="N819" s="13">
        <v>-0.71268818390250499</v>
      </c>
      <c r="O819" s="13">
        <v>0.45138968842785798</v>
      </c>
      <c r="P819" s="13">
        <v>12</v>
      </c>
      <c r="Q819" s="3">
        <v>19.501956002050601</v>
      </c>
      <c r="R819" s="3">
        <v>110.989355842995</v>
      </c>
    </row>
    <row r="820" spans="1:18" x14ac:dyDescent="0.25">
      <c r="A820" s="13" t="str">
        <f>[1]Sheet2!A819</f>
        <v>M33885</v>
      </c>
      <c r="B820" s="14" t="s">
        <v>2435</v>
      </c>
      <c r="C820" s="13" t="s">
        <v>3403</v>
      </c>
      <c r="D820" s="13">
        <v>0.22524942013794</v>
      </c>
      <c r="E820" s="13">
        <v>0.59288924356279304</v>
      </c>
      <c r="F820" s="13">
        <v>12</v>
      </c>
      <c r="G820" s="13" t="str">
        <f>[1]Sheet2!G818</f>
        <v>M33885</v>
      </c>
      <c r="H820" s="13" t="s">
        <v>3404</v>
      </c>
      <c r="I820" s="13">
        <v>-0.148354498092124</v>
      </c>
      <c r="J820" s="13">
        <v>0.87278866451933401</v>
      </c>
      <c r="K820" s="13">
        <v>12</v>
      </c>
      <c r="L820" s="13" t="str">
        <f>[1]Sheet2!L818</f>
        <v>M33885</v>
      </c>
      <c r="M820" s="13" t="s">
        <v>3405</v>
      </c>
      <c r="N820" s="13">
        <v>0.19811120280498301</v>
      </c>
      <c r="O820" s="13">
        <v>0.72450173771028104</v>
      </c>
      <c r="P820" s="13">
        <v>12</v>
      </c>
      <c r="Q820" s="3">
        <v>19.625367569164101</v>
      </c>
      <c r="R820" s="3">
        <v>25.399663272929502</v>
      </c>
    </row>
    <row r="821" spans="1:18" x14ac:dyDescent="0.25">
      <c r="A821" s="13" t="str">
        <f>[1]Sheet2!A820</f>
        <v>M33892</v>
      </c>
      <c r="B821" s="14" t="s">
        <v>2435</v>
      </c>
      <c r="C821" s="13" t="s">
        <v>3406</v>
      </c>
      <c r="D821" s="13">
        <v>0.90380305018590501</v>
      </c>
      <c r="E821" s="13">
        <v>0.21264900060268299</v>
      </c>
      <c r="F821" s="13">
        <v>30</v>
      </c>
      <c r="G821" s="13" t="str">
        <f>[1]Sheet2!G819</f>
        <v>M33892</v>
      </c>
      <c r="H821" s="13" t="s">
        <v>3407</v>
      </c>
      <c r="I821" s="13">
        <v>-0.48754094914151302</v>
      </c>
      <c r="J821" s="13">
        <v>0.67051601572893305</v>
      </c>
      <c r="K821" s="13">
        <v>30</v>
      </c>
      <c r="L821" s="13" t="str">
        <f>[1]Sheet2!L819</f>
        <v>M33892</v>
      </c>
      <c r="M821" s="13" t="s">
        <v>3408</v>
      </c>
      <c r="N821" s="13">
        <v>-8.5288058450847901E-2</v>
      </c>
      <c r="O821" s="13">
        <v>0.93909891349435004</v>
      </c>
      <c r="P821" s="13">
        <v>30</v>
      </c>
      <c r="Q821" s="3">
        <v>19.433606934220201</v>
      </c>
      <c r="R821" s="3">
        <v>28.557665876336099</v>
      </c>
    </row>
    <row r="822" spans="1:18" x14ac:dyDescent="0.25">
      <c r="A822" s="13" t="str">
        <f>[1]Sheet2!A821</f>
        <v>M33901</v>
      </c>
      <c r="B822" s="14" t="s">
        <v>2435</v>
      </c>
      <c r="C822" s="13" t="s">
        <v>3409</v>
      </c>
      <c r="D822" s="13">
        <v>-1.9392477733428701E-2</v>
      </c>
      <c r="E822" s="13">
        <v>0.96838339881018798</v>
      </c>
      <c r="F822" s="13">
        <v>21</v>
      </c>
      <c r="G822" s="13" t="str">
        <f>[1]Sheet2!G820</f>
        <v>M33901</v>
      </c>
      <c r="H822" s="13" t="s">
        <v>3410</v>
      </c>
      <c r="I822" s="13">
        <v>-0.86565559974566597</v>
      </c>
      <c r="J822" s="13">
        <v>0.332536313222274</v>
      </c>
      <c r="K822" s="13">
        <v>21</v>
      </c>
      <c r="L822" s="13" t="str">
        <f>[1]Sheet2!L820</f>
        <v>M33901</v>
      </c>
      <c r="M822" s="13" t="s">
        <v>3411</v>
      </c>
      <c r="N822" s="13">
        <v>0.163117477986465</v>
      </c>
      <c r="O822" s="13">
        <v>0.81892839748129498</v>
      </c>
      <c r="P822" s="13">
        <v>21</v>
      </c>
      <c r="Q822" s="3">
        <v>19.625403862230598</v>
      </c>
      <c r="R822" s="3">
        <v>192.5502632564</v>
      </c>
    </row>
    <row r="823" spans="1:18" x14ac:dyDescent="0.25">
      <c r="A823" s="13" t="str">
        <f>[1]Sheet2!A822</f>
        <v>M33910</v>
      </c>
      <c r="B823" s="14" t="s">
        <v>2435</v>
      </c>
      <c r="C823" s="13" t="s">
        <v>3412</v>
      </c>
      <c r="D823" s="13">
        <v>-0.30709528788117402</v>
      </c>
      <c r="E823" s="13">
        <v>0.69144176978027805</v>
      </c>
      <c r="F823" s="13">
        <v>12</v>
      </c>
      <c r="G823" s="13" t="str">
        <f>[1]Sheet2!G821</f>
        <v>M33910</v>
      </c>
      <c r="H823" s="13" t="s">
        <v>3413</v>
      </c>
      <c r="I823" s="13">
        <v>-1.6731939592651599</v>
      </c>
      <c r="J823" s="13">
        <v>0.229441566090969</v>
      </c>
      <c r="K823" s="13">
        <v>12</v>
      </c>
      <c r="L823" s="13" t="str">
        <f>[1]Sheet2!L821</f>
        <v>M33910</v>
      </c>
      <c r="M823" s="13" t="s">
        <v>3414</v>
      </c>
      <c r="N823" s="13">
        <v>-0.66088430237462104</v>
      </c>
      <c r="O823" s="13">
        <v>0.56208984899847203</v>
      </c>
      <c r="P823" s="13">
        <v>12</v>
      </c>
      <c r="Q823" s="3">
        <v>19.7229938803987</v>
      </c>
      <c r="R823" s="3">
        <v>25.18357282469</v>
      </c>
    </row>
    <row r="824" spans="1:18" x14ac:dyDescent="0.25">
      <c r="A824" s="13" t="str">
        <f>[1]Sheet2!A823</f>
        <v>M33935</v>
      </c>
      <c r="B824" s="14" t="s">
        <v>2435</v>
      </c>
      <c r="C824" s="13" t="s">
        <v>3415</v>
      </c>
      <c r="D824" s="13">
        <v>-0.49182510382571798</v>
      </c>
      <c r="E824" s="13">
        <v>0.424697645457083</v>
      </c>
      <c r="F824" s="13">
        <v>11</v>
      </c>
      <c r="G824" s="13" t="str">
        <f>[1]Sheet2!G822</f>
        <v>M33935</v>
      </c>
      <c r="H824" s="13" t="s">
        <v>3416</v>
      </c>
      <c r="I824" s="13">
        <v>-1.8107570148590599</v>
      </c>
      <c r="J824" s="13">
        <v>0.218444852728787</v>
      </c>
      <c r="K824" s="13">
        <v>11</v>
      </c>
      <c r="L824" s="13" t="str">
        <f>[1]Sheet2!L822</f>
        <v>M33935</v>
      </c>
      <c r="M824" s="13" t="s">
        <v>3417</v>
      </c>
      <c r="N824" s="13">
        <v>-0.37483840189982498</v>
      </c>
      <c r="O824" s="13">
        <v>0.60136105451719601</v>
      </c>
      <c r="P824" s="13">
        <v>11</v>
      </c>
      <c r="Q824" s="3">
        <v>19.916172603003201</v>
      </c>
      <c r="R824" s="3">
        <v>25.788069986830202</v>
      </c>
    </row>
    <row r="825" spans="1:18" x14ac:dyDescent="0.25">
      <c r="A825" s="13" t="str">
        <f>[1]Sheet2!A824</f>
        <v>M33936</v>
      </c>
      <c r="B825" s="14" t="s">
        <v>2435</v>
      </c>
      <c r="C825" s="13" t="s">
        <v>3418</v>
      </c>
      <c r="D825" s="13">
        <v>0.59100333762648805</v>
      </c>
      <c r="E825" s="13">
        <v>0.39732068192999298</v>
      </c>
      <c r="F825" s="13">
        <v>17</v>
      </c>
      <c r="G825" s="13" t="str">
        <f>[1]Sheet2!G823</f>
        <v>M33936</v>
      </c>
      <c r="H825" s="13" t="s">
        <v>3419</v>
      </c>
      <c r="I825" s="13">
        <v>-0.46717281496267399</v>
      </c>
      <c r="J825" s="13">
        <v>0.71646450710402299</v>
      </c>
      <c r="K825" s="13">
        <v>17</v>
      </c>
      <c r="L825" s="13" t="str">
        <f>[1]Sheet2!L823</f>
        <v>M33936</v>
      </c>
      <c r="M825" s="13" t="s">
        <v>3420</v>
      </c>
      <c r="N825" s="13">
        <v>0.58620311765396504</v>
      </c>
      <c r="O825" s="13">
        <v>0.56415442219927303</v>
      </c>
      <c r="P825" s="13">
        <v>17</v>
      </c>
      <c r="Q825" s="3">
        <v>19.693641519404999</v>
      </c>
      <c r="R825" s="3">
        <v>347.72778999319303</v>
      </c>
    </row>
    <row r="826" spans="1:18" x14ac:dyDescent="0.25">
      <c r="A826" s="13" t="str">
        <f>[1]Sheet2!A825</f>
        <v>M33937</v>
      </c>
      <c r="B826" s="14" t="s">
        <v>2435</v>
      </c>
      <c r="C826" s="13" t="s">
        <v>3421</v>
      </c>
      <c r="D826" s="13">
        <v>0.32959277869440301</v>
      </c>
      <c r="E826" s="13">
        <v>0.72656168897485696</v>
      </c>
      <c r="F826" s="13">
        <v>14</v>
      </c>
      <c r="G826" s="13" t="str">
        <f>[1]Sheet2!G824</f>
        <v>M33937</v>
      </c>
      <c r="H826" s="13" t="s">
        <v>3422</v>
      </c>
      <c r="I826" s="13">
        <v>-2.19304155252199</v>
      </c>
      <c r="J826" s="13">
        <v>0.44743008919813199</v>
      </c>
      <c r="K826" s="13">
        <v>14</v>
      </c>
      <c r="L826" s="13" t="str">
        <f>[1]Sheet2!L824</f>
        <v>M33937</v>
      </c>
      <c r="M826" s="13" t="s">
        <v>3423</v>
      </c>
      <c r="N826" s="13">
        <v>0.41041154666938501</v>
      </c>
      <c r="O826" s="13">
        <v>0.71619339357016698</v>
      </c>
      <c r="P826" s="13">
        <v>14</v>
      </c>
      <c r="Q826" s="3">
        <v>20.244392135142601</v>
      </c>
      <c r="R826" s="3">
        <v>129.03910077575</v>
      </c>
    </row>
    <row r="827" spans="1:18" x14ac:dyDescent="0.25">
      <c r="A827" s="13" t="str">
        <f>[1]Sheet2!A826</f>
        <v>M33939</v>
      </c>
      <c r="B827" s="14" t="s">
        <v>2435</v>
      </c>
      <c r="C827" s="13" t="s">
        <v>3424</v>
      </c>
      <c r="D827" s="13">
        <v>-0.28300229622029399</v>
      </c>
      <c r="E827" s="13">
        <v>0.87362387558458199</v>
      </c>
      <c r="F827" s="13">
        <v>13</v>
      </c>
      <c r="G827" s="13" t="str">
        <f>[1]Sheet2!G825</f>
        <v>M33939</v>
      </c>
      <c r="H827" s="13" t="s">
        <v>3425</v>
      </c>
      <c r="I827" s="13">
        <v>-3.9807561207609501</v>
      </c>
      <c r="J827" s="13">
        <v>0.46107942499176402</v>
      </c>
      <c r="K827" s="13">
        <v>13</v>
      </c>
      <c r="L827" s="13" t="str">
        <f>[1]Sheet2!L825</f>
        <v>M33939</v>
      </c>
      <c r="M827" s="13" t="s">
        <v>3426</v>
      </c>
      <c r="N827" s="13">
        <v>-1.2133120165762299</v>
      </c>
      <c r="O827" s="13">
        <v>0.59746543128214602</v>
      </c>
      <c r="P827" s="13">
        <v>13</v>
      </c>
      <c r="Q827" s="3">
        <v>19.307771058723901</v>
      </c>
      <c r="R827" s="3">
        <v>24.407714847387901</v>
      </c>
    </row>
    <row r="828" spans="1:18" x14ac:dyDescent="0.25">
      <c r="A828" s="13" t="str">
        <f>[1]Sheet2!A827</f>
        <v>M33941</v>
      </c>
      <c r="B828" s="14" t="s">
        <v>2435</v>
      </c>
      <c r="C828" s="13" t="s">
        <v>3427</v>
      </c>
      <c r="D828" s="13">
        <v>-0.57668063974337702</v>
      </c>
      <c r="E828" s="13">
        <v>0.38742158551841299</v>
      </c>
      <c r="F828" s="13">
        <v>15</v>
      </c>
      <c r="G828" s="13" t="str">
        <f>[1]Sheet2!G826</f>
        <v>M33941</v>
      </c>
      <c r="H828" s="13" t="s">
        <v>3428</v>
      </c>
      <c r="I828" s="13">
        <v>-1.95778309135531</v>
      </c>
      <c r="J828" s="13">
        <v>0.14624118535475</v>
      </c>
      <c r="K828" s="13">
        <v>15</v>
      </c>
      <c r="L828" s="13" t="str">
        <f>[1]Sheet2!L826</f>
        <v>M33941</v>
      </c>
      <c r="M828" s="13" t="s">
        <v>3429</v>
      </c>
      <c r="N828" s="13">
        <v>-1.63251692677385</v>
      </c>
      <c r="O828" s="13">
        <v>8.2570534810332594E-2</v>
      </c>
      <c r="P828" s="13">
        <v>15</v>
      </c>
      <c r="Q828" s="3">
        <v>19.449085100228601</v>
      </c>
      <c r="R828" s="3">
        <v>188.50826677459099</v>
      </c>
    </row>
    <row r="829" spans="1:18" x14ac:dyDescent="0.25">
      <c r="A829" s="13" t="str">
        <f>[1]Sheet2!A828</f>
        <v>M33955</v>
      </c>
      <c r="B829" s="14" t="s">
        <v>2435</v>
      </c>
      <c r="C829" s="13" t="s">
        <v>3430</v>
      </c>
      <c r="D829" s="13">
        <v>-1.2702554008517599</v>
      </c>
      <c r="E829" s="13">
        <v>0.428566928829824</v>
      </c>
      <c r="F829" s="13">
        <v>33</v>
      </c>
      <c r="G829" s="13" t="str">
        <f>[1]Sheet2!G827</f>
        <v>M33955</v>
      </c>
      <c r="H829" s="13" t="s">
        <v>3431</v>
      </c>
      <c r="I829" s="13">
        <v>-9.7315737722934408</v>
      </c>
      <c r="J829" s="13">
        <v>5.2697000552465997E-2</v>
      </c>
      <c r="K829" s="13">
        <v>33</v>
      </c>
      <c r="L829" s="13" t="str">
        <f>[1]Sheet2!L827</f>
        <v>M33955</v>
      </c>
      <c r="M829" s="13" t="s">
        <v>3432</v>
      </c>
      <c r="N829" s="13">
        <v>-1.2329052301753201</v>
      </c>
      <c r="O829" s="13">
        <v>0.58962438625820601</v>
      </c>
      <c r="P829" s="13">
        <v>33</v>
      </c>
      <c r="Q829" s="3">
        <v>19.419957150313</v>
      </c>
      <c r="R829" s="3">
        <v>28.436708669507102</v>
      </c>
    </row>
    <row r="830" spans="1:18" x14ac:dyDescent="0.25">
      <c r="A830" s="13" t="str">
        <f>[1]Sheet2!A829</f>
        <v>M33957</v>
      </c>
      <c r="B830" s="14" t="s">
        <v>2435</v>
      </c>
      <c r="C830" s="13" t="s">
        <v>3433</v>
      </c>
      <c r="D830" s="13">
        <v>2.9661043191131502</v>
      </c>
      <c r="E830" s="13">
        <v>1.40463667633528E-2</v>
      </c>
      <c r="F830" s="13">
        <v>10</v>
      </c>
      <c r="G830" s="13" t="str">
        <f>[1]Sheet2!G828</f>
        <v>M33957</v>
      </c>
      <c r="H830" s="13" t="s">
        <v>3434</v>
      </c>
      <c r="I830" s="13">
        <v>-2.6285959412432298</v>
      </c>
      <c r="J830" s="13">
        <v>0.56810779833331704</v>
      </c>
      <c r="K830" s="13">
        <v>10</v>
      </c>
      <c r="L830" s="13" t="str">
        <f>[1]Sheet2!L828</f>
        <v>M33957</v>
      </c>
      <c r="M830" s="13" t="s">
        <v>3435</v>
      </c>
      <c r="N830" s="13">
        <v>3.9219894592429201</v>
      </c>
      <c r="O830" s="13">
        <v>1.6949864723626501E-2</v>
      </c>
      <c r="P830" s="13">
        <v>10</v>
      </c>
      <c r="Q830" s="3">
        <v>19.4900495323262</v>
      </c>
      <c r="R830" s="3">
        <v>24.8009720866993</v>
      </c>
    </row>
    <row r="831" spans="1:18" x14ac:dyDescent="0.25">
      <c r="A831" s="13" t="str">
        <f>[1]Sheet2!A830</f>
        <v>M33960</v>
      </c>
      <c r="B831" s="14" t="s">
        <v>2435</v>
      </c>
      <c r="C831" s="13" t="s">
        <v>3436</v>
      </c>
      <c r="D831" s="13">
        <v>-0.99444931325558805</v>
      </c>
      <c r="E831" s="13">
        <v>0.44860554526375401</v>
      </c>
      <c r="F831" s="13">
        <v>15</v>
      </c>
      <c r="G831" s="13" t="str">
        <f>[1]Sheet2!G829</f>
        <v>M33960</v>
      </c>
      <c r="H831" s="13" t="s">
        <v>3437</v>
      </c>
      <c r="I831" s="13">
        <v>-3.8658096965869202</v>
      </c>
      <c r="J831" s="13">
        <v>0.21344155407959201</v>
      </c>
      <c r="K831" s="13">
        <v>15</v>
      </c>
      <c r="L831" s="13" t="str">
        <f>[1]Sheet2!L829</f>
        <v>M33960</v>
      </c>
      <c r="M831" s="13" t="s">
        <v>3438</v>
      </c>
      <c r="N831" s="13">
        <v>5.1050919484084599E-2</v>
      </c>
      <c r="O831" s="13">
        <v>0.97702098879043398</v>
      </c>
      <c r="P831" s="13">
        <v>15</v>
      </c>
      <c r="Q831" s="3">
        <v>19.695510938765199</v>
      </c>
      <c r="R831" s="3">
        <v>25.870098645738899</v>
      </c>
    </row>
    <row r="832" spans="1:18" x14ac:dyDescent="0.25">
      <c r="A832" s="13" t="str">
        <f>[1]Sheet2!A831</f>
        <v>M33961</v>
      </c>
      <c r="B832" s="14" t="s">
        <v>2435</v>
      </c>
      <c r="C832" s="13" t="s">
        <v>3439</v>
      </c>
      <c r="D832" s="13">
        <v>-0.474062804644098</v>
      </c>
      <c r="E832" s="13">
        <v>0.67657497385404997</v>
      </c>
      <c r="F832" s="13">
        <v>13</v>
      </c>
      <c r="G832" s="13" t="str">
        <f>[1]Sheet2!G830</f>
        <v>M33961</v>
      </c>
      <c r="H832" s="13" t="s">
        <v>3440</v>
      </c>
      <c r="I832" s="13">
        <v>-2.12773711801744</v>
      </c>
      <c r="J832" s="13">
        <v>0.38237651542364298</v>
      </c>
      <c r="K832" s="13">
        <v>13</v>
      </c>
      <c r="L832" s="13" t="str">
        <f>[1]Sheet2!L830</f>
        <v>M33961</v>
      </c>
      <c r="M832" s="13" t="s">
        <v>3441</v>
      </c>
      <c r="N832" s="13">
        <v>-0.68251079797283398</v>
      </c>
      <c r="O832" s="13">
        <v>0.657289167593747</v>
      </c>
      <c r="P832" s="13">
        <v>13</v>
      </c>
      <c r="Q832" s="3">
        <v>19.699588748489401</v>
      </c>
      <c r="R832" s="3">
        <v>26.148818498083301</v>
      </c>
    </row>
    <row r="833" spans="1:18" x14ac:dyDescent="0.25">
      <c r="A833" s="13" t="str">
        <f>[1]Sheet2!A832</f>
        <v>M33968</v>
      </c>
      <c r="B833" s="14" t="s">
        <v>2435</v>
      </c>
      <c r="C833" s="13" t="s">
        <v>3442</v>
      </c>
      <c r="D833" s="13">
        <v>0.429374726447115</v>
      </c>
      <c r="E833" s="13">
        <v>0.56233857336879001</v>
      </c>
      <c r="F833" s="13">
        <v>19</v>
      </c>
      <c r="G833" s="13" t="str">
        <f>[1]Sheet2!G831</f>
        <v>M33968</v>
      </c>
      <c r="H833" s="13" t="s">
        <v>3443</v>
      </c>
      <c r="I833" s="13">
        <v>1.9453682382978701</v>
      </c>
      <c r="J833" s="13">
        <v>0.286424196495491</v>
      </c>
      <c r="K833" s="13">
        <v>19</v>
      </c>
      <c r="L833" s="13" t="str">
        <f>[1]Sheet2!L831</f>
        <v>M33968</v>
      </c>
      <c r="M833" s="13" t="s">
        <v>3444</v>
      </c>
      <c r="N833" s="13">
        <v>4.8738501466351197E-2</v>
      </c>
      <c r="O833" s="13">
        <v>0.96293812575715099</v>
      </c>
      <c r="P833" s="13">
        <v>19</v>
      </c>
      <c r="Q833" s="3">
        <v>19.724735119672399</v>
      </c>
      <c r="R833" s="3">
        <v>39.499411892590999</v>
      </c>
    </row>
    <row r="834" spans="1:18" x14ac:dyDescent="0.25">
      <c r="A834" s="13" t="str">
        <f>[1]Sheet2!A833</f>
        <v>M33969</v>
      </c>
      <c r="B834" s="14" t="s">
        <v>2435</v>
      </c>
      <c r="C834" s="13" t="s">
        <v>3445</v>
      </c>
      <c r="D834" s="13">
        <v>-0.14397651155261901</v>
      </c>
      <c r="E834" s="13">
        <v>0.856465461281949</v>
      </c>
      <c r="F834" s="13">
        <v>11</v>
      </c>
      <c r="G834" s="13" t="str">
        <f>[1]Sheet2!G832</f>
        <v>M33969</v>
      </c>
      <c r="H834" s="13" t="s">
        <v>3446</v>
      </c>
      <c r="I834" s="13">
        <v>-0.212043695870027</v>
      </c>
      <c r="J834" s="13">
        <v>0.90519233419835698</v>
      </c>
      <c r="K834" s="13">
        <v>11</v>
      </c>
      <c r="L834" s="13" t="str">
        <f>[1]Sheet2!L832</f>
        <v>M33969</v>
      </c>
      <c r="M834" s="13" t="s">
        <v>3447</v>
      </c>
      <c r="N834" s="13">
        <v>-8.3275889867364394E-2</v>
      </c>
      <c r="O834" s="13">
        <v>0.94125991407821896</v>
      </c>
      <c r="P834" s="13">
        <v>11</v>
      </c>
      <c r="Q834" s="3">
        <v>19.5534810461447</v>
      </c>
      <c r="R834" s="3">
        <v>63.982537517053203</v>
      </c>
    </row>
    <row r="835" spans="1:18" x14ac:dyDescent="0.25">
      <c r="A835" s="13" t="str">
        <f>[1]Sheet2!A834</f>
        <v>M33971</v>
      </c>
      <c r="B835" s="14" t="s">
        <v>2435</v>
      </c>
      <c r="C835" s="13" t="s">
        <v>3448</v>
      </c>
      <c r="D835" s="13">
        <v>1.55366030994185</v>
      </c>
      <c r="E835" s="13">
        <v>0.415904984705394</v>
      </c>
      <c r="F835" s="13">
        <v>5</v>
      </c>
      <c r="G835" s="13" t="str">
        <f>[1]Sheet2!G833</f>
        <v>M33971</v>
      </c>
      <c r="H835" s="13" t="s">
        <v>3449</v>
      </c>
      <c r="I835" s="13">
        <v>-15.078313855824399</v>
      </c>
      <c r="J835" s="13">
        <v>0.264712581388658</v>
      </c>
      <c r="K835" s="13">
        <v>5</v>
      </c>
      <c r="L835" s="13" t="str">
        <f>[1]Sheet2!L833</f>
        <v>M33971</v>
      </c>
      <c r="M835" s="13" t="s">
        <v>3450</v>
      </c>
      <c r="N835" s="13">
        <v>0.92778843402574496</v>
      </c>
      <c r="O835" s="13">
        <v>0.68871275929861897</v>
      </c>
      <c r="P835" s="13">
        <v>5</v>
      </c>
      <c r="Q835" s="3">
        <v>19.768724489019601</v>
      </c>
      <c r="R835" s="3">
        <v>22.6143079436563</v>
      </c>
    </row>
    <row r="836" spans="1:18" x14ac:dyDescent="0.25">
      <c r="A836" s="13" t="str">
        <f>[1]Sheet2!A835</f>
        <v>M33972</v>
      </c>
      <c r="B836" s="14" t="s">
        <v>2435</v>
      </c>
      <c r="C836" s="13" t="s">
        <v>3451</v>
      </c>
      <c r="D836" s="13">
        <v>0.58967457060601602</v>
      </c>
      <c r="E836" s="13">
        <v>0.648900183492084</v>
      </c>
      <c r="F836" s="13">
        <v>7</v>
      </c>
      <c r="G836" s="13" t="str">
        <f>[1]Sheet2!G834</f>
        <v>M33972</v>
      </c>
      <c r="H836" s="13" t="s">
        <v>3452</v>
      </c>
      <c r="I836" s="13">
        <v>-1.9617443048807099</v>
      </c>
      <c r="J836" s="13">
        <v>0.59644302488276402</v>
      </c>
      <c r="K836" s="13">
        <v>7</v>
      </c>
      <c r="L836" s="13" t="str">
        <f>[1]Sheet2!L834</f>
        <v>M33972</v>
      </c>
      <c r="M836" s="13" t="s">
        <v>3453</v>
      </c>
      <c r="N836" s="13">
        <v>1.1763632470631</v>
      </c>
      <c r="O836" s="13">
        <v>0.49353474284439097</v>
      </c>
      <c r="P836" s="13">
        <v>7</v>
      </c>
      <c r="Q836" s="3">
        <v>19.718677701329199</v>
      </c>
      <c r="R836" s="3">
        <v>30.504163290004001</v>
      </c>
    </row>
    <row r="837" spans="1:18" x14ac:dyDescent="0.25">
      <c r="A837" s="13" t="str">
        <f>[1]Sheet2!A836</f>
        <v>M33973</v>
      </c>
      <c r="B837" s="14" t="s">
        <v>2435</v>
      </c>
      <c r="C837" s="13" t="s">
        <v>3454</v>
      </c>
      <c r="D837" s="13">
        <v>0.47812793383519703</v>
      </c>
      <c r="E837" s="13">
        <v>0.16241050508219701</v>
      </c>
      <c r="F837" s="13">
        <v>12</v>
      </c>
      <c r="G837" s="13" t="str">
        <f>[1]Sheet2!G835</f>
        <v>M33973</v>
      </c>
      <c r="H837" s="13" t="s">
        <v>3455</v>
      </c>
      <c r="I837" s="13">
        <v>0.59822083751663102</v>
      </c>
      <c r="J837" s="13">
        <v>0.249965046133583</v>
      </c>
      <c r="K837" s="13">
        <v>12</v>
      </c>
      <c r="L837" s="13" t="str">
        <f>[1]Sheet2!L835</f>
        <v>M33973</v>
      </c>
      <c r="M837" s="13" t="s">
        <v>3456</v>
      </c>
      <c r="N837" s="13">
        <v>0.51221947883102503</v>
      </c>
      <c r="O837" s="13">
        <v>0.22607230494535599</v>
      </c>
      <c r="P837" s="13">
        <v>12</v>
      </c>
      <c r="Q837" s="3">
        <v>19.606890749747901</v>
      </c>
      <c r="R837" s="3">
        <v>339.94077073437097</v>
      </c>
    </row>
    <row r="838" spans="1:18" x14ac:dyDescent="0.25">
      <c r="A838" s="13" t="str">
        <f>[1]Sheet2!A837</f>
        <v>M34035</v>
      </c>
      <c r="B838" s="14" t="s">
        <v>2435</v>
      </c>
      <c r="C838" s="13" t="s">
        <v>3457</v>
      </c>
      <c r="D838" s="13">
        <v>0.19018168559460899</v>
      </c>
      <c r="E838" s="13">
        <v>0.93174398718406204</v>
      </c>
      <c r="F838" s="13">
        <v>5</v>
      </c>
      <c r="G838" s="13" t="str">
        <f>[1]Sheet2!G836</f>
        <v>M34035</v>
      </c>
      <c r="H838" s="13" t="s">
        <v>3458</v>
      </c>
      <c r="I838" s="13">
        <v>-1.8127340665596201</v>
      </c>
      <c r="J838" s="13">
        <v>0.77617566792972603</v>
      </c>
      <c r="K838" s="13">
        <v>5</v>
      </c>
      <c r="L838" s="13" t="str">
        <f>[1]Sheet2!L836</f>
        <v>M34035</v>
      </c>
      <c r="M838" s="13" t="s">
        <v>3459</v>
      </c>
      <c r="N838" s="13">
        <v>3.6742493230458999</v>
      </c>
      <c r="O838" s="13">
        <v>0.127331369552804</v>
      </c>
      <c r="P838" s="13">
        <v>5</v>
      </c>
      <c r="Q838" s="3">
        <v>19.518745704034298</v>
      </c>
      <c r="R838" s="3">
        <v>21.707466405846301</v>
      </c>
    </row>
    <row r="839" spans="1:18" x14ac:dyDescent="0.25">
      <c r="A839" s="13" t="str">
        <f>[1]Sheet2!A838</f>
        <v>M34040</v>
      </c>
      <c r="B839" s="14" t="s">
        <v>2435</v>
      </c>
      <c r="C839" s="13" t="s">
        <v>3460</v>
      </c>
      <c r="D839" s="13">
        <v>-0.41099428074451599</v>
      </c>
      <c r="E839" s="13">
        <v>0.47455867601671597</v>
      </c>
      <c r="F839" s="13">
        <v>16</v>
      </c>
      <c r="G839" s="13" t="str">
        <f>[1]Sheet2!G837</f>
        <v>M34040</v>
      </c>
      <c r="H839" s="13" t="s">
        <v>3461</v>
      </c>
      <c r="I839" s="13">
        <v>-0.94260879229850703</v>
      </c>
      <c r="J839" s="13">
        <v>0.33389021773732702</v>
      </c>
      <c r="K839" s="13">
        <v>16</v>
      </c>
      <c r="L839" s="13" t="str">
        <f>[1]Sheet2!L837</f>
        <v>M34040</v>
      </c>
      <c r="M839" s="13" t="s">
        <v>3462</v>
      </c>
      <c r="N839" s="13">
        <v>-0.85794505698228896</v>
      </c>
      <c r="O839" s="13">
        <v>0.23620996912505901</v>
      </c>
      <c r="P839" s="13">
        <v>16</v>
      </c>
      <c r="Q839" s="3">
        <v>19.4346311351933</v>
      </c>
      <c r="R839" s="3">
        <v>726.34377766601904</v>
      </c>
    </row>
    <row r="840" spans="1:18" x14ac:dyDescent="0.25">
      <c r="A840" s="13" t="str">
        <f>[1]Sheet2!A839</f>
        <v>M34062</v>
      </c>
      <c r="B840" s="14" t="s">
        <v>2435</v>
      </c>
      <c r="C840" s="13" t="s">
        <v>3463</v>
      </c>
      <c r="D840" s="13">
        <v>-1.2552826035704201</v>
      </c>
      <c r="E840" s="13">
        <v>0.45884767097900397</v>
      </c>
      <c r="F840" s="13">
        <v>31</v>
      </c>
      <c r="G840" s="13" t="str">
        <f>[1]Sheet2!G838</f>
        <v>M34062</v>
      </c>
      <c r="H840" s="13" t="s">
        <v>3464</v>
      </c>
      <c r="I840" s="13">
        <v>-2.7091812980365302</v>
      </c>
      <c r="J840" s="13">
        <v>0.48274353829387501</v>
      </c>
      <c r="K840" s="13">
        <v>31</v>
      </c>
      <c r="L840" s="13" t="str">
        <f>[1]Sheet2!L838</f>
        <v>M34062</v>
      </c>
      <c r="M840" s="13" t="s">
        <v>3465</v>
      </c>
      <c r="N840" s="13">
        <v>-1.5286615347890999</v>
      </c>
      <c r="O840" s="13">
        <v>0.52528691369184399</v>
      </c>
      <c r="P840" s="13">
        <v>31</v>
      </c>
      <c r="Q840" s="3">
        <v>19.5403964808431</v>
      </c>
      <c r="R840" s="3">
        <v>37.909366131839697</v>
      </c>
    </row>
    <row r="841" spans="1:18" x14ac:dyDescent="0.25">
      <c r="A841" s="13" t="str">
        <f>[1]Sheet2!A840</f>
        <v>M34106</v>
      </c>
      <c r="B841" s="14" t="s">
        <v>2435</v>
      </c>
      <c r="C841" s="13" t="s">
        <v>3466</v>
      </c>
      <c r="D841" s="13">
        <v>-0.47579748841120401</v>
      </c>
      <c r="E841" s="13">
        <v>0.368635047841957</v>
      </c>
      <c r="F841" s="13">
        <v>16</v>
      </c>
      <c r="G841" s="13" t="str">
        <f>[1]Sheet2!G839</f>
        <v>M34106</v>
      </c>
      <c r="H841" s="13" t="s">
        <v>3467</v>
      </c>
      <c r="I841" s="13">
        <v>-6.3505716053448694E-2</v>
      </c>
      <c r="J841" s="13">
        <v>0.95611001567070397</v>
      </c>
      <c r="K841" s="13">
        <v>16</v>
      </c>
      <c r="L841" s="13" t="str">
        <f>[1]Sheet2!L839</f>
        <v>M34106</v>
      </c>
      <c r="M841" s="13" t="s">
        <v>3468</v>
      </c>
      <c r="N841" s="13">
        <v>-5.6221709385669699E-2</v>
      </c>
      <c r="O841" s="13">
        <v>0.94032578403075096</v>
      </c>
      <c r="P841" s="13">
        <v>16</v>
      </c>
      <c r="Q841" s="3">
        <v>19.629146093857301</v>
      </c>
      <c r="R841" s="3">
        <v>252.14744208982299</v>
      </c>
    </row>
    <row r="842" spans="1:18" x14ac:dyDescent="0.25">
      <c r="A842" s="13" t="str">
        <f>[1]Sheet2!A841</f>
        <v>M34109</v>
      </c>
      <c r="B842" s="14" t="s">
        <v>2435</v>
      </c>
      <c r="C842" s="13" t="s">
        <v>3469</v>
      </c>
      <c r="D842" s="13">
        <v>-4.8312772575509103E-2</v>
      </c>
      <c r="E842" s="13">
        <v>0.37698197469253603</v>
      </c>
      <c r="F842" s="13">
        <v>34</v>
      </c>
      <c r="G842" s="13" t="str">
        <f>[1]Sheet2!G840</f>
        <v>M34109</v>
      </c>
      <c r="H842" s="13" t="s">
        <v>3470</v>
      </c>
      <c r="I842" s="13">
        <v>2.3518676965132199E-2</v>
      </c>
      <c r="J842" s="13">
        <v>0.80913755639647</v>
      </c>
      <c r="K842" s="13">
        <v>34</v>
      </c>
      <c r="L842" s="13" t="str">
        <f>[1]Sheet2!L840</f>
        <v>M34109</v>
      </c>
      <c r="M842" s="13" t="s">
        <v>3471</v>
      </c>
      <c r="N842" s="13">
        <v>1.8067262700440401E-2</v>
      </c>
      <c r="O842" s="13">
        <v>0.80871607872038498</v>
      </c>
      <c r="P842" s="13">
        <v>34</v>
      </c>
      <c r="Q842" s="3">
        <v>19.604217416546099</v>
      </c>
      <c r="R842" s="3">
        <v>29.7512677813531</v>
      </c>
    </row>
    <row r="843" spans="1:18" x14ac:dyDescent="0.25">
      <c r="A843" s="13" t="str">
        <f>[1]Sheet2!A842</f>
        <v>M34112</v>
      </c>
      <c r="B843" s="14" t="s">
        <v>2435</v>
      </c>
      <c r="C843" s="13" t="s">
        <v>3472</v>
      </c>
      <c r="D843" s="13">
        <v>0.135132469178641</v>
      </c>
      <c r="E843" s="13">
        <v>0.78869500601092202</v>
      </c>
      <c r="F843" s="13">
        <v>18</v>
      </c>
      <c r="G843" s="13" t="str">
        <f>[1]Sheet2!G841</f>
        <v>M34112</v>
      </c>
      <c r="H843" s="13" t="s">
        <v>3473</v>
      </c>
      <c r="I843" s="13">
        <v>-0.96878124189630699</v>
      </c>
      <c r="J843" s="13">
        <v>0.322066400680806</v>
      </c>
      <c r="K843" s="13">
        <v>18</v>
      </c>
      <c r="L843" s="13" t="str">
        <f>[1]Sheet2!L841</f>
        <v>M34112</v>
      </c>
      <c r="M843" s="13" t="s">
        <v>3474</v>
      </c>
      <c r="N843" s="13">
        <v>-0.242013807442052</v>
      </c>
      <c r="O843" s="13">
        <v>0.74754876311381502</v>
      </c>
      <c r="P843" s="13">
        <v>18</v>
      </c>
      <c r="Q843" s="3">
        <v>20.006678277753799</v>
      </c>
      <c r="R843" s="3">
        <v>24.294460953321298</v>
      </c>
    </row>
    <row r="844" spans="1:18" x14ac:dyDescent="0.25">
      <c r="A844" s="13" t="str">
        <f>[1]Sheet2!A843</f>
        <v>M34123</v>
      </c>
      <c r="B844" s="14" t="s">
        <v>2435</v>
      </c>
      <c r="C844" s="13" t="s">
        <v>3475</v>
      </c>
      <c r="D844" s="13">
        <v>0.83369055241695</v>
      </c>
      <c r="E844" s="13">
        <v>0.49366829125747502</v>
      </c>
      <c r="F844" s="13">
        <v>21</v>
      </c>
      <c r="G844" s="13" t="str">
        <f>[1]Sheet2!G842</f>
        <v>M34123</v>
      </c>
      <c r="H844" s="13" t="s">
        <v>3476</v>
      </c>
      <c r="I844" s="13">
        <v>1.70985987112463</v>
      </c>
      <c r="J844" s="13">
        <v>0.62012062100557397</v>
      </c>
      <c r="K844" s="13">
        <v>21</v>
      </c>
      <c r="L844" s="13" t="str">
        <f>[1]Sheet2!L842</f>
        <v>M34123</v>
      </c>
      <c r="M844" s="13" t="s">
        <v>3477</v>
      </c>
      <c r="N844" s="13">
        <v>1.04617810842903</v>
      </c>
      <c r="O844" s="13">
        <v>0.48482411508196499</v>
      </c>
      <c r="P844" s="13">
        <v>21</v>
      </c>
      <c r="Q844" s="3">
        <v>19.291718719691001</v>
      </c>
      <c r="R844" s="3">
        <v>87.325807890833502</v>
      </c>
    </row>
    <row r="845" spans="1:18" x14ac:dyDescent="0.25">
      <c r="A845" s="13" t="str">
        <f>[1]Sheet2!A844</f>
        <v>M34214</v>
      </c>
      <c r="B845" s="14" t="s">
        <v>2435</v>
      </c>
      <c r="C845" s="13" t="s">
        <v>3478</v>
      </c>
      <c r="D845" s="13">
        <v>-0.95746539952630305</v>
      </c>
      <c r="E845" s="13">
        <v>0.32381479153658899</v>
      </c>
      <c r="F845" s="13">
        <v>18</v>
      </c>
      <c r="G845" s="13" t="str">
        <f>[1]Sheet2!G843</f>
        <v>M34214</v>
      </c>
      <c r="H845" s="13" t="s">
        <v>3479</v>
      </c>
      <c r="I845" s="13">
        <v>-2.55146334611804</v>
      </c>
      <c r="J845" s="13">
        <v>0.25456285028013897</v>
      </c>
      <c r="K845" s="13">
        <v>18</v>
      </c>
      <c r="L845" s="13" t="str">
        <f>[1]Sheet2!L843</f>
        <v>M34214</v>
      </c>
      <c r="M845" s="13" t="s">
        <v>3480</v>
      </c>
      <c r="N845" s="13">
        <v>-0.75926472909904097</v>
      </c>
      <c r="O845" s="13">
        <v>0.57774723394708405</v>
      </c>
      <c r="P845" s="13">
        <v>18</v>
      </c>
      <c r="Q845" s="3">
        <v>19.837576492094701</v>
      </c>
      <c r="R845" s="3">
        <v>134.93300172421999</v>
      </c>
    </row>
    <row r="846" spans="1:18" x14ac:dyDescent="0.25">
      <c r="A846" s="13" t="str">
        <f>[1]Sheet2!A845</f>
        <v>M34221</v>
      </c>
      <c r="B846" s="14" t="s">
        <v>2435</v>
      </c>
      <c r="C846" s="13" t="s">
        <v>3481</v>
      </c>
      <c r="D846" s="13">
        <v>1.0243530854282701</v>
      </c>
      <c r="E846" s="13">
        <v>0.238496194385725</v>
      </c>
      <c r="F846" s="13">
        <v>11</v>
      </c>
      <c r="G846" s="13" t="str">
        <f>[1]Sheet2!G844</f>
        <v>M34221</v>
      </c>
      <c r="H846" s="13" t="s">
        <v>3482</v>
      </c>
      <c r="I846" s="13">
        <v>-3.6523162836058201</v>
      </c>
      <c r="J846" s="13">
        <v>0.18861645278286601</v>
      </c>
      <c r="K846" s="13">
        <v>11</v>
      </c>
      <c r="L846" s="13" t="str">
        <f>[1]Sheet2!L844</f>
        <v>M34221</v>
      </c>
      <c r="M846" s="13" t="s">
        <v>3483</v>
      </c>
      <c r="N846" s="13">
        <v>1.12563983024096</v>
      </c>
      <c r="O846" s="13">
        <v>0.33118472983990299</v>
      </c>
      <c r="P846" s="13">
        <v>11</v>
      </c>
      <c r="Q846" s="3">
        <v>19.598896766769599</v>
      </c>
      <c r="R846" s="3">
        <v>24.185746661709601</v>
      </c>
    </row>
    <row r="847" spans="1:18" x14ac:dyDescent="0.25">
      <c r="A847" s="13" t="str">
        <f>[1]Sheet2!A846</f>
        <v>M34244</v>
      </c>
      <c r="B847" s="14" t="s">
        <v>2435</v>
      </c>
      <c r="C847" s="13" t="s">
        <v>3484</v>
      </c>
      <c r="D847" s="13">
        <v>0.452124628411257</v>
      </c>
      <c r="E847" s="13">
        <v>0.57623208504860302</v>
      </c>
      <c r="F847" s="13">
        <v>24</v>
      </c>
      <c r="G847" s="13" t="str">
        <f>[1]Sheet2!G845</f>
        <v>M34244</v>
      </c>
      <c r="H847" s="13" t="s">
        <v>3485</v>
      </c>
      <c r="I847" s="13">
        <v>1.43749213150771</v>
      </c>
      <c r="J847" s="13">
        <v>0.42150803063431902</v>
      </c>
      <c r="K847" s="13">
        <v>24</v>
      </c>
      <c r="L847" s="13" t="str">
        <f>[1]Sheet2!L845</f>
        <v>M34244</v>
      </c>
      <c r="M847" s="13" t="s">
        <v>3486</v>
      </c>
      <c r="N847" s="13">
        <v>-0.584650515413764</v>
      </c>
      <c r="O847" s="13">
        <v>0.62224230428405702</v>
      </c>
      <c r="P847" s="13">
        <v>24</v>
      </c>
      <c r="Q847" s="3">
        <v>19.4199521169209</v>
      </c>
      <c r="R847" s="3">
        <v>37.025836451362899</v>
      </c>
    </row>
    <row r="848" spans="1:18" x14ac:dyDescent="0.25">
      <c r="A848" s="13" t="str">
        <f>[1]Sheet2!A847</f>
        <v>M34245</v>
      </c>
      <c r="B848" s="14" t="s">
        <v>2435</v>
      </c>
      <c r="C848" s="13" t="s">
        <v>3487</v>
      </c>
      <c r="D848" s="13">
        <v>0.33826847142199701</v>
      </c>
      <c r="E848" s="13">
        <v>0.67208926305706196</v>
      </c>
      <c r="F848" s="13">
        <v>19</v>
      </c>
      <c r="G848" s="13" t="str">
        <f>[1]Sheet2!G846</f>
        <v>M34245</v>
      </c>
      <c r="H848" s="13" t="s">
        <v>3488</v>
      </c>
      <c r="I848" s="13">
        <v>-4.31286297523007</v>
      </c>
      <c r="J848" s="13">
        <v>1.8823791907403301E-2</v>
      </c>
      <c r="K848" s="13">
        <v>19</v>
      </c>
      <c r="L848" s="13" t="str">
        <f>[1]Sheet2!L846</f>
        <v>M34245</v>
      </c>
      <c r="M848" s="13" t="s">
        <v>3489</v>
      </c>
      <c r="N848" s="13">
        <v>0.29849842020797401</v>
      </c>
      <c r="O848" s="13">
        <v>0.79354503543678301</v>
      </c>
      <c r="P848" s="13">
        <v>19</v>
      </c>
      <c r="Q848" s="3">
        <v>19.5123760835741</v>
      </c>
      <c r="R848" s="3">
        <v>26.088136070425499</v>
      </c>
    </row>
    <row r="849" spans="1:18" x14ac:dyDescent="0.25">
      <c r="A849" s="13" t="str">
        <f>[1]Sheet2!A848</f>
        <v>M34283</v>
      </c>
      <c r="B849" s="14" t="s">
        <v>2435</v>
      </c>
      <c r="C849" s="13" t="s">
        <v>3490</v>
      </c>
      <c r="D849" s="13">
        <v>-0.49142177903601603</v>
      </c>
      <c r="E849" s="13">
        <v>0.62249870374691096</v>
      </c>
      <c r="F849" s="13">
        <v>42</v>
      </c>
      <c r="G849" s="13" t="str">
        <f>[1]Sheet2!G847</f>
        <v>M34283</v>
      </c>
      <c r="H849" s="13" t="s">
        <v>3491</v>
      </c>
      <c r="I849" s="13">
        <v>-2.1709226189706299</v>
      </c>
      <c r="J849" s="13">
        <v>0.253291698266565</v>
      </c>
      <c r="K849" s="13">
        <v>42</v>
      </c>
      <c r="L849" s="13" t="str">
        <f>[1]Sheet2!L847</f>
        <v>M34283</v>
      </c>
      <c r="M849" s="13" t="s">
        <v>3492</v>
      </c>
      <c r="N849" s="13">
        <v>-1.50037804844606</v>
      </c>
      <c r="O849" s="13">
        <v>0.29946822238791698</v>
      </c>
      <c r="P849" s="13">
        <v>42</v>
      </c>
      <c r="Q849" s="3">
        <v>19.135392461727701</v>
      </c>
      <c r="R849" s="3">
        <v>182.18445423484999</v>
      </c>
    </row>
    <row r="850" spans="1:18" x14ac:dyDescent="0.25">
      <c r="A850" s="13" t="str">
        <f>[1]Sheet2!A849</f>
        <v>M34289</v>
      </c>
      <c r="B850" s="14" t="s">
        <v>2435</v>
      </c>
      <c r="C850" s="13" t="s">
        <v>3493</v>
      </c>
      <c r="D850" s="13">
        <v>-2.7692700718781502</v>
      </c>
      <c r="E850" s="13">
        <v>1.6481447960836702E-2</v>
      </c>
      <c r="F850" s="13">
        <v>14</v>
      </c>
      <c r="G850" s="13" t="str">
        <f>[1]Sheet2!G848</f>
        <v>M34289</v>
      </c>
      <c r="H850" s="13" t="s">
        <v>3494</v>
      </c>
      <c r="I850" s="13">
        <v>-0.75038904207101598</v>
      </c>
      <c r="J850" s="13">
        <v>0.79054319959740804</v>
      </c>
      <c r="K850" s="13">
        <v>14</v>
      </c>
      <c r="L850" s="13" t="str">
        <f>[1]Sheet2!L848</f>
        <v>M34289</v>
      </c>
      <c r="M850" s="13" t="s">
        <v>3495</v>
      </c>
      <c r="N850" s="13">
        <v>-1.17112080499486</v>
      </c>
      <c r="O850" s="13">
        <v>0.35881615440976899</v>
      </c>
      <c r="P850" s="13">
        <v>14</v>
      </c>
      <c r="Q850" s="3">
        <v>19.380434657326099</v>
      </c>
      <c r="R850" s="3">
        <v>24.9780509218613</v>
      </c>
    </row>
    <row r="851" spans="1:18" x14ac:dyDescent="0.25">
      <c r="A851" s="13" t="str">
        <f>[1]Sheet2!A850</f>
        <v>M34306</v>
      </c>
      <c r="B851" s="14" t="s">
        <v>2435</v>
      </c>
      <c r="C851" s="13" t="s">
        <v>3496</v>
      </c>
      <c r="D851" s="13">
        <v>0.298442204899314</v>
      </c>
      <c r="E851" s="13">
        <v>0.51986973475725895</v>
      </c>
      <c r="F851" s="13">
        <v>25</v>
      </c>
      <c r="G851" s="13" t="str">
        <f>[1]Sheet2!G849</f>
        <v>M34306</v>
      </c>
      <c r="H851" s="13" t="s">
        <v>3497</v>
      </c>
      <c r="I851" s="13">
        <v>0.500405327570555</v>
      </c>
      <c r="J851" s="13">
        <v>0.41665339944346702</v>
      </c>
      <c r="K851" s="13">
        <v>25</v>
      </c>
      <c r="L851" s="13" t="str">
        <f>[1]Sheet2!L849</f>
        <v>M34306</v>
      </c>
      <c r="M851" s="13" t="s">
        <v>3498</v>
      </c>
      <c r="N851" s="13">
        <v>0.38950080090496603</v>
      </c>
      <c r="O851" s="13">
        <v>0.50334240522168405</v>
      </c>
      <c r="P851" s="13">
        <v>25</v>
      </c>
      <c r="Q851" s="3">
        <v>19.7474378391355</v>
      </c>
      <c r="R851" s="3">
        <v>134.87857893409901</v>
      </c>
    </row>
    <row r="852" spans="1:18" x14ac:dyDescent="0.25">
      <c r="A852" s="13" t="str">
        <f>[1]Sheet2!A851</f>
        <v>M34314</v>
      </c>
      <c r="B852" s="14" t="s">
        <v>2435</v>
      </c>
      <c r="C852" s="13" t="s">
        <v>3499</v>
      </c>
      <c r="D852" s="13">
        <v>-0.71813325322805099</v>
      </c>
      <c r="E852" s="13">
        <v>0.27029749391541202</v>
      </c>
      <c r="F852" s="13">
        <v>10</v>
      </c>
      <c r="G852" s="13" t="str">
        <f>[1]Sheet2!G850</f>
        <v>M34314</v>
      </c>
      <c r="H852" s="13" t="s">
        <v>3500</v>
      </c>
      <c r="I852" s="13">
        <v>0.14251278821288399</v>
      </c>
      <c r="J852" s="13">
        <v>0.94634929316821403</v>
      </c>
      <c r="K852" s="13">
        <v>10</v>
      </c>
      <c r="L852" s="13" t="str">
        <f>[1]Sheet2!L850</f>
        <v>M34314</v>
      </c>
      <c r="M852" s="13" t="s">
        <v>3501</v>
      </c>
      <c r="N852" s="13">
        <v>0.18559548467439699</v>
      </c>
      <c r="O852" s="13">
        <v>0.796230348620659</v>
      </c>
      <c r="P852" s="13">
        <v>10</v>
      </c>
      <c r="Q852" s="3">
        <v>19.576870841591202</v>
      </c>
      <c r="R852" s="3">
        <v>25.234872735611098</v>
      </c>
    </row>
    <row r="853" spans="1:18" x14ac:dyDescent="0.25">
      <c r="A853" s="13" t="str">
        <f>[1]Sheet2!A852</f>
        <v>M34322</v>
      </c>
      <c r="B853" s="14" t="s">
        <v>2435</v>
      </c>
      <c r="C853" s="13" t="s">
        <v>3502</v>
      </c>
      <c r="D853" s="13">
        <v>-8.1618283230117702E-2</v>
      </c>
      <c r="E853" s="13">
        <v>0.54836066741565803</v>
      </c>
      <c r="F853" s="13">
        <v>40</v>
      </c>
      <c r="G853" s="13" t="str">
        <f>[1]Sheet2!G851</f>
        <v>M34322</v>
      </c>
      <c r="H853" s="13" t="s">
        <v>3503</v>
      </c>
      <c r="I853" s="13">
        <v>-6.0016882483157299E-2</v>
      </c>
      <c r="J853" s="13">
        <v>0.81567826004133703</v>
      </c>
      <c r="K853" s="13">
        <v>40</v>
      </c>
      <c r="L853" s="13" t="str">
        <f>[1]Sheet2!L851</f>
        <v>M34322</v>
      </c>
      <c r="M853" s="13" t="s">
        <v>3504</v>
      </c>
      <c r="N853" s="13">
        <v>0.122170469124966</v>
      </c>
      <c r="O853" s="13">
        <v>0.54103072687990394</v>
      </c>
      <c r="P853" s="13">
        <v>40</v>
      </c>
      <c r="Q853" s="3">
        <v>19.064221748263101</v>
      </c>
      <c r="R853" s="3">
        <v>48.096942253714801</v>
      </c>
    </row>
    <row r="854" spans="1:18" x14ac:dyDescent="0.25">
      <c r="A854" s="13" t="str">
        <f>[1]Sheet2!A853</f>
        <v>M34327</v>
      </c>
      <c r="B854" s="14" t="s">
        <v>2435</v>
      </c>
      <c r="C854" s="13" t="s">
        <v>3505</v>
      </c>
      <c r="D854" s="13">
        <v>0.20865714656543799</v>
      </c>
      <c r="E854" s="13">
        <v>0.60742168160824905</v>
      </c>
      <c r="F854" s="13">
        <v>9</v>
      </c>
      <c r="G854" s="13" t="str">
        <f>[1]Sheet2!G852</f>
        <v>M34327</v>
      </c>
      <c r="H854" s="13" t="s">
        <v>3506</v>
      </c>
      <c r="I854" s="13">
        <v>-0.67806862808851398</v>
      </c>
      <c r="J854" s="13">
        <v>0.69504716550069201</v>
      </c>
      <c r="K854" s="13">
        <v>9</v>
      </c>
      <c r="L854" s="13" t="str">
        <f>[1]Sheet2!L852</f>
        <v>M34327</v>
      </c>
      <c r="M854" s="13" t="s">
        <v>3507</v>
      </c>
      <c r="N854" s="13">
        <v>-5.2804487786864897E-2</v>
      </c>
      <c r="O854" s="13">
        <v>0.925553736823583</v>
      </c>
      <c r="P854" s="13">
        <v>9</v>
      </c>
      <c r="Q854" s="3">
        <v>19.767957259503099</v>
      </c>
      <c r="R854" s="3">
        <v>24.968982630273</v>
      </c>
    </row>
    <row r="855" spans="1:18" x14ac:dyDescent="0.25">
      <c r="A855" s="13" t="str">
        <f>[1]Sheet2!A854</f>
        <v>M34329</v>
      </c>
      <c r="B855" s="14" t="s">
        <v>2435</v>
      </c>
      <c r="C855" s="13" t="s">
        <v>3508</v>
      </c>
      <c r="D855" s="13">
        <v>-7.7140235764045504E-3</v>
      </c>
      <c r="E855" s="13">
        <v>0.98841394479144196</v>
      </c>
      <c r="F855" s="13">
        <v>12</v>
      </c>
      <c r="G855" s="13" t="str">
        <f>[1]Sheet2!G853</f>
        <v>M34329</v>
      </c>
      <c r="H855" s="13" t="s">
        <v>3509</v>
      </c>
      <c r="I855" s="13">
        <v>1.45629961438727</v>
      </c>
      <c r="J855" s="13">
        <v>0.21043697172581799</v>
      </c>
      <c r="K855" s="13">
        <v>12</v>
      </c>
      <c r="L855" s="13" t="str">
        <f>[1]Sheet2!L853</f>
        <v>M34329</v>
      </c>
      <c r="M855" s="13" t="s">
        <v>3510</v>
      </c>
      <c r="N855" s="13">
        <v>0.102042930005959</v>
      </c>
      <c r="O855" s="13">
        <v>0.87602821344360504</v>
      </c>
      <c r="P855" s="13">
        <v>12</v>
      </c>
      <c r="Q855" s="3">
        <v>19.370181029291398</v>
      </c>
      <c r="R855" s="3">
        <v>22.429250900834699</v>
      </c>
    </row>
    <row r="856" spans="1:18" x14ac:dyDescent="0.25">
      <c r="A856" s="13" t="str">
        <f>[1]Sheet2!A855</f>
        <v>M34336</v>
      </c>
      <c r="B856" s="14" t="s">
        <v>2435</v>
      </c>
      <c r="C856" s="13" t="s">
        <v>3511</v>
      </c>
      <c r="D856" s="13">
        <v>0.48016828389798299</v>
      </c>
      <c r="E856" s="13">
        <v>0.30604756089035101</v>
      </c>
      <c r="F856" s="13">
        <v>20</v>
      </c>
      <c r="G856" s="13" t="str">
        <f>[1]Sheet2!G854</f>
        <v>M34336</v>
      </c>
      <c r="H856" s="13" t="s">
        <v>3512</v>
      </c>
      <c r="I856" s="13">
        <v>0.27105908656574501</v>
      </c>
      <c r="J856" s="13">
        <v>0.64446631718682101</v>
      </c>
      <c r="K856" s="13">
        <v>20</v>
      </c>
      <c r="L856" s="13" t="str">
        <f>[1]Sheet2!L854</f>
        <v>M34336</v>
      </c>
      <c r="M856" s="13" t="s">
        <v>3513</v>
      </c>
      <c r="N856" s="13">
        <v>0.73591964508080998</v>
      </c>
      <c r="O856" s="13">
        <v>0.224539214764265</v>
      </c>
      <c r="P856" s="13">
        <v>20</v>
      </c>
      <c r="Q856" s="3">
        <v>19.646707997113399</v>
      </c>
      <c r="R856" s="3">
        <v>28.433248048284501</v>
      </c>
    </row>
    <row r="857" spans="1:18" x14ac:dyDescent="0.25">
      <c r="A857" s="13" t="str">
        <f>[1]Sheet2!A856</f>
        <v>M34338</v>
      </c>
      <c r="B857" s="14" t="s">
        <v>2435</v>
      </c>
      <c r="C857" s="13" t="s">
        <v>3514</v>
      </c>
      <c r="D857" s="13">
        <v>1.87346166028802E-2</v>
      </c>
      <c r="E857" s="13">
        <v>0.659246680460148</v>
      </c>
      <c r="F857" s="13">
        <v>43</v>
      </c>
      <c r="G857" s="13" t="str">
        <f>[1]Sheet2!G855</f>
        <v>M34338</v>
      </c>
      <c r="H857" s="13" t="s">
        <v>3515</v>
      </c>
      <c r="I857" s="13">
        <v>-3.3064897582744698E-3</v>
      </c>
      <c r="J857" s="13">
        <v>0.96197965531752105</v>
      </c>
      <c r="K857" s="13">
        <v>43</v>
      </c>
      <c r="L857" s="13" t="str">
        <f>[1]Sheet2!L855</f>
        <v>M34338</v>
      </c>
      <c r="M857" s="13" t="s">
        <v>3516</v>
      </c>
      <c r="N857" s="13">
        <v>6.6376649792335804E-2</v>
      </c>
      <c r="O857" s="13">
        <v>0.27055769506847599</v>
      </c>
      <c r="P857" s="13">
        <v>43</v>
      </c>
      <c r="Q857" s="3">
        <v>19.426461617856202</v>
      </c>
      <c r="R857" s="3">
        <v>35.9015479022611</v>
      </c>
    </row>
    <row r="858" spans="1:18" x14ac:dyDescent="0.25">
      <c r="A858" s="13" t="str">
        <f>[1]Sheet2!A857</f>
        <v>M34339</v>
      </c>
      <c r="B858" s="14" t="s">
        <v>2435</v>
      </c>
      <c r="C858" s="13" t="s">
        <v>3517</v>
      </c>
      <c r="D858" s="13">
        <v>-2.9334640266927298E-2</v>
      </c>
      <c r="E858" s="13">
        <v>0.91720467690236995</v>
      </c>
      <c r="F858" s="13">
        <v>18</v>
      </c>
      <c r="G858" s="13" t="str">
        <f>[1]Sheet2!G856</f>
        <v>M34339</v>
      </c>
      <c r="H858" s="13" t="s">
        <v>3518</v>
      </c>
      <c r="I858" s="13">
        <v>5.0328237037006097E-2</v>
      </c>
      <c r="J858" s="13">
        <v>0.92645921882944204</v>
      </c>
      <c r="K858" s="13">
        <v>18</v>
      </c>
      <c r="L858" s="13" t="str">
        <f>[1]Sheet2!L856</f>
        <v>M34339</v>
      </c>
      <c r="M858" s="13" t="s">
        <v>2725</v>
      </c>
      <c r="N858" s="13">
        <v>-0.155332727914678</v>
      </c>
      <c r="O858" s="13">
        <v>0.67809457968431597</v>
      </c>
      <c r="P858" s="13">
        <v>18</v>
      </c>
      <c r="Q858" s="3">
        <v>19.4634196256801</v>
      </c>
      <c r="R858" s="3">
        <v>27.643408276104001</v>
      </c>
    </row>
    <row r="859" spans="1:18" x14ac:dyDescent="0.25">
      <c r="A859" s="13" t="str">
        <f>[1]Sheet2!A858</f>
        <v>M34344</v>
      </c>
      <c r="B859" s="14" t="s">
        <v>2435</v>
      </c>
      <c r="C859" s="13" t="s">
        <v>3519</v>
      </c>
      <c r="D859" s="13">
        <v>0.40264716405593698</v>
      </c>
      <c r="E859" s="13">
        <v>0.17884440762730699</v>
      </c>
      <c r="F859" s="13">
        <v>11</v>
      </c>
      <c r="G859" s="13" t="str">
        <f>[1]Sheet2!G857</f>
        <v>M34344</v>
      </c>
      <c r="H859" s="13" t="s">
        <v>3520</v>
      </c>
      <c r="I859" s="13">
        <v>0.76533213766030705</v>
      </c>
      <c r="J859" s="13">
        <v>0.14670495679553699</v>
      </c>
      <c r="K859" s="13">
        <v>11</v>
      </c>
      <c r="L859" s="13" t="str">
        <f>[1]Sheet2!L857</f>
        <v>M34344</v>
      </c>
      <c r="M859" s="13" t="s">
        <v>3521</v>
      </c>
      <c r="N859" s="13">
        <v>0.368292882389673</v>
      </c>
      <c r="O859" s="13">
        <v>0.38968478592037398</v>
      </c>
      <c r="P859" s="13">
        <v>11</v>
      </c>
      <c r="Q859" s="3">
        <v>19.3526527514232</v>
      </c>
      <c r="R859" s="3">
        <v>28.208433449046701</v>
      </c>
    </row>
    <row r="860" spans="1:18" x14ac:dyDescent="0.25">
      <c r="A860" s="13" t="str">
        <f>[1]Sheet2!A859</f>
        <v>M34350</v>
      </c>
      <c r="B860" s="14" t="s">
        <v>2435</v>
      </c>
      <c r="C860" s="13" t="s">
        <v>3522</v>
      </c>
      <c r="D860" s="13">
        <v>4.7331156445120398E-2</v>
      </c>
      <c r="E860" s="13">
        <v>0.91844313050090198</v>
      </c>
      <c r="F860" s="13">
        <v>13</v>
      </c>
      <c r="G860" s="13" t="str">
        <f>[1]Sheet2!G858</f>
        <v>M34350</v>
      </c>
      <c r="H860" s="13" t="s">
        <v>3523</v>
      </c>
      <c r="I860" s="13">
        <v>1.43493423130274</v>
      </c>
      <c r="J860" s="13">
        <v>0.10741043579639099</v>
      </c>
      <c r="K860" s="13">
        <v>13</v>
      </c>
      <c r="L860" s="13" t="str">
        <f>[1]Sheet2!L858</f>
        <v>M34350</v>
      </c>
      <c r="M860" s="13" t="s">
        <v>3524</v>
      </c>
      <c r="N860" s="13">
        <v>0.54854937362688905</v>
      </c>
      <c r="O860" s="13">
        <v>0.31841446454781702</v>
      </c>
      <c r="P860" s="13">
        <v>13</v>
      </c>
      <c r="Q860" s="3">
        <v>19.399198162037699</v>
      </c>
      <c r="R860" s="3">
        <v>32.471386422228598</v>
      </c>
    </row>
    <row r="861" spans="1:18" x14ac:dyDescent="0.25">
      <c r="A861" s="13" t="str">
        <f>[1]Sheet2!A860</f>
        <v>M34359</v>
      </c>
      <c r="B861" s="14" t="s">
        <v>2435</v>
      </c>
      <c r="C861" s="13" t="s">
        <v>3525</v>
      </c>
      <c r="D861" s="13">
        <v>4.0891790779840603E-3</v>
      </c>
      <c r="E861" s="13">
        <v>0.99694106647400205</v>
      </c>
      <c r="F861" s="13">
        <v>43</v>
      </c>
      <c r="G861" s="13" t="str">
        <f>[1]Sheet2!G859</f>
        <v>M34359</v>
      </c>
      <c r="H861" s="13" t="s">
        <v>3526</v>
      </c>
      <c r="I861" s="13">
        <v>0.81061048196312402</v>
      </c>
      <c r="J861" s="13">
        <v>0.730913831255116</v>
      </c>
      <c r="K861" s="13">
        <v>43</v>
      </c>
      <c r="L861" s="13" t="str">
        <f>[1]Sheet2!L859</f>
        <v>M34359</v>
      </c>
      <c r="M861" s="13" t="s">
        <v>3527</v>
      </c>
      <c r="N861" s="13">
        <v>-0.32167893403421099</v>
      </c>
      <c r="O861" s="13">
        <v>0.85016086892015796</v>
      </c>
      <c r="P861" s="13">
        <v>43</v>
      </c>
      <c r="Q861" s="3">
        <v>18.772218110041901</v>
      </c>
      <c r="R861" s="3">
        <v>50.598075862173097</v>
      </c>
    </row>
    <row r="862" spans="1:18" x14ac:dyDescent="0.25">
      <c r="A862" s="13" t="str">
        <f>[1]Sheet2!A861</f>
        <v>M34365</v>
      </c>
      <c r="B862" s="14" t="s">
        <v>2435</v>
      </c>
      <c r="C862" s="13" t="s">
        <v>3528</v>
      </c>
      <c r="D862" s="13">
        <v>2.9892736901943901E-2</v>
      </c>
      <c r="E862" s="13">
        <v>0.61556260076414304</v>
      </c>
      <c r="F862" s="13">
        <v>65</v>
      </c>
      <c r="G862" s="13" t="str">
        <f>[1]Sheet2!G860</f>
        <v>M34365</v>
      </c>
      <c r="H862" s="13" t="s">
        <v>3529</v>
      </c>
      <c r="I862" s="13">
        <v>-0.41586331919109898</v>
      </c>
      <c r="J862" s="13">
        <v>4.3804463367358999E-2</v>
      </c>
      <c r="K862" s="13">
        <v>65</v>
      </c>
      <c r="L862" s="13" t="str">
        <f>[1]Sheet2!L860</f>
        <v>M34365</v>
      </c>
      <c r="M862" s="13" t="s">
        <v>3530</v>
      </c>
      <c r="N862" s="13">
        <v>-7.4281742761235406E-2</v>
      </c>
      <c r="O862" s="13">
        <v>0.38807407920217701</v>
      </c>
      <c r="P862" s="13">
        <v>65</v>
      </c>
      <c r="Q862" s="3">
        <v>17.4119805188359</v>
      </c>
      <c r="R862" s="3">
        <v>38.835495834453098</v>
      </c>
    </row>
    <row r="863" spans="1:18" x14ac:dyDescent="0.25">
      <c r="A863" s="13" t="str">
        <f>[1]Sheet2!A862</f>
        <v>M34384</v>
      </c>
      <c r="B863" s="14" t="s">
        <v>2435</v>
      </c>
      <c r="C863" s="13" t="s">
        <v>3531</v>
      </c>
      <c r="D863" s="13">
        <v>-1.24585685425736E-2</v>
      </c>
      <c r="E863" s="13">
        <v>0.97659218398421199</v>
      </c>
      <c r="F863" s="13">
        <v>7</v>
      </c>
      <c r="G863" s="13" t="str">
        <f>[1]Sheet2!G861</f>
        <v>M34384</v>
      </c>
      <c r="H863" s="13" t="s">
        <v>3532</v>
      </c>
      <c r="I863" s="13">
        <v>0.56071462899066504</v>
      </c>
      <c r="J863" s="13">
        <v>0.75874712136257105</v>
      </c>
      <c r="K863" s="13">
        <v>7</v>
      </c>
      <c r="L863" s="13" t="str">
        <f>[1]Sheet2!L861</f>
        <v>M34384</v>
      </c>
      <c r="M863" s="13" t="s">
        <v>3533</v>
      </c>
      <c r="N863" s="13">
        <v>0.232863331503353</v>
      </c>
      <c r="O863" s="13">
        <v>0.66279639563739301</v>
      </c>
      <c r="P863" s="13">
        <v>7</v>
      </c>
      <c r="Q863" s="3">
        <v>19.695983185587799</v>
      </c>
      <c r="R863" s="3">
        <v>22.381575853371601</v>
      </c>
    </row>
    <row r="864" spans="1:18" x14ac:dyDescent="0.25">
      <c r="A864" s="13" t="str">
        <f>[1]Sheet2!A863</f>
        <v>M34389</v>
      </c>
      <c r="B864" s="14" t="s">
        <v>2435</v>
      </c>
      <c r="C864" s="13" t="s">
        <v>3534</v>
      </c>
      <c r="D864" s="13">
        <v>6.6893291846568295E-2</v>
      </c>
      <c r="E864" s="13">
        <v>0.92352046216440697</v>
      </c>
      <c r="F864" s="13">
        <v>13</v>
      </c>
      <c r="G864" s="13" t="str">
        <f>[1]Sheet2!G862</f>
        <v>M34389</v>
      </c>
      <c r="H864" s="13" t="s">
        <v>3535</v>
      </c>
      <c r="I864" s="13">
        <v>1.24642649225291</v>
      </c>
      <c r="J864" s="13">
        <v>0.34060907613892499</v>
      </c>
      <c r="K864" s="13">
        <v>13</v>
      </c>
      <c r="L864" s="13" t="str">
        <f>[1]Sheet2!L862</f>
        <v>M34389</v>
      </c>
      <c r="M864" s="13" t="s">
        <v>3536</v>
      </c>
      <c r="N864" s="13">
        <v>0.62101840127394103</v>
      </c>
      <c r="O864" s="13">
        <v>0.46423359278007797</v>
      </c>
      <c r="P864" s="13">
        <v>13</v>
      </c>
      <c r="Q864" s="3">
        <v>19.5485205860336</v>
      </c>
      <c r="R864" s="3">
        <v>264.86404127900801</v>
      </c>
    </row>
    <row r="865" spans="1:18" x14ac:dyDescent="0.25">
      <c r="A865" s="13" t="str">
        <f>[1]Sheet2!A864</f>
        <v>M34390</v>
      </c>
      <c r="B865" s="14" t="s">
        <v>2435</v>
      </c>
      <c r="C865" s="13" t="s">
        <v>3537</v>
      </c>
      <c r="D865" s="13">
        <v>-0.62393459259870299</v>
      </c>
      <c r="E865" s="13">
        <v>0.35396485506556402</v>
      </c>
      <c r="F865" s="13">
        <v>10</v>
      </c>
      <c r="G865" s="13" t="str">
        <f>[1]Sheet2!G863</f>
        <v>M34390</v>
      </c>
      <c r="H865" s="13" t="s">
        <v>3538</v>
      </c>
      <c r="I865" s="13">
        <v>-2.4724120159160199</v>
      </c>
      <c r="J865" s="13">
        <v>0.343562177545298</v>
      </c>
      <c r="K865" s="13">
        <v>10</v>
      </c>
      <c r="L865" s="13" t="str">
        <f>[1]Sheet2!L863</f>
        <v>M34390</v>
      </c>
      <c r="M865" s="13" t="s">
        <v>3539</v>
      </c>
      <c r="N865" s="13">
        <v>-0.79920288580491705</v>
      </c>
      <c r="O865" s="13">
        <v>0.38061774413902899</v>
      </c>
      <c r="P865" s="13">
        <v>10</v>
      </c>
      <c r="Q865" s="3">
        <v>19.499928819756601</v>
      </c>
      <c r="R865" s="3">
        <v>30.8530972979813</v>
      </c>
    </row>
    <row r="866" spans="1:18" x14ac:dyDescent="0.25">
      <c r="A866" s="13" t="str">
        <f>[1]Sheet2!A865</f>
        <v>M34395</v>
      </c>
      <c r="B866" s="14" t="s">
        <v>2435</v>
      </c>
      <c r="C866" s="13" t="s">
        <v>3540</v>
      </c>
      <c r="D866" s="13">
        <v>-7.3960872114038095E-2</v>
      </c>
      <c r="E866" s="13">
        <v>0.90137574841967805</v>
      </c>
      <c r="F866" s="13">
        <v>17</v>
      </c>
      <c r="G866" s="13" t="str">
        <f>[1]Sheet2!G864</f>
        <v>M34395</v>
      </c>
      <c r="H866" s="13" t="s">
        <v>3541</v>
      </c>
      <c r="I866" s="13">
        <v>-0.59423986225224101</v>
      </c>
      <c r="J866" s="13">
        <v>0.61041425161685903</v>
      </c>
      <c r="K866" s="13">
        <v>17</v>
      </c>
      <c r="L866" s="13" t="str">
        <f>[1]Sheet2!L864</f>
        <v>M34395</v>
      </c>
      <c r="M866" s="13" t="s">
        <v>3542</v>
      </c>
      <c r="N866" s="13">
        <v>-3.02578994661752E-2</v>
      </c>
      <c r="O866" s="13">
        <v>0.97144265308598898</v>
      </c>
      <c r="P866" s="13">
        <v>17</v>
      </c>
      <c r="Q866" s="3">
        <v>19.352565284178201</v>
      </c>
      <c r="R866" s="3">
        <v>120.10918284569</v>
      </c>
    </row>
    <row r="867" spans="1:18" x14ac:dyDescent="0.25">
      <c r="A867" s="13" t="str">
        <f>[1]Sheet2!A866</f>
        <v>M34400</v>
      </c>
      <c r="B867" s="14" t="s">
        <v>2435</v>
      </c>
      <c r="C867" s="13" t="s">
        <v>3543</v>
      </c>
      <c r="D867" s="13">
        <v>2.1693589458491201E-3</v>
      </c>
      <c r="E867" s="13">
        <v>0.99728299922736197</v>
      </c>
      <c r="F867" s="13">
        <v>12</v>
      </c>
      <c r="G867" s="13" t="str">
        <f>[1]Sheet2!G865</f>
        <v>M34400</v>
      </c>
      <c r="H867" s="13" t="s">
        <v>3544</v>
      </c>
      <c r="I867" s="13">
        <v>0.60052628792413698</v>
      </c>
      <c r="J867" s="13">
        <v>0.61067135049603904</v>
      </c>
      <c r="K867" s="13">
        <v>12</v>
      </c>
      <c r="L867" s="13" t="str">
        <f>[1]Sheet2!L865</f>
        <v>M34400</v>
      </c>
      <c r="M867" s="13" t="s">
        <v>3545</v>
      </c>
      <c r="N867" s="13">
        <v>0.20113409941018201</v>
      </c>
      <c r="O867" s="13">
        <v>0.81605065065311699</v>
      </c>
      <c r="P867" s="13">
        <v>12</v>
      </c>
      <c r="Q867" s="3">
        <v>19.353193882932</v>
      </c>
      <c r="R867" s="3">
        <v>24.521167530829299</v>
      </c>
    </row>
    <row r="868" spans="1:18" x14ac:dyDescent="0.25">
      <c r="A868" s="13" t="str">
        <f>[1]Sheet2!A867</f>
        <v>M34404</v>
      </c>
      <c r="B868" s="14" t="s">
        <v>2435</v>
      </c>
      <c r="C868" s="13" t="s">
        <v>3546</v>
      </c>
      <c r="D868" s="13">
        <v>7.4178417175060796E-2</v>
      </c>
      <c r="E868" s="13">
        <v>0.80671274028105799</v>
      </c>
      <c r="F868" s="13">
        <v>10</v>
      </c>
      <c r="G868" s="13" t="str">
        <f>[1]Sheet2!G866</f>
        <v>M34404</v>
      </c>
      <c r="H868" s="13" t="s">
        <v>3547</v>
      </c>
      <c r="I868" s="13">
        <v>0.26089539204317103</v>
      </c>
      <c r="J868" s="13">
        <v>0.79922956071294804</v>
      </c>
      <c r="K868" s="13">
        <v>10</v>
      </c>
      <c r="L868" s="13" t="str">
        <f>[1]Sheet2!L866</f>
        <v>M34404</v>
      </c>
      <c r="M868" s="13" t="s">
        <v>3548</v>
      </c>
      <c r="N868" s="13">
        <v>0.259798540964157</v>
      </c>
      <c r="O868" s="13">
        <v>0.50605227222489202</v>
      </c>
      <c r="P868" s="13">
        <v>10</v>
      </c>
      <c r="Q868" s="3">
        <v>20.723540418300999</v>
      </c>
      <c r="R868" s="3">
        <v>29.404994059315101</v>
      </c>
    </row>
    <row r="869" spans="1:18" x14ac:dyDescent="0.25">
      <c r="A869" s="13" t="str">
        <f>[1]Sheet2!A868</f>
        <v>M34407</v>
      </c>
      <c r="B869" s="14" t="s">
        <v>2435</v>
      </c>
      <c r="C869" s="13" t="s">
        <v>3549</v>
      </c>
      <c r="D869" s="13">
        <v>-0.15608686048239601</v>
      </c>
      <c r="E869" s="13">
        <v>0.824602086744053</v>
      </c>
      <c r="F869" s="13">
        <v>20</v>
      </c>
      <c r="G869" s="13" t="str">
        <f>[1]Sheet2!G867</f>
        <v>M34407</v>
      </c>
      <c r="H869" s="13" t="s">
        <v>3550</v>
      </c>
      <c r="I869" s="13">
        <v>-0.316328178830378</v>
      </c>
      <c r="J869" s="13">
        <v>0.78729725173474197</v>
      </c>
      <c r="K869" s="13">
        <v>20</v>
      </c>
      <c r="L869" s="13" t="str">
        <f>[1]Sheet2!L867</f>
        <v>M34407</v>
      </c>
      <c r="M869" s="13" t="s">
        <v>3551</v>
      </c>
      <c r="N869" s="13">
        <v>-0.35735686031077302</v>
      </c>
      <c r="O869" s="13">
        <v>0.74103768951611004</v>
      </c>
      <c r="P869" s="13">
        <v>20</v>
      </c>
      <c r="Q869" s="3">
        <v>20.0607758398206</v>
      </c>
      <c r="R869" s="3">
        <v>179.70961952834799</v>
      </c>
    </row>
    <row r="870" spans="1:18" x14ac:dyDescent="0.25">
      <c r="A870" s="13" t="str">
        <f>[1]Sheet2!A869</f>
        <v>M34409</v>
      </c>
      <c r="B870" s="14" t="s">
        <v>2435</v>
      </c>
      <c r="C870" s="13" t="s">
        <v>3552</v>
      </c>
      <c r="D870" s="13">
        <v>0.82709715249717397</v>
      </c>
      <c r="E870" s="13">
        <v>0.75691832732779096</v>
      </c>
      <c r="F870" s="13">
        <v>6</v>
      </c>
      <c r="G870" s="13" t="str">
        <f>[1]Sheet2!G868</f>
        <v>M34409</v>
      </c>
      <c r="H870" s="13" t="s">
        <v>3553</v>
      </c>
      <c r="I870" s="13">
        <v>-8.12141230521358</v>
      </c>
      <c r="J870" s="13">
        <v>0.68160495854754499</v>
      </c>
      <c r="K870" s="13">
        <v>6</v>
      </c>
      <c r="L870" s="13" t="str">
        <f>[1]Sheet2!L868</f>
        <v>M34409</v>
      </c>
      <c r="M870" s="13" t="s">
        <v>3554</v>
      </c>
      <c r="N870" s="13">
        <v>4.2854568388410799E-2</v>
      </c>
      <c r="O870" s="13">
        <v>0.98725584008049105</v>
      </c>
      <c r="P870" s="13">
        <v>6</v>
      </c>
      <c r="Q870" s="3">
        <v>19.4579161451815</v>
      </c>
      <c r="R870" s="3">
        <v>42.040832785191299</v>
      </c>
    </row>
    <row r="871" spans="1:18" x14ac:dyDescent="0.25">
      <c r="A871" s="13" t="str">
        <f>[1]Sheet2!A870</f>
        <v>M34416</v>
      </c>
      <c r="B871" s="14" t="s">
        <v>2435</v>
      </c>
      <c r="C871" s="13" t="s">
        <v>3555</v>
      </c>
      <c r="D871" s="13">
        <v>1.0905518890518</v>
      </c>
      <c r="E871" s="13">
        <v>0.22584587444738999</v>
      </c>
      <c r="F871" s="13">
        <v>14</v>
      </c>
      <c r="G871" s="13" t="str">
        <f>[1]Sheet2!G869</f>
        <v>M34416</v>
      </c>
      <c r="H871" s="13" t="s">
        <v>3556</v>
      </c>
      <c r="I871" s="13">
        <v>3.3803610480384201</v>
      </c>
      <c r="J871" s="13">
        <v>0.170630185039677</v>
      </c>
      <c r="K871" s="13">
        <v>14</v>
      </c>
      <c r="L871" s="13" t="str">
        <f>[1]Sheet2!L869</f>
        <v>M34416</v>
      </c>
      <c r="M871" s="13" t="s">
        <v>3557</v>
      </c>
      <c r="N871" s="13">
        <v>1.33371966849599</v>
      </c>
      <c r="O871" s="13">
        <v>0.30163362611185901</v>
      </c>
      <c r="P871" s="13">
        <v>14</v>
      </c>
      <c r="Q871" s="3">
        <v>19.5013139221629</v>
      </c>
      <c r="R871" s="3">
        <v>46.416560507366597</v>
      </c>
    </row>
    <row r="872" spans="1:18" x14ac:dyDescent="0.25">
      <c r="A872" s="13" t="str">
        <f>[1]Sheet2!A871</f>
        <v>M34419</v>
      </c>
      <c r="B872" s="14" t="s">
        <v>2435</v>
      </c>
      <c r="C872" s="13" t="s">
        <v>3558</v>
      </c>
      <c r="D872" s="13">
        <v>-0.91410541665712197</v>
      </c>
      <c r="E872" s="13">
        <v>0.60315063121624701</v>
      </c>
      <c r="F872" s="13">
        <v>15</v>
      </c>
      <c r="G872" s="13" t="str">
        <f>[1]Sheet2!G870</f>
        <v>M34419</v>
      </c>
      <c r="H872" s="13" t="s">
        <v>3559</v>
      </c>
      <c r="I872" s="13">
        <v>-4.0824096047795804</v>
      </c>
      <c r="J872" s="13">
        <v>0.42761429885924901</v>
      </c>
      <c r="K872" s="13">
        <v>15</v>
      </c>
      <c r="L872" s="13" t="str">
        <f>[1]Sheet2!L870</f>
        <v>M34419</v>
      </c>
      <c r="M872" s="13" t="s">
        <v>3560</v>
      </c>
      <c r="N872" s="13">
        <v>-1.0031221719938901</v>
      </c>
      <c r="O872" s="13">
        <v>0.64468197817239203</v>
      </c>
      <c r="P872" s="13">
        <v>15</v>
      </c>
      <c r="Q872" s="3">
        <v>19.495765850247398</v>
      </c>
      <c r="R872" s="3">
        <v>26.554900419709298</v>
      </c>
    </row>
    <row r="873" spans="1:18" x14ac:dyDescent="0.25">
      <c r="A873" s="13" t="str">
        <f>[1]Sheet2!A872</f>
        <v>M34420</v>
      </c>
      <c r="B873" s="14" t="s">
        <v>2435</v>
      </c>
      <c r="C873" s="13" t="s">
        <v>3561</v>
      </c>
      <c r="D873" s="13">
        <v>-0.30455814394492697</v>
      </c>
      <c r="E873" s="13">
        <v>0.188991246254123</v>
      </c>
      <c r="F873" s="13">
        <v>22</v>
      </c>
      <c r="G873" s="13" t="str">
        <f>[1]Sheet2!G871</f>
        <v>M34420</v>
      </c>
      <c r="H873" s="13" t="s">
        <v>3562</v>
      </c>
      <c r="I873" s="13">
        <v>-0.38764142812887897</v>
      </c>
      <c r="J873" s="13">
        <v>0.445432005805727</v>
      </c>
      <c r="K873" s="13">
        <v>22</v>
      </c>
      <c r="L873" s="13" t="str">
        <f>[1]Sheet2!L871</f>
        <v>M34420</v>
      </c>
      <c r="M873" s="13" t="s">
        <v>3563</v>
      </c>
      <c r="N873" s="13">
        <v>-0.28283918515421402</v>
      </c>
      <c r="O873" s="13">
        <v>0.35543800035530698</v>
      </c>
      <c r="P873" s="13">
        <v>22</v>
      </c>
      <c r="Q873" s="3">
        <v>19.6922883452701</v>
      </c>
      <c r="R873" s="3">
        <v>211.80235283512599</v>
      </c>
    </row>
    <row r="874" spans="1:18" x14ac:dyDescent="0.25">
      <c r="A874" s="13" t="str">
        <f>[1]Sheet2!A873</f>
        <v>M34441</v>
      </c>
      <c r="B874" s="14" t="s">
        <v>2435</v>
      </c>
      <c r="C874" s="13" t="s">
        <v>3564</v>
      </c>
      <c r="D874" s="13">
        <v>0.10912658916731099</v>
      </c>
      <c r="E874" s="13">
        <v>0.86172511705783195</v>
      </c>
      <c r="F874" s="13">
        <v>17</v>
      </c>
      <c r="G874" s="13" t="str">
        <f>[1]Sheet2!G872</f>
        <v>M34441</v>
      </c>
      <c r="H874" s="13" t="s">
        <v>3565</v>
      </c>
      <c r="I874" s="13">
        <v>1.6161418552850799</v>
      </c>
      <c r="J874" s="13">
        <v>0.34691617022674698</v>
      </c>
      <c r="K874" s="13">
        <v>17</v>
      </c>
      <c r="L874" s="13" t="str">
        <f>[1]Sheet2!L872</f>
        <v>M34441</v>
      </c>
      <c r="M874" s="13" t="s">
        <v>3566</v>
      </c>
      <c r="N874" s="13">
        <v>0.89614035434539796</v>
      </c>
      <c r="O874" s="13">
        <v>0.30668153942903098</v>
      </c>
      <c r="P874" s="13">
        <v>17</v>
      </c>
      <c r="Q874" s="3">
        <v>19.431329793369802</v>
      </c>
      <c r="R874" s="3">
        <v>26.4583610496496</v>
      </c>
    </row>
    <row r="875" spans="1:18" x14ac:dyDescent="0.25">
      <c r="A875" s="13" t="str">
        <f>[1]Sheet2!A874</f>
        <v>M34453</v>
      </c>
      <c r="B875" s="14" t="s">
        <v>2435</v>
      </c>
      <c r="C875" s="13" t="s">
        <v>3567</v>
      </c>
      <c r="D875" s="13">
        <v>2.5908905709486798</v>
      </c>
      <c r="E875" s="13">
        <v>0.58202442858036396</v>
      </c>
      <c r="F875" s="13">
        <v>3</v>
      </c>
      <c r="G875" s="13" t="str">
        <f>[1]Sheet2!G873</f>
        <v>M34453</v>
      </c>
      <c r="H875" s="13" t="s">
        <v>3568</v>
      </c>
      <c r="I875" s="13">
        <v>1.5122706438711</v>
      </c>
      <c r="J875" s="13">
        <v>0.867219369456114</v>
      </c>
      <c r="K875" s="13">
        <v>3</v>
      </c>
      <c r="L875" s="13" t="str">
        <f>[1]Sheet2!L873</f>
        <v>M34453</v>
      </c>
      <c r="M875" s="13" t="s">
        <v>3569</v>
      </c>
      <c r="N875" s="13">
        <v>2.4272534345027301</v>
      </c>
      <c r="O875" s="13">
        <v>0.66964956081270599</v>
      </c>
      <c r="P875" s="13">
        <v>3</v>
      </c>
      <c r="Q875" s="3">
        <v>18.5511409354725</v>
      </c>
      <c r="R875" s="3">
        <v>25.1164821487023</v>
      </c>
    </row>
    <row r="876" spans="1:18" x14ac:dyDescent="0.25">
      <c r="A876" s="13" t="str">
        <f>[1]Sheet2!A875</f>
        <v>M34456</v>
      </c>
      <c r="B876" s="14" t="s">
        <v>2435</v>
      </c>
      <c r="C876" s="13" t="s">
        <v>3570</v>
      </c>
      <c r="D876" s="13">
        <v>1.2985339397381099</v>
      </c>
      <c r="E876" s="13">
        <v>0.23000068413431099</v>
      </c>
      <c r="F876" s="13">
        <v>26</v>
      </c>
      <c r="G876" s="13" t="str">
        <f>[1]Sheet2!G874</f>
        <v>M34456</v>
      </c>
      <c r="H876" s="13" t="s">
        <v>3571</v>
      </c>
      <c r="I876" s="13">
        <v>-0.90258847707496903</v>
      </c>
      <c r="J876" s="13">
        <v>0.74569756524186304</v>
      </c>
      <c r="K876" s="13">
        <v>26</v>
      </c>
      <c r="L876" s="13" t="str">
        <f>[1]Sheet2!L874</f>
        <v>M34456</v>
      </c>
      <c r="M876" s="13" t="s">
        <v>3572</v>
      </c>
      <c r="N876" s="13">
        <v>2.3588133633326298</v>
      </c>
      <c r="O876" s="13">
        <v>0.11093491475169499</v>
      </c>
      <c r="P876" s="13">
        <v>26</v>
      </c>
      <c r="Q876" s="3">
        <v>19.289781857624899</v>
      </c>
      <c r="R876" s="3">
        <v>25.8671872929527</v>
      </c>
    </row>
    <row r="877" spans="1:18" x14ac:dyDescent="0.25">
      <c r="A877" s="13" t="str">
        <f>[1]Sheet2!A876</f>
        <v>M34469</v>
      </c>
      <c r="B877" s="14" t="s">
        <v>2435</v>
      </c>
      <c r="C877" s="13" t="s">
        <v>3573</v>
      </c>
      <c r="D877" s="13">
        <v>-1.26684347048387</v>
      </c>
      <c r="E877" s="13">
        <v>0.118313759349938</v>
      </c>
      <c r="F877" s="13">
        <v>11</v>
      </c>
      <c r="G877" s="13" t="str">
        <f>[1]Sheet2!G875</f>
        <v>M34469</v>
      </c>
      <c r="H877" s="13" t="s">
        <v>3574</v>
      </c>
      <c r="I877" s="13">
        <v>-2.0556984560265898</v>
      </c>
      <c r="J877" s="13">
        <v>0.20498137605904501</v>
      </c>
      <c r="K877" s="13">
        <v>11</v>
      </c>
      <c r="L877" s="13" t="str">
        <f>[1]Sheet2!L875</f>
        <v>M34469</v>
      </c>
      <c r="M877" s="13" t="s">
        <v>3575</v>
      </c>
      <c r="N877" s="13">
        <v>-2.0459698313760302</v>
      </c>
      <c r="O877" s="13">
        <v>4.6337623768525002E-2</v>
      </c>
      <c r="P877" s="13">
        <v>11</v>
      </c>
      <c r="Q877" s="3">
        <v>20.029758952192001</v>
      </c>
      <c r="R877" s="3">
        <v>28.7202479166667</v>
      </c>
    </row>
    <row r="878" spans="1:18" x14ac:dyDescent="0.25">
      <c r="A878" s="13" t="str">
        <f>[1]Sheet2!A877</f>
        <v>M34481</v>
      </c>
      <c r="B878" s="14" t="s">
        <v>2435</v>
      </c>
      <c r="C878" s="13" t="s">
        <v>3576</v>
      </c>
      <c r="D878" s="13">
        <v>9.2850800569074299E-2</v>
      </c>
      <c r="E878" s="13">
        <v>0.87768985352186202</v>
      </c>
      <c r="F878" s="13">
        <v>11</v>
      </c>
      <c r="G878" s="13" t="str">
        <f>[1]Sheet2!G876</f>
        <v>M34481</v>
      </c>
      <c r="H878" s="13" t="s">
        <v>3577</v>
      </c>
      <c r="I878" s="13">
        <v>-0.219627827257108</v>
      </c>
      <c r="J878" s="13">
        <v>0.81003026160022795</v>
      </c>
      <c r="K878" s="13">
        <v>11</v>
      </c>
      <c r="L878" s="13" t="str">
        <f>[1]Sheet2!L876</f>
        <v>M34481</v>
      </c>
      <c r="M878" s="13" t="s">
        <v>3578</v>
      </c>
      <c r="N878" s="13">
        <v>-0.17902571069987999</v>
      </c>
      <c r="O878" s="13">
        <v>0.80939505775389797</v>
      </c>
      <c r="P878" s="13">
        <v>11</v>
      </c>
      <c r="Q878" s="3">
        <v>19.8189376836478</v>
      </c>
      <c r="R878" s="3">
        <v>1151.83046311669</v>
      </c>
    </row>
    <row r="879" spans="1:18" x14ac:dyDescent="0.25">
      <c r="A879" s="13" t="str">
        <f>[1]Sheet2!A878</f>
        <v>M34499</v>
      </c>
      <c r="B879" s="14" t="s">
        <v>2435</v>
      </c>
      <c r="C879" s="13" t="s">
        <v>3579</v>
      </c>
      <c r="D879" s="13">
        <v>-0.159754032028222</v>
      </c>
      <c r="E879" s="13">
        <v>0.82982544322037899</v>
      </c>
      <c r="F879" s="13">
        <v>7</v>
      </c>
      <c r="G879" s="13" t="str">
        <f>[1]Sheet2!G877</f>
        <v>M34499</v>
      </c>
      <c r="H879" s="13" t="s">
        <v>3580</v>
      </c>
      <c r="I879" s="13">
        <v>0.47027219352001498</v>
      </c>
      <c r="J879" s="13">
        <v>0.71509709080911898</v>
      </c>
      <c r="K879" s="13">
        <v>7</v>
      </c>
      <c r="L879" s="13" t="str">
        <f>[1]Sheet2!L877</f>
        <v>M34499</v>
      </c>
      <c r="M879" s="13" t="s">
        <v>3581</v>
      </c>
      <c r="N879" s="13">
        <v>0.18946500933961999</v>
      </c>
      <c r="O879" s="13">
        <v>0.77827126593123397</v>
      </c>
      <c r="P879" s="13">
        <v>7</v>
      </c>
      <c r="Q879" s="3">
        <v>19.489596814633899</v>
      </c>
      <c r="R879" s="3">
        <v>24.3801480916161</v>
      </c>
    </row>
    <row r="880" spans="1:18" x14ac:dyDescent="0.25">
      <c r="A880" s="13" t="str">
        <f>[1]Sheet2!A879</f>
        <v>M34513</v>
      </c>
      <c r="B880" s="14" t="s">
        <v>2435</v>
      </c>
      <c r="C880" s="13" t="s">
        <v>3582</v>
      </c>
      <c r="D880" s="13">
        <v>0.60759079102852298</v>
      </c>
      <c r="E880" s="13">
        <v>0.27798296652439702</v>
      </c>
      <c r="F880" s="13">
        <v>12</v>
      </c>
      <c r="G880" s="13" t="str">
        <f>[1]Sheet2!G878</f>
        <v>M34513</v>
      </c>
      <c r="H880" s="13" t="s">
        <v>3583</v>
      </c>
      <c r="I880" s="13">
        <v>-0.74412138230116398</v>
      </c>
      <c r="J880" s="13">
        <v>0.53321048036296703</v>
      </c>
      <c r="K880" s="13">
        <v>12</v>
      </c>
      <c r="L880" s="13" t="str">
        <f>[1]Sheet2!L878</f>
        <v>M34513</v>
      </c>
      <c r="M880" s="13" t="s">
        <v>3584</v>
      </c>
      <c r="N880" s="13">
        <v>0.54417194309903505</v>
      </c>
      <c r="O880" s="13">
        <v>0.51384821076006304</v>
      </c>
      <c r="P880" s="13">
        <v>12</v>
      </c>
      <c r="Q880" s="3">
        <v>19.7052776477211</v>
      </c>
      <c r="R880" s="3">
        <v>23.3466862200268</v>
      </c>
    </row>
    <row r="881" spans="1:18" x14ac:dyDescent="0.25">
      <c r="A881" s="13" t="str">
        <f>[1]Sheet2!A880</f>
        <v>M34516</v>
      </c>
      <c r="B881" s="14" t="s">
        <v>2435</v>
      </c>
      <c r="C881" s="13" t="s">
        <v>3396</v>
      </c>
      <c r="D881" s="13">
        <v>-5.0145409185685004E-3</v>
      </c>
      <c r="E881" s="13">
        <v>0.966158961636438</v>
      </c>
      <c r="F881" s="13">
        <v>18</v>
      </c>
      <c r="G881" s="13" t="str">
        <f>[1]Sheet2!G879</f>
        <v>M34516</v>
      </c>
      <c r="H881" s="13" t="s">
        <v>3585</v>
      </c>
      <c r="I881" s="13">
        <v>-0.11089262645633099</v>
      </c>
      <c r="J881" s="13">
        <v>0.61482216661867894</v>
      </c>
      <c r="K881" s="13">
        <v>18</v>
      </c>
      <c r="L881" s="13" t="str">
        <f>[1]Sheet2!L879</f>
        <v>M34516</v>
      </c>
      <c r="M881" s="13" t="s">
        <v>3586</v>
      </c>
      <c r="N881" s="13">
        <v>-3.5973166396943701E-2</v>
      </c>
      <c r="O881" s="13">
        <v>0.81299503992330402</v>
      </c>
      <c r="P881" s="13">
        <v>18</v>
      </c>
      <c r="Q881" s="3">
        <v>19.556974176788501</v>
      </c>
      <c r="R881" s="3">
        <v>29.226573324504699</v>
      </c>
    </row>
    <row r="882" spans="1:18" x14ac:dyDescent="0.25">
      <c r="A882" s="13" t="str">
        <f>[1]Sheet2!A881</f>
        <v>M34527</v>
      </c>
      <c r="B882" s="14" t="s">
        <v>2435</v>
      </c>
      <c r="C882" s="13" t="s">
        <v>3587</v>
      </c>
      <c r="D882" s="13">
        <v>0.163591075117166</v>
      </c>
      <c r="E882" s="13">
        <v>0.88150014467893401</v>
      </c>
      <c r="F882" s="13">
        <v>16</v>
      </c>
      <c r="G882" s="13" t="str">
        <f>[1]Sheet2!G880</f>
        <v>M34527</v>
      </c>
      <c r="H882" s="13" t="s">
        <v>3588</v>
      </c>
      <c r="I882" s="13">
        <v>-5.5098445795267699</v>
      </c>
      <c r="J882" s="13">
        <v>0.16432909246286201</v>
      </c>
      <c r="K882" s="13">
        <v>16</v>
      </c>
      <c r="L882" s="13" t="str">
        <f>[1]Sheet2!L880</f>
        <v>M34527</v>
      </c>
      <c r="M882" s="13" t="s">
        <v>3589</v>
      </c>
      <c r="N882" s="13">
        <v>-0.385247453569589</v>
      </c>
      <c r="O882" s="13">
        <v>0.78069602212554501</v>
      </c>
      <c r="P882" s="13">
        <v>16</v>
      </c>
      <c r="Q882" s="3">
        <v>19.324387175813701</v>
      </c>
      <c r="R882" s="3">
        <v>73.737638571343496</v>
      </c>
    </row>
    <row r="883" spans="1:18" x14ac:dyDescent="0.25">
      <c r="A883" s="13" t="str">
        <f>[1]Sheet2!A882</f>
        <v>M34530</v>
      </c>
      <c r="B883" s="14" t="s">
        <v>2435</v>
      </c>
      <c r="C883" s="13" t="s">
        <v>3590</v>
      </c>
      <c r="D883" s="13">
        <v>0.99848604047279699</v>
      </c>
      <c r="E883" s="13">
        <v>7.7512449761094004E-2</v>
      </c>
      <c r="F883" s="13">
        <v>10</v>
      </c>
      <c r="G883" s="13" t="str">
        <f>[1]Sheet2!G881</f>
        <v>M34530</v>
      </c>
      <c r="H883" s="13" t="s">
        <v>3591</v>
      </c>
      <c r="I883" s="13">
        <v>1.47187187346061</v>
      </c>
      <c r="J883" s="13">
        <v>0.12707431633613001</v>
      </c>
      <c r="K883" s="13">
        <v>10</v>
      </c>
      <c r="L883" s="13" t="str">
        <f>[1]Sheet2!L881</f>
        <v>M34530</v>
      </c>
      <c r="M883" s="13" t="s">
        <v>3592</v>
      </c>
      <c r="N883" s="13">
        <v>1.2810454477849</v>
      </c>
      <c r="O883" s="13">
        <v>5.03138210299224E-2</v>
      </c>
      <c r="P883" s="13">
        <v>10</v>
      </c>
      <c r="Q883" s="3">
        <v>19.4580094930458</v>
      </c>
      <c r="R883" s="3">
        <v>23.5884117236258</v>
      </c>
    </row>
    <row r="884" spans="1:18" x14ac:dyDescent="0.25">
      <c r="A884" s="13" t="str">
        <f>[1]Sheet2!A883</f>
        <v>M34533</v>
      </c>
      <c r="B884" s="14" t="s">
        <v>2435</v>
      </c>
      <c r="C884" s="13" t="s">
        <v>3593</v>
      </c>
      <c r="D884" s="13">
        <v>0.42512726605963402</v>
      </c>
      <c r="E884" s="13">
        <v>0.47015543117367598</v>
      </c>
      <c r="F884" s="13">
        <v>15</v>
      </c>
      <c r="G884" s="13" t="str">
        <f>[1]Sheet2!G882</f>
        <v>M34533</v>
      </c>
      <c r="H884" s="13" t="s">
        <v>3594</v>
      </c>
      <c r="I884" s="13">
        <v>0.22252680665609301</v>
      </c>
      <c r="J884" s="13">
        <v>0.84701556207293205</v>
      </c>
      <c r="K884" s="13">
        <v>15</v>
      </c>
      <c r="L884" s="13" t="str">
        <f>[1]Sheet2!L882</f>
        <v>M34533</v>
      </c>
      <c r="M884" s="13" t="s">
        <v>3595</v>
      </c>
      <c r="N884" s="13">
        <v>0.31704415752926501</v>
      </c>
      <c r="O884" s="13">
        <v>0.70506715275438803</v>
      </c>
      <c r="P884" s="13">
        <v>15</v>
      </c>
      <c r="Q884" s="3">
        <v>19.392945224805299</v>
      </c>
      <c r="R884" s="3">
        <v>67.125986378853796</v>
      </c>
    </row>
    <row r="885" spans="1:18" x14ac:dyDescent="0.25">
      <c r="A885" s="13" t="str">
        <f>[1]Sheet2!A884</f>
        <v>M34534</v>
      </c>
      <c r="B885" s="14" t="s">
        <v>2435</v>
      </c>
      <c r="C885" s="13" t="s">
        <v>3596</v>
      </c>
      <c r="D885" s="13">
        <v>-8.2655261266611102E-2</v>
      </c>
      <c r="E885" s="13">
        <v>0.92229979363382897</v>
      </c>
      <c r="F885" s="13">
        <v>13</v>
      </c>
      <c r="G885" s="13" t="str">
        <f>[1]Sheet2!G883</f>
        <v>M34534</v>
      </c>
      <c r="H885" s="13" t="s">
        <v>3597</v>
      </c>
      <c r="I885" s="13">
        <v>0.48158582321914101</v>
      </c>
      <c r="J885" s="13">
        <v>0.85693472522924397</v>
      </c>
      <c r="K885" s="13">
        <v>13</v>
      </c>
      <c r="L885" s="13" t="str">
        <f>[1]Sheet2!L883</f>
        <v>M34534</v>
      </c>
      <c r="M885" s="13" t="s">
        <v>3598</v>
      </c>
      <c r="N885" s="13">
        <v>0.720286848435995</v>
      </c>
      <c r="O885" s="13">
        <v>0.51733830886800503</v>
      </c>
      <c r="P885" s="13">
        <v>13</v>
      </c>
      <c r="Q885" s="3">
        <v>19.352138071066001</v>
      </c>
      <c r="R885" s="3">
        <v>37.719370143996699</v>
      </c>
    </row>
    <row r="886" spans="1:18" x14ac:dyDescent="0.25">
      <c r="A886" s="13" t="str">
        <f>[1]Sheet2!A885</f>
        <v>M34535</v>
      </c>
      <c r="B886" s="14" t="s">
        <v>2435</v>
      </c>
      <c r="C886" s="13" t="s">
        <v>3599</v>
      </c>
      <c r="D886" s="13">
        <v>-2.8699290279675001E-2</v>
      </c>
      <c r="E886" s="13">
        <v>0.85937863798224501</v>
      </c>
      <c r="F886" s="13">
        <v>7</v>
      </c>
      <c r="G886" s="13" t="str">
        <f>[1]Sheet2!G884</f>
        <v>M34535</v>
      </c>
      <c r="H886" s="13" t="s">
        <v>3600</v>
      </c>
      <c r="I886" s="13">
        <v>0.15511530007503699</v>
      </c>
      <c r="J886" s="13">
        <v>0.44084123605792302</v>
      </c>
      <c r="K886" s="13">
        <v>7</v>
      </c>
      <c r="L886" s="13" t="str">
        <f>[1]Sheet2!L884</f>
        <v>M34535</v>
      </c>
      <c r="M886" s="13" t="s">
        <v>3601</v>
      </c>
      <c r="N886" s="13">
        <v>7.64558252836001E-3</v>
      </c>
      <c r="O886" s="13">
        <v>0.96211898270557605</v>
      </c>
      <c r="P886" s="13">
        <v>7</v>
      </c>
      <c r="Q886" s="3">
        <v>19.850488592020699</v>
      </c>
      <c r="R886" s="3">
        <v>28.057185143047199</v>
      </c>
    </row>
    <row r="887" spans="1:18" x14ac:dyDescent="0.25">
      <c r="A887" s="13" t="str">
        <f>[1]Sheet2!A886</f>
        <v>M34539</v>
      </c>
      <c r="B887" s="14" t="s">
        <v>2435</v>
      </c>
      <c r="C887" s="13" t="s">
        <v>3602</v>
      </c>
      <c r="D887" s="13">
        <v>0.23144991730277001</v>
      </c>
      <c r="E887" s="13">
        <v>0.67057034277934002</v>
      </c>
      <c r="F887" s="13">
        <v>20</v>
      </c>
      <c r="G887" s="13" t="str">
        <f>[1]Sheet2!G885</f>
        <v>M34539</v>
      </c>
      <c r="H887" s="13" t="s">
        <v>3603</v>
      </c>
      <c r="I887" s="13">
        <v>0.39193394242138702</v>
      </c>
      <c r="J887" s="13">
        <v>0.67520614263085299</v>
      </c>
      <c r="K887" s="13">
        <v>20</v>
      </c>
      <c r="L887" s="13" t="str">
        <f>[1]Sheet2!L885</f>
        <v>M34539</v>
      </c>
      <c r="M887" s="13" t="s">
        <v>3604</v>
      </c>
      <c r="N887" s="13">
        <v>0.28073487697098798</v>
      </c>
      <c r="O887" s="13">
        <v>0.72680368992771505</v>
      </c>
      <c r="P887" s="13">
        <v>20</v>
      </c>
      <c r="Q887" s="3">
        <v>19.417146204846802</v>
      </c>
      <c r="R887" s="3">
        <v>36.545069406886597</v>
      </c>
    </row>
    <row r="888" spans="1:18" x14ac:dyDescent="0.25">
      <c r="A888" s="13" t="str">
        <f>[1]Sheet2!A887</f>
        <v>M34674</v>
      </c>
      <c r="B888" s="14" t="s">
        <v>2435</v>
      </c>
      <c r="C888" s="13" t="s">
        <v>3605</v>
      </c>
      <c r="D888" s="13">
        <v>-0.40692707092828201</v>
      </c>
      <c r="E888" s="13">
        <v>0.63108423742852504</v>
      </c>
      <c r="F888" s="13">
        <v>12</v>
      </c>
      <c r="G888" s="13" t="str">
        <f>[1]Sheet2!G886</f>
        <v>M34674</v>
      </c>
      <c r="H888" s="13" t="s">
        <v>3606</v>
      </c>
      <c r="I888" s="13">
        <v>1.0740503126441101</v>
      </c>
      <c r="J888" s="13">
        <v>0.65028468489401703</v>
      </c>
      <c r="K888" s="13">
        <v>12</v>
      </c>
      <c r="L888" s="13" t="str">
        <f>[1]Sheet2!L886</f>
        <v>M34674</v>
      </c>
      <c r="M888" s="13" t="s">
        <v>3607</v>
      </c>
      <c r="N888" s="13">
        <v>-0.15329676070201501</v>
      </c>
      <c r="O888" s="13">
        <v>0.87636590208337495</v>
      </c>
      <c r="P888" s="13">
        <v>12</v>
      </c>
      <c r="Q888" s="3">
        <v>19.416632722613102</v>
      </c>
      <c r="R888" s="3">
        <v>44.035769161337797</v>
      </c>
    </row>
    <row r="889" spans="1:18" x14ac:dyDescent="0.25">
      <c r="A889" s="13" t="str">
        <f>[1]Sheet2!A888</f>
        <v>M34732</v>
      </c>
      <c r="B889" s="14" t="s">
        <v>2435</v>
      </c>
      <c r="C889" s="13" t="s">
        <v>3608</v>
      </c>
      <c r="D889" s="13">
        <v>-1.55495568096062</v>
      </c>
      <c r="E889" s="13">
        <v>0.49292135663007602</v>
      </c>
      <c r="F889" s="13">
        <v>4</v>
      </c>
      <c r="G889" s="13" t="str">
        <f>[1]Sheet2!G887</f>
        <v>M34732</v>
      </c>
      <c r="H889" s="13" t="s">
        <v>3609</v>
      </c>
      <c r="I889" s="13">
        <v>-32.468736687671701</v>
      </c>
      <c r="J889" s="13">
        <v>0.72839997522531197</v>
      </c>
      <c r="K889" s="13">
        <v>4</v>
      </c>
      <c r="L889" s="13" t="str">
        <f>[1]Sheet2!L887</f>
        <v>M34732</v>
      </c>
      <c r="M889" s="13" t="s">
        <v>3610</v>
      </c>
      <c r="N889" s="13">
        <v>-0.42631396988508002</v>
      </c>
      <c r="O889" s="13">
        <v>0.87328134879517005</v>
      </c>
      <c r="P889" s="13">
        <v>4</v>
      </c>
      <c r="Q889" s="3">
        <v>19.747220618292101</v>
      </c>
      <c r="R889" s="3">
        <v>22.031264378087599</v>
      </c>
    </row>
    <row r="890" spans="1:18" x14ac:dyDescent="0.25">
      <c r="A890" s="13" t="str">
        <f>[1]Sheet2!A889</f>
        <v>M34761</v>
      </c>
      <c r="B890" s="14" t="s">
        <v>2435</v>
      </c>
      <c r="C890" s="13" t="s">
        <v>3611</v>
      </c>
      <c r="D890" s="13">
        <v>0.45690563613101298</v>
      </c>
      <c r="E890" s="13">
        <v>0.62188723504567101</v>
      </c>
      <c r="F890" s="13">
        <v>16</v>
      </c>
      <c r="G890" s="13" t="str">
        <f>[1]Sheet2!G888</f>
        <v>M34761</v>
      </c>
      <c r="H890" s="13" t="s">
        <v>3612</v>
      </c>
      <c r="I890" s="13">
        <v>-2.1339621527722401</v>
      </c>
      <c r="J890" s="13">
        <v>0.58262998866168603</v>
      </c>
      <c r="K890" s="13">
        <v>16</v>
      </c>
      <c r="L890" s="13" t="str">
        <f>[1]Sheet2!L888</f>
        <v>M34761</v>
      </c>
      <c r="M890" s="13" t="s">
        <v>3613</v>
      </c>
      <c r="N890" s="13">
        <v>0.19567378150869699</v>
      </c>
      <c r="O890" s="13">
        <v>0.87978265706830505</v>
      </c>
      <c r="P890" s="13">
        <v>16</v>
      </c>
      <c r="Q890" s="3">
        <v>20.093977737728299</v>
      </c>
      <c r="R890" s="3">
        <v>32.212218881855698</v>
      </c>
    </row>
    <row r="891" spans="1:18" x14ac:dyDescent="0.25">
      <c r="A891" s="13" t="str">
        <f>[1]Sheet2!A890</f>
        <v>M34878</v>
      </c>
      <c r="B891" s="14" t="s">
        <v>2435</v>
      </c>
      <c r="C891" s="13" t="s">
        <v>3614</v>
      </c>
      <c r="D891" s="13">
        <v>-0.35737269355910001</v>
      </c>
      <c r="E891" s="13">
        <v>0.63046336582641704</v>
      </c>
      <c r="F891" s="13">
        <v>11</v>
      </c>
      <c r="G891" s="13" t="str">
        <f>[1]Sheet2!G889</f>
        <v>M34878</v>
      </c>
      <c r="H891" s="13" t="s">
        <v>3615</v>
      </c>
      <c r="I891" s="13">
        <v>-0.71103154825975301</v>
      </c>
      <c r="J891" s="13">
        <v>0.66625639559888095</v>
      </c>
      <c r="K891" s="13">
        <v>11</v>
      </c>
      <c r="L891" s="13" t="str">
        <f>[1]Sheet2!L889</f>
        <v>M34878</v>
      </c>
      <c r="M891" s="13" t="s">
        <v>3616</v>
      </c>
      <c r="N891" s="13">
        <v>-0.52560466388503602</v>
      </c>
      <c r="O891" s="13">
        <v>0.56965393999872804</v>
      </c>
      <c r="P891" s="13">
        <v>11</v>
      </c>
      <c r="Q891" s="3">
        <v>19.404007945198298</v>
      </c>
      <c r="R891" s="3">
        <v>23.5287999628957</v>
      </c>
    </row>
    <row r="892" spans="1:18" x14ac:dyDescent="0.25">
      <c r="A892" s="13" t="str">
        <f>[1]Sheet2!A891</f>
        <v>M34912</v>
      </c>
      <c r="B892" s="14" t="s">
        <v>2435</v>
      </c>
      <c r="C892" s="13" t="s">
        <v>3617</v>
      </c>
      <c r="D892" s="13">
        <v>-0.27998545764948801</v>
      </c>
      <c r="E892" s="13">
        <v>0.78534962798772701</v>
      </c>
      <c r="F892" s="13">
        <v>46</v>
      </c>
      <c r="G892" s="13" t="str">
        <f>[1]Sheet2!G890</f>
        <v>M34912</v>
      </c>
      <c r="H892" s="13" t="s">
        <v>3618</v>
      </c>
      <c r="I892" s="13">
        <v>0.903076692538057</v>
      </c>
      <c r="J892" s="13">
        <v>0.68405895904374403</v>
      </c>
      <c r="K892" s="13">
        <v>46</v>
      </c>
      <c r="L892" s="13" t="str">
        <f>[1]Sheet2!L890</f>
        <v>M34912</v>
      </c>
      <c r="M892" s="13" t="s">
        <v>3619</v>
      </c>
      <c r="N892" s="13">
        <v>1.3657179415174601</v>
      </c>
      <c r="O892" s="13">
        <v>0.37425806301466602</v>
      </c>
      <c r="P892" s="13">
        <v>46</v>
      </c>
      <c r="Q892" s="3">
        <v>19.605579734017599</v>
      </c>
      <c r="R892" s="3">
        <v>33.5066145442307</v>
      </c>
    </row>
    <row r="893" spans="1:18" x14ac:dyDescent="0.25">
      <c r="A893" s="13" t="str">
        <f>[1]Sheet2!A892</f>
        <v>M35114</v>
      </c>
      <c r="B893" s="14" t="s">
        <v>2435</v>
      </c>
      <c r="C893" s="13" t="s">
        <v>3620</v>
      </c>
      <c r="D893" s="13">
        <v>-4.6475642091456E-2</v>
      </c>
      <c r="E893" s="13">
        <v>0.96481337115913701</v>
      </c>
      <c r="F893" s="13">
        <v>10</v>
      </c>
      <c r="G893" s="13" t="str">
        <f>[1]Sheet2!G891</f>
        <v>M35114</v>
      </c>
      <c r="H893" s="13" t="s">
        <v>3621</v>
      </c>
      <c r="I893" s="13">
        <v>-0.54309367224272898</v>
      </c>
      <c r="J893" s="13">
        <v>0.84625609801460899</v>
      </c>
      <c r="K893" s="13">
        <v>10</v>
      </c>
      <c r="L893" s="13" t="str">
        <f>[1]Sheet2!L891</f>
        <v>M35114</v>
      </c>
      <c r="M893" s="13" t="s">
        <v>3622</v>
      </c>
      <c r="N893" s="13">
        <v>2.40544391035288E-2</v>
      </c>
      <c r="O893" s="13">
        <v>0.98623881858099305</v>
      </c>
      <c r="P893" s="13">
        <v>10</v>
      </c>
      <c r="Q893" s="3">
        <v>19.1861301377891</v>
      </c>
      <c r="R893" s="3">
        <v>22.9113707146881</v>
      </c>
    </row>
    <row r="894" spans="1:18" x14ac:dyDescent="0.25">
      <c r="A894" s="13" t="str">
        <f>[1]Sheet2!A893</f>
        <v>M35126</v>
      </c>
      <c r="B894" s="14" t="s">
        <v>2435</v>
      </c>
      <c r="C894" s="13" t="s">
        <v>3623</v>
      </c>
      <c r="D894" s="13">
        <v>-0.34084991261926301</v>
      </c>
      <c r="E894" s="13">
        <v>0.61971639341532203</v>
      </c>
      <c r="F894" s="13">
        <v>17</v>
      </c>
      <c r="G894" s="13" t="str">
        <f>[1]Sheet2!G892</f>
        <v>M35126</v>
      </c>
      <c r="H894" s="13" t="s">
        <v>3624</v>
      </c>
      <c r="I894" s="13">
        <v>0.41859617264409799</v>
      </c>
      <c r="J894" s="13">
        <v>0.72905207029785202</v>
      </c>
      <c r="K894" s="13">
        <v>17</v>
      </c>
      <c r="L894" s="13" t="str">
        <f>[1]Sheet2!L892</f>
        <v>M35126</v>
      </c>
      <c r="M894" s="13" t="s">
        <v>3625</v>
      </c>
      <c r="N894" s="13">
        <v>0.44503042773065798</v>
      </c>
      <c r="O894" s="13">
        <v>0.59688539223961601</v>
      </c>
      <c r="P894" s="13">
        <v>17</v>
      </c>
      <c r="Q894" s="3">
        <v>19.635678064158402</v>
      </c>
      <c r="R894" s="3">
        <v>30.093358644843601</v>
      </c>
    </row>
    <row r="895" spans="1:18" x14ac:dyDescent="0.25">
      <c r="A895" s="13" t="str">
        <f>[1]Sheet2!A894</f>
        <v>M35127</v>
      </c>
      <c r="B895" s="14" t="s">
        <v>2435</v>
      </c>
      <c r="C895" s="13" t="s">
        <v>3626</v>
      </c>
      <c r="D895" s="13">
        <v>0.28818887509903302</v>
      </c>
      <c r="E895" s="13">
        <v>0.81135738964911697</v>
      </c>
      <c r="F895" s="13">
        <v>19</v>
      </c>
      <c r="G895" s="13" t="str">
        <f>[1]Sheet2!G893</f>
        <v>M35127</v>
      </c>
      <c r="H895" s="13" t="s">
        <v>3627</v>
      </c>
      <c r="I895" s="13">
        <v>-1.5820460433737999</v>
      </c>
      <c r="J895" s="13">
        <v>0.697622182601222</v>
      </c>
      <c r="K895" s="13">
        <v>19</v>
      </c>
      <c r="L895" s="13" t="str">
        <f>[1]Sheet2!L893</f>
        <v>M35127</v>
      </c>
      <c r="M895" s="13" t="s">
        <v>3628</v>
      </c>
      <c r="N895" s="13">
        <v>0.70827777507841005</v>
      </c>
      <c r="O895" s="13">
        <v>0.69537731076431897</v>
      </c>
      <c r="P895" s="13">
        <v>19</v>
      </c>
      <c r="Q895" s="3">
        <v>18.883909176754202</v>
      </c>
      <c r="R895" s="3">
        <v>30.022221786492398</v>
      </c>
    </row>
    <row r="896" spans="1:18" x14ac:dyDescent="0.25">
      <c r="A896" s="13" t="str">
        <f>[1]Sheet2!A895</f>
        <v>M35137</v>
      </c>
      <c r="B896" s="14" t="s">
        <v>2435</v>
      </c>
      <c r="C896" s="13" t="s">
        <v>3629</v>
      </c>
      <c r="D896" s="13">
        <v>-0.41931176492704297</v>
      </c>
      <c r="E896" s="13">
        <v>0.58775763029552697</v>
      </c>
      <c r="F896" s="13">
        <v>57</v>
      </c>
      <c r="G896" s="13" t="str">
        <f>[1]Sheet2!G894</f>
        <v>M35137</v>
      </c>
      <c r="H896" s="13" t="s">
        <v>3630</v>
      </c>
      <c r="I896" s="13">
        <v>-1.70603999900323</v>
      </c>
      <c r="J896" s="13">
        <v>0.170201679644715</v>
      </c>
      <c r="K896" s="13">
        <v>57</v>
      </c>
      <c r="L896" s="13" t="str">
        <f>[1]Sheet2!L894</f>
        <v>M35137</v>
      </c>
      <c r="M896" s="13" t="s">
        <v>3631</v>
      </c>
      <c r="N896" s="13">
        <v>-1.15425641485087</v>
      </c>
      <c r="O896" s="13">
        <v>0.38389203709728198</v>
      </c>
      <c r="P896" s="13">
        <v>57</v>
      </c>
      <c r="Q896" s="3">
        <v>19.537728531856001</v>
      </c>
      <c r="R896" s="3">
        <v>35.985306122449003</v>
      </c>
    </row>
    <row r="897" spans="1:18" x14ac:dyDescent="0.25">
      <c r="A897" s="13" t="str">
        <f>[1]Sheet2!A896</f>
        <v>M35159</v>
      </c>
      <c r="B897" s="14" t="s">
        <v>2435</v>
      </c>
      <c r="C897" s="13" t="s">
        <v>3632</v>
      </c>
      <c r="D897" s="13">
        <v>9.4817227429987702E-2</v>
      </c>
      <c r="E897" s="13">
        <v>0.89257123725905896</v>
      </c>
      <c r="F897" s="13">
        <v>9</v>
      </c>
      <c r="G897" s="13" t="str">
        <f>[1]Sheet2!G895</f>
        <v>M35159</v>
      </c>
      <c r="H897" s="13" t="s">
        <v>3633</v>
      </c>
      <c r="I897" s="13">
        <v>4.6280139909025504</v>
      </c>
      <c r="J897" s="13">
        <v>0.198413595911861</v>
      </c>
      <c r="K897" s="13">
        <v>9</v>
      </c>
      <c r="L897" s="13" t="str">
        <f>[1]Sheet2!L895</f>
        <v>M35159</v>
      </c>
      <c r="M897" s="13" t="s">
        <v>3634</v>
      </c>
      <c r="N897" s="13">
        <v>0.603004890324214</v>
      </c>
      <c r="O897" s="13">
        <v>0.514774466450589</v>
      </c>
      <c r="P897" s="13">
        <v>9</v>
      </c>
      <c r="Q897" s="3">
        <v>20.576848440700001</v>
      </c>
      <c r="R897" s="3">
        <v>49.3509668650508</v>
      </c>
    </row>
    <row r="898" spans="1:18" x14ac:dyDescent="0.25">
      <c r="A898" s="13" t="str">
        <f>[1]Sheet2!A897</f>
        <v>M35160</v>
      </c>
      <c r="B898" s="14" t="s">
        <v>2435</v>
      </c>
      <c r="C898" s="13" t="s">
        <v>3635</v>
      </c>
      <c r="D898" s="13">
        <v>0.962694159764513</v>
      </c>
      <c r="E898" s="13">
        <v>0.45311011291315201</v>
      </c>
      <c r="F898" s="13">
        <v>10</v>
      </c>
      <c r="G898" s="13" t="str">
        <f>[1]Sheet2!G896</f>
        <v>M35160</v>
      </c>
      <c r="H898" s="13" t="s">
        <v>3636</v>
      </c>
      <c r="I898" s="13">
        <v>2.7176468889759402</v>
      </c>
      <c r="J898" s="13">
        <v>0.51227529470384403</v>
      </c>
      <c r="K898" s="13">
        <v>10</v>
      </c>
      <c r="L898" s="13" t="str">
        <f>[1]Sheet2!L896</f>
        <v>M35160</v>
      </c>
      <c r="M898" s="13" t="s">
        <v>3637</v>
      </c>
      <c r="N898" s="13">
        <v>2.2815463103356199</v>
      </c>
      <c r="O898" s="13">
        <v>0.204385134273282</v>
      </c>
      <c r="P898" s="13">
        <v>10</v>
      </c>
      <c r="Q898" s="3">
        <v>19.607991352925801</v>
      </c>
      <c r="R898" s="3">
        <v>24.804844403918501</v>
      </c>
    </row>
    <row r="899" spans="1:18" x14ac:dyDescent="0.25">
      <c r="A899" s="13" t="str">
        <f>[1]Sheet2!A898</f>
        <v>M35186</v>
      </c>
      <c r="B899" s="14" t="s">
        <v>2435</v>
      </c>
      <c r="C899" s="13" t="s">
        <v>3638</v>
      </c>
      <c r="D899" s="13">
        <v>-0.48343306673311898</v>
      </c>
      <c r="E899" s="13">
        <v>0.60822933302616999</v>
      </c>
      <c r="F899" s="13">
        <v>25</v>
      </c>
      <c r="G899" s="13" t="str">
        <f>[1]Sheet2!G897</f>
        <v>M35186</v>
      </c>
      <c r="H899" s="13" t="s">
        <v>3639</v>
      </c>
      <c r="I899" s="13">
        <v>-1.34832596653561</v>
      </c>
      <c r="J899" s="13">
        <v>0.59117261627856998</v>
      </c>
      <c r="K899" s="13">
        <v>25</v>
      </c>
      <c r="L899" s="13" t="str">
        <f>[1]Sheet2!L897</f>
        <v>M35186</v>
      </c>
      <c r="M899" s="13" t="s">
        <v>3640</v>
      </c>
      <c r="N899" s="13">
        <v>-0.63452480978426995</v>
      </c>
      <c r="O899" s="13">
        <v>0.62969579122110797</v>
      </c>
      <c r="P899" s="13">
        <v>25</v>
      </c>
      <c r="Q899" s="3">
        <v>19.419954275262899</v>
      </c>
      <c r="R899" s="3">
        <v>185.328255041662</v>
      </c>
    </row>
    <row r="900" spans="1:18" x14ac:dyDescent="0.25">
      <c r="A900" s="13" t="str">
        <f>[1]Sheet2!A899</f>
        <v>M35187</v>
      </c>
      <c r="B900" s="14" t="s">
        <v>2435</v>
      </c>
      <c r="C900" s="13" t="s">
        <v>3641</v>
      </c>
      <c r="D900" s="13">
        <v>-0.43517626215124999</v>
      </c>
      <c r="E900" s="13">
        <v>0.26581443217807599</v>
      </c>
      <c r="F900" s="13">
        <v>9</v>
      </c>
      <c r="G900" s="13" t="str">
        <f>[1]Sheet2!G898</f>
        <v>M35187</v>
      </c>
      <c r="H900" s="13" t="s">
        <v>3642</v>
      </c>
      <c r="I900" s="13">
        <v>-0.371322623023847</v>
      </c>
      <c r="J900" s="13">
        <v>0.679128895723766</v>
      </c>
      <c r="K900" s="13">
        <v>9</v>
      </c>
      <c r="L900" s="13" t="str">
        <f>[1]Sheet2!L898</f>
        <v>M35187</v>
      </c>
      <c r="M900" s="13" t="s">
        <v>3643</v>
      </c>
      <c r="N900" s="13">
        <v>-0.247540564502987</v>
      </c>
      <c r="O900" s="13">
        <v>0.60992181592598405</v>
      </c>
      <c r="P900" s="13">
        <v>9</v>
      </c>
      <c r="Q900" s="3">
        <v>19.7069769192004</v>
      </c>
      <c r="R900" s="3">
        <v>303.71606584</v>
      </c>
    </row>
    <row r="901" spans="1:18" x14ac:dyDescent="0.25">
      <c r="A901" s="13" t="str">
        <f>[1]Sheet2!A900</f>
        <v>M35189</v>
      </c>
      <c r="B901" s="14" t="s">
        <v>2435</v>
      </c>
      <c r="C901" s="13" t="s">
        <v>3644</v>
      </c>
      <c r="D901" s="13">
        <v>-0.172724913252367</v>
      </c>
      <c r="E901" s="13">
        <v>0.77121214697366702</v>
      </c>
      <c r="F901" s="13">
        <v>16</v>
      </c>
      <c r="G901" s="13" t="str">
        <f>[1]Sheet2!G899</f>
        <v>M35189</v>
      </c>
      <c r="H901" s="13" t="s">
        <v>3645</v>
      </c>
      <c r="I901" s="13">
        <v>-0.33479956784530701</v>
      </c>
      <c r="J901" s="13">
        <v>0.77179051613586902</v>
      </c>
      <c r="K901" s="13">
        <v>16</v>
      </c>
      <c r="L901" s="13" t="str">
        <f>[1]Sheet2!L899</f>
        <v>M35189</v>
      </c>
      <c r="M901" s="13" t="s">
        <v>3646</v>
      </c>
      <c r="N901" s="13">
        <v>0.39402132036474702</v>
      </c>
      <c r="O901" s="13">
        <v>0.52008571990207897</v>
      </c>
      <c r="P901" s="13">
        <v>16</v>
      </c>
      <c r="Q901" s="3">
        <v>19.723794547356501</v>
      </c>
      <c r="R901" s="3">
        <v>602.90872937586596</v>
      </c>
    </row>
    <row r="902" spans="1:18" x14ac:dyDescent="0.25">
      <c r="A902" s="13" t="str">
        <f>[1]Sheet2!A901</f>
        <v>M35193</v>
      </c>
      <c r="B902" s="14" t="s">
        <v>2435</v>
      </c>
      <c r="C902" s="13" t="s">
        <v>3647</v>
      </c>
      <c r="D902" s="13">
        <v>-0.19913910571714799</v>
      </c>
      <c r="E902" s="13">
        <v>0.822038316810492</v>
      </c>
      <c r="F902" s="13">
        <v>25</v>
      </c>
      <c r="G902" s="13" t="str">
        <f>[1]Sheet2!G900</f>
        <v>M35193</v>
      </c>
      <c r="H902" s="13" t="s">
        <v>3648</v>
      </c>
      <c r="I902" s="13">
        <v>-3.3435727123280801</v>
      </c>
      <c r="J902" s="13">
        <v>0.104656648432139</v>
      </c>
      <c r="K902" s="13">
        <v>25</v>
      </c>
      <c r="L902" s="13" t="str">
        <f>[1]Sheet2!L900</f>
        <v>M35193</v>
      </c>
      <c r="M902" s="13" t="s">
        <v>3649</v>
      </c>
      <c r="N902" s="13">
        <v>-0.716986584023238</v>
      </c>
      <c r="O902" s="13">
        <v>0.58829614025061905</v>
      </c>
      <c r="P902" s="13">
        <v>25</v>
      </c>
      <c r="Q902" s="3">
        <v>18.9788908227207</v>
      </c>
      <c r="R902" s="3">
        <v>163.424520518891</v>
      </c>
    </row>
    <row r="903" spans="1:18" x14ac:dyDescent="0.25">
      <c r="A903" s="13" t="str">
        <f>[1]Sheet2!A902</f>
        <v>M35240</v>
      </c>
      <c r="B903" s="14" t="s">
        <v>2435</v>
      </c>
      <c r="C903" s="13" t="s">
        <v>3650</v>
      </c>
      <c r="D903" s="13">
        <v>0.39590407296486402</v>
      </c>
      <c r="E903" s="13">
        <v>0.84915404641655001</v>
      </c>
      <c r="F903" s="13">
        <v>7</v>
      </c>
      <c r="G903" s="13" t="str">
        <f>[1]Sheet2!G901</f>
        <v>M35240</v>
      </c>
      <c r="H903" s="13" t="s">
        <v>3651</v>
      </c>
      <c r="I903" s="13">
        <v>-7.5991670954668198</v>
      </c>
      <c r="J903" s="13">
        <v>0.217691583804695</v>
      </c>
      <c r="K903" s="13">
        <v>7</v>
      </c>
      <c r="L903" s="13" t="str">
        <f>[1]Sheet2!L901</f>
        <v>M35240</v>
      </c>
      <c r="M903" s="13" t="s">
        <v>3652</v>
      </c>
      <c r="N903" s="13">
        <v>1.7666521093966301</v>
      </c>
      <c r="O903" s="13">
        <v>0.53128847194815498</v>
      </c>
      <c r="P903" s="13">
        <v>7</v>
      </c>
      <c r="Q903" s="3">
        <v>19.408219589699701</v>
      </c>
      <c r="R903" s="3">
        <v>22.075043545117499</v>
      </c>
    </row>
    <row r="904" spans="1:18" x14ac:dyDescent="0.25">
      <c r="A904" s="13" t="str">
        <f>[1]Sheet2!A903</f>
        <v>M35253</v>
      </c>
      <c r="B904" s="14" t="s">
        <v>2435</v>
      </c>
      <c r="C904" s="13" t="s">
        <v>3653</v>
      </c>
      <c r="D904" s="13">
        <v>0.34660198495783001</v>
      </c>
      <c r="E904" s="13">
        <v>0.73316271803718602</v>
      </c>
      <c r="F904" s="13">
        <v>24</v>
      </c>
      <c r="G904" s="13" t="str">
        <f>[1]Sheet2!G902</f>
        <v>M35253</v>
      </c>
      <c r="H904" s="13" t="s">
        <v>3654</v>
      </c>
      <c r="I904" s="13">
        <v>0.90236677586754699</v>
      </c>
      <c r="J904" s="13">
        <v>0.62741135504706202</v>
      </c>
      <c r="K904" s="13">
        <v>24</v>
      </c>
      <c r="L904" s="13" t="str">
        <f>[1]Sheet2!L902</f>
        <v>M35253</v>
      </c>
      <c r="M904" s="13" t="s">
        <v>3655</v>
      </c>
      <c r="N904" s="13">
        <v>0.65786954408262899</v>
      </c>
      <c r="O904" s="13">
        <v>0.68666689185211804</v>
      </c>
      <c r="P904" s="13">
        <v>24</v>
      </c>
      <c r="Q904" s="3">
        <v>20.0781443376484</v>
      </c>
      <c r="R904" s="3">
        <v>26.5548137940476</v>
      </c>
    </row>
    <row r="905" spans="1:18" x14ac:dyDescent="0.25">
      <c r="A905" s="13" t="str">
        <f>[1]Sheet2!A904</f>
        <v>M35254</v>
      </c>
      <c r="B905" s="14" t="s">
        <v>2435</v>
      </c>
      <c r="C905" s="13" t="s">
        <v>3656</v>
      </c>
      <c r="D905" s="13">
        <v>-2.20297645225825</v>
      </c>
      <c r="E905" s="13">
        <v>0.109637318067432</v>
      </c>
      <c r="F905" s="13">
        <v>17</v>
      </c>
      <c r="G905" s="13" t="str">
        <f>[1]Sheet2!G903</f>
        <v>M35254</v>
      </c>
      <c r="H905" s="13" t="s">
        <v>3657</v>
      </c>
      <c r="I905" s="13">
        <v>-6.8899810720825103</v>
      </c>
      <c r="J905" s="13">
        <v>0.17472864326740201</v>
      </c>
      <c r="K905" s="13">
        <v>17</v>
      </c>
      <c r="L905" s="13" t="str">
        <f>[1]Sheet2!L903</f>
        <v>M35254</v>
      </c>
      <c r="M905" s="13" t="s">
        <v>3658</v>
      </c>
      <c r="N905" s="13">
        <v>-2.9845804651798198</v>
      </c>
      <c r="O905" s="13">
        <v>0.12912398025942201</v>
      </c>
      <c r="P905" s="13">
        <v>17</v>
      </c>
      <c r="Q905" s="3">
        <v>19.5014495305164</v>
      </c>
      <c r="R905" s="3">
        <v>28.985915492957801</v>
      </c>
    </row>
    <row r="906" spans="1:18" x14ac:dyDescent="0.25">
      <c r="A906" s="13" t="str">
        <f>[1]Sheet2!A905</f>
        <v>M35255</v>
      </c>
      <c r="B906" s="14" t="s">
        <v>2435</v>
      </c>
      <c r="C906" s="13" t="s">
        <v>3659</v>
      </c>
      <c r="D906" s="13">
        <v>0.79033450008939299</v>
      </c>
      <c r="E906" s="13">
        <v>0.42160240532422999</v>
      </c>
      <c r="F906" s="13">
        <v>13</v>
      </c>
      <c r="G906" s="13" t="str">
        <f>[1]Sheet2!G904</f>
        <v>M35255</v>
      </c>
      <c r="H906" s="13" t="s">
        <v>3660</v>
      </c>
      <c r="I906" s="13">
        <v>0.52436078208105796</v>
      </c>
      <c r="J906" s="13">
        <v>0.91594732562325099</v>
      </c>
      <c r="K906" s="13">
        <v>13</v>
      </c>
      <c r="L906" s="13" t="str">
        <f>[1]Sheet2!L904</f>
        <v>M35255</v>
      </c>
      <c r="M906" s="13" t="s">
        <v>3661</v>
      </c>
      <c r="N906" s="13">
        <v>0.91318239181146699</v>
      </c>
      <c r="O906" s="13">
        <v>0.50396715543038895</v>
      </c>
      <c r="P906" s="13">
        <v>13</v>
      </c>
      <c r="Q906" s="3">
        <v>19.508591138145501</v>
      </c>
      <c r="R906" s="3">
        <v>31.740181469169698</v>
      </c>
    </row>
    <row r="907" spans="1:18" x14ac:dyDescent="0.25">
      <c r="A907" s="13" t="str">
        <f>[1]Sheet2!A906</f>
        <v>M35257</v>
      </c>
      <c r="B907" s="14" t="s">
        <v>2435</v>
      </c>
      <c r="C907" s="13" t="s">
        <v>3662</v>
      </c>
      <c r="D907" s="13">
        <v>0.47396633093947599</v>
      </c>
      <c r="E907" s="13">
        <v>0.65682184923410203</v>
      </c>
      <c r="F907" s="13">
        <v>20</v>
      </c>
      <c r="G907" s="13" t="str">
        <f>[1]Sheet2!G905</f>
        <v>M35257</v>
      </c>
      <c r="H907" s="13" t="s">
        <v>3663</v>
      </c>
      <c r="I907" s="13">
        <v>3.3084546241695398</v>
      </c>
      <c r="J907" s="13">
        <v>0.38312324213539101</v>
      </c>
      <c r="K907" s="13">
        <v>20</v>
      </c>
      <c r="L907" s="13" t="str">
        <f>[1]Sheet2!L905</f>
        <v>M35257</v>
      </c>
      <c r="M907" s="13" t="s">
        <v>3664</v>
      </c>
      <c r="N907" s="13">
        <v>-0.29013410534558898</v>
      </c>
      <c r="O907" s="13">
        <v>0.84292280867886704</v>
      </c>
      <c r="P907" s="13">
        <v>20</v>
      </c>
      <c r="Q907" s="3">
        <v>19.1868726281172</v>
      </c>
      <c r="R907" s="3">
        <v>36.883089722172897</v>
      </c>
    </row>
    <row r="908" spans="1:18" x14ac:dyDescent="0.25">
      <c r="A908" s="13" t="str">
        <f>[1]Sheet2!A907</f>
        <v>M35270</v>
      </c>
      <c r="B908" s="14" t="s">
        <v>2435</v>
      </c>
      <c r="C908" s="13" t="s">
        <v>3665</v>
      </c>
      <c r="D908" s="13">
        <v>1.0033600869655801</v>
      </c>
      <c r="E908" s="13">
        <v>0.51856665700633398</v>
      </c>
      <c r="F908" s="13">
        <v>41</v>
      </c>
      <c r="G908" s="13" t="str">
        <f>[1]Sheet2!G906</f>
        <v>M35270</v>
      </c>
      <c r="H908" s="13" t="s">
        <v>3666</v>
      </c>
      <c r="I908" s="13">
        <v>1.5448356829951</v>
      </c>
      <c r="J908" s="13">
        <v>0.800334468241783</v>
      </c>
      <c r="K908" s="13">
        <v>41</v>
      </c>
      <c r="L908" s="13" t="str">
        <f>[1]Sheet2!L906</f>
        <v>M35270</v>
      </c>
      <c r="M908" s="13" t="s">
        <v>3667</v>
      </c>
      <c r="N908" s="13">
        <v>-7.4510351953689394E-2</v>
      </c>
      <c r="O908" s="13">
        <v>0.97258872126357798</v>
      </c>
      <c r="P908" s="13">
        <v>41</v>
      </c>
      <c r="Q908" s="3">
        <v>19.094844078139701</v>
      </c>
      <c r="R908" s="3">
        <v>33.373464915657003</v>
      </c>
    </row>
    <row r="909" spans="1:18" x14ac:dyDescent="0.25">
      <c r="A909" s="13" t="str">
        <f>[1]Sheet2!A908</f>
        <v>M35305</v>
      </c>
      <c r="B909" s="14" t="s">
        <v>2435</v>
      </c>
      <c r="C909" s="13" t="s">
        <v>3668</v>
      </c>
      <c r="D909" s="13">
        <v>-0.469597768749971</v>
      </c>
      <c r="E909" s="13">
        <v>0.61729914097600302</v>
      </c>
      <c r="F909" s="13">
        <v>11</v>
      </c>
      <c r="G909" s="13" t="str">
        <f>[1]Sheet2!G907</f>
        <v>M35305</v>
      </c>
      <c r="H909" s="13" t="s">
        <v>3669</v>
      </c>
      <c r="I909" s="13">
        <v>-0.91336689700624896</v>
      </c>
      <c r="J909" s="13">
        <v>0.70190142428328595</v>
      </c>
      <c r="K909" s="13">
        <v>11</v>
      </c>
      <c r="L909" s="13" t="str">
        <f>[1]Sheet2!L907</f>
        <v>M35305</v>
      </c>
      <c r="M909" s="13" t="s">
        <v>3670</v>
      </c>
      <c r="N909" s="13">
        <v>-0.44425234836583899</v>
      </c>
      <c r="O909" s="13">
        <v>0.72791987781474599</v>
      </c>
      <c r="P909" s="13">
        <v>11</v>
      </c>
      <c r="Q909" s="3">
        <v>19.158527521221401</v>
      </c>
      <c r="R909" s="3">
        <v>23.766949588539799</v>
      </c>
    </row>
    <row r="910" spans="1:18" x14ac:dyDescent="0.25">
      <c r="A910" s="13" t="str">
        <f>[1]Sheet2!A909</f>
        <v>M35320</v>
      </c>
      <c r="B910" s="14" t="s">
        <v>2435</v>
      </c>
      <c r="C910" s="13" t="s">
        <v>3671</v>
      </c>
      <c r="D910" s="13">
        <v>0.22341855533545099</v>
      </c>
      <c r="E910" s="13">
        <v>0.77307424759756205</v>
      </c>
      <c r="F910" s="13">
        <v>12</v>
      </c>
      <c r="G910" s="13" t="str">
        <f>[1]Sheet2!G908</f>
        <v>M35320</v>
      </c>
      <c r="H910" s="13" t="s">
        <v>3672</v>
      </c>
      <c r="I910" s="13">
        <v>-0.51306689453378895</v>
      </c>
      <c r="J910" s="13">
        <v>0.69925623618310795</v>
      </c>
      <c r="K910" s="13">
        <v>12</v>
      </c>
      <c r="L910" s="13" t="str">
        <f>[1]Sheet2!L908</f>
        <v>M35320</v>
      </c>
      <c r="M910" s="13" t="s">
        <v>3673</v>
      </c>
      <c r="N910" s="13">
        <v>3.9934434011381699E-2</v>
      </c>
      <c r="O910" s="13">
        <v>0.96993591827451298</v>
      </c>
      <c r="P910" s="13">
        <v>12</v>
      </c>
      <c r="Q910" s="3">
        <v>19.606914759381102</v>
      </c>
      <c r="R910" s="3">
        <v>26.554911226522101</v>
      </c>
    </row>
    <row r="911" spans="1:18" x14ac:dyDescent="0.25">
      <c r="A911" s="13" t="str">
        <f>[1]Sheet2!A910</f>
        <v>M35322</v>
      </c>
      <c r="B911" s="14" t="s">
        <v>2435</v>
      </c>
      <c r="C911" s="13" t="s">
        <v>3674</v>
      </c>
      <c r="D911" s="13">
        <v>0.15824255166701801</v>
      </c>
      <c r="E911" s="13">
        <v>0.54554332239229597</v>
      </c>
      <c r="F911" s="13">
        <v>17</v>
      </c>
      <c r="G911" s="13" t="str">
        <f>[1]Sheet2!G909</f>
        <v>M35322</v>
      </c>
      <c r="H911" s="13" t="s">
        <v>3675</v>
      </c>
      <c r="I911" s="13">
        <v>0.177284182686409</v>
      </c>
      <c r="J911" s="13">
        <v>0.710325026037681</v>
      </c>
      <c r="K911" s="13">
        <v>17</v>
      </c>
      <c r="L911" s="13" t="str">
        <f>[1]Sheet2!L909</f>
        <v>M35322</v>
      </c>
      <c r="M911" s="13" t="s">
        <v>3676</v>
      </c>
      <c r="N911" s="13">
        <v>0.159403434740226</v>
      </c>
      <c r="O911" s="13">
        <v>0.64147999267580402</v>
      </c>
      <c r="P911" s="13">
        <v>17</v>
      </c>
      <c r="Q911" s="3">
        <v>19.513643151679702</v>
      </c>
      <c r="R911" s="3">
        <v>27.4674753229787</v>
      </c>
    </row>
    <row r="912" spans="1:18" x14ac:dyDescent="0.25">
      <c r="A912" s="13" t="str">
        <f>[1]Sheet2!A911</f>
        <v>M35326</v>
      </c>
      <c r="B912" s="14" t="s">
        <v>2435</v>
      </c>
      <c r="C912" s="13" t="s">
        <v>3677</v>
      </c>
      <c r="D912" s="13">
        <v>1.7218748361624301</v>
      </c>
      <c r="E912" s="13">
        <v>0.22161223562271101</v>
      </c>
      <c r="F912" s="13">
        <v>43</v>
      </c>
      <c r="G912" s="13" t="str">
        <f>[1]Sheet2!G910</f>
        <v>M35326</v>
      </c>
      <c r="H912" s="13" t="s">
        <v>3678</v>
      </c>
      <c r="I912" s="13">
        <v>-3.6433457611145998</v>
      </c>
      <c r="J912" s="13">
        <v>0.36738362589402601</v>
      </c>
      <c r="K912" s="13">
        <v>43</v>
      </c>
      <c r="L912" s="13" t="str">
        <f>[1]Sheet2!L910</f>
        <v>M35326</v>
      </c>
      <c r="M912" s="13" t="s">
        <v>3679</v>
      </c>
      <c r="N912" s="13">
        <v>1.1771601198169399</v>
      </c>
      <c r="O912" s="13">
        <v>0.53173422796647996</v>
      </c>
      <c r="P912" s="13">
        <v>43</v>
      </c>
      <c r="Q912" s="3">
        <v>19.255666640982199</v>
      </c>
      <c r="R912" s="3">
        <v>40.803748009451901</v>
      </c>
    </row>
    <row r="913" spans="1:18" x14ac:dyDescent="0.25">
      <c r="A913" s="13" t="str">
        <f>[1]Sheet2!A912</f>
        <v>M35327</v>
      </c>
      <c r="B913" s="14" t="s">
        <v>2435</v>
      </c>
      <c r="C913" s="13" t="s">
        <v>3680</v>
      </c>
      <c r="D913" s="13">
        <v>2.47243224719251</v>
      </c>
      <c r="E913" s="13">
        <v>0.21082181755647</v>
      </c>
      <c r="F913" s="13">
        <v>20</v>
      </c>
      <c r="G913" s="13" t="str">
        <f>[1]Sheet2!G911</f>
        <v>M35327</v>
      </c>
      <c r="H913" s="13" t="s">
        <v>3681</v>
      </c>
      <c r="I913" s="13">
        <v>5.6101750967602904</v>
      </c>
      <c r="J913" s="13">
        <v>0.32710393049078801</v>
      </c>
      <c r="K913" s="13">
        <v>20</v>
      </c>
      <c r="L913" s="13" t="str">
        <f>[1]Sheet2!L911</f>
        <v>M35327</v>
      </c>
      <c r="M913" s="13" t="s">
        <v>3682</v>
      </c>
      <c r="N913" s="13">
        <v>2.4687538640517501</v>
      </c>
      <c r="O913" s="13">
        <v>0.35995445381922297</v>
      </c>
      <c r="P913" s="13">
        <v>20</v>
      </c>
      <c r="Q913" s="3">
        <v>19.685715092124301</v>
      </c>
      <c r="R913" s="3">
        <v>24.992774566474001</v>
      </c>
    </row>
    <row r="914" spans="1:18" x14ac:dyDescent="0.25">
      <c r="A914" s="13" t="str">
        <f>[1]Sheet2!A913</f>
        <v>M35331</v>
      </c>
      <c r="B914" s="14" t="s">
        <v>2435</v>
      </c>
      <c r="C914" s="13" t="s">
        <v>3683</v>
      </c>
      <c r="D914" s="13">
        <v>-0.93187089592148897</v>
      </c>
      <c r="E914" s="13">
        <v>0.44110379511886699</v>
      </c>
      <c r="F914" s="13">
        <v>8</v>
      </c>
      <c r="G914" s="13" t="str">
        <f>[1]Sheet2!G912</f>
        <v>M35331</v>
      </c>
      <c r="H914" s="13" t="s">
        <v>3684</v>
      </c>
      <c r="I914" s="13">
        <v>-0.25265876950843702</v>
      </c>
      <c r="J914" s="13">
        <v>0.89577424398559702</v>
      </c>
      <c r="K914" s="13">
        <v>8</v>
      </c>
      <c r="L914" s="13" t="str">
        <f>[1]Sheet2!L912</f>
        <v>M35331</v>
      </c>
      <c r="M914" s="13" t="s">
        <v>3685</v>
      </c>
      <c r="N914" s="13">
        <v>-0.62081833802479403</v>
      </c>
      <c r="O914" s="13">
        <v>0.69066144572430299</v>
      </c>
      <c r="P914" s="13">
        <v>8</v>
      </c>
      <c r="Q914" s="3">
        <v>19.4760322285874</v>
      </c>
      <c r="R914" s="3">
        <v>25.968542785794099</v>
      </c>
    </row>
    <row r="915" spans="1:18" x14ac:dyDescent="0.25">
      <c r="A915" s="13" t="str">
        <f>[1]Sheet2!A914</f>
        <v>M35397</v>
      </c>
      <c r="B915" s="14" t="s">
        <v>2435</v>
      </c>
      <c r="C915" s="13" t="s">
        <v>3686</v>
      </c>
      <c r="D915" s="13">
        <v>-2.6024243624443399</v>
      </c>
      <c r="E915" s="13">
        <v>0.16606909607292</v>
      </c>
      <c r="F915" s="13">
        <v>32</v>
      </c>
      <c r="G915" s="13" t="str">
        <f>[1]Sheet2!G913</f>
        <v>M35397</v>
      </c>
      <c r="H915" s="13" t="s">
        <v>3687</v>
      </c>
      <c r="I915" s="13">
        <v>-0.46735690263471102</v>
      </c>
      <c r="J915" s="13">
        <v>0.937394319238534</v>
      </c>
      <c r="K915" s="13">
        <v>32</v>
      </c>
      <c r="L915" s="13" t="str">
        <f>[1]Sheet2!L913</f>
        <v>M35397</v>
      </c>
      <c r="M915" s="13" t="s">
        <v>3688</v>
      </c>
      <c r="N915" s="13">
        <v>-3.9986075596539301</v>
      </c>
      <c r="O915" s="13">
        <v>9.6912355812064602E-2</v>
      </c>
      <c r="P915" s="13">
        <v>32</v>
      </c>
      <c r="Q915" s="3">
        <v>19.980717056774299</v>
      </c>
      <c r="R915" s="3">
        <v>28.646176929907799</v>
      </c>
    </row>
    <row r="916" spans="1:18" x14ac:dyDescent="0.25">
      <c r="A916" s="13" t="str">
        <f>[1]Sheet2!A915</f>
        <v>M35431</v>
      </c>
      <c r="B916" s="14" t="s">
        <v>2435</v>
      </c>
      <c r="C916" s="13" t="s">
        <v>3689</v>
      </c>
      <c r="D916" s="13">
        <v>0.70996100507564097</v>
      </c>
      <c r="E916" s="13">
        <v>0.58862677107837702</v>
      </c>
      <c r="F916" s="13">
        <v>25</v>
      </c>
      <c r="G916" s="13" t="str">
        <f>[1]Sheet2!G914</f>
        <v>M35431</v>
      </c>
      <c r="H916" s="13" t="s">
        <v>3690</v>
      </c>
      <c r="I916" s="13">
        <v>8.3507726931013906</v>
      </c>
      <c r="J916" s="13">
        <v>3.7003966519674497E-2</v>
      </c>
      <c r="K916" s="13">
        <v>25</v>
      </c>
      <c r="L916" s="13" t="str">
        <f>[1]Sheet2!L914</f>
        <v>M35431</v>
      </c>
      <c r="M916" s="13" t="s">
        <v>3691</v>
      </c>
      <c r="N916" s="13">
        <v>1.6284016845742799</v>
      </c>
      <c r="O916" s="13">
        <v>0.35740439672241803</v>
      </c>
      <c r="P916" s="13">
        <v>25</v>
      </c>
      <c r="Q916" s="3">
        <v>19.164725496771801</v>
      </c>
      <c r="R916" s="3">
        <v>30.241365777080102</v>
      </c>
    </row>
    <row r="917" spans="1:18" x14ac:dyDescent="0.25">
      <c r="A917" s="13" t="str">
        <f>[1]Sheet2!A916</f>
        <v>M35433</v>
      </c>
      <c r="B917" s="14" t="s">
        <v>2435</v>
      </c>
      <c r="C917" s="13" t="s">
        <v>3692</v>
      </c>
      <c r="D917" s="13">
        <v>0.14890232561358799</v>
      </c>
      <c r="E917" s="13">
        <v>0.88995664026913801</v>
      </c>
      <c r="F917" s="13">
        <v>8</v>
      </c>
      <c r="G917" s="13" t="str">
        <f>[1]Sheet2!G915</f>
        <v>M35433</v>
      </c>
      <c r="H917" s="13" t="s">
        <v>3693</v>
      </c>
      <c r="I917" s="13">
        <v>-0.91274234985205005</v>
      </c>
      <c r="J917" s="13">
        <v>0.65744487358967296</v>
      </c>
      <c r="K917" s="13">
        <v>8</v>
      </c>
      <c r="L917" s="13" t="str">
        <f>[1]Sheet2!L915</f>
        <v>M35433</v>
      </c>
      <c r="M917" s="13" t="s">
        <v>3694</v>
      </c>
      <c r="N917" s="13">
        <v>0.95960157849601702</v>
      </c>
      <c r="O917" s="13">
        <v>0.51201136149679505</v>
      </c>
      <c r="P917" s="13">
        <v>8</v>
      </c>
      <c r="Q917" s="3">
        <v>19.766652441430999</v>
      </c>
      <c r="R917" s="3">
        <v>68.819192517973093</v>
      </c>
    </row>
    <row r="918" spans="1:18" x14ac:dyDescent="0.25">
      <c r="A918" s="13" t="str">
        <f>[1]Sheet2!A917</f>
        <v>M35439</v>
      </c>
      <c r="B918" s="14" t="s">
        <v>2435</v>
      </c>
      <c r="C918" s="13" t="s">
        <v>3695</v>
      </c>
      <c r="D918" s="13">
        <v>5.2530072809901497E-2</v>
      </c>
      <c r="E918" s="13">
        <v>0.94295071884801895</v>
      </c>
      <c r="F918" s="13">
        <v>33</v>
      </c>
      <c r="G918" s="13" t="str">
        <f>[1]Sheet2!G916</f>
        <v>M35439</v>
      </c>
      <c r="H918" s="13" t="s">
        <v>3696</v>
      </c>
      <c r="I918" s="13">
        <v>0.93469600703927802</v>
      </c>
      <c r="J918" s="13">
        <v>0.60691628334553405</v>
      </c>
      <c r="K918" s="13">
        <v>33</v>
      </c>
      <c r="L918" s="13" t="str">
        <f>[1]Sheet2!L916</f>
        <v>M35439</v>
      </c>
      <c r="M918" s="13" t="s">
        <v>3697</v>
      </c>
      <c r="N918" s="13">
        <v>0.44257474318083001</v>
      </c>
      <c r="O918" s="13">
        <v>0.69086588195423704</v>
      </c>
      <c r="P918" s="13">
        <v>33</v>
      </c>
      <c r="Q918" s="3">
        <v>19.094872527801598</v>
      </c>
      <c r="R918" s="3">
        <v>191.82091279077699</v>
      </c>
    </row>
    <row r="919" spans="1:18" x14ac:dyDescent="0.25">
      <c r="A919" s="13" t="str">
        <f>[1]Sheet2!A918</f>
        <v>M35451</v>
      </c>
      <c r="B919" s="14" t="s">
        <v>2435</v>
      </c>
      <c r="C919" s="13" t="s">
        <v>3698</v>
      </c>
      <c r="D919" s="13">
        <v>3.7133044049784597E-2</v>
      </c>
      <c r="E919" s="13">
        <v>0.79438078033777904</v>
      </c>
      <c r="F919" s="13">
        <v>18</v>
      </c>
      <c r="G919" s="13" t="str">
        <f>[1]Sheet2!G917</f>
        <v>M35451</v>
      </c>
      <c r="H919" s="13" t="s">
        <v>3699</v>
      </c>
      <c r="I919" s="13">
        <v>0.16586506210789101</v>
      </c>
      <c r="J919" s="13">
        <v>0.45472913938519999</v>
      </c>
      <c r="K919" s="13">
        <v>18</v>
      </c>
      <c r="L919" s="13" t="str">
        <f>[1]Sheet2!L917</f>
        <v>M35451</v>
      </c>
      <c r="M919" s="13" t="s">
        <v>3700</v>
      </c>
      <c r="N919" s="13">
        <v>5.4343789106458901E-2</v>
      </c>
      <c r="O919" s="13">
        <v>0.68875653615121701</v>
      </c>
      <c r="P919" s="13">
        <v>18</v>
      </c>
      <c r="Q919" s="3">
        <v>19.415121404357102</v>
      </c>
      <c r="R919" s="3">
        <v>32.013717255392201</v>
      </c>
    </row>
    <row r="920" spans="1:18" x14ac:dyDescent="0.25">
      <c r="A920" s="13" t="str">
        <f>[1]Sheet2!A919</f>
        <v>M35464</v>
      </c>
      <c r="B920" s="14" t="s">
        <v>2435</v>
      </c>
      <c r="C920" s="13" t="s">
        <v>3701</v>
      </c>
      <c r="D920" s="13">
        <v>-0.22542053353459199</v>
      </c>
      <c r="E920" s="13">
        <v>0.89023719483073005</v>
      </c>
      <c r="F920" s="13">
        <v>15</v>
      </c>
      <c r="G920" s="13" t="str">
        <f>[1]Sheet2!G918</f>
        <v>M35464</v>
      </c>
      <c r="H920" s="13" t="s">
        <v>3702</v>
      </c>
      <c r="I920" s="13">
        <v>-4.0575477436196401</v>
      </c>
      <c r="J920" s="13">
        <v>0.54850605843123701</v>
      </c>
      <c r="K920" s="13">
        <v>15</v>
      </c>
      <c r="L920" s="13" t="str">
        <f>[1]Sheet2!L918</f>
        <v>M35464</v>
      </c>
      <c r="M920" s="13" t="s">
        <v>3703</v>
      </c>
      <c r="N920" s="13">
        <v>1.39658916097868</v>
      </c>
      <c r="O920" s="13">
        <v>0.51370560590630798</v>
      </c>
      <c r="P920" s="13">
        <v>15</v>
      </c>
      <c r="Q920" s="3">
        <v>19.0040763620514</v>
      </c>
      <c r="R920" s="3">
        <v>50.679669678919097</v>
      </c>
    </row>
    <row r="921" spans="1:18" x14ac:dyDescent="0.25">
      <c r="A921" s="13" t="str">
        <f>[1]Sheet2!A920</f>
        <v>M35472</v>
      </c>
      <c r="B921" s="14" t="s">
        <v>2435</v>
      </c>
      <c r="C921" s="13" t="s">
        <v>3704</v>
      </c>
      <c r="D921" s="13">
        <v>0.57549387657999895</v>
      </c>
      <c r="E921" s="13">
        <v>0.33899382027806302</v>
      </c>
      <c r="F921" s="13">
        <v>19</v>
      </c>
      <c r="G921" s="13" t="str">
        <f>[1]Sheet2!G919</f>
        <v>M35472</v>
      </c>
      <c r="H921" s="13" t="s">
        <v>3705</v>
      </c>
      <c r="I921" s="13">
        <v>1.1288226144739899</v>
      </c>
      <c r="J921" s="13">
        <v>0.35241189493638803</v>
      </c>
      <c r="K921" s="13">
        <v>19</v>
      </c>
      <c r="L921" s="13" t="str">
        <f>[1]Sheet2!L919</f>
        <v>M35472</v>
      </c>
      <c r="M921" s="13" t="s">
        <v>3706</v>
      </c>
      <c r="N921" s="13">
        <v>-0.68073981212134205</v>
      </c>
      <c r="O921" s="13">
        <v>0.42319869390055898</v>
      </c>
      <c r="P921" s="13">
        <v>19</v>
      </c>
      <c r="Q921" s="3">
        <v>19.7136406255207</v>
      </c>
      <c r="R921" s="3">
        <v>37.431388875995196</v>
      </c>
    </row>
    <row r="922" spans="1:18" x14ac:dyDescent="0.25">
      <c r="A922" s="13" t="str">
        <f>[1]Sheet2!A921</f>
        <v>M35527</v>
      </c>
      <c r="B922" s="14" t="s">
        <v>2435</v>
      </c>
      <c r="C922" s="13" t="s">
        <v>3707</v>
      </c>
      <c r="D922" s="13">
        <v>-0.92132572691673598</v>
      </c>
      <c r="E922" s="13">
        <v>0.23982534287415699</v>
      </c>
      <c r="F922" s="13">
        <v>8</v>
      </c>
      <c r="G922" s="13" t="str">
        <f>[1]Sheet2!G920</f>
        <v>M35527</v>
      </c>
      <c r="H922" s="13" t="s">
        <v>3708</v>
      </c>
      <c r="I922" s="13">
        <v>1.47649745020598</v>
      </c>
      <c r="J922" s="13">
        <v>0.69685065714401095</v>
      </c>
      <c r="K922" s="13">
        <v>8</v>
      </c>
      <c r="L922" s="13" t="str">
        <f>[1]Sheet2!L920</f>
        <v>M35527</v>
      </c>
      <c r="M922" s="13" t="s">
        <v>3709</v>
      </c>
      <c r="N922" s="13">
        <v>-0.68047912070005101</v>
      </c>
      <c r="O922" s="13">
        <v>0.47097242292160901</v>
      </c>
      <c r="P922" s="13">
        <v>8</v>
      </c>
      <c r="Q922" s="3">
        <v>19.330007745933401</v>
      </c>
      <c r="R922" s="3">
        <v>24.038080523280801</v>
      </c>
    </row>
    <row r="923" spans="1:18" x14ac:dyDescent="0.25">
      <c r="A923" s="13" t="str">
        <f>[1]Sheet2!A922</f>
        <v>M35551</v>
      </c>
      <c r="B923" s="14" t="s">
        <v>2435</v>
      </c>
      <c r="C923" s="13" t="s">
        <v>3710</v>
      </c>
      <c r="D923" s="13">
        <v>-0.72229730881339405</v>
      </c>
      <c r="E923" s="13">
        <v>0.20565171661166701</v>
      </c>
      <c r="F923" s="13">
        <v>11</v>
      </c>
      <c r="G923" s="13" t="str">
        <f>[1]Sheet2!G921</f>
        <v>M35551</v>
      </c>
      <c r="H923" s="13" t="s">
        <v>3711</v>
      </c>
      <c r="I923" s="13">
        <v>-2.07224430983007</v>
      </c>
      <c r="J923" s="13">
        <v>0.42764355074246402</v>
      </c>
      <c r="K923" s="13">
        <v>11</v>
      </c>
      <c r="L923" s="13" t="str">
        <f>[1]Sheet2!L921</f>
        <v>M35551</v>
      </c>
      <c r="M923" s="13" t="s">
        <v>3712</v>
      </c>
      <c r="N923" s="13">
        <v>-0.41607274942799199</v>
      </c>
      <c r="O923" s="13">
        <v>0.59455019034935297</v>
      </c>
      <c r="P923" s="13">
        <v>11</v>
      </c>
      <c r="Q923" s="3">
        <v>19.689814901296302</v>
      </c>
      <c r="R923" s="3">
        <v>31.702083751688299</v>
      </c>
    </row>
    <row r="924" spans="1:18" x14ac:dyDescent="0.25">
      <c r="A924" s="13" t="str">
        <f>[1]Sheet2!A923</f>
        <v>M35626</v>
      </c>
      <c r="B924" s="14" t="s">
        <v>2435</v>
      </c>
      <c r="C924" s="13" t="s">
        <v>3713</v>
      </c>
      <c r="D924" s="13">
        <v>-1.9020918094652099</v>
      </c>
      <c r="E924" s="13">
        <v>0.112479469142543</v>
      </c>
      <c r="F924" s="13">
        <v>5</v>
      </c>
      <c r="G924" s="13" t="str">
        <f>[1]Sheet2!G922</f>
        <v>M35626</v>
      </c>
      <c r="H924" s="13" t="s">
        <v>3714</v>
      </c>
      <c r="I924" s="13">
        <v>-2.0808840836964602</v>
      </c>
      <c r="J924" s="13">
        <v>0.50140150898940505</v>
      </c>
      <c r="K924" s="13">
        <v>5</v>
      </c>
      <c r="L924" s="13" t="str">
        <f>[1]Sheet2!L922</f>
        <v>M35626</v>
      </c>
      <c r="M924" s="13" t="s">
        <v>3715</v>
      </c>
      <c r="N924" s="13">
        <v>-2.0099800224959501</v>
      </c>
      <c r="O924" s="13">
        <v>0.193597348296766</v>
      </c>
      <c r="P924" s="13">
        <v>5</v>
      </c>
      <c r="Q924" s="3">
        <v>19.402325847141402</v>
      </c>
      <c r="R924" s="3">
        <v>27.847373106403499</v>
      </c>
    </row>
    <row r="925" spans="1:18" x14ac:dyDescent="0.25">
      <c r="A925" s="13" t="str">
        <f>[1]Sheet2!A924</f>
        <v>M35628</v>
      </c>
      <c r="B925" s="14" t="s">
        <v>2435</v>
      </c>
      <c r="C925" s="13" t="s">
        <v>3716</v>
      </c>
      <c r="D925" s="13">
        <v>0.32931393915013102</v>
      </c>
      <c r="E925" s="13">
        <v>0.799467430590448</v>
      </c>
      <c r="F925" s="13">
        <v>10</v>
      </c>
      <c r="G925" s="13" t="str">
        <f>[1]Sheet2!G923</f>
        <v>M35628</v>
      </c>
      <c r="H925" s="13" t="s">
        <v>3717</v>
      </c>
      <c r="I925" s="13">
        <v>7.2158503014546502</v>
      </c>
      <c r="J925" s="13">
        <v>0.37303318772704103</v>
      </c>
      <c r="K925" s="13">
        <v>10</v>
      </c>
      <c r="L925" s="13" t="str">
        <f>[1]Sheet2!L923</f>
        <v>M35628</v>
      </c>
      <c r="M925" s="13" t="s">
        <v>3718</v>
      </c>
      <c r="N925" s="13">
        <v>0.69139349134865802</v>
      </c>
      <c r="O925" s="13">
        <v>0.68163555750386395</v>
      </c>
      <c r="P925" s="13">
        <v>10</v>
      </c>
      <c r="Q925" s="3">
        <v>19.434758053380602</v>
      </c>
      <c r="R925" s="3">
        <v>36.537510384339399</v>
      </c>
    </row>
    <row r="926" spans="1:18" x14ac:dyDescent="0.25">
      <c r="A926" s="13" t="str">
        <f>[1]Sheet2!A925</f>
        <v>M35631</v>
      </c>
      <c r="B926" s="14" t="s">
        <v>2435</v>
      </c>
      <c r="C926" s="13" t="s">
        <v>3719</v>
      </c>
      <c r="D926" s="13">
        <v>0.63105584371984402</v>
      </c>
      <c r="E926" s="13">
        <v>0.42328529339612597</v>
      </c>
      <c r="F926" s="13">
        <v>28</v>
      </c>
      <c r="G926" s="13" t="str">
        <f>[1]Sheet2!G924</f>
        <v>M35631</v>
      </c>
      <c r="H926" s="13" t="s">
        <v>3720</v>
      </c>
      <c r="I926" s="13">
        <v>1.69314378157456</v>
      </c>
      <c r="J926" s="13">
        <v>0.23958904221508601</v>
      </c>
      <c r="K926" s="13">
        <v>28</v>
      </c>
      <c r="L926" s="13" t="str">
        <f>[1]Sheet2!L924</f>
        <v>M35631</v>
      </c>
      <c r="M926" s="13" t="s">
        <v>3721</v>
      </c>
      <c r="N926" s="13">
        <v>1.39816492470037</v>
      </c>
      <c r="O926" s="13">
        <v>0.21620882664389199</v>
      </c>
      <c r="P926" s="13">
        <v>28</v>
      </c>
      <c r="Q926" s="3">
        <v>18.772645133858699</v>
      </c>
      <c r="R926" s="3">
        <v>76.284506313921298</v>
      </c>
    </row>
    <row r="927" spans="1:18" x14ac:dyDescent="0.25">
      <c r="A927" s="13" t="str">
        <f>[1]Sheet2!A926</f>
        <v>M35635</v>
      </c>
      <c r="B927" s="14" t="s">
        <v>2435</v>
      </c>
      <c r="C927" s="13" t="s">
        <v>3722</v>
      </c>
      <c r="D927" s="13">
        <v>-0.199703819536792</v>
      </c>
      <c r="E927" s="13">
        <v>0.55749456879561299</v>
      </c>
      <c r="F927" s="13">
        <v>10</v>
      </c>
      <c r="G927" s="13" t="str">
        <f>[1]Sheet2!G925</f>
        <v>M35635</v>
      </c>
      <c r="H927" s="13" t="s">
        <v>3723</v>
      </c>
      <c r="I927" s="13">
        <v>-0.701979708621709</v>
      </c>
      <c r="J927" s="13">
        <v>0.461164468980791</v>
      </c>
      <c r="K927" s="13">
        <v>10</v>
      </c>
      <c r="L927" s="13" t="str">
        <f>[1]Sheet2!L925</f>
        <v>M35635</v>
      </c>
      <c r="M927" s="13" t="s">
        <v>3724</v>
      </c>
      <c r="N927" s="13">
        <v>-0.36687640244918801</v>
      </c>
      <c r="O927" s="13">
        <v>0.44045905201962199</v>
      </c>
      <c r="P927" s="13">
        <v>10</v>
      </c>
      <c r="Q927" s="3">
        <v>19.8381382477648</v>
      </c>
      <c r="R927" s="3">
        <v>23.496455634748902</v>
      </c>
    </row>
    <row r="928" spans="1:18" x14ac:dyDescent="0.25">
      <c r="A928" s="13" t="str">
        <f>[1]Sheet2!A927</f>
        <v>M35669</v>
      </c>
      <c r="B928" s="14" t="s">
        <v>2435</v>
      </c>
      <c r="C928" s="13" t="s">
        <v>3725</v>
      </c>
      <c r="D928" s="13">
        <v>-0.37108322836144497</v>
      </c>
      <c r="E928" s="13">
        <v>0.40176881741285397</v>
      </c>
      <c r="F928" s="13">
        <v>21</v>
      </c>
      <c r="G928" s="13" t="str">
        <f>[1]Sheet2!G926</f>
        <v>M35669</v>
      </c>
      <c r="H928" s="13" t="s">
        <v>3726</v>
      </c>
      <c r="I928" s="13">
        <v>5.2071285453140902E-2</v>
      </c>
      <c r="J928" s="13">
        <v>0.94681276330034903</v>
      </c>
      <c r="K928" s="13">
        <v>21</v>
      </c>
      <c r="L928" s="13" t="str">
        <f>[1]Sheet2!L926</f>
        <v>M35669</v>
      </c>
      <c r="M928" s="13" t="s">
        <v>3727</v>
      </c>
      <c r="N928" s="13">
        <v>-0.351245528731641</v>
      </c>
      <c r="O928" s="13">
        <v>0.57878100535466204</v>
      </c>
      <c r="P928" s="13">
        <v>21</v>
      </c>
      <c r="Q928" s="3">
        <v>19.757965104139402</v>
      </c>
      <c r="R928" s="3">
        <v>264.23074649286298</v>
      </c>
    </row>
    <row r="929" spans="1:18" x14ac:dyDescent="0.25">
      <c r="A929" s="13" t="str">
        <f>[1]Sheet2!A928</f>
        <v>M35675</v>
      </c>
      <c r="B929" s="14" t="s">
        <v>2435</v>
      </c>
      <c r="C929" s="13" t="s">
        <v>3728</v>
      </c>
      <c r="D929" s="13">
        <v>1.3241189761752401</v>
      </c>
      <c r="E929" s="13">
        <v>0.19521667039186599</v>
      </c>
      <c r="F929" s="13">
        <v>47</v>
      </c>
      <c r="G929" s="13" t="str">
        <f>[1]Sheet2!G927</f>
        <v>M35675</v>
      </c>
      <c r="H929" s="13" t="s">
        <v>3729</v>
      </c>
      <c r="I929" s="13">
        <v>-1.12471337148157</v>
      </c>
      <c r="J929" s="13">
        <v>0.57198124540706097</v>
      </c>
      <c r="K929" s="13">
        <v>47</v>
      </c>
      <c r="L929" s="13" t="str">
        <f>[1]Sheet2!L927</f>
        <v>M35675</v>
      </c>
      <c r="M929" s="13" t="s">
        <v>3730</v>
      </c>
      <c r="N929" s="13">
        <v>1.1881457374651601</v>
      </c>
      <c r="O929" s="13">
        <v>0.435682081004646</v>
      </c>
      <c r="P929" s="13">
        <v>47</v>
      </c>
      <c r="Q929" s="3">
        <v>18.620969091783699</v>
      </c>
      <c r="R929" s="3">
        <v>34.018515998306398</v>
      </c>
    </row>
    <row r="930" spans="1:18" x14ac:dyDescent="0.25">
      <c r="A930" s="13" t="str">
        <f>[1]Sheet2!A929</f>
        <v>M35678</v>
      </c>
      <c r="B930" s="14" t="s">
        <v>2435</v>
      </c>
      <c r="C930" s="13" t="s">
        <v>1832</v>
      </c>
      <c r="D930" s="13">
        <v>-0.161960492672095</v>
      </c>
      <c r="E930" s="13">
        <v>0.71215563200709597</v>
      </c>
      <c r="F930" s="13">
        <v>25</v>
      </c>
      <c r="G930" s="13" t="str">
        <f>[1]Sheet2!G928</f>
        <v>M35678</v>
      </c>
      <c r="H930" s="13" t="s">
        <v>3731</v>
      </c>
      <c r="I930" s="13">
        <v>-0.16497094621547301</v>
      </c>
      <c r="J930" s="13">
        <v>0.81165570248813501</v>
      </c>
      <c r="K930" s="13">
        <v>25</v>
      </c>
      <c r="L930" s="13" t="str">
        <f>[1]Sheet2!L928</f>
        <v>M35678</v>
      </c>
      <c r="M930" s="13" t="s">
        <v>3732</v>
      </c>
      <c r="N930" s="13">
        <v>-0.36397985465362998</v>
      </c>
      <c r="O930" s="13">
        <v>0.51860193924986298</v>
      </c>
      <c r="P930" s="13">
        <v>25</v>
      </c>
      <c r="Q930" s="3">
        <v>19.746958581558701</v>
      </c>
      <c r="R930" s="3">
        <v>229.01511460182701</v>
      </c>
    </row>
    <row r="931" spans="1:18" x14ac:dyDescent="0.25">
      <c r="A931" s="13" t="str">
        <f>[1]Sheet2!A930</f>
        <v>M35718</v>
      </c>
      <c r="B931" s="14" t="s">
        <v>2435</v>
      </c>
      <c r="C931" s="13" t="s">
        <v>3733</v>
      </c>
      <c r="D931" s="13">
        <v>-0.62526211076105398</v>
      </c>
      <c r="E931" s="13">
        <v>0.59251126443812396</v>
      </c>
      <c r="F931" s="13">
        <v>23</v>
      </c>
      <c r="G931" s="13" t="str">
        <f>[1]Sheet2!G929</f>
        <v>M35718</v>
      </c>
      <c r="H931" s="13" t="s">
        <v>3734</v>
      </c>
      <c r="I931" s="13">
        <v>-6.6728316550328204</v>
      </c>
      <c r="J931" s="13">
        <v>5.2914938266268099E-2</v>
      </c>
      <c r="K931" s="13">
        <v>23</v>
      </c>
      <c r="L931" s="13" t="str">
        <f>[1]Sheet2!L929</f>
        <v>M35718</v>
      </c>
      <c r="M931" s="13" t="s">
        <v>3735</v>
      </c>
      <c r="N931" s="13">
        <v>1.1686398324495899</v>
      </c>
      <c r="O931" s="13">
        <v>0.47770298892378898</v>
      </c>
      <c r="P931" s="13">
        <v>23</v>
      </c>
      <c r="Q931" s="3">
        <v>19.219626506430998</v>
      </c>
      <c r="R931" s="3">
        <v>88.335982603968404</v>
      </c>
    </row>
    <row r="932" spans="1:18" x14ac:dyDescent="0.25">
      <c r="A932" s="13" t="str">
        <f>[1]Sheet2!A931</f>
        <v>M35754</v>
      </c>
      <c r="B932" s="14" t="s">
        <v>2435</v>
      </c>
      <c r="C932" s="13" t="s">
        <v>3736</v>
      </c>
      <c r="D932" s="13">
        <v>0.56870563854571599</v>
      </c>
      <c r="E932" s="13">
        <v>0.52629601068064003</v>
      </c>
      <c r="F932" s="13">
        <v>43</v>
      </c>
      <c r="G932" s="13" t="str">
        <f>[1]Sheet2!G930</f>
        <v>M35754</v>
      </c>
      <c r="H932" s="13" t="s">
        <v>3737</v>
      </c>
      <c r="I932" s="13">
        <v>2.2478721771830399</v>
      </c>
      <c r="J932" s="13">
        <v>0.20814306030649399</v>
      </c>
      <c r="K932" s="13">
        <v>43</v>
      </c>
      <c r="L932" s="13" t="str">
        <f>[1]Sheet2!L930</f>
        <v>M35754</v>
      </c>
      <c r="M932" s="13" t="s">
        <v>3738</v>
      </c>
      <c r="N932" s="13">
        <v>0.38023233317745903</v>
      </c>
      <c r="O932" s="13">
        <v>0.79078931294166199</v>
      </c>
      <c r="P932" s="13">
        <v>43</v>
      </c>
      <c r="Q932" s="3">
        <v>19.172550992408301</v>
      </c>
      <c r="R932" s="3">
        <v>32.3004642531765</v>
      </c>
    </row>
    <row r="933" spans="1:18" x14ac:dyDescent="0.25">
      <c r="A933" s="13" t="str">
        <f>[1]Sheet2!A932</f>
        <v>M35854</v>
      </c>
      <c r="B933" s="14" t="s">
        <v>2435</v>
      </c>
      <c r="C933" s="13" t="s">
        <v>3739</v>
      </c>
      <c r="D933" s="13">
        <v>0.13047890338194401</v>
      </c>
      <c r="E933" s="13">
        <v>0.91069794603825105</v>
      </c>
      <c r="F933" s="13">
        <v>13</v>
      </c>
      <c r="G933" s="13" t="str">
        <f>[1]Sheet2!G931</f>
        <v>M35854</v>
      </c>
      <c r="H933" s="13" t="s">
        <v>3740</v>
      </c>
      <c r="I933" s="13">
        <v>0.97813898688616896</v>
      </c>
      <c r="J933" s="13">
        <v>0.74199098352595805</v>
      </c>
      <c r="K933" s="13">
        <v>13</v>
      </c>
      <c r="L933" s="13" t="str">
        <f>[1]Sheet2!L931</f>
        <v>M35854</v>
      </c>
      <c r="M933" s="13" t="s">
        <v>3741</v>
      </c>
      <c r="N933" s="13">
        <v>-5.8196341577211798E-2</v>
      </c>
      <c r="O933" s="13">
        <v>0.96517596551083595</v>
      </c>
      <c r="P933" s="13">
        <v>13</v>
      </c>
      <c r="Q933" s="3">
        <v>19.402019890346999</v>
      </c>
      <c r="R933" s="3">
        <v>28.628732273746301</v>
      </c>
    </row>
    <row r="934" spans="1:18" x14ac:dyDescent="0.25">
      <c r="A934" s="13" t="str">
        <f>[1]Sheet2!A933</f>
        <v>M35977</v>
      </c>
      <c r="B934" s="14" t="s">
        <v>2435</v>
      </c>
      <c r="C934" s="13" t="s">
        <v>3742</v>
      </c>
      <c r="D934" s="13">
        <v>0.13033854056071101</v>
      </c>
      <c r="E934" s="13">
        <v>0.89997553528728302</v>
      </c>
      <c r="F934" s="13">
        <v>9</v>
      </c>
      <c r="G934" s="13" t="str">
        <f>[1]Sheet2!G932</f>
        <v>M35977</v>
      </c>
      <c r="H934" s="13" t="s">
        <v>3743</v>
      </c>
      <c r="I934" s="13">
        <v>0.98158300870777304</v>
      </c>
      <c r="J934" s="13">
        <v>0.60162209015147805</v>
      </c>
      <c r="K934" s="13">
        <v>9</v>
      </c>
      <c r="L934" s="13" t="str">
        <f>[1]Sheet2!L932</f>
        <v>M35977</v>
      </c>
      <c r="M934" s="13" t="s">
        <v>3744</v>
      </c>
      <c r="N934" s="13">
        <v>0.49738097044622898</v>
      </c>
      <c r="O934" s="13">
        <v>0.70838800219366405</v>
      </c>
      <c r="P934" s="13">
        <v>9</v>
      </c>
      <c r="Q934" s="3">
        <v>19.5400417700112</v>
      </c>
      <c r="R934" s="3">
        <v>26.738127509616401</v>
      </c>
    </row>
    <row r="935" spans="1:18" x14ac:dyDescent="0.25">
      <c r="A935" s="13" t="str">
        <f>[1]Sheet2!A934</f>
        <v>M35978</v>
      </c>
      <c r="B935" s="14" t="s">
        <v>2435</v>
      </c>
      <c r="C935" s="13" t="s">
        <v>3745</v>
      </c>
      <c r="D935" s="13">
        <v>-0.423115169684463</v>
      </c>
      <c r="E935" s="13">
        <v>0.56436948134884002</v>
      </c>
      <c r="F935" s="13">
        <v>17</v>
      </c>
      <c r="G935" s="13" t="str">
        <f>[1]Sheet2!G933</f>
        <v>M35978</v>
      </c>
      <c r="H935" s="13" t="s">
        <v>3746</v>
      </c>
      <c r="I935" s="13">
        <v>-1.1306759255719101</v>
      </c>
      <c r="J935" s="13">
        <v>0.55360439744151202</v>
      </c>
      <c r="K935" s="13">
        <v>17</v>
      </c>
      <c r="L935" s="13" t="str">
        <f>[1]Sheet2!L933</f>
        <v>M35978</v>
      </c>
      <c r="M935" s="13" t="s">
        <v>3747</v>
      </c>
      <c r="N935" s="13">
        <v>-0.72794784476463403</v>
      </c>
      <c r="O935" s="13">
        <v>0.46926117824750202</v>
      </c>
      <c r="P935" s="13">
        <v>17</v>
      </c>
      <c r="Q935" s="3">
        <v>19.4633085146917</v>
      </c>
      <c r="R935" s="3">
        <v>25.2713189251538</v>
      </c>
    </row>
    <row r="936" spans="1:18" x14ac:dyDescent="0.25">
      <c r="A936" s="13" t="str">
        <f>[1]Sheet2!A935</f>
        <v>M36009</v>
      </c>
      <c r="B936" s="14" t="s">
        <v>2435</v>
      </c>
      <c r="C936" s="13" t="s">
        <v>3748</v>
      </c>
      <c r="D936" s="13">
        <v>-1.00745552299324</v>
      </c>
      <c r="E936" s="13">
        <v>0.29043145682946803</v>
      </c>
      <c r="F936" s="13">
        <v>14</v>
      </c>
      <c r="G936" s="13" t="str">
        <f>[1]Sheet2!G934</f>
        <v>M36009</v>
      </c>
      <c r="H936" s="13" t="s">
        <v>3749</v>
      </c>
      <c r="I936" s="13">
        <v>-4.9341810882660999</v>
      </c>
      <c r="J936" s="13">
        <v>0.15997460300074401</v>
      </c>
      <c r="K936" s="13">
        <v>14</v>
      </c>
      <c r="L936" s="13" t="str">
        <f>[1]Sheet2!L934</f>
        <v>M36009</v>
      </c>
      <c r="M936" s="13" t="s">
        <v>3750</v>
      </c>
      <c r="N936" s="13">
        <v>-0.25678736087512999</v>
      </c>
      <c r="O936" s="13">
        <v>0.81003801376687201</v>
      </c>
      <c r="P936" s="13">
        <v>14</v>
      </c>
      <c r="Q936" s="3">
        <v>19.639616496919398</v>
      </c>
      <c r="R936" s="3">
        <v>41.851278674100698</v>
      </c>
    </row>
    <row r="937" spans="1:18" x14ac:dyDescent="0.25">
      <c r="A937" s="13" t="str">
        <f>[1]Sheet2!A936</f>
        <v>M36095</v>
      </c>
      <c r="B937" s="14" t="s">
        <v>2435</v>
      </c>
      <c r="C937" s="13" t="s">
        <v>3751</v>
      </c>
      <c r="D937" s="13">
        <v>0.19829286326380399</v>
      </c>
      <c r="E937" s="13">
        <v>0.67029655396082</v>
      </c>
      <c r="F937" s="13">
        <v>5</v>
      </c>
      <c r="G937" s="13" t="str">
        <f>[1]Sheet2!G935</f>
        <v>M36095</v>
      </c>
      <c r="H937" s="13" t="s">
        <v>3752</v>
      </c>
      <c r="I937" s="13">
        <v>1.0011784103444099</v>
      </c>
      <c r="J937" s="13">
        <v>0.54456299893476101</v>
      </c>
      <c r="K937" s="13">
        <v>5</v>
      </c>
      <c r="L937" s="13" t="str">
        <f>[1]Sheet2!L935</f>
        <v>M36095</v>
      </c>
      <c r="M937" s="13" t="s">
        <v>3753</v>
      </c>
      <c r="N937" s="13">
        <v>-0.13524382038501401</v>
      </c>
      <c r="O937" s="13">
        <v>0.82463015265477602</v>
      </c>
      <c r="P937" s="13">
        <v>5</v>
      </c>
      <c r="Q937" s="3">
        <v>19.765101510859299</v>
      </c>
      <c r="R937" s="3">
        <v>24.8625260615004</v>
      </c>
    </row>
    <row r="938" spans="1:18" x14ac:dyDescent="0.25">
      <c r="A938" s="13" t="str">
        <f>[1]Sheet2!A937</f>
        <v>M36097</v>
      </c>
      <c r="B938" s="14" t="s">
        <v>2435</v>
      </c>
      <c r="C938" s="13" t="s">
        <v>3754</v>
      </c>
      <c r="D938" s="13">
        <v>9.1245523790027001E-3</v>
      </c>
      <c r="E938" s="13">
        <v>0.82559631698495195</v>
      </c>
      <c r="F938" s="13">
        <v>30</v>
      </c>
      <c r="G938" s="13" t="str">
        <f>[1]Sheet2!G936</f>
        <v>M36097</v>
      </c>
      <c r="H938" s="13" t="s">
        <v>3755</v>
      </c>
      <c r="I938" s="13">
        <v>-5.6652779238480298E-2</v>
      </c>
      <c r="J938" s="13">
        <v>0.57115356579020804</v>
      </c>
      <c r="K938" s="13">
        <v>30</v>
      </c>
      <c r="L938" s="13" t="str">
        <f>[1]Sheet2!L936</f>
        <v>M36097</v>
      </c>
      <c r="M938" s="13" t="s">
        <v>3756</v>
      </c>
      <c r="N938" s="13">
        <v>-1.16551784965634E-2</v>
      </c>
      <c r="O938" s="13">
        <v>0.84322935771322405</v>
      </c>
      <c r="P938" s="13">
        <v>30</v>
      </c>
      <c r="Q938" s="3">
        <v>19.218290445361902</v>
      </c>
      <c r="R938" s="3">
        <v>28.523971235408101</v>
      </c>
    </row>
    <row r="939" spans="1:18" x14ac:dyDescent="0.25">
      <c r="A939" s="13" t="str">
        <f>[1]Sheet2!A938</f>
        <v>M36098</v>
      </c>
      <c r="B939" s="14" t="s">
        <v>2435</v>
      </c>
      <c r="C939" s="13" t="s">
        <v>3757</v>
      </c>
      <c r="D939" s="13">
        <v>-0.28248599397433299</v>
      </c>
      <c r="E939" s="13">
        <v>0.58512693894589196</v>
      </c>
      <c r="F939" s="13">
        <v>10</v>
      </c>
      <c r="G939" s="13" t="str">
        <f>[1]Sheet2!G937</f>
        <v>M36098</v>
      </c>
      <c r="H939" s="13" t="s">
        <v>3758</v>
      </c>
      <c r="I939" s="13">
        <v>-8.4266914625638206E-2</v>
      </c>
      <c r="J939" s="13">
        <v>0.94822610193385304</v>
      </c>
      <c r="K939" s="13">
        <v>10</v>
      </c>
      <c r="L939" s="13" t="str">
        <f>[1]Sheet2!L937</f>
        <v>M36098</v>
      </c>
      <c r="M939" s="13" t="s">
        <v>3759</v>
      </c>
      <c r="N939" s="13">
        <v>-0.29246246886954003</v>
      </c>
      <c r="O939" s="13">
        <v>0.65485920124317998</v>
      </c>
      <c r="P939" s="13">
        <v>10</v>
      </c>
      <c r="Q939" s="3">
        <v>20.0031141100926</v>
      </c>
      <c r="R939" s="3">
        <v>30.871071683740599</v>
      </c>
    </row>
    <row r="940" spans="1:18" x14ac:dyDescent="0.25">
      <c r="A940" s="13" t="str">
        <f>[1]Sheet2!A939</f>
        <v>M36099</v>
      </c>
      <c r="B940" s="14" t="s">
        <v>2435</v>
      </c>
      <c r="C940" s="13" t="s">
        <v>3760</v>
      </c>
      <c r="D940" s="13">
        <v>0.45101459549722001</v>
      </c>
      <c r="E940" s="13">
        <v>0.58705886035485699</v>
      </c>
      <c r="F940" s="13">
        <v>7</v>
      </c>
      <c r="G940" s="13" t="str">
        <f>[1]Sheet2!G938</f>
        <v>M36099</v>
      </c>
      <c r="H940" s="13" t="s">
        <v>3761</v>
      </c>
      <c r="I940" s="13">
        <v>-1.1183343688993701</v>
      </c>
      <c r="J940" s="13">
        <v>0.61208986944939803</v>
      </c>
      <c r="K940" s="13">
        <v>7</v>
      </c>
      <c r="L940" s="13" t="str">
        <f>[1]Sheet2!L938</f>
        <v>M36099</v>
      </c>
      <c r="M940" s="13" t="s">
        <v>3762</v>
      </c>
      <c r="N940" s="13">
        <v>0.93612806816693706</v>
      </c>
      <c r="O940" s="13">
        <v>0.314407237376018</v>
      </c>
      <c r="P940" s="13">
        <v>7</v>
      </c>
      <c r="Q940" s="3">
        <v>19.589936465637098</v>
      </c>
      <c r="R940" s="3">
        <v>28.158467081920499</v>
      </c>
    </row>
    <row r="941" spans="1:18" x14ac:dyDescent="0.25">
      <c r="A941" s="13" t="str">
        <f>[1]Sheet2!A940</f>
        <v>M36103</v>
      </c>
      <c r="B941" s="14" t="s">
        <v>2435</v>
      </c>
      <c r="C941" s="13" t="s">
        <v>3763</v>
      </c>
      <c r="D941" s="13">
        <v>-1.5214236427285299</v>
      </c>
      <c r="E941" s="13">
        <v>7.6484537770628302E-3</v>
      </c>
      <c r="F941" s="13">
        <v>15</v>
      </c>
      <c r="G941" s="13" t="str">
        <f>[1]Sheet2!G939</f>
        <v>M36103</v>
      </c>
      <c r="H941" s="13" t="s">
        <v>3764</v>
      </c>
      <c r="I941" s="13">
        <v>-0.68406790679690699</v>
      </c>
      <c r="J941" s="13">
        <v>0.45787983172395202</v>
      </c>
      <c r="K941" s="13">
        <v>15</v>
      </c>
      <c r="L941" s="13" t="str">
        <f>[1]Sheet2!L939</f>
        <v>M36103</v>
      </c>
      <c r="M941" s="13" t="s">
        <v>3765</v>
      </c>
      <c r="N941" s="13">
        <v>-1.5928949138853901</v>
      </c>
      <c r="O941" s="13">
        <v>3.0562192703231E-2</v>
      </c>
      <c r="P941" s="13">
        <v>15</v>
      </c>
      <c r="Q941" s="3">
        <v>19.617335372900602</v>
      </c>
      <c r="R941" s="3">
        <v>29.214648144657499</v>
      </c>
    </row>
    <row r="942" spans="1:18" x14ac:dyDescent="0.25">
      <c r="A942" s="13" t="str">
        <f>[1]Sheet2!A941</f>
        <v>M36115</v>
      </c>
      <c r="B942" s="14" t="s">
        <v>2435</v>
      </c>
      <c r="C942" s="13" t="s">
        <v>3766</v>
      </c>
      <c r="D942" s="13">
        <v>-0.58010012442463799</v>
      </c>
      <c r="E942" s="13">
        <v>0.21745232425871899</v>
      </c>
      <c r="F942" s="13">
        <v>13</v>
      </c>
      <c r="G942" s="13" t="str">
        <f>[1]Sheet2!G940</f>
        <v>M36115</v>
      </c>
      <c r="H942" s="13" t="s">
        <v>3767</v>
      </c>
      <c r="I942" s="13">
        <v>0.41636200771545301</v>
      </c>
      <c r="J942" s="13">
        <v>0.61627998906964099</v>
      </c>
      <c r="K942" s="13">
        <v>13</v>
      </c>
      <c r="L942" s="13" t="str">
        <f>[1]Sheet2!L940</f>
        <v>M36115</v>
      </c>
      <c r="M942" s="13" t="s">
        <v>3768</v>
      </c>
      <c r="N942" s="13">
        <v>-0.247030812067108</v>
      </c>
      <c r="O942" s="13">
        <v>0.65119703383733596</v>
      </c>
      <c r="P942" s="13">
        <v>13</v>
      </c>
      <c r="Q942" s="3">
        <v>20.158906722344099</v>
      </c>
      <c r="R942" s="3">
        <v>93.697718202698795</v>
      </c>
    </row>
    <row r="943" spans="1:18" x14ac:dyDescent="0.25">
      <c r="A943" s="13" t="str">
        <f>[1]Sheet2!A942</f>
        <v>M36131</v>
      </c>
      <c r="B943" s="14" t="s">
        <v>2435</v>
      </c>
      <c r="C943" s="13" t="s">
        <v>3769</v>
      </c>
      <c r="D943" s="13">
        <v>-0.42290977171136601</v>
      </c>
      <c r="E943" s="13">
        <v>0.46912762619828002</v>
      </c>
      <c r="F943" s="13">
        <v>17</v>
      </c>
      <c r="G943" s="13" t="str">
        <f>[1]Sheet2!G941</f>
        <v>M36131</v>
      </c>
      <c r="H943" s="13" t="s">
        <v>3770</v>
      </c>
      <c r="I943" s="13">
        <v>-1.9973869132039499</v>
      </c>
      <c r="J943" s="13">
        <v>0.27710046027879898</v>
      </c>
      <c r="K943" s="13">
        <v>17</v>
      </c>
      <c r="L943" s="13" t="str">
        <f>[1]Sheet2!L941</f>
        <v>M36131</v>
      </c>
      <c r="M943" s="13" t="s">
        <v>3771</v>
      </c>
      <c r="N943" s="13">
        <v>-0.74965416834851795</v>
      </c>
      <c r="O943" s="13">
        <v>0.37518588746308101</v>
      </c>
      <c r="P943" s="13">
        <v>17</v>
      </c>
      <c r="Q943" s="3">
        <v>19.643819922326099</v>
      </c>
      <c r="R943" s="3">
        <v>58.711735330836497</v>
      </c>
    </row>
    <row r="944" spans="1:18" x14ac:dyDescent="0.25">
      <c r="A944" s="13" t="str">
        <f>[1]Sheet2!A943</f>
        <v>M36134</v>
      </c>
      <c r="B944" s="14" t="s">
        <v>2435</v>
      </c>
      <c r="C944" s="13" t="s">
        <v>3772</v>
      </c>
      <c r="D944" s="13">
        <v>-1.1310783250646399</v>
      </c>
      <c r="E944" s="13">
        <v>9.3884511656187608E-3</v>
      </c>
      <c r="F944" s="13">
        <v>14</v>
      </c>
      <c r="G944" s="13" t="str">
        <f>[1]Sheet2!G942</f>
        <v>M36134</v>
      </c>
      <c r="H944" s="13" t="s">
        <v>3773</v>
      </c>
      <c r="I944" s="13">
        <v>-0.54369172818693801</v>
      </c>
      <c r="J944" s="13">
        <v>0.49218920464354998</v>
      </c>
      <c r="K944" s="13">
        <v>14</v>
      </c>
      <c r="L944" s="13" t="str">
        <f>[1]Sheet2!L942</f>
        <v>M36134</v>
      </c>
      <c r="M944" s="13" t="s">
        <v>3774</v>
      </c>
      <c r="N944" s="13">
        <v>-0.98616165105514597</v>
      </c>
      <c r="O944" s="13">
        <v>0.100197442746531</v>
      </c>
      <c r="P944" s="13">
        <v>14</v>
      </c>
      <c r="Q944" s="3">
        <v>19.501881792920699</v>
      </c>
      <c r="R944" s="3">
        <v>91.366207725123303</v>
      </c>
    </row>
    <row r="945" spans="1:18" x14ac:dyDescent="0.25">
      <c r="A945" s="13" t="str">
        <f>[1]Sheet2!A944</f>
        <v>M36230</v>
      </c>
      <c r="B945" s="14" t="s">
        <v>2435</v>
      </c>
      <c r="C945" s="13" t="s">
        <v>3775</v>
      </c>
      <c r="D945" s="13">
        <v>-0.65877843798653901</v>
      </c>
      <c r="E945" s="13">
        <v>0.24313090081956501</v>
      </c>
      <c r="F945" s="13">
        <v>20</v>
      </c>
      <c r="G945" s="13" t="str">
        <f>[1]Sheet2!G943</f>
        <v>M36230</v>
      </c>
      <c r="H945" s="13" t="s">
        <v>3776</v>
      </c>
      <c r="I945" s="13">
        <v>-0.17960958316405701</v>
      </c>
      <c r="J945" s="13">
        <v>0.91974957673171898</v>
      </c>
      <c r="K945" s="13">
        <v>20</v>
      </c>
      <c r="L945" s="13" t="str">
        <f>[1]Sheet2!L943</f>
        <v>M36230</v>
      </c>
      <c r="M945" s="13" t="s">
        <v>3777</v>
      </c>
      <c r="N945" s="13">
        <v>-1.41009124092799</v>
      </c>
      <c r="O945" s="13">
        <v>4.76615702045909E-2</v>
      </c>
      <c r="P945" s="13">
        <v>20</v>
      </c>
      <c r="Q945" s="3">
        <v>19.776061415220301</v>
      </c>
      <c r="R945" s="3">
        <v>70.447921180818</v>
      </c>
    </row>
    <row r="946" spans="1:18" x14ac:dyDescent="0.25">
      <c r="A946" s="13" t="str">
        <f>[1]Sheet2!A945</f>
        <v>M36300</v>
      </c>
      <c r="B946" s="14" t="s">
        <v>2435</v>
      </c>
      <c r="C946" s="13" t="s">
        <v>3778</v>
      </c>
      <c r="D946" s="13">
        <v>-1.4022304896875599</v>
      </c>
      <c r="E946" s="13">
        <v>0.32236674216008698</v>
      </c>
      <c r="F946" s="13">
        <v>8</v>
      </c>
      <c r="G946" s="13" t="str">
        <f>[1]Sheet2!G944</f>
        <v>M36300</v>
      </c>
      <c r="H946" s="13" t="s">
        <v>3779</v>
      </c>
      <c r="I946" s="13">
        <v>-3.26843354718687</v>
      </c>
      <c r="J946" s="13">
        <v>0.62988962197690501</v>
      </c>
      <c r="K946" s="13">
        <v>8</v>
      </c>
      <c r="L946" s="13" t="str">
        <f>[1]Sheet2!L944</f>
        <v>M36300</v>
      </c>
      <c r="M946" s="13" t="s">
        <v>1064</v>
      </c>
      <c r="N946" s="13">
        <v>-2.1228741140531402</v>
      </c>
      <c r="O946" s="13">
        <v>0.28618237517373502</v>
      </c>
      <c r="P946" s="13">
        <v>8</v>
      </c>
      <c r="Q946" s="3">
        <v>19.9698658177875</v>
      </c>
      <c r="R946" s="3">
        <v>23.831916107520101</v>
      </c>
    </row>
    <row r="947" spans="1:18" x14ac:dyDescent="0.25">
      <c r="A947" s="13" t="str">
        <f>[1]Sheet2!A946</f>
        <v>M36376</v>
      </c>
      <c r="B947" s="14" t="s">
        <v>2435</v>
      </c>
      <c r="C947" s="13" t="s">
        <v>3780</v>
      </c>
      <c r="D947" s="13">
        <v>1.1997364266356501</v>
      </c>
      <c r="E947" s="13">
        <v>0.17551587584133599</v>
      </c>
      <c r="F947" s="13">
        <v>5</v>
      </c>
      <c r="G947" s="13" t="str">
        <f>[1]Sheet2!G945</f>
        <v>M36376</v>
      </c>
      <c r="H947" s="13" t="s">
        <v>3781</v>
      </c>
      <c r="I947" s="13">
        <v>4.7234631417636299</v>
      </c>
      <c r="J947" s="13">
        <v>0.39543874043523503</v>
      </c>
      <c r="K947" s="13">
        <v>5</v>
      </c>
      <c r="L947" s="13" t="str">
        <f>[1]Sheet2!L945</f>
        <v>M36376</v>
      </c>
      <c r="M947" s="13" t="s">
        <v>3782</v>
      </c>
      <c r="N947" s="13">
        <v>1.6846043269012401</v>
      </c>
      <c r="O947" s="13">
        <v>0.13694134857818799</v>
      </c>
      <c r="P947" s="13">
        <v>5</v>
      </c>
      <c r="Q947" s="3">
        <v>20.355636138068601</v>
      </c>
      <c r="R947" s="3">
        <v>26.659526923915401</v>
      </c>
    </row>
    <row r="948" spans="1:18" x14ac:dyDescent="0.25">
      <c r="A948" s="13" t="str">
        <f>[1]Sheet2!A947</f>
        <v>M36399</v>
      </c>
      <c r="B948" s="14" t="s">
        <v>2435</v>
      </c>
      <c r="C948" s="13" t="s">
        <v>3783</v>
      </c>
      <c r="D948" s="13">
        <v>-1.65922063377471</v>
      </c>
      <c r="E948" s="13">
        <v>1.54422528924705E-2</v>
      </c>
      <c r="F948" s="13">
        <v>12</v>
      </c>
      <c r="G948" s="13" t="str">
        <f>[1]Sheet2!G946</f>
        <v>M36399</v>
      </c>
      <c r="H948" s="13" t="s">
        <v>3784</v>
      </c>
      <c r="I948" s="13">
        <v>-1.1996019355824099</v>
      </c>
      <c r="J948" s="13">
        <v>0.58165290221786703</v>
      </c>
      <c r="K948" s="13">
        <v>12</v>
      </c>
      <c r="L948" s="13" t="str">
        <f>[1]Sheet2!L946</f>
        <v>M36399</v>
      </c>
      <c r="M948" s="13" t="s">
        <v>3785</v>
      </c>
      <c r="N948" s="13">
        <v>-1.7504174118904401</v>
      </c>
      <c r="O948" s="13">
        <v>6.1133092691951101E-2</v>
      </c>
      <c r="P948" s="13">
        <v>12</v>
      </c>
      <c r="Q948" s="3">
        <v>19.419250156610399</v>
      </c>
      <c r="R948" s="3">
        <v>47.617937810443699</v>
      </c>
    </row>
    <row r="949" spans="1:18" x14ac:dyDescent="0.25">
      <c r="A949" s="13" t="str">
        <f>[1]Sheet2!A948</f>
        <v>M36468</v>
      </c>
      <c r="B949" s="14" t="s">
        <v>2435</v>
      </c>
      <c r="C949" s="13" t="s">
        <v>3786</v>
      </c>
      <c r="D949" s="13">
        <v>-0.239415176610969</v>
      </c>
      <c r="E949" s="13">
        <v>0.610090048756878</v>
      </c>
      <c r="F949" s="13">
        <v>16</v>
      </c>
      <c r="G949" s="13" t="str">
        <f>[1]Sheet2!G947</f>
        <v>M36468</v>
      </c>
      <c r="H949" s="13" t="s">
        <v>3787</v>
      </c>
      <c r="I949" s="13">
        <v>-0.44454807337267499</v>
      </c>
      <c r="J949" s="13">
        <v>0.79053103511384504</v>
      </c>
      <c r="K949" s="13">
        <v>16</v>
      </c>
      <c r="L949" s="13" t="str">
        <f>[1]Sheet2!L947</f>
        <v>M36468</v>
      </c>
      <c r="M949" s="13" t="s">
        <v>3788</v>
      </c>
      <c r="N949" s="13">
        <v>-0.58832344923995405</v>
      </c>
      <c r="O949" s="13">
        <v>0.37622919734777299</v>
      </c>
      <c r="P949" s="13">
        <v>16</v>
      </c>
      <c r="Q949" s="3">
        <v>20.287196005279799</v>
      </c>
      <c r="R949" s="3">
        <v>23.825729359061999</v>
      </c>
    </row>
    <row r="950" spans="1:18" x14ac:dyDescent="0.25">
      <c r="A950" s="13" t="str">
        <f>[1]Sheet2!A949</f>
        <v>M36515</v>
      </c>
      <c r="B950" s="14" t="s">
        <v>2435</v>
      </c>
      <c r="C950" s="13" t="s">
        <v>3789</v>
      </c>
      <c r="D950" s="13">
        <v>-4.2026950928908704</v>
      </c>
      <c r="E950" s="13">
        <v>0.40796383420243199</v>
      </c>
      <c r="F950" s="13">
        <v>10</v>
      </c>
      <c r="G950" s="13" t="str">
        <f>[1]Sheet2!G948</f>
        <v>M36515</v>
      </c>
      <c r="H950" s="13" t="s">
        <v>3790</v>
      </c>
      <c r="I950" s="13">
        <v>-4.3418764066076001</v>
      </c>
      <c r="J950" s="13">
        <v>0.69285772803420098</v>
      </c>
      <c r="K950" s="13">
        <v>10</v>
      </c>
      <c r="L950" s="13" t="str">
        <f>[1]Sheet2!L948</f>
        <v>M36515</v>
      </c>
      <c r="M950" s="13" t="s">
        <v>3791</v>
      </c>
      <c r="N950" s="13">
        <v>-6.8071327014123604</v>
      </c>
      <c r="O950" s="13">
        <v>0.28101684020968998</v>
      </c>
      <c r="P950" s="13">
        <v>10</v>
      </c>
      <c r="Q950" s="3">
        <v>19.240493897187001</v>
      </c>
      <c r="R950" s="3">
        <v>27.032622100954999</v>
      </c>
    </row>
    <row r="951" spans="1:18" x14ac:dyDescent="0.25">
      <c r="A951" s="13" t="str">
        <f>[1]Sheet2!A950</f>
        <v>M36552</v>
      </c>
      <c r="B951" s="14" t="s">
        <v>2435</v>
      </c>
      <c r="C951" s="13" t="s">
        <v>3792</v>
      </c>
      <c r="D951" s="13">
        <v>-0.15178707778707301</v>
      </c>
      <c r="E951" s="13">
        <v>0.92528462550490098</v>
      </c>
      <c r="F951" s="13">
        <v>20</v>
      </c>
      <c r="G951" s="13" t="str">
        <f>[1]Sheet2!G949</f>
        <v>M36552</v>
      </c>
      <c r="H951" s="13" t="s">
        <v>3793</v>
      </c>
      <c r="I951" s="13">
        <v>-3.1293794766107101</v>
      </c>
      <c r="J951" s="13">
        <v>0.43069399891346799</v>
      </c>
      <c r="K951" s="13">
        <v>20</v>
      </c>
      <c r="L951" s="13" t="str">
        <f>[1]Sheet2!L949</f>
        <v>M36552</v>
      </c>
      <c r="M951" s="13" t="s">
        <v>3794</v>
      </c>
      <c r="N951" s="13">
        <v>-0.53956556127706701</v>
      </c>
      <c r="O951" s="13">
        <v>0.82136533218058305</v>
      </c>
      <c r="P951" s="13">
        <v>20</v>
      </c>
      <c r="Q951" s="3">
        <v>19.4581789120545</v>
      </c>
      <c r="R951" s="3">
        <v>61.894590174563703</v>
      </c>
    </row>
    <row r="952" spans="1:18" x14ac:dyDescent="0.25">
      <c r="A952" s="13" t="str">
        <f>[1]Sheet2!A951</f>
        <v>M36553</v>
      </c>
      <c r="B952" s="14" t="s">
        <v>2435</v>
      </c>
      <c r="C952" s="13" t="s">
        <v>3795</v>
      </c>
      <c r="D952" s="13">
        <v>-0.59665117094428199</v>
      </c>
      <c r="E952" s="13">
        <v>0.42477569208959498</v>
      </c>
      <c r="F952" s="13">
        <v>18</v>
      </c>
      <c r="G952" s="13" t="str">
        <f>[1]Sheet2!G950</f>
        <v>M36553</v>
      </c>
      <c r="H952" s="13" t="s">
        <v>3796</v>
      </c>
      <c r="I952" s="13">
        <v>-0.34101033976258699</v>
      </c>
      <c r="J952" s="13">
        <v>0.80682078010713099</v>
      </c>
      <c r="K952" s="13">
        <v>18</v>
      </c>
      <c r="L952" s="13" t="str">
        <f>[1]Sheet2!L950</f>
        <v>M36553</v>
      </c>
      <c r="M952" s="13" t="s">
        <v>3797</v>
      </c>
      <c r="N952" s="13">
        <v>-0.373351828944821</v>
      </c>
      <c r="O952" s="13">
        <v>0.72208058394924601</v>
      </c>
      <c r="P952" s="13">
        <v>18</v>
      </c>
      <c r="Q952" s="3">
        <v>19.539658813526799</v>
      </c>
      <c r="R952" s="3">
        <v>198.896889827487</v>
      </c>
    </row>
    <row r="953" spans="1:18" x14ac:dyDescent="0.25">
      <c r="A953" s="13" t="str">
        <f>[1]Sheet2!A952</f>
        <v>M36559</v>
      </c>
      <c r="B953" s="14" t="s">
        <v>2435</v>
      </c>
      <c r="C953" s="13" t="s">
        <v>3798</v>
      </c>
      <c r="D953" s="13">
        <v>0.39063877985758</v>
      </c>
      <c r="E953" s="13">
        <v>0.38748221591834803</v>
      </c>
      <c r="F953" s="13">
        <v>18</v>
      </c>
      <c r="G953" s="13" t="str">
        <f>[1]Sheet2!G951</f>
        <v>M36559</v>
      </c>
      <c r="H953" s="13" t="s">
        <v>3799</v>
      </c>
      <c r="I953" s="13">
        <v>0.42105618451855698</v>
      </c>
      <c r="J953" s="13">
        <v>0.57212665464438806</v>
      </c>
      <c r="K953" s="13">
        <v>18</v>
      </c>
      <c r="L953" s="13" t="str">
        <f>[1]Sheet2!L951</f>
        <v>M36559</v>
      </c>
      <c r="M953" s="13" t="s">
        <v>3800</v>
      </c>
      <c r="N953" s="13">
        <v>0.275326188779912</v>
      </c>
      <c r="O953" s="13">
        <v>0.65990188046620901</v>
      </c>
      <c r="P953" s="13">
        <v>18</v>
      </c>
      <c r="Q953" s="3">
        <v>19.539693074463599</v>
      </c>
      <c r="R953" s="3">
        <v>24.954990478777599</v>
      </c>
    </row>
    <row r="954" spans="1:18" x14ac:dyDescent="0.25">
      <c r="A954" s="13" t="str">
        <f>[1]Sheet2!A953</f>
        <v>M36585</v>
      </c>
      <c r="B954" s="14" t="s">
        <v>2435</v>
      </c>
      <c r="C954" s="13" t="s">
        <v>3801</v>
      </c>
      <c r="D954" s="13">
        <v>4.0546908677973698E-2</v>
      </c>
      <c r="E954" s="13">
        <v>0.95152813445025997</v>
      </c>
      <c r="F954" s="13">
        <v>11</v>
      </c>
      <c r="G954" s="13" t="str">
        <f>[1]Sheet2!G952</f>
        <v>M36585</v>
      </c>
      <c r="H954" s="13" t="s">
        <v>3802</v>
      </c>
      <c r="I954" s="13">
        <v>1.3433165771715601</v>
      </c>
      <c r="J954" s="13">
        <v>0.53583024263055101</v>
      </c>
      <c r="K954" s="13">
        <v>11</v>
      </c>
      <c r="L954" s="13" t="str">
        <f>[1]Sheet2!L952</f>
        <v>M36585</v>
      </c>
      <c r="M954" s="13" t="s">
        <v>3803</v>
      </c>
      <c r="N954" s="13">
        <v>-0.17086239381475901</v>
      </c>
      <c r="O954" s="13">
        <v>0.84153703313054795</v>
      </c>
      <c r="P954" s="13">
        <v>11</v>
      </c>
      <c r="Q954" s="3">
        <v>19.506266297226301</v>
      </c>
      <c r="R954" s="3">
        <v>24.8361148997143</v>
      </c>
    </row>
    <row r="955" spans="1:18" x14ac:dyDescent="0.25">
      <c r="A955" s="13" t="str">
        <f>[1]Sheet2!A954</f>
        <v>M36589</v>
      </c>
      <c r="B955" s="14" t="s">
        <v>2435</v>
      </c>
      <c r="C955" s="13" t="s">
        <v>3804</v>
      </c>
      <c r="D955" s="13">
        <v>-0.17056659784925701</v>
      </c>
      <c r="E955" s="13">
        <v>0.67356733388903001</v>
      </c>
      <c r="F955" s="13">
        <v>18</v>
      </c>
      <c r="G955" s="13" t="str">
        <f>[1]Sheet2!G953</f>
        <v>M36589</v>
      </c>
      <c r="H955" s="13" t="s">
        <v>3805</v>
      </c>
      <c r="I955" s="13">
        <v>0.48870660940919702</v>
      </c>
      <c r="J955" s="13">
        <v>0.47437256909840098</v>
      </c>
      <c r="K955" s="13">
        <v>18</v>
      </c>
      <c r="L955" s="13" t="str">
        <f>[1]Sheet2!L953</f>
        <v>M36589</v>
      </c>
      <c r="M955" s="13" t="s">
        <v>3806</v>
      </c>
      <c r="N955" s="13">
        <v>0.29898099204831002</v>
      </c>
      <c r="O955" s="13">
        <v>0.55160345600217497</v>
      </c>
      <c r="P955" s="13">
        <v>18</v>
      </c>
      <c r="Q955" s="3">
        <v>19.334699760524899</v>
      </c>
      <c r="R955" s="3">
        <v>34.952844999579803</v>
      </c>
    </row>
    <row r="956" spans="1:18" x14ac:dyDescent="0.25">
      <c r="A956" s="13" t="str">
        <f>[1]Sheet2!A955</f>
        <v>M36673</v>
      </c>
      <c r="B956" s="14" t="s">
        <v>2435</v>
      </c>
      <c r="C956" s="13" t="s">
        <v>3807</v>
      </c>
      <c r="D956" s="13">
        <v>-1.9126493955950701</v>
      </c>
      <c r="E956" s="13">
        <v>0.13367711819088299</v>
      </c>
      <c r="F956" s="13">
        <v>12</v>
      </c>
      <c r="G956" s="13" t="str">
        <f>[1]Sheet2!G954</f>
        <v>M36673</v>
      </c>
      <c r="H956" s="13" t="s">
        <v>3808</v>
      </c>
      <c r="I956" s="13">
        <v>-8.8936931150513399</v>
      </c>
      <c r="J956" s="13">
        <v>0.26894806650727598</v>
      </c>
      <c r="K956" s="13">
        <v>12</v>
      </c>
      <c r="L956" s="13" t="str">
        <f>[1]Sheet2!L954</f>
        <v>M36673</v>
      </c>
      <c r="M956" s="13" t="s">
        <v>3809</v>
      </c>
      <c r="N956" s="13">
        <v>-0.79760069534284705</v>
      </c>
      <c r="O956" s="13">
        <v>0.64106397257439596</v>
      </c>
      <c r="P956" s="13">
        <v>12</v>
      </c>
      <c r="Q956" s="3">
        <v>19.573224914966001</v>
      </c>
      <c r="R956" s="3">
        <v>27.261298209269999</v>
      </c>
    </row>
    <row r="957" spans="1:18" x14ac:dyDescent="0.25">
      <c r="A957" s="13" t="str">
        <f>[1]Sheet2!A956</f>
        <v>M36738</v>
      </c>
      <c r="B957" s="14" t="s">
        <v>2435</v>
      </c>
      <c r="C957" s="13" t="s">
        <v>3810</v>
      </c>
      <c r="D957" s="13">
        <v>-0.541219658890015</v>
      </c>
      <c r="E957" s="13">
        <v>0.35858327030799603</v>
      </c>
      <c r="F957" s="13">
        <v>10</v>
      </c>
      <c r="G957" s="13" t="str">
        <f>[1]Sheet2!G955</f>
        <v>M36738</v>
      </c>
      <c r="H957" s="13" t="s">
        <v>3811</v>
      </c>
      <c r="I957" s="13">
        <v>2.07568176659839</v>
      </c>
      <c r="J957" s="13">
        <v>0.19111418247800799</v>
      </c>
      <c r="K957" s="13">
        <v>10</v>
      </c>
      <c r="L957" s="13" t="str">
        <f>[1]Sheet2!L955</f>
        <v>M36738</v>
      </c>
      <c r="M957" s="13" t="s">
        <v>3812</v>
      </c>
      <c r="N957" s="13">
        <v>1.3994234816883401E-2</v>
      </c>
      <c r="O957" s="13">
        <v>0.98522806316259304</v>
      </c>
      <c r="P957" s="13">
        <v>10</v>
      </c>
      <c r="Q957" s="3">
        <v>20.1446104460959</v>
      </c>
      <c r="R957" s="3">
        <v>26.747524383719998</v>
      </c>
    </row>
    <row r="958" spans="1:18" x14ac:dyDescent="0.25">
      <c r="A958" s="13" t="str">
        <f>[1]Sheet2!A957</f>
        <v>M36754</v>
      </c>
      <c r="B958" s="14" t="s">
        <v>2435</v>
      </c>
      <c r="C958" s="13" t="s">
        <v>3813</v>
      </c>
      <c r="D958" s="13">
        <v>3.7237484295206402E-2</v>
      </c>
      <c r="E958" s="13">
        <v>0.972022389694987</v>
      </c>
      <c r="F958" s="13">
        <v>10</v>
      </c>
      <c r="G958" s="13" t="str">
        <f>[1]Sheet2!G956</f>
        <v>M36754</v>
      </c>
      <c r="H958" s="13" t="s">
        <v>3814</v>
      </c>
      <c r="I958" s="13">
        <v>-2.0868037859394</v>
      </c>
      <c r="J958" s="13">
        <v>0.36250871237753501</v>
      </c>
      <c r="K958" s="13">
        <v>10</v>
      </c>
      <c r="L958" s="13" t="str">
        <f>[1]Sheet2!L956</f>
        <v>M36754</v>
      </c>
      <c r="M958" s="13" t="s">
        <v>3815</v>
      </c>
      <c r="N958" s="13">
        <v>0.121382436609446</v>
      </c>
      <c r="O958" s="13">
        <v>0.92789077142804399</v>
      </c>
      <c r="P958" s="13">
        <v>10</v>
      </c>
      <c r="Q958" s="3">
        <v>19.6954084050742</v>
      </c>
      <c r="R958" s="3">
        <v>87.085773382457504</v>
      </c>
    </row>
    <row r="959" spans="1:18" x14ac:dyDescent="0.25">
      <c r="A959" s="13" t="str">
        <f>[1]Sheet2!A958</f>
        <v>M36756</v>
      </c>
      <c r="B959" s="14" t="s">
        <v>2435</v>
      </c>
      <c r="C959" s="13" t="s">
        <v>3816</v>
      </c>
      <c r="D959" s="13">
        <v>-1.1747963472976199</v>
      </c>
      <c r="E959" s="13">
        <v>0.31424733323535298</v>
      </c>
      <c r="F959" s="13">
        <v>11</v>
      </c>
      <c r="G959" s="13" t="str">
        <f>[1]Sheet2!G957</f>
        <v>M36756</v>
      </c>
      <c r="H959" s="13" t="s">
        <v>3817</v>
      </c>
      <c r="I959" s="13">
        <v>-3.4979615252845502</v>
      </c>
      <c r="J959" s="13">
        <v>0.37770513872021499</v>
      </c>
      <c r="K959" s="13">
        <v>11</v>
      </c>
      <c r="L959" s="13" t="str">
        <f>[1]Sheet2!L957</f>
        <v>M36756</v>
      </c>
      <c r="M959" s="13" t="s">
        <v>3818</v>
      </c>
      <c r="N959" s="13">
        <v>-1.4731853340337699</v>
      </c>
      <c r="O959" s="13">
        <v>0.26465331571026601</v>
      </c>
      <c r="P959" s="13">
        <v>11</v>
      </c>
      <c r="Q959" s="3">
        <v>19.628918177238099</v>
      </c>
      <c r="R959" s="3">
        <v>25.790509359605899</v>
      </c>
    </row>
    <row r="960" spans="1:18" x14ac:dyDescent="0.25">
      <c r="A960" s="13" t="str">
        <f>[1]Sheet2!A959</f>
        <v>M36776</v>
      </c>
      <c r="B960" s="14" t="s">
        <v>2435</v>
      </c>
      <c r="C960" s="13" t="s">
        <v>3819</v>
      </c>
      <c r="D960" s="13">
        <v>-0.46664725163709497</v>
      </c>
      <c r="E960" s="13">
        <v>0.772014489160738</v>
      </c>
      <c r="F960" s="13">
        <v>16</v>
      </c>
      <c r="G960" s="13" t="str">
        <f>[1]Sheet2!G958</f>
        <v>M36776</v>
      </c>
      <c r="H960" s="13" t="s">
        <v>3820</v>
      </c>
      <c r="I960" s="13">
        <v>-5.17104261773554</v>
      </c>
      <c r="J960" s="13">
        <v>0.26645218142443899</v>
      </c>
      <c r="K960" s="13">
        <v>16</v>
      </c>
      <c r="L960" s="13" t="str">
        <f>[1]Sheet2!L958</f>
        <v>M36776</v>
      </c>
      <c r="M960" s="13" t="s">
        <v>3821</v>
      </c>
      <c r="N960" s="13">
        <v>-0.344402904025919</v>
      </c>
      <c r="O960" s="13">
        <v>0.86213206816011601</v>
      </c>
      <c r="P960" s="13">
        <v>16</v>
      </c>
      <c r="Q960" s="3">
        <v>19.458360753178901</v>
      </c>
      <c r="R960" s="3">
        <v>24.993183367416499</v>
      </c>
    </row>
    <row r="961" spans="1:18" x14ac:dyDescent="0.25">
      <c r="A961" s="13" t="str">
        <f>[1]Sheet2!A960</f>
        <v>M36802</v>
      </c>
      <c r="B961" s="14" t="s">
        <v>2435</v>
      </c>
      <c r="C961" s="13" t="s">
        <v>3822</v>
      </c>
      <c r="D961" s="13">
        <v>1.65585340810117</v>
      </c>
      <c r="E961" s="13">
        <v>0.39344642200364599</v>
      </c>
      <c r="F961" s="13">
        <v>10</v>
      </c>
      <c r="G961" s="13" t="str">
        <f>[1]Sheet2!G959</f>
        <v>M36802</v>
      </c>
      <c r="H961" s="13" t="s">
        <v>3823</v>
      </c>
      <c r="I961" s="13">
        <v>4.3698413403653298</v>
      </c>
      <c r="J961" s="13">
        <v>0.43372753916018802</v>
      </c>
      <c r="K961" s="13">
        <v>10</v>
      </c>
      <c r="L961" s="13" t="str">
        <f>[1]Sheet2!L959</f>
        <v>M36802</v>
      </c>
      <c r="M961" s="13" t="s">
        <v>3824</v>
      </c>
      <c r="N961" s="13">
        <v>-0.30400506064556798</v>
      </c>
      <c r="O961" s="13">
        <v>0.87474921257921101</v>
      </c>
      <c r="P961" s="13">
        <v>10</v>
      </c>
      <c r="Q961" s="3">
        <v>19.833782260025199</v>
      </c>
      <c r="R961" s="3">
        <v>23.3502882660284</v>
      </c>
    </row>
    <row r="962" spans="1:18" x14ac:dyDescent="0.25">
      <c r="A962" s="13" t="str">
        <f>[1]Sheet2!A961</f>
        <v>M36808</v>
      </c>
      <c r="B962" s="14" t="s">
        <v>2435</v>
      </c>
      <c r="C962" s="13" t="s">
        <v>3825</v>
      </c>
      <c r="D962" s="13">
        <v>0.53482361750885699</v>
      </c>
      <c r="E962" s="13">
        <v>0.748419224964609</v>
      </c>
      <c r="F962" s="13">
        <v>34</v>
      </c>
      <c r="G962" s="13" t="str">
        <f>[1]Sheet2!G960</f>
        <v>M36808</v>
      </c>
      <c r="H962" s="13" t="s">
        <v>3826</v>
      </c>
      <c r="I962" s="13">
        <v>2.4066985072441298</v>
      </c>
      <c r="J962" s="13">
        <v>0.55543200874349796</v>
      </c>
      <c r="K962" s="13">
        <v>34</v>
      </c>
      <c r="L962" s="13" t="str">
        <f>[1]Sheet2!L960</f>
        <v>M36808</v>
      </c>
      <c r="M962" s="13" t="s">
        <v>3827</v>
      </c>
      <c r="N962" s="13">
        <v>0.38310362984966001</v>
      </c>
      <c r="O962" s="13">
        <v>0.86623867867823301</v>
      </c>
      <c r="P962" s="13">
        <v>34</v>
      </c>
      <c r="Q962" s="3">
        <v>19.256794570747498</v>
      </c>
      <c r="R962" s="3">
        <v>29.633432952645201</v>
      </c>
    </row>
    <row r="963" spans="1:18" x14ac:dyDescent="0.25">
      <c r="A963" s="13" t="str">
        <f>[1]Sheet2!A962</f>
        <v>M36850</v>
      </c>
      <c r="B963" s="14" t="s">
        <v>2435</v>
      </c>
      <c r="C963" s="13" t="s">
        <v>3828</v>
      </c>
      <c r="D963" s="13">
        <v>0.73726320914433496</v>
      </c>
      <c r="E963" s="13">
        <v>0.29137042378786798</v>
      </c>
      <c r="F963" s="13">
        <v>11</v>
      </c>
      <c r="G963" s="13" t="str">
        <f>[1]Sheet2!G961</f>
        <v>M36850</v>
      </c>
      <c r="H963" s="13" t="s">
        <v>3829</v>
      </c>
      <c r="I963" s="13">
        <v>-0.17645368540363701</v>
      </c>
      <c r="J963" s="13">
        <v>0.911925001219697</v>
      </c>
      <c r="K963" s="13">
        <v>11</v>
      </c>
      <c r="L963" s="13" t="str">
        <f>[1]Sheet2!L961</f>
        <v>M36850</v>
      </c>
      <c r="M963" s="13" t="s">
        <v>3830</v>
      </c>
      <c r="N963" s="13">
        <v>0.71195381677007796</v>
      </c>
      <c r="O963" s="13">
        <v>0.35979581681388301</v>
      </c>
      <c r="P963" s="13">
        <v>11</v>
      </c>
      <c r="Q963" s="3">
        <v>19.994627918375599</v>
      </c>
      <c r="R963" s="3">
        <v>27.891495613906201</v>
      </c>
    </row>
    <row r="964" spans="1:18" x14ac:dyDescent="0.25">
      <c r="A964" s="13" t="str">
        <f>[1]Sheet2!A963</f>
        <v>M37004</v>
      </c>
      <c r="B964" s="14" t="s">
        <v>2435</v>
      </c>
      <c r="C964" s="13" t="s">
        <v>3831</v>
      </c>
      <c r="D964" s="13">
        <v>-1.7359276951392799</v>
      </c>
      <c r="E964" s="13">
        <v>0.29769463655158501</v>
      </c>
      <c r="F964" s="13">
        <v>9</v>
      </c>
      <c r="G964" s="13" t="str">
        <f>[1]Sheet2!G962</f>
        <v>M37004</v>
      </c>
      <c r="H964" s="13" t="s">
        <v>3832</v>
      </c>
      <c r="I964" s="13">
        <v>-4.36661124350438</v>
      </c>
      <c r="J964" s="13">
        <v>0.30343953954238401</v>
      </c>
      <c r="K964" s="13">
        <v>9</v>
      </c>
      <c r="L964" s="13" t="str">
        <f>[1]Sheet2!L962</f>
        <v>M37004</v>
      </c>
      <c r="M964" s="13" t="s">
        <v>3833</v>
      </c>
      <c r="N964" s="13">
        <v>-1.00268191537857</v>
      </c>
      <c r="O964" s="13">
        <v>0.51507820352251099</v>
      </c>
      <c r="P964" s="13">
        <v>9</v>
      </c>
      <c r="Q964" s="3">
        <v>19.882985011190101</v>
      </c>
      <c r="R964" s="3">
        <v>21.1745590550568</v>
      </c>
    </row>
    <row r="965" spans="1:18" x14ac:dyDescent="0.25">
      <c r="A965" s="13" t="str">
        <f>[1]Sheet2!A964</f>
        <v>M37058</v>
      </c>
      <c r="B965" s="14" t="s">
        <v>2435</v>
      </c>
      <c r="C965" s="13" t="s">
        <v>3834</v>
      </c>
      <c r="D965" s="13">
        <v>2.21092708057926</v>
      </c>
      <c r="E965" s="13">
        <v>2.9658084155581198E-2</v>
      </c>
      <c r="F965" s="13">
        <v>42</v>
      </c>
      <c r="G965" s="13" t="str">
        <f>[1]Sheet2!G963</f>
        <v>M37058</v>
      </c>
      <c r="H965" s="13" t="s">
        <v>3835</v>
      </c>
      <c r="I965" s="13">
        <v>1.1473166088467099</v>
      </c>
      <c r="J965" s="13">
        <v>0.62616039702901505</v>
      </c>
      <c r="K965" s="13">
        <v>42</v>
      </c>
      <c r="L965" s="13" t="str">
        <f>[1]Sheet2!L963</f>
        <v>M37058</v>
      </c>
      <c r="M965" s="13" t="s">
        <v>3836</v>
      </c>
      <c r="N965" s="13">
        <v>1.0543420083028701</v>
      </c>
      <c r="O965" s="13">
        <v>0.52384704936505799</v>
      </c>
      <c r="P965" s="13">
        <v>42</v>
      </c>
      <c r="Q965" s="3">
        <v>18.620353177139901</v>
      </c>
      <c r="R965" s="3">
        <v>413.31824040157397</v>
      </c>
    </row>
    <row r="966" spans="1:18" x14ac:dyDescent="0.25">
      <c r="A966" s="13" t="str">
        <f>[1]Sheet2!A965</f>
        <v>M37097</v>
      </c>
      <c r="B966" s="14" t="s">
        <v>2435</v>
      </c>
      <c r="C966" s="13" t="s">
        <v>3837</v>
      </c>
      <c r="D966" s="13">
        <v>2.14316273820153E-2</v>
      </c>
      <c r="E966" s="13">
        <v>0.95111507969090203</v>
      </c>
      <c r="F966" s="13">
        <v>13</v>
      </c>
      <c r="G966" s="13" t="str">
        <f>[1]Sheet2!G964</f>
        <v>M37097</v>
      </c>
      <c r="H966" s="13" t="s">
        <v>3838</v>
      </c>
      <c r="I966" s="13">
        <v>1.0165654926329299</v>
      </c>
      <c r="J966" s="13">
        <v>0.35698832931329599</v>
      </c>
      <c r="K966" s="13">
        <v>13</v>
      </c>
      <c r="L966" s="13" t="str">
        <f>[1]Sheet2!L964</f>
        <v>M37097</v>
      </c>
      <c r="M966" s="13" t="s">
        <v>3839</v>
      </c>
      <c r="N966" s="13">
        <v>-3.1447758372039503E-2</v>
      </c>
      <c r="O966" s="13">
        <v>0.94685736143319998</v>
      </c>
      <c r="P966" s="13">
        <v>13</v>
      </c>
      <c r="Q966" s="3">
        <v>19.621154771887699</v>
      </c>
      <c r="R966" s="3">
        <v>125.08735426230901</v>
      </c>
    </row>
    <row r="967" spans="1:18" x14ac:dyDescent="0.25">
      <c r="A967" s="13" t="str">
        <f>[1]Sheet2!A966</f>
        <v>M37104</v>
      </c>
      <c r="B967" s="14" t="s">
        <v>2435</v>
      </c>
      <c r="C967" s="13" t="s">
        <v>3840</v>
      </c>
      <c r="D967" s="13">
        <v>-0.18176112798961799</v>
      </c>
      <c r="E967" s="13">
        <v>0.74908053950718401</v>
      </c>
      <c r="F967" s="13">
        <v>15</v>
      </c>
      <c r="G967" s="13" t="str">
        <f>[1]Sheet2!G965</f>
        <v>M37104</v>
      </c>
      <c r="H967" s="13" t="s">
        <v>3841</v>
      </c>
      <c r="I967" s="13">
        <v>-1.6344968001670599</v>
      </c>
      <c r="J967" s="13">
        <v>0.107655027938895</v>
      </c>
      <c r="K967" s="13">
        <v>15</v>
      </c>
      <c r="L967" s="13" t="str">
        <f>[1]Sheet2!L965</f>
        <v>M37104</v>
      </c>
      <c r="M967" s="13" t="s">
        <v>3842</v>
      </c>
      <c r="N967" s="13">
        <v>-0.889453508088489</v>
      </c>
      <c r="O967" s="13">
        <v>0.23147744969870801</v>
      </c>
      <c r="P967" s="13">
        <v>15</v>
      </c>
      <c r="Q967" s="3">
        <v>19.3235195553147</v>
      </c>
      <c r="R967" s="3">
        <v>26.382227530420302</v>
      </c>
    </row>
    <row r="968" spans="1:18" x14ac:dyDescent="0.25">
      <c r="A968" s="13" t="str">
        <f>[1]Sheet2!A967</f>
        <v>M37112</v>
      </c>
      <c r="B968" s="14" t="s">
        <v>2435</v>
      </c>
      <c r="C968" s="13" t="s">
        <v>3843</v>
      </c>
      <c r="D968" s="13">
        <v>0.14293306127904901</v>
      </c>
      <c r="E968" s="13">
        <v>0.49788677272783399</v>
      </c>
      <c r="F968" s="13">
        <v>13</v>
      </c>
      <c r="G968" s="13" t="str">
        <f>[1]Sheet2!G966</f>
        <v>M37112</v>
      </c>
      <c r="H968" s="13" t="s">
        <v>3844</v>
      </c>
      <c r="I968" s="13">
        <v>1.09640263913799</v>
      </c>
      <c r="J968" s="13">
        <v>5.1452218549586502E-2</v>
      </c>
      <c r="K968" s="13">
        <v>13</v>
      </c>
      <c r="L968" s="13" t="str">
        <f>[1]Sheet2!L966</f>
        <v>M37112</v>
      </c>
      <c r="M968" s="13" t="s">
        <v>3845</v>
      </c>
      <c r="N968" s="13">
        <v>0.29804539431739902</v>
      </c>
      <c r="O968" s="13">
        <v>0.32026303274162299</v>
      </c>
      <c r="P968" s="13">
        <v>13</v>
      </c>
      <c r="Q968" s="3">
        <v>19.459165931452201</v>
      </c>
      <c r="R968" s="3">
        <v>24.922743827057399</v>
      </c>
    </row>
    <row r="969" spans="1:18" x14ac:dyDescent="0.25">
      <c r="A969" s="13" t="str">
        <f>[1]Sheet2!A968</f>
        <v>M37190</v>
      </c>
      <c r="B969" s="14" t="s">
        <v>2435</v>
      </c>
      <c r="C969" s="13" t="s">
        <v>3846</v>
      </c>
      <c r="D969" s="13">
        <v>0.334299938673776</v>
      </c>
      <c r="E969" s="13">
        <v>0.30238715953717399</v>
      </c>
      <c r="F969" s="13">
        <v>17</v>
      </c>
      <c r="G969" s="13" t="str">
        <f>[1]Sheet2!G967</f>
        <v>M37190</v>
      </c>
      <c r="H969" s="13" t="s">
        <v>3847</v>
      </c>
      <c r="I969" s="13">
        <v>0.15238958970536801</v>
      </c>
      <c r="J969" s="13">
        <v>0.77129381855988599</v>
      </c>
      <c r="K969" s="13">
        <v>17</v>
      </c>
      <c r="L969" s="13" t="str">
        <f>[1]Sheet2!L967</f>
        <v>M37190</v>
      </c>
      <c r="M969" s="13" t="s">
        <v>3848</v>
      </c>
      <c r="N969" s="13">
        <v>0.20075030866066701</v>
      </c>
      <c r="O969" s="13">
        <v>0.65552565934197904</v>
      </c>
      <c r="P969" s="13">
        <v>17</v>
      </c>
      <c r="Q969" s="3">
        <v>19.6430937277594</v>
      </c>
      <c r="R969" s="3">
        <v>128.00307035250401</v>
      </c>
    </row>
    <row r="970" spans="1:18" x14ac:dyDescent="0.25">
      <c r="A970" s="13" t="str">
        <f>[1]Sheet2!A969</f>
        <v>M37202</v>
      </c>
      <c r="B970" s="14" t="s">
        <v>2435</v>
      </c>
      <c r="C970" s="13" t="s">
        <v>3849</v>
      </c>
      <c r="D970" s="13">
        <v>7.7331669806846706E-2</v>
      </c>
      <c r="E970" s="13">
        <v>0.81332230487719503</v>
      </c>
      <c r="F970" s="13">
        <v>23</v>
      </c>
      <c r="G970" s="13" t="str">
        <f>[1]Sheet2!G968</f>
        <v>M37202</v>
      </c>
      <c r="H970" s="13" t="s">
        <v>3850</v>
      </c>
      <c r="I970" s="13">
        <v>0.35165508941859602</v>
      </c>
      <c r="J970" s="13">
        <v>0.57437805885474402</v>
      </c>
      <c r="K970" s="13">
        <v>23</v>
      </c>
      <c r="L970" s="13" t="str">
        <f>[1]Sheet2!L968</f>
        <v>M37202</v>
      </c>
      <c r="M970" s="13" t="s">
        <v>3851</v>
      </c>
      <c r="N970" s="13">
        <v>-3.5995069183456199E-2</v>
      </c>
      <c r="O970" s="13">
        <v>0.94140092319473301</v>
      </c>
      <c r="P970" s="13">
        <v>23</v>
      </c>
      <c r="Q970" s="3">
        <v>19.659930357571799</v>
      </c>
      <c r="R970" s="3">
        <v>415.85714195374101</v>
      </c>
    </row>
    <row r="971" spans="1:18" x14ac:dyDescent="0.25">
      <c r="A971" s="13" t="str">
        <f>[1]Sheet2!A970</f>
        <v>M37203</v>
      </c>
      <c r="B971" s="14" t="s">
        <v>2435</v>
      </c>
      <c r="C971" s="13" t="s">
        <v>3852</v>
      </c>
      <c r="D971" s="13">
        <v>0.63687255549711796</v>
      </c>
      <c r="E971" s="13">
        <v>0.39501729575634398</v>
      </c>
      <c r="F971" s="13">
        <v>19</v>
      </c>
      <c r="G971" s="13" t="str">
        <f>[1]Sheet2!G969</f>
        <v>M37203</v>
      </c>
      <c r="H971" s="13" t="s">
        <v>3853</v>
      </c>
      <c r="I971" s="13">
        <v>-1.34295479209172</v>
      </c>
      <c r="J971" s="13">
        <v>0.61494920423022303</v>
      </c>
      <c r="K971" s="13">
        <v>19</v>
      </c>
      <c r="L971" s="13" t="str">
        <f>[1]Sheet2!L969</f>
        <v>M37203</v>
      </c>
      <c r="M971" s="13" t="s">
        <v>3854</v>
      </c>
      <c r="N971" s="13">
        <v>0.56863854348937504</v>
      </c>
      <c r="O971" s="13">
        <v>0.55931228819585799</v>
      </c>
      <c r="P971" s="13">
        <v>19</v>
      </c>
      <c r="Q971" s="3">
        <v>19.4583593057313</v>
      </c>
      <c r="R971" s="3">
        <v>77.7391222516125</v>
      </c>
    </row>
    <row r="972" spans="1:18" x14ac:dyDescent="0.25">
      <c r="A972" s="13" t="str">
        <f>[1]Sheet2!A971</f>
        <v>M37253</v>
      </c>
      <c r="B972" s="14" t="s">
        <v>2435</v>
      </c>
      <c r="C972" s="13" t="s">
        <v>3855</v>
      </c>
      <c r="D972" s="13">
        <v>0.81636575146759105</v>
      </c>
      <c r="E972" s="13">
        <v>0.52804069401494003</v>
      </c>
      <c r="F972" s="13">
        <v>13</v>
      </c>
      <c r="G972" s="13" t="str">
        <f>[1]Sheet2!G970</f>
        <v>M37253</v>
      </c>
      <c r="H972" s="13" t="s">
        <v>3856</v>
      </c>
      <c r="I972" s="13">
        <v>3.4633976509237598</v>
      </c>
      <c r="J972" s="13">
        <v>0.23054782371258101</v>
      </c>
      <c r="K972" s="13">
        <v>13</v>
      </c>
      <c r="L972" s="13" t="str">
        <f>[1]Sheet2!L970</f>
        <v>M37253</v>
      </c>
      <c r="M972" s="13" t="s">
        <v>3857</v>
      </c>
      <c r="N972" s="13">
        <v>0.29889101243543298</v>
      </c>
      <c r="O972" s="13">
        <v>0.84403015503299195</v>
      </c>
      <c r="P972" s="13">
        <v>13</v>
      </c>
      <c r="Q972" s="3">
        <v>19.4190897678642</v>
      </c>
      <c r="R972" s="3">
        <v>24.2023324764425</v>
      </c>
    </row>
    <row r="973" spans="1:18" x14ac:dyDescent="0.25">
      <c r="A973" s="13" t="str">
        <f>[1]Sheet2!A972</f>
        <v>M37459</v>
      </c>
      <c r="B973" s="14" t="s">
        <v>2435</v>
      </c>
      <c r="C973" s="13" t="s">
        <v>3858</v>
      </c>
      <c r="D973" s="13">
        <v>-1.5680794335333199</v>
      </c>
      <c r="E973" s="13">
        <v>0.20695971583511899</v>
      </c>
      <c r="F973" s="13">
        <v>3</v>
      </c>
      <c r="G973" s="13" t="str">
        <f>[1]Sheet2!G971</f>
        <v>M37459</v>
      </c>
      <c r="H973" s="13" t="s">
        <v>3859</v>
      </c>
      <c r="I973" s="13">
        <v>-7.5563384595790204</v>
      </c>
      <c r="J973" s="13">
        <v>0.27524492272696499</v>
      </c>
      <c r="K973" s="13">
        <v>3</v>
      </c>
      <c r="L973" s="13" t="str">
        <f>[1]Sheet2!L971</f>
        <v>M37459</v>
      </c>
      <c r="M973" s="13" t="s">
        <v>3860</v>
      </c>
      <c r="N973" s="13">
        <v>-1.3724186945513399</v>
      </c>
      <c r="O973" s="13">
        <v>0.28512860731807199</v>
      </c>
      <c r="P973" s="13">
        <v>3</v>
      </c>
      <c r="Q973" s="3">
        <v>19.7914099950512</v>
      </c>
      <c r="R973" s="3">
        <v>22.182008007620599</v>
      </c>
    </row>
    <row r="974" spans="1:18" x14ac:dyDescent="0.25">
      <c r="A974" s="13" t="str">
        <f>[1]Sheet2!A973</f>
        <v>M37506</v>
      </c>
      <c r="B974" s="14" t="s">
        <v>2435</v>
      </c>
      <c r="C974" s="13" t="s">
        <v>3861</v>
      </c>
      <c r="D974" s="13">
        <v>0.77299644045678295</v>
      </c>
      <c r="E974" s="13">
        <v>0.53022572864792195</v>
      </c>
      <c r="F974" s="13">
        <v>48</v>
      </c>
      <c r="G974" s="13" t="str">
        <f>[1]Sheet2!G972</f>
        <v>M37506</v>
      </c>
      <c r="H974" s="13" t="s">
        <v>3862</v>
      </c>
      <c r="I974" s="13">
        <v>3.9471296030238099</v>
      </c>
      <c r="J974" s="13">
        <v>0.426326242959428</v>
      </c>
      <c r="K974" s="13">
        <v>48</v>
      </c>
      <c r="L974" s="13" t="str">
        <f>[1]Sheet2!L972</f>
        <v>M37506</v>
      </c>
      <c r="M974" s="13" t="s">
        <v>3863</v>
      </c>
      <c r="N974" s="13">
        <v>2.0016411018766398</v>
      </c>
      <c r="O974" s="13">
        <v>0.25421006730164197</v>
      </c>
      <c r="P974" s="13">
        <v>48</v>
      </c>
      <c r="Q974" s="3">
        <v>18.772679277159298</v>
      </c>
      <c r="R974" s="3">
        <v>35.9871520342612</v>
      </c>
    </row>
    <row r="975" spans="1:18" x14ac:dyDescent="0.25">
      <c r="A975" s="13" t="str">
        <f>[1]Sheet2!A974</f>
        <v>M38150</v>
      </c>
      <c r="B975" s="14" t="s">
        <v>2435</v>
      </c>
      <c r="C975" s="13" t="s">
        <v>3864</v>
      </c>
      <c r="D975" s="13">
        <v>2.7209779276183399</v>
      </c>
      <c r="E975" s="13">
        <v>9.0558028692524203E-2</v>
      </c>
      <c r="F975" s="13">
        <v>4</v>
      </c>
      <c r="G975" s="13" t="str">
        <f>[1]Sheet2!G973</f>
        <v>M38150</v>
      </c>
      <c r="H975" s="13" t="s">
        <v>3865</v>
      </c>
      <c r="I975" s="13">
        <v>8.1832241230777694</v>
      </c>
      <c r="J975" s="13">
        <v>0.23605114671779101</v>
      </c>
      <c r="K975" s="13">
        <v>4</v>
      </c>
      <c r="L975" s="13" t="str">
        <f>[1]Sheet2!L973</f>
        <v>M38150</v>
      </c>
      <c r="M975" s="13" t="s">
        <v>3866</v>
      </c>
      <c r="N975" s="13">
        <v>3.1540220892505402</v>
      </c>
      <c r="O975" s="13">
        <v>0.110637651446491</v>
      </c>
      <c r="P975" s="13">
        <v>4</v>
      </c>
      <c r="Q975" s="3">
        <v>20.607835069034198</v>
      </c>
      <c r="R975" s="3">
        <v>25.711532759246001</v>
      </c>
    </row>
    <row r="976" spans="1:18" x14ac:dyDescent="0.25">
      <c r="A976" s="13" t="str">
        <f>[1]Sheet2!A975</f>
        <v>M38178</v>
      </c>
      <c r="B976" s="14" t="s">
        <v>2435</v>
      </c>
      <c r="C976" s="13" t="s">
        <v>1379</v>
      </c>
      <c r="D976" s="13">
        <v>-0.87770252201449395</v>
      </c>
      <c r="E976" s="13">
        <v>0.36708497119807498</v>
      </c>
      <c r="F976" s="13">
        <v>9</v>
      </c>
      <c r="G976" s="13" t="str">
        <f>[1]Sheet2!G974</f>
        <v>M38178</v>
      </c>
      <c r="H976" s="13" t="s">
        <v>3867</v>
      </c>
      <c r="I976" s="13">
        <v>0.38786088159797899</v>
      </c>
      <c r="J976" s="13">
        <v>0.84966375477133704</v>
      </c>
      <c r="K976" s="13">
        <v>9</v>
      </c>
      <c r="L976" s="13" t="str">
        <f>[1]Sheet2!L974</f>
        <v>M38178</v>
      </c>
      <c r="M976" s="13" t="s">
        <v>3868</v>
      </c>
      <c r="N976" s="13">
        <v>-0.31851303339689202</v>
      </c>
      <c r="O976" s="13">
        <v>0.79487425266609502</v>
      </c>
      <c r="P976" s="13">
        <v>9</v>
      </c>
      <c r="Q976" s="3">
        <v>19.164886184709999</v>
      </c>
      <c r="R976" s="3">
        <v>285.15554461050101</v>
      </c>
    </row>
    <row r="977" spans="1:18" x14ac:dyDescent="0.25">
      <c r="A977" s="13" t="str">
        <f>[1]Sheet2!A976</f>
        <v>M38768</v>
      </c>
      <c r="B977" s="14" t="s">
        <v>2435</v>
      </c>
      <c r="C977" s="13" t="s">
        <v>3869</v>
      </c>
      <c r="D977" s="13">
        <v>0.80573095025346697</v>
      </c>
      <c r="E977" s="13">
        <v>0.54114893677038201</v>
      </c>
      <c r="F977" s="13">
        <v>14</v>
      </c>
      <c r="G977" s="13" t="str">
        <f>[1]Sheet2!G975</f>
        <v>M38768</v>
      </c>
      <c r="H977" s="13" t="s">
        <v>3870</v>
      </c>
      <c r="I977" s="13">
        <v>1.4361904896416899</v>
      </c>
      <c r="J977" s="13">
        <v>0.60375334047520801</v>
      </c>
      <c r="K977" s="13">
        <v>14</v>
      </c>
      <c r="L977" s="13" t="str">
        <f>[1]Sheet2!L975</f>
        <v>M38768</v>
      </c>
      <c r="M977" s="13" t="s">
        <v>3871</v>
      </c>
      <c r="N977" s="13">
        <v>0.52884433398166997</v>
      </c>
      <c r="O977" s="13">
        <v>0.77263440294240904</v>
      </c>
      <c r="P977" s="13">
        <v>14</v>
      </c>
      <c r="Q977" s="3">
        <v>19.604676985592601</v>
      </c>
      <c r="R977" s="3">
        <v>28.882301570152698</v>
      </c>
    </row>
  </sheetData>
  <mergeCells count="17">
    <mergeCell ref="A1:R1"/>
    <mergeCell ref="A2:A3"/>
    <mergeCell ref="B2:B3"/>
    <mergeCell ref="C2:F2"/>
    <mergeCell ref="G2:G3"/>
    <mergeCell ref="H2:K2"/>
    <mergeCell ref="L2:L3"/>
    <mergeCell ref="M2:P2"/>
    <mergeCell ref="Q2:R2"/>
    <mergeCell ref="M491:P491"/>
    <mergeCell ref="Q491:R491"/>
    <mergeCell ref="A491:A492"/>
    <mergeCell ref="B491:B492"/>
    <mergeCell ref="C491:F491"/>
    <mergeCell ref="G491:G492"/>
    <mergeCell ref="H491:K491"/>
    <mergeCell ref="L491:L49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8698F-5F95-41A1-9B63-847647836233}">
  <dimension ref="A1:P34"/>
  <sheetViews>
    <sheetView workbookViewId="0">
      <selection activeCell="C31" sqref="C31"/>
    </sheetView>
  </sheetViews>
  <sheetFormatPr defaultRowHeight="13.8" x14ac:dyDescent="0.25"/>
  <cols>
    <col min="1" max="1" width="14.77734375" customWidth="1"/>
    <col min="3" max="3" width="38.44140625" customWidth="1"/>
    <col min="4" max="4" width="10.5546875" customWidth="1"/>
  </cols>
  <sheetData>
    <row r="1" spans="1:16" ht="15.6" x14ac:dyDescent="0.25">
      <c r="A1" s="23" t="s">
        <v>389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6" ht="15.6" x14ac:dyDescent="0.3">
      <c r="A2" s="24" t="s">
        <v>991</v>
      </c>
      <c r="B2" s="24" t="s">
        <v>1</v>
      </c>
      <c r="C2" s="24" t="s">
        <v>489</v>
      </c>
      <c r="D2" s="22" t="s">
        <v>3872</v>
      </c>
      <c r="E2" s="22"/>
      <c r="F2" s="22"/>
      <c r="G2" s="22"/>
      <c r="H2" s="22"/>
      <c r="I2" s="22"/>
      <c r="J2" s="25" t="s">
        <v>3873</v>
      </c>
      <c r="K2" s="25"/>
      <c r="L2" s="25"/>
    </row>
    <row r="3" spans="1:16" ht="15.6" x14ac:dyDescent="0.25">
      <c r="A3" s="24"/>
      <c r="B3" s="24"/>
      <c r="C3" s="24"/>
      <c r="D3" s="10" t="s">
        <v>3874</v>
      </c>
      <c r="E3" s="10" t="s">
        <v>3875</v>
      </c>
      <c r="F3" s="11" t="s">
        <v>3880</v>
      </c>
      <c r="G3" s="10" t="s">
        <v>3876</v>
      </c>
      <c r="H3" s="10" t="s">
        <v>3877</v>
      </c>
      <c r="I3" s="11" t="s">
        <v>3881</v>
      </c>
      <c r="J3" s="10" t="s">
        <v>3878</v>
      </c>
      <c r="K3" s="10" t="s">
        <v>3879</v>
      </c>
      <c r="L3" s="11" t="s">
        <v>998</v>
      </c>
    </row>
    <row r="4" spans="1:16" x14ac:dyDescent="0.25">
      <c r="A4" s="14" t="s">
        <v>1002</v>
      </c>
      <c r="B4" s="13" t="s">
        <v>39</v>
      </c>
      <c r="C4" s="14" t="s">
        <v>533</v>
      </c>
      <c r="D4" s="15">
        <v>18.346882625399001</v>
      </c>
      <c r="E4" s="15">
        <v>21</v>
      </c>
      <c r="F4" s="15">
        <v>0.626959233463525</v>
      </c>
      <c r="G4" s="15">
        <v>18.536059945474801</v>
      </c>
      <c r="H4" s="15">
        <v>22</v>
      </c>
      <c r="I4" s="15">
        <v>0.67377458327498296</v>
      </c>
      <c r="J4" s="15">
        <v>4.5386590009570196E-3</v>
      </c>
      <c r="K4" s="15">
        <v>1.04350136156343E-2</v>
      </c>
      <c r="L4" s="15">
        <v>0.66803927303821697</v>
      </c>
    </row>
    <row r="5" spans="1:16" x14ac:dyDescent="0.25">
      <c r="A5" s="14"/>
      <c r="B5" s="13" t="s">
        <v>3882</v>
      </c>
      <c r="C5" s="14" t="s">
        <v>536</v>
      </c>
      <c r="D5" s="15">
        <v>13.9325281881679</v>
      </c>
      <c r="E5" s="15">
        <v>16</v>
      </c>
      <c r="F5" s="15">
        <v>0.603740442739363</v>
      </c>
      <c r="G5" s="15">
        <v>14.542489190226</v>
      </c>
      <c r="H5" s="15">
        <v>17</v>
      </c>
      <c r="I5" s="15">
        <v>0.62839828954318999</v>
      </c>
      <c r="J5" s="15">
        <v>8.6555410295330905E-3</v>
      </c>
      <c r="K5" s="15">
        <v>1.1082638943573401E-2</v>
      </c>
      <c r="L5" s="15">
        <v>0.44620495549781197</v>
      </c>
    </row>
    <row r="6" spans="1:16" ht="13.8" customHeight="1" x14ac:dyDescent="0.25">
      <c r="A6" s="14"/>
      <c r="B6" s="13" t="s">
        <v>81</v>
      </c>
      <c r="C6" s="14" t="s">
        <v>578</v>
      </c>
      <c r="D6" s="15">
        <v>9.3833907627861102</v>
      </c>
      <c r="E6" s="15">
        <v>10</v>
      </c>
      <c r="F6" s="15">
        <v>0.49614546637222401</v>
      </c>
      <c r="G6" s="15">
        <v>9.6654198581225295</v>
      </c>
      <c r="H6" s="15">
        <v>11</v>
      </c>
      <c r="I6" s="15">
        <v>0.56071010115387099</v>
      </c>
      <c r="J6" s="15">
        <v>1.09281010292795E-2</v>
      </c>
      <c r="K6" s="15">
        <v>2.0577743250551901E-2</v>
      </c>
      <c r="L6" s="15">
        <v>0.60696727969214603</v>
      </c>
    </row>
    <row r="7" spans="1:16" ht="13.8" customHeight="1" x14ac:dyDescent="0.25">
      <c r="A7" s="14"/>
      <c r="B7" s="13" t="s">
        <v>82</v>
      </c>
      <c r="C7" s="14" t="s">
        <v>579</v>
      </c>
      <c r="D7" s="15">
        <v>21.243925885136601</v>
      </c>
      <c r="E7" s="15">
        <v>15</v>
      </c>
      <c r="F7" s="15">
        <v>0.12921517681478001</v>
      </c>
      <c r="G7" s="15">
        <v>22.445501582339901</v>
      </c>
      <c r="H7" s="15">
        <v>16</v>
      </c>
      <c r="I7" s="15">
        <v>0.12938049296492099</v>
      </c>
      <c r="J7" s="15">
        <v>2.4008164149587601E-2</v>
      </c>
      <c r="K7" s="15">
        <v>2.6064844791364498E-2</v>
      </c>
      <c r="L7" s="15">
        <v>0.371578954166011</v>
      </c>
    </row>
    <row r="8" spans="1:16" x14ac:dyDescent="0.25">
      <c r="A8" s="14"/>
      <c r="B8" s="13" t="s">
        <v>127</v>
      </c>
      <c r="C8" s="14" t="s">
        <v>625</v>
      </c>
      <c r="D8" s="15">
        <v>15.2039438363414</v>
      </c>
      <c r="E8" s="15">
        <v>12</v>
      </c>
      <c r="F8" s="15">
        <v>0.230472398766398</v>
      </c>
      <c r="G8" s="15">
        <v>16.144597236617201</v>
      </c>
      <c r="H8" s="15">
        <v>13</v>
      </c>
      <c r="I8" s="15">
        <v>0.24140979268305801</v>
      </c>
      <c r="J8" s="15">
        <v>-1.37534494330193E-2</v>
      </c>
      <c r="K8" s="15">
        <v>1.5961890436797299E-2</v>
      </c>
      <c r="L8" s="15">
        <v>0.40577305948922399</v>
      </c>
    </row>
    <row r="9" spans="1:16" x14ac:dyDescent="0.25">
      <c r="A9" s="14"/>
      <c r="B9" s="13" t="s">
        <v>137</v>
      </c>
      <c r="C9" s="14" t="s">
        <v>636</v>
      </c>
      <c r="D9" s="15">
        <v>7.9831829156453997</v>
      </c>
      <c r="E9" s="15">
        <v>8</v>
      </c>
      <c r="F9" s="15">
        <v>0.43511459468213398</v>
      </c>
      <c r="G9" s="15">
        <v>8.1649598873314808</v>
      </c>
      <c r="H9" s="15">
        <v>9</v>
      </c>
      <c r="I9" s="15">
        <v>0.51761164527473902</v>
      </c>
      <c r="J9" s="15">
        <v>-8.6695822913973198E-3</v>
      </c>
      <c r="K9" s="15">
        <v>2.0334277276116301E-2</v>
      </c>
      <c r="L9" s="15">
        <v>0.68109094157532002</v>
      </c>
    </row>
    <row r="10" spans="1:16" x14ac:dyDescent="0.25">
      <c r="A10" s="14"/>
      <c r="B10" s="13" t="s">
        <v>175</v>
      </c>
      <c r="C10" s="14" t="s">
        <v>674</v>
      </c>
      <c r="D10" s="15">
        <v>21.890993717993599</v>
      </c>
      <c r="E10" s="15">
        <v>19</v>
      </c>
      <c r="F10" s="15">
        <v>0.28971489875082901</v>
      </c>
      <c r="G10" s="15">
        <v>21.892434651771001</v>
      </c>
      <c r="H10" s="15">
        <v>20</v>
      </c>
      <c r="I10" s="15">
        <v>0.346375854491349</v>
      </c>
      <c r="J10" s="15">
        <v>-3.1658781626014499E-4</v>
      </c>
      <c r="K10" s="15">
        <v>8.9521659429959502E-3</v>
      </c>
      <c r="L10" s="15">
        <v>0.97215808618923105</v>
      </c>
    </row>
    <row r="11" spans="1:16" x14ac:dyDescent="0.25">
      <c r="A11" s="14"/>
      <c r="B11" s="13" t="s">
        <v>187</v>
      </c>
      <c r="C11" s="14" t="s">
        <v>686</v>
      </c>
      <c r="D11" s="15">
        <v>15.339395918536599</v>
      </c>
      <c r="E11" s="15">
        <v>9</v>
      </c>
      <c r="F11" s="15">
        <v>8.20253549057397E-2</v>
      </c>
      <c r="G11" s="15">
        <v>16.121235118101801</v>
      </c>
      <c r="H11" s="15">
        <v>10</v>
      </c>
      <c r="I11" s="15">
        <v>9.6214101742864599E-2</v>
      </c>
      <c r="J11" s="15">
        <v>1.7942021946532799E-2</v>
      </c>
      <c r="K11" s="15">
        <v>2.6490828238142101E-2</v>
      </c>
      <c r="L11" s="15">
        <v>0.51525139445497303</v>
      </c>
      <c r="P11" s="24"/>
    </row>
    <row r="12" spans="1:16" x14ac:dyDescent="0.25">
      <c r="A12" s="14"/>
      <c r="B12" s="13" t="s">
        <v>222</v>
      </c>
      <c r="C12" s="14" t="s">
        <v>721</v>
      </c>
      <c r="D12" s="15">
        <v>37.469098790630703</v>
      </c>
      <c r="E12" s="15">
        <v>44</v>
      </c>
      <c r="F12" s="15">
        <v>0.74598584151799396</v>
      </c>
      <c r="G12" s="15">
        <v>38.829015440929702</v>
      </c>
      <c r="H12" s="15">
        <v>45</v>
      </c>
      <c r="I12" s="15">
        <v>0.72961971539311998</v>
      </c>
      <c r="J12" s="15">
        <v>1.07005968090254E-2</v>
      </c>
      <c r="K12" s="15">
        <v>9.1759672506141303E-3</v>
      </c>
      <c r="L12" s="15">
        <v>0.249834178704298</v>
      </c>
      <c r="P12" s="24"/>
    </row>
    <row r="13" spans="1:16" x14ac:dyDescent="0.25">
      <c r="A13" s="14"/>
      <c r="B13" s="13" t="s">
        <v>257</v>
      </c>
      <c r="C13" s="14" t="s">
        <v>756</v>
      </c>
      <c r="D13" s="15">
        <v>40.346819011767401</v>
      </c>
      <c r="E13" s="15">
        <v>28</v>
      </c>
      <c r="F13" s="15">
        <v>6.1566108249487599E-2</v>
      </c>
      <c r="G13" s="15">
        <v>41.443169087287501</v>
      </c>
      <c r="H13" s="15">
        <v>29</v>
      </c>
      <c r="I13" s="15">
        <v>6.2960559258705806E-2</v>
      </c>
      <c r="J13" s="15">
        <v>-1.4307324519601899E-2</v>
      </c>
      <c r="K13" s="15">
        <v>1.6402476980479998E-2</v>
      </c>
      <c r="L13" s="15">
        <v>0.39048191690942602</v>
      </c>
      <c r="P13" s="2"/>
    </row>
    <row r="14" spans="1:16" x14ac:dyDescent="0.25">
      <c r="A14" s="14"/>
      <c r="B14" s="13" t="s">
        <v>265</v>
      </c>
      <c r="C14" s="14" t="s">
        <v>3948</v>
      </c>
      <c r="D14" s="15">
        <v>44.042734307768498</v>
      </c>
      <c r="E14" s="15">
        <v>46</v>
      </c>
      <c r="F14" s="15">
        <v>0.55456471094225501</v>
      </c>
      <c r="G14" s="15">
        <v>44.792326229365599</v>
      </c>
      <c r="H14" s="15">
        <v>47</v>
      </c>
      <c r="I14" s="15">
        <v>0.56445264062536005</v>
      </c>
      <c r="J14" s="15">
        <v>1.13127506408017E-2</v>
      </c>
      <c r="K14" s="15">
        <v>1.3066394481414599E-2</v>
      </c>
      <c r="L14" s="15">
        <v>0.39109873983066801</v>
      </c>
      <c r="P14" s="2"/>
    </row>
    <row r="15" spans="1:16" x14ac:dyDescent="0.25">
      <c r="A15" s="14"/>
      <c r="B15" s="13" t="s">
        <v>317</v>
      </c>
      <c r="C15" s="14" t="s">
        <v>816</v>
      </c>
      <c r="D15" s="15">
        <v>1.2421130327893499</v>
      </c>
      <c r="E15" s="15">
        <v>6</v>
      </c>
      <c r="F15" s="15">
        <v>0.97475354505801504</v>
      </c>
      <c r="G15" s="15">
        <v>2.0651925244919802</v>
      </c>
      <c r="H15" s="15">
        <v>7</v>
      </c>
      <c r="I15" s="15">
        <v>0.95614407748173103</v>
      </c>
      <c r="J15" s="15">
        <v>-2.6507554322845399E-2</v>
      </c>
      <c r="K15" s="15">
        <v>2.9217884620194E-2</v>
      </c>
      <c r="L15" s="15">
        <v>0.39925069465350099</v>
      </c>
      <c r="P15" s="2"/>
    </row>
    <row r="16" spans="1:16" x14ac:dyDescent="0.25">
      <c r="A16" s="14"/>
      <c r="B16" s="13" t="s">
        <v>395</v>
      </c>
      <c r="C16" s="14" t="s">
        <v>894</v>
      </c>
      <c r="D16" s="15">
        <v>11.057941744863401</v>
      </c>
      <c r="E16" s="15">
        <v>13</v>
      </c>
      <c r="F16" s="15">
        <v>0.60596354775638095</v>
      </c>
      <c r="G16" s="15">
        <v>11.0794596292217</v>
      </c>
      <c r="H16" s="15">
        <v>14</v>
      </c>
      <c r="I16" s="15">
        <v>0.67978277829455402</v>
      </c>
      <c r="J16" s="15">
        <v>2.2147662158237E-3</v>
      </c>
      <c r="K16" s="15">
        <v>1.5098301914859599E-2</v>
      </c>
      <c r="L16" s="15">
        <v>0.88562731919946303</v>
      </c>
      <c r="P16" s="2"/>
    </row>
    <row r="17" spans="1:16" x14ac:dyDescent="0.25">
      <c r="A17" s="14"/>
      <c r="B17" s="13" t="s">
        <v>412</v>
      </c>
      <c r="C17" s="14" t="s">
        <v>3949</v>
      </c>
      <c r="D17" s="15">
        <v>14.9673281513637</v>
      </c>
      <c r="E17" s="15">
        <v>14</v>
      </c>
      <c r="F17" s="15">
        <v>0.38039175503928302</v>
      </c>
      <c r="G17" s="15">
        <v>15.379814976203001</v>
      </c>
      <c r="H17" s="15">
        <v>15</v>
      </c>
      <c r="I17" s="15">
        <v>0.424420170563168</v>
      </c>
      <c r="J17" s="15">
        <v>8.2378759757680692E-3</v>
      </c>
      <c r="K17" s="15">
        <v>1.3262284219745299E-2</v>
      </c>
      <c r="L17" s="15">
        <v>0.54448199070665604</v>
      </c>
      <c r="P17" s="2"/>
    </row>
    <row r="18" spans="1:16" x14ac:dyDescent="0.25">
      <c r="A18" s="14"/>
      <c r="B18" s="13" t="s">
        <v>417</v>
      </c>
      <c r="C18" s="14" t="s">
        <v>3950</v>
      </c>
      <c r="D18" s="15">
        <v>8.2288707137528494</v>
      </c>
      <c r="E18" s="15">
        <v>11</v>
      </c>
      <c r="F18" s="15">
        <v>0.69266706331022598</v>
      </c>
      <c r="G18" s="15">
        <v>8.5992792433967793</v>
      </c>
      <c r="H18" s="15">
        <v>12</v>
      </c>
      <c r="I18" s="15">
        <v>0.73672240381304699</v>
      </c>
      <c r="J18" s="15">
        <v>-2.1467891305879502E-2</v>
      </c>
      <c r="K18" s="15">
        <v>3.5273527921228003E-2</v>
      </c>
      <c r="L18" s="15">
        <v>0.55514125450541596</v>
      </c>
      <c r="P18" s="2"/>
    </row>
    <row r="19" spans="1:16" x14ac:dyDescent="0.25">
      <c r="A19" s="14"/>
      <c r="B19" s="13" t="s">
        <v>440</v>
      </c>
      <c r="C19" s="14" t="s">
        <v>939</v>
      </c>
      <c r="D19" s="15">
        <v>44.047043283347698</v>
      </c>
      <c r="E19" s="15">
        <v>45</v>
      </c>
      <c r="F19" s="15">
        <v>0.51224472027055401</v>
      </c>
      <c r="G19" s="15">
        <v>44.145519921085203</v>
      </c>
      <c r="H19" s="15">
        <v>46</v>
      </c>
      <c r="I19" s="15">
        <v>0.55021027280151702</v>
      </c>
      <c r="J19" s="15">
        <v>2.24574437289143E-3</v>
      </c>
      <c r="K19" s="15">
        <v>7.1563852854075998E-3</v>
      </c>
      <c r="L19" s="15">
        <v>0.75511557052383804</v>
      </c>
      <c r="P19" s="2"/>
    </row>
    <row r="20" spans="1:16" x14ac:dyDescent="0.25">
      <c r="A20" s="14"/>
      <c r="B20" s="13" t="s">
        <v>470</v>
      </c>
      <c r="C20" s="14" t="s">
        <v>969</v>
      </c>
      <c r="D20" s="15">
        <v>8.9444663046888309</v>
      </c>
      <c r="E20" s="15">
        <v>9</v>
      </c>
      <c r="F20" s="15">
        <v>0.44241618617135903</v>
      </c>
      <c r="G20" s="15">
        <v>9.0246058407266307</v>
      </c>
      <c r="H20" s="15">
        <v>10</v>
      </c>
      <c r="I20" s="15">
        <v>0.52976999530717195</v>
      </c>
      <c r="J20" s="15">
        <v>-6.7849225874956802E-3</v>
      </c>
      <c r="K20" s="15">
        <v>2.3967430961395701E-2</v>
      </c>
      <c r="L20" s="15">
        <v>0.78351191483389904</v>
      </c>
      <c r="P20" s="2"/>
    </row>
    <row r="21" spans="1:16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P21" s="2"/>
    </row>
    <row r="22" spans="1:16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P22" s="2"/>
    </row>
    <row r="23" spans="1:16" x14ac:dyDescent="0.25">
      <c r="A23" s="14" t="s">
        <v>3883</v>
      </c>
      <c r="B23" s="3" t="s">
        <v>83</v>
      </c>
      <c r="C23" s="14" t="s">
        <v>580</v>
      </c>
      <c r="D23" s="15">
        <v>241.03595958402801</v>
      </c>
      <c r="E23" s="15">
        <v>221</v>
      </c>
      <c r="F23" s="15">
        <v>0.169250671179834</v>
      </c>
      <c r="G23" s="15">
        <v>241.046429810598</v>
      </c>
      <c r="H23" s="15">
        <v>222</v>
      </c>
      <c r="I23" s="15">
        <v>0.18122672848266799</v>
      </c>
      <c r="J23" s="15">
        <v>1.2322370631856401E-3</v>
      </c>
      <c r="K23" s="15">
        <v>1.25765351820418E-2</v>
      </c>
      <c r="L23" s="15">
        <v>0.92203772799820105</v>
      </c>
      <c r="P23" s="2"/>
    </row>
    <row r="24" spans="1:16" x14ac:dyDescent="0.25">
      <c r="A24" s="14"/>
      <c r="B24" s="3" t="s">
        <v>147</v>
      </c>
      <c r="C24" s="14" t="s">
        <v>646</v>
      </c>
      <c r="D24" s="15">
        <v>47.084453157225198</v>
      </c>
      <c r="E24" s="15">
        <v>56</v>
      </c>
      <c r="F24" s="15">
        <v>0.79613604158383</v>
      </c>
      <c r="G24" s="15">
        <v>47.227187204823998</v>
      </c>
      <c r="H24" s="15">
        <v>57</v>
      </c>
      <c r="I24" s="15">
        <v>0.818625021567425</v>
      </c>
      <c r="J24" s="15">
        <v>-1.2083680388864799E-2</v>
      </c>
      <c r="K24" s="15">
        <v>3.1984196061083103E-2</v>
      </c>
      <c r="L24" s="15">
        <v>0.70700621628968396</v>
      </c>
      <c r="P24" s="2"/>
    </row>
    <row r="25" spans="1:16" x14ac:dyDescent="0.25">
      <c r="A25" s="14"/>
      <c r="B25" s="3" t="s">
        <v>152</v>
      </c>
      <c r="C25" s="14" t="s">
        <v>651</v>
      </c>
      <c r="D25" s="15">
        <v>1.93739273615229</v>
      </c>
      <c r="E25" s="15">
        <v>7</v>
      </c>
      <c r="F25" s="15">
        <v>0.96322405186066296</v>
      </c>
      <c r="G25" s="15">
        <v>3.8093981625836202</v>
      </c>
      <c r="H25" s="15">
        <v>8</v>
      </c>
      <c r="I25" s="15">
        <v>0.87389766421404602</v>
      </c>
      <c r="J25" s="15">
        <v>-6.8040475951285304E-2</v>
      </c>
      <c r="K25" s="15">
        <v>4.9729465482573898E-2</v>
      </c>
      <c r="L25" s="15">
        <v>0.21354176325476301</v>
      </c>
      <c r="P25" s="2"/>
    </row>
    <row r="26" spans="1:16" x14ac:dyDescent="0.25">
      <c r="A26" s="14"/>
      <c r="B26" s="3" t="s">
        <v>201</v>
      </c>
      <c r="C26" s="14" t="s">
        <v>700</v>
      </c>
      <c r="D26" s="15">
        <v>4.0211698456079503</v>
      </c>
      <c r="E26" s="15">
        <v>7</v>
      </c>
      <c r="F26" s="15">
        <v>0.77733584959701196</v>
      </c>
      <c r="G26" s="15">
        <v>4.4573010684898904</v>
      </c>
      <c r="H26" s="15">
        <v>8</v>
      </c>
      <c r="I26" s="15">
        <v>0.81368964732252202</v>
      </c>
      <c r="J26" s="15">
        <v>6.7149875664555006E-2</v>
      </c>
      <c r="K26" s="15">
        <v>0.101680254198304</v>
      </c>
      <c r="L26" s="15">
        <v>0.53011981505763495</v>
      </c>
      <c r="P26" s="2"/>
    </row>
    <row r="27" spans="1:16" x14ac:dyDescent="0.25">
      <c r="A27" s="14"/>
      <c r="B27" s="3" t="s">
        <v>205</v>
      </c>
      <c r="C27" s="14" t="s">
        <v>704</v>
      </c>
      <c r="D27" s="15">
        <v>20.006657747127399</v>
      </c>
      <c r="E27" s="15">
        <v>17</v>
      </c>
      <c r="F27" s="15">
        <v>0.273888876441162</v>
      </c>
      <c r="G27" s="15">
        <v>20.531322339265099</v>
      </c>
      <c r="H27" s="15">
        <v>18</v>
      </c>
      <c r="I27" s="15">
        <v>0.30371395170140603</v>
      </c>
      <c r="J27" s="15">
        <v>-3.6904296430091098E-2</v>
      </c>
      <c r="K27" s="15">
        <v>5.5271196050787598E-2</v>
      </c>
      <c r="L27" s="15">
        <v>0.51329145303341295</v>
      </c>
      <c r="P27" s="2"/>
    </row>
    <row r="28" spans="1:16" x14ac:dyDescent="0.25">
      <c r="A28" s="14"/>
      <c r="B28" s="3" t="s">
        <v>208</v>
      </c>
      <c r="C28" s="14" t="s">
        <v>707</v>
      </c>
      <c r="D28" s="15">
        <v>9.4121024711228802</v>
      </c>
      <c r="E28" s="15">
        <v>11</v>
      </c>
      <c r="F28" s="15">
        <v>0.58390994013698505</v>
      </c>
      <c r="G28" s="15">
        <v>11.2274963935457</v>
      </c>
      <c r="H28" s="15">
        <v>12</v>
      </c>
      <c r="I28" s="15">
        <v>0.50952944852778104</v>
      </c>
      <c r="J28" s="15">
        <v>-0.105489497609352</v>
      </c>
      <c r="K28" s="15">
        <v>7.8293153401261098E-2</v>
      </c>
      <c r="L28" s="15">
        <v>0.20496039096156299</v>
      </c>
      <c r="P28" s="2"/>
    </row>
    <row r="29" spans="1:16" x14ac:dyDescent="0.25">
      <c r="A29" s="14"/>
      <c r="B29" s="3" t="s">
        <v>227</v>
      </c>
      <c r="C29" s="14" t="s">
        <v>726</v>
      </c>
      <c r="D29" s="15">
        <v>14.0525642850109</v>
      </c>
      <c r="E29" s="15">
        <v>13</v>
      </c>
      <c r="F29" s="15">
        <v>0.37015257603436202</v>
      </c>
      <c r="G29" s="15">
        <v>14.475752020437101</v>
      </c>
      <c r="H29" s="15">
        <v>14</v>
      </c>
      <c r="I29" s="15">
        <v>0.41490154064479701</v>
      </c>
      <c r="J29" s="15">
        <v>-2.6071232562911301E-2</v>
      </c>
      <c r="K29" s="15">
        <v>4.1667854742217E-2</v>
      </c>
      <c r="L29" s="15">
        <v>0.54234638853553596</v>
      </c>
      <c r="P29" s="2"/>
    </row>
    <row r="30" spans="1:16" x14ac:dyDescent="0.25">
      <c r="A30" s="14"/>
      <c r="B30" s="3" t="s">
        <v>315</v>
      </c>
      <c r="C30" s="14" t="s">
        <v>814</v>
      </c>
      <c r="D30" s="15">
        <v>4.5348164332453296</v>
      </c>
      <c r="E30" s="15">
        <v>6</v>
      </c>
      <c r="F30" s="15">
        <v>0.60469947873623298</v>
      </c>
      <c r="G30" s="15">
        <v>4.5782469568409301</v>
      </c>
      <c r="H30" s="15">
        <v>7</v>
      </c>
      <c r="I30" s="15">
        <v>0.71127568768679905</v>
      </c>
      <c r="J30" s="15">
        <v>2.1334263337574402E-2</v>
      </c>
      <c r="K30" s="15">
        <v>0.10237174797981199</v>
      </c>
      <c r="L30" s="15">
        <v>0.84181115016684205</v>
      </c>
    </row>
    <row r="31" spans="1:16" x14ac:dyDescent="0.25">
      <c r="A31" s="14"/>
      <c r="B31" s="3" t="s">
        <v>321</v>
      </c>
      <c r="C31" s="14" t="s">
        <v>3952</v>
      </c>
      <c r="D31" s="15">
        <v>3.6881014835652501</v>
      </c>
      <c r="E31" s="15">
        <v>5</v>
      </c>
      <c r="F31" s="15">
        <v>0.59513563134988001</v>
      </c>
      <c r="G31" s="15">
        <v>4.0259013957573497</v>
      </c>
      <c r="H31" s="15">
        <v>6</v>
      </c>
      <c r="I31" s="15">
        <v>0.67317109228698901</v>
      </c>
      <c r="J31" s="15">
        <v>-5.6194009439878498E-2</v>
      </c>
      <c r="K31" s="15">
        <v>9.6685256543700707E-2</v>
      </c>
      <c r="L31" s="15">
        <v>0.58631570202474403</v>
      </c>
    </row>
    <row r="32" spans="1:16" x14ac:dyDescent="0.25">
      <c r="A32" s="14"/>
      <c r="B32" s="3" t="s">
        <v>452</v>
      </c>
      <c r="C32" s="14" t="s">
        <v>951</v>
      </c>
      <c r="D32" s="15">
        <v>16.992840153432901</v>
      </c>
      <c r="E32" s="15">
        <v>13</v>
      </c>
      <c r="F32" s="15">
        <v>0.19963158835009301</v>
      </c>
      <c r="G32" s="15">
        <v>18.885994453374199</v>
      </c>
      <c r="H32" s="15">
        <v>14</v>
      </c>
      <c r="I32" s="15">
        <v>0.169351346006474</v>
      </c>
      <c r="J32" s="15">
        <v>-5.8294516633773601E-2</v>
      </c>
      <c r="K32" s="15">
        <v>4.8439093759238903E-2</v>
      </c>
      <c r="L32" s="15">
        <v>0.25025628256938798</v>
      </c>
    </row>
    <row r="33" spans="1:12" x14ac:dyDescent="0.25">
      <c r="A33" s="14"/>
      <c r="B33" s="3" t="s">
        <v>455</v>
      </c>
      <c r="C33" s="14" t="s">
        <v>954</v>
      </c>
      <c r="D33" s="15">
        <v>13.577383732626499</v>
      </c>
      <c r="E33" s="15">
        <v>12</v>
      </c>
      <c r="F33" s="15">
        <v>0.32850540302666198</v>
      </c>
      <c r="G33" s="15">
        <v>14.5597382065251</v>
      </c>
      <c r="H33" s="15">
        <v>13</v>
      </c>
      <c r="I33" s="15">
        <v>0.33563711288269299</v>
      </c>
      <c r="J33" s="15">
        <v>-4.39327399970664E-2</v>
      </c>
      <c r="K33" s="15">
        <v>4.7148903773964003E-2</v>
      </c>
      <c r="L33" s="15">
        <v>0.36981478179486399</v>
      </c>
    </row>
    <row r="34" spans="1:12" x14ac:dyDescent="0.25">
      <c r="A34" s="14"/>
      <c r="B34" s="3" t="s">
        <v>476</v>
      </c>
      <c r="C34" s="14" t="s">
        <v>3884</v>
      </c>
      <c r="D34" s="15">
        <v>30.591582533279801</v>
      </c>
      <c r="E34" s="15">
        <v>40</v>
      </c>
      <c r="F34" s="15">
        <v>0.85808283008866704</v>
      </c>
      <c r="G34" s="15">
        <v>30.8470580302066</v>
      </c>
      <c r="H34" s="15">
        <v>41</v>
      </c>
      <c r="I34" s="15">
        <v>0.87587683935737204</v>
      </c>
      <c r="J34" s="15">
        <v>1.34090819456386E-2</v>
      </c>
      <c r="K34" s="15">
        <v>2.6529216171028901E-2</v>
      </c>
      <c r="L34" s="15">
        <v>0.61601970066009504</v>
      </c>
    </row>
  </sheetData>
  <mergeCells count="7">
    <mergeCell ref="P11:P12"/>
    <mergeCell ref="B2:B3"/>
    <mergeCell ref="A1:L1"/>
    <mergeCell ref="A2:A3"/>
    <mergeCell ref="C2:C3"/>
    <mergeCell ref="D2:I2"/>
    <mergeCell ref="J2:L2"/>
  </mergeCells>
  <phoneticPr fontId="2" type="noConversion"/>
  <conditionalFormatting sqref="F4:F20">
    <cfRule type="cellIs" dxfId="1" priority="2" operator="lessThan">
      <formula>0.05</formula>
    </cfRule>
  </conditionalFormatting>
  <conditionalFormatting sqref="I4:I20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4C748-AF00-4C24-89B3-D6414034A344}">
  <dimension ref="A1:F32"/>
  <sheetViews>
    <sheetView topLeftCell="A7" workbookViewId="0">
      <selection activeCell="I16" sqref="I16"/>
    </sheetView>
  </sheetViews>
  <sheetFormatPr defaultRowHeight="13.8" x14ac:dyDescent="0.25"/>
  <cols>
    <col min="1" max="1" width="12.44140625" customWidth="1"/>
    <col min="3" max="3" width="49" customWidth="1"/>
    <col min="4" max="4" width="21.77734375" customWidth="1"/>
    <col min="6" max="6" width="39" customWidth="1"/>
  </cols>
  <sheetData>
    <row r="1" spans="1:6" ht="15.6" x14ac:dyDescent="0.25">
      <c r="A1" s="23" t="s">
        <v>3890</v>
      </c>
      <c r="B1" s="23"/>
      <c r="C1" s="23"/>
      <c r="D1" s="23"/>
      <c r="E1" s="23"/>
      <c r="F1" s="23"/>
    </row>
    <row r="2" spans="1:6" ht="15.6" x14ac:dyDescent="0.25">
      <c r="A2" s="4" t="s">
        <v>991</v>
      </c>
      <c r="B2" s="4" t="s">
        <v>1</v>
      </c>
      <c r="C2" s="4" t="s">
        <v>489</v>
      </c>
      <c r="D2" s="4" t="s">
        <v>3886</v>
      </c>
      <c r="E2" s="4" t="s">
        <v>3887</v>
      </c>
      <c r="F2" s="4" t="s">
        <v>3888</v>
      </c>
    </row>
    <row r="3" spans="1:6" x14ac:dyDescent="0.25">
      <c r="A3" s="14" t="s">
        <v>1002</v>
      </c>
      <c r="B3" s="13" t="s">
        <v>39</v>
      </c>
      <c r="C3" s="14" t="s">
        <v>533</v>
      </c>
      <c r="D3" s="13">
        <v>0.75700000000000001</v>
      </c>
      <c r="E3" s="13" t="s">
        <v>3889</v>
      </c>
      <c r="F3" s="13">
        <v>0.75700000000000001</v>
      </c>
    </row>
    <row r="4" spans="1:6" x14ac:dyDescent="0.25">
      <c r="A4" s="14"/>
      <c r="B4" s="13" t="s">
        <v>41</v>
      </c>
      <c r="C4" s="14" t="s">
        <v>536</v>
      </c>
      <c r="D4" s="13">
        <v>0.72499999999999998</v>
      </c>
      <c r="E4" s="13" t="s">
        <v>3889</v>
      </c>
      <c r="F4" s="13">
        <v>0.72499999999999998</v>
      </c>
    </row>
    <row r="5" spans="1:6" x14ac:dyDescent="0.25">
      <c r="A5" s="14"/>
      <c r="B5" s="13" t="s">
        <v>81</v>
      </c>
      <c r="C5" s="14" t="s">
        <v>578</v>
      </c>
      <c r="D5" s="13">
        <v>0.60799999999999998</v>
      </c>
      <c r="E5" s="13" t="s">
        <v>3889</v>
      </c>
      <c r="F5" s="13">
        <v>0.60799999999999998</v>
      </c>
    </row>
    <row r="6" spans="1:6" x14ac:dyDescent="0.25">
      <c r="A6" s="14"/>
      <c r="B6" s="13" t="s">
        <v>82</v>
      </c>
      <c r="C6" s="14" t="s">
        <v>579</v>
      </c>
      <c r="D6" s="13">
        <v>0.17299999999999999</v>
      </c>
      <c r="E6" s="13" t="s">
        <v>3889</v>
      </c>
      <c r="F6" s="13">
        <v>0.17299999999999999</v>
      </c>
    </row>
    <row r="7" spans="1:6" x14ac:dyDescent="0.25">
      <c r="A7" s="14"/>
      <c r="B7" s="13" t="s">
        <v>127</v>
      </c>
      <c r="C7" s="14" t="s">
        <v>625</v>
      </c>
      <c r="D7" s="13">
        <v>0.30299999999999999</v>
      </c>
      <c r="E7" s="13" t="s">
        <v>3889</v>
      </c>
      <c r="F7" s="13">
        <v>0.30299999999999999</v>
      </c>
    </row>
    <row r="8" spans="1:6" x14ac:dyDescent="0.25">
      <c r="A8" s="14"/>
      <c r="B8" s="13" t="s">
        <v>137</v>
      </c>
      <c r="C8" s="14" t="s">
        <v>636</v>
      </c>
      <c r="D8" s="13">
        <v>0.54300000000000004</v>
      </c>
      <c r="E8" s="13" t="s">
        <v>3889</v>
      </c>
      <c r="F8" s="13">
        <v>0.54300000000000004</v>
      </c>
    </row>
    <row r="9" spans="1:6" x14ac:dyDescent="0.25">
      <c r="A9" s="14"/>
      <c r="B9" s="13" t="s">
        <v>175</v>
      </c>
      <c r="C9" s="14" t="s">
        <v>674</v>
      </c>
      <c r="D9" s="13">
        <v>0.435</v>
      </c>
      <c r="E9" s="13" t="s">
        <v>3889</v>
      </c>
      <c r="F9" s="13">
        <v>0.435</v>
      </c>
    </row>
    <row r="10" spans="1:6" x14ac:dyDescent="0.25">
      <c r="A10" s="14"/>
      <c r="B10" s="13" t="s">
        <v>187</v>
      </c>
      <c r="C10" s="14" t="s">
        <v>686</v>
      </c>
      <c r="D10" s="13">
        <v>0.152</v>
      </c>
      <c r="E10" s="13" t="s">
        <v>3889</v>
      </c>
      <c r="F10" s="13">
        <v>0.152</v>
      </c>
    </row>
    <row r="11" spans="1:6" x14ac:dyDescent="0.25">
      <c r="A11" s="14"/>
      <c r="B11" s="13" t="s">
        <v>222</v>
      </c>
      <c r="C11" s="14" t="s">
        <v>721</v>
      </c>
      <c r="D11" s="13">
        <v>0.73199999999999998</v>
      </c>
      <c r="E11" s="13" t="s">
        <v>3889</v>
      </c>
      <c r="F11" s="13">
        <v>0.73199999999999998</v>
      </c>
    </row>
    <row r="12" spans="1:6" x14ac:dyDescent="0.25">
      <c r="A12" s="14"/>
      <c r="B12" s="13" t="s">
        <v>257</v>
      </c>
      <c r="C12" s="14" t="s">
        <v>756</v>
      </c>
      <c r="D12" s="13">
        <v>0.08</v>
      </c>
      <c r="E12" s="13" t="s">
        <v>3889</v>
      </c>
      <c r="F12" s="13">
        <v>0.08</v>
      </c>
    </row>
    <row r="13" spans="1:6" x14ac:dyDescent="0.25">
      <c r="A13" s="14"/>
      <c r="B13" s="13" t="s">
        <v>265</v>
      </c>
      <c r="C13" s="14" t="s">
        <v>3948</v>
      </c>
      <c r="D13" s="13">
        <v>0.623</v>
      </c>
      <c r="E13" s="13" t="s">
        <v>3889</v>
      </c>
      <c r="F13" s="13">
        <v>0.623</v>
      </c>
    </row>
    <row r="14" spans="1:6" x14ac:dyDescent="0.25">
      <c r="A14" s="14"/>
      <c r="B14" s="13" t="s">
        <v>317</v>
      </c>
      <c r="C14" s="14" t="s">
        <v>816</v>
      </c>
      <c r="D14" s="13">
        <v>0.94899999999999995</v>
      </c>
      <c r="E14" s="13" t="s">
        <v>3889</v>
      </c>
      <c r="F14" s="13">
        <v>0.94899999999999995</v>
      </c>
    </row>
    <row r="15" spans="1:6" x14ac:dyDescent="0.25">
      <c r="A15" s="14"/>
      <c r="B15" s="13" t="s">
        <v>395</v>
      </c>
      <c r="C15" s="14" t="s">
        <v>894</v>
      </c>
      <c r="D15" s="13">
        <v>0.71799999999999997</v>
      </c>
      <c r="E15" s="13" t="s">
        <v>3889</v>
      </c>
      <c r="F15" s="13">
        <v>0.71799999999999997</v>
      </c>
    </row>
    <row r="16" spans="1:6" x14ac:dyDescent="0.25">
      <c r="A16" s="14"/>
      <c r="B16" s="13" t="s">
        <v>412</v>
      </c>
      <c r="C16" s="14" t="s">
        <v>3949</v>
      </c>
      <c r="D16" s="13">
        <v>0.504</v>
      </c>
      <c r="E16" s="13" t="s">
        <v>3889</v>
      </c>
      <c r="F16" s="13">
        <v>0.504</v>
      </c>
    </row>
    <row r="17" spans="1:6" x14ac:dyDescent="0.25">
      <c r="A17" s="14"/>
      <c r="B17" s="13" t="s">
        <v>417</v>
      </c>
      <c r="C17" s="14" t="s">
        <v>3950</v>
      </c>
      <c r="D17" s="13">
        <v>0.78</v>
      </c>
      <c r="E17" s="13" t="s">
        <v>3889</v>
      </c>
      <c r="F17" s="13">
        <v>0.78</v>
      </c>
    </row>
    <row r="18" spans="1:6" x14ac:dyDescent="0.25">
      <c r="A18" s="14"/>
      <c r="B18" s="13" t="s">
        <v>440</v>
      </c>
      <c r="C18" s="14" t="s">
        <v>939</v>
      </c>
      <c r="D18" s="13">
        <v>0.53600000000000003</v>
      </c>
      <c r="E18" s="13" t="s">
        <v>3889</v>
      </c>
      <c r="F18" s="13">
        <v>0.53600000000000003</v>
      </c>
    </row>
    <row r="19" spans="1:6" x14ac:dyDescent="0.25">
      <c r="A19" s="14"/>
      <c r="B19" s="13" t="s">
        <v>470</v>
      </c>
      <c r="C19" s="14" t="s">
        <v>969</v>
      </c>
      <c r="D19" s="13">
        <v>0.6</v>
      </c>
      <c r="E19" s="13" t="s">
        <v>3889</v>
      </c>
      <c r="F19" s="13">
        <v>0.6</v>
      </c>
    </row>
    <row r="20" spans="1:6" x14ac:dyDescent="0.25">
      <c r="A20" s="13"/>
      <c r="B20" s="13"/>
      <c r="C20" s="13"/>
      <c r="D20" s="13"/>
      <c r="E20" s="13"/>
      <c r="F20" s="13"/>
    </row>
    <row r="21" spans="1:6" x14ac:dyDescent="0.25">
      <c r="A21" s="14" t="s">
        <v>3883</v>
      </c>
      <c r="B21" s="13" t="s">
        <v>83</v>
      </c>
      <c r="C21" s="14" t="s">
        <v>580</v>
      </c>
      <c r="D21" s="13">
        <v>0.184</v>
      </c>
      <c r="E21" s="13" t="s">
        <v>3889</v>
      </c>
      <c r="F21" s="13">
        <v>0.184</v>
      </c>
    </row>
    <row r="22" spans="1:6" x14ac:dyDescent="0.25">
      <c r="A22" s="14"/>
      <c r="B22" s="13" t="s">
        <v>147</v>
      </c>
      <c r="C22" s="14" t="s">
        <v>646</v>
      </c>
      <c r="D22" s="13">
        <v>0.81200000000000006</v>
      </c>
      <c r="E22" s="13" t="s">
        <v>3889</v>
      </c>
      <c r="F22" s="13">
        <v>0.81200000000000006</v>
      </c>
    </row>
    <row r="23" spans="1:6" x14ac:dyDescent="0.25">
      <c r="A23" s="14"/>
      <c r="B23" s="13" t="s">
        <v>152</v>
      </c>
      <c r="C23" s="14" t="s">
        <v>651</v>
      </c>
      <c r="D23" s="13">
        <v>0.84899999999999998</v>
      </c>
      <c r="E23" s="13" t="s">
        <v>3889</v>
      </c>
      <c r="F23" s="13">
        <v>0.84899999999999998</v>
      </c>
    </row>
    <row r="24" spans="1:6" x14ac:dyDescent="0.25">
      <c r="A24" s="14"/>
      <c r="B24" s="13" t="s">
        <v>201</v>
      </c>
      <c r="C24" s="14" t="s">
        <v>700</v>
      </c>
      <c r="D24" s="13">
        <v>0.78600000000000003</v>
      </c>
      <c r="E24" s="13" t="s">
        <v>3889</v>
      </c>
      <c r="F24" s="13">
        <v>0.78600000000000003</v>
      </c>
    </row>
    <row r="25" spans="1:6" x14ac:dyDescent="0.25">
      <c r="A25" s="14"/>
      <c r="B25" s="13" t="s">
        <v>205</v>
      </c>
      <c r="C25" s="14" t="s">
        <v>704</v>
      </c>
      <c r="D25" s="13">
        <v>0.32700000000000001</v>
      </c>
      <c r="E25" s="13" t="s">
        <v>3889</v>
      </c>
      <c r="F25" s="13">
        <v>0.32700000000000001</v>
      </c>
    </row>
    <row r="26" spans="1:6" x14ac:dyDescent="0.25">
      <c r="A26" s="14"/>
      <c r="B26" s="13" t="s">
        <v>208</v>
      </c>
      <c r="C26" s="14" t="s">
        <v>707</v>
      </c>
      <c r="D26" s="13">
        <v>0.56200000000000006</v>
      </c>
      <c r="E26" s="13" t="s">
        <v>3889</v>
      </c>
      <c r="F26" s="13">
        <v>0.56200000000000006</v>
      </c>
    </row>
    <row r="27" spans="1:6" x14ac:dyDescent="0.25">
      <c r="A27" s="14"/>
      <c r="B27" s="13" t="s">
        <v>227</v>
      </c>
      <c r="C27" s="14" t="s">
        <v>726</v>
      </c>
      <c r="D27" s="13">
        <v>0.38700000000000001</v>
      </c>
      <c r="E27" s="13" t="s">
        <v>3889</v>
      </c>
      <c r="F27" s="13">
        <v>0.38700000000000001</v>
      </c>
    </row>
    <row r="28" spans="1:6" x14ac:dyDescent="0.25">
      <c r="A28" s="14"/>
      <c r="B28" s="13" t="s">
        <v>315</v>
      </c>
      <c r="C28" s="14" t="s">
        <v>814</v>
      </c>
      <c r="D28" s="13">
        <v>0.73499999999999999</v>
      </c>
      <c r="E28" s="13" t="s">
        <v>3889</v>
      </c>
      <c r="F28" s="13">
        <v>0.73499999999999999</v>
      </c>
    </row>
    <row r="29" spans="1:6" x14ac:dyDescent="0.25">
      <c r="A29" s="14"/>
      <c r="B29" s="13" t="s">
        <v>321</v>
      </c>
      <c r="C29" s="14" t="s">
        <v>3952</v>
      </c>
      <c r="D29" s="13">
        <v>0.71699999999999997</v>
      </c>
      <c r="E29" s="13" t="s">
        <v>3889</v>
      </c>
      <c r="F29" s="13">
        <v>0.71699999999999997</v>
      </c>
    </row>
    <row r="30" spans="1:6" x14ac:dyDescent="0.25">
      <c r="A30" s="14"/>
      <c r="B30" s="13" t="s">
        <v>452</v>
      </c>
      <c r="C30" s="14" t="s">
        <v>951</v>
      </c>
      <c r="D30" s="13">
        <v>0.221</v>
      </c>
      <c r="E30" s="13" t="s">
        <v>3889</v>
      </c>
      <c r="F30" s="13">
        <v>0.221</v>
      </c>
    </row>
    <row r="31" spans="1:6" x14ac:dyDescent="0.25">
      <c r="A31" s="14"/>
      <c r="B31" s="13" t="s">
        <v>455</v>
      </c>
      <c r="C31" s="14" t="s">
        <v>954</v>
      </c>
      <c r="D31" s="13">
        <v>0.41899999999999998</v>
      </c>
      <c r="E31" s="13" t="s">
        <v>3889</v>
      </c>
      <c r="F31" s="13">
        <v>0.41899999999999998</v>
      </c>
    </row>
    <row r="32" spans="1:6" x14ac:dyDescent="0.25">
      <c r="A32" s="14"/>
      <c r="B32" s="13" t="s">
        <v>476</v>
      </c>
      <c r="C32" s="14" t="s">
        <v>975</v>
      </c>
      <c r="D32" s="13">
        <v>0.88100000000000001</v>
      </c>
      <c r="E32" s="13" t="s">
        <v>3889</v>
      </c>
      <c r="F32" s="13">
        <v>0.88100000000000001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F907D-6996-4625-94E7-2F470328F2CD}">
  <dimension ref="A1:N32"/>
  <sheetViews>
    <sheetView workbookViewId="0">
      <selection activeCell="B2" sqref="B1:B1048576"/>
    </sheetView>
  </sheetViews>
  <sheetFormatPr defaultRowHeight="13.8" x14ac:dyDescent="0.25"/>
  <cols>
    <col min="1" max="1" width="13.77734375" customWidth="1"/>
    <col min="3" max="3" width="46.33203125" customWidth="1"/>
    <col min="4" max="5" width="9" bestFit="1" customWidth="1"/>
    <col min="6" max="6" width="13.6640625" customWidth="1"/>
    <col min="7" max="7" width="12.21875" customWidth="1"/>
    <col min="8" max="8" width="9" bestFit="1" customWidth="1"/>
    <col min="9" max="9" width="11.77734375" customWidth="1"/>
    <col min="10" max="10" width="9" bestFit="1" customWidth="1"/>
    <col min="11" max="11" width="10.21875" customWidth="1"/>
    <col min="12" max="12" width="9.6640625" bestFit="1" customWidth="1"/>
    <col min="13" max="14" width="9" bestFit="1" customWidth="1"/>
  </cols>
  <sheetData>
    <row r="1" spans="1:14" ht="15.6" x14ac:dyDescent="0.25">
      <c r="A1" s="23" t="s">
        <v>395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</row>
    <row r="2" spans="1:14" ht="18.600000000000001" x14ac:dyDescent="0.25">
      <c r="A2" s="4" t="s">
        <v>991</v>
      </c>
      <c r="B2" s="4" t="s">
        <v>1</v>
      </c>
      <c r="C2" s="4" t="s">
        <v>489</v>
      </c>
      <c r="D2" s="16" t="s">
        <v>3892</v>
      </c>
      <c r="E2" s="16" t="s">
        <v>3893</v>
      </c>
      <c r="F2" s="16" t="s">
        <v>3894</v>
      </c>
      <c r="G2" s="16" t="s">
        <v>3895</v>
      </c>
      <c r="H2" s="16" t="s">
        <v>3878</v>
      </c>
      <c r="I2" s="16" t="s">
        <v>3896</v>
      </c>
      <c r="J2" s="16" t="s">
        <v>3897</v>
      </c>
      <c r="K2" s="16" t="s">
        <v>3898</v>
      </c>
      <c r="L2" s="16" t="s">
        <v>3899</v>
      </c>
      <c r="M2" s="16" t="s">
        <v>3900</v>
      </c>
      <c r="N2" s="16" t="s">
        <v>3901</v>
      </c>
    </row>
    <row r="3" spans="1:14" x14ac:dyDescent="0.25">
      <c r="A3" s="14" t="s">
        <v>1002</v>
      </c>
      <c r="B3" s="13" t="s">
        <v>39</v>
      </c>
      <c r="C3" s="14" t="s">
        <v>533</v>
      </c>
      <c r="D3" s="14">
        <v>0.37616309374375401</v>
      </c>
      <c r="E3" s="14">
        <v>6.8082260105013698E-2</v>
      </c>
      <c r="F3" s="14">
        <v>1.0389501169392401</v>
      </c>
      <c r="G3" s="14">
        <v>1.07136311171636</v>
      </c>
      <c r="H3" s="14">
        <v>1.0219132125696599</v>
      </c>
      <c r="I3" s="14">
        <v>6.1980130404474601E-3</v>
      </c>
      <c r="J3" s="14">
        <v>0.30706638265381297</v>
      </c>
      <c r="K3" s="14">
        <v>8.6851776658530597E-2</v>
      </c>
      <c r="L3" s="14">
        <v>-1.3626346614185599E-2</v>
      </c>
      <c r="M3" s="14">
        <v>0.12635557489513499</v>
      </c>
      <c r="N3" s="14">
        <v>0.91412159910440305</v>
      </c>
    </row>
    <row r="4" spans="1:14" x14ac:dyDescent="0.25">
      <c r="A4" s="14"/>
      <c r="B4" s="13" t="s">
        <v>3882</v>
      </c>
      <c r="C4" s="14" t="s">
        <v>536</v>
      </c>
      <c r="D4" s="13" t="s">
        <v>3889</v>
      </c>
      <c r="E4" s="13" t="s">
        <v>3889</v>
      </c>
      <c r="F4" s="13" t="s">
        <v>3889</v>
      </c>
      <c r="G4" s="13" t="s">
        <v>3889</v>
      </c>
      <c r="H4" s="13" t="s">
        <v>3889</v>
      </c>
      <c r="I4" s="13" t="s">
        <v>3889</v>
      </c>
      <c r="J4" s="13" t="s">
        <v>3889</v>
      </c>
      <c r="K4" s="13" t="s">
        <v>3889</v>
      </c>
      <c r="L4" s="13" t="s">
        <v>3889</v>
      </c>
      <c r="M4" s="13" t="s">
        <v>3889</v>
      </c>
      <c r="N4" s="13" t="s">
        <v>3889</v>
      </c>
    </row>
    <row r="5" spans="1:14" x14ac:dyDescent="0.25">
      <c r="A5" s="14"/>
      <c r="B5" s="13" t="s">
        <v>81</v>
      </c>
      <c r="C5" s="14" t="s">
        <v>578</v>
      </c>
      <c r="D5" s="13" t="s">
        <v>3889</v>
      </c>
      <c r="E5" s="13" t="s">
        <v>3889</v>
      </c>
      <c r="F5" s="13" t="s">
        <v>3889</v>
      </c>
      <c r="G5" s="13" t="s">
        <v>3889</v>
      </c>
      <c r="H5" s="13" t="s">
        <v>3889</v>
      </c>
      <c r="I5" s="13" t="s">
        <v>3889</v>
      </c>
      <c r="J5" s="13" t="s">
        <v>3889</v>
      </c>
      <c r="K5" s="13" t="s">
        <v>3889</v>
      </c>
      <c r="L5" s="13" t="s">
        <v>3889</v>
      </c>
      <c r="M5" s="13" t="s">
        <v>3889</v>
      </c>
      <c r="N5" s="13" t="s">
        <v>3889</v>
      </c>
    </row>
    <row r="6" spans="1:14" x14ac:dyDescent="0.25">
      <c r="A6" s="14"/>
      <c r="B6" s="13" t="s">
        <v>82</v>
      </c>
      <c r="C6" s="14" t="s">
        <v>579</v>
      </c>
      <c r="D6" s="14">
        <v>0.146019034762843</v>
      </c>
      <c r="E6" s="14">
        <v>6.5016248243171607E-2</v>
      </c>
      <c r="F6" s="14">
        <v>1.0389501169392401</v>
      </c>
      <c r="G6" s="14">
        <v>1.0407102210708801</v>
      </c>
      <c r="H6" s="14">
        <v>1.0207987336903499</v>
      </c>
      <c r="I6" s="14">
        <v>5.7757185529778796E-3</v>
      </c>
      <c r="J6" s="14">
        <v>0.51089709520712301</v>
      </c>
      <c r="K6" s="14">
        <v>0.14187391768081301</v>
      </c>
      <c r="L6" s="14">
        <v>0.22879777174876401</v>
      </c>
      <c r="M6" s="14">
        <v>0.22973607281859501</v>
      </c>
      <c r="N6" s="14">
        <v>0.319291085255477</v>
      </c>
    </row>
    <row r="7" spans="1:14" x14ac:dyDescent="0.25">
      <c r="A7" s="14"/>
      <c r="B7" s="13" t="s">
        <v>127</v>
      </c>
      <c r="C7" s="14" t="s">
        <v>625</v>
      </c>
      <c r="D7" s="13" t="s">
        <v>3889</v>
      </c>
      <c r="E7" s="13" t="s">
        <v>3889</v>
      </c>
      <c r="F7" s="13" t="s">
        <v>3889</v>
      </c>
      <c r="G7" s="13" t="s">
        <v>3889</v>
      </c>
      <c r="H7" s="13" t="s">
        <v>3889</v>
      </c>
      <c r="I7" s="13" t="s">
        <v>3889</v>
      </c>
      <c r="J7" s="13" t="s">
        <v>3889</v>
      </c>
      <c r="K7" s="13" t="s">
        <v>3889</v>
      </c>
      <c r="L7" s="13" t="s">
        <v>3889</v>
      </c>
      <c r="M7" s="13" t="s">
        <v>3889</v>
      </c>
      <c r="N7" s="13" t="s">
        <v>3889</v>
      </c>
    </row>
    <row r="8" spans="1:14" x14ac:dyDescent="0.25">
      <c r="A8" s="14"/>
      <c r="B8" s="13" t="s">
        <v>137</v>
      </c>
      <c r="C8" s="14" t="s">
        <v>636</v>
      </c>
      <c r="D8" s="14">
        <v>6.7603735734846501E-2</v>
      </c>
      <c r="E8" s="14">
        <v>0.18293066369253599</v>
      </c>
      <c r="F8" s="14">
        <v>0.99226175941149597</v>
      </c>
      <c r="G8" s="14">
        <v>0.98655962728707003</v>
      </c>
      <c r="H8" s="14">
        <v>0.98369127349667396</v>
      </c>
      <c r="I8" s="14">
        <v>5.4905849835828503E-3</v>
      </c>
      <c r="J8" s="14">
        <v>1.2134132625382701</v>
      </c>
      <c r="K8" s="14">
        <v>-0.40851433965822298</v>
      </c>
      <c r="L8" s="14">
        <v>-0.22607875155443</v>
      </c>
      <c r="M8" s="14">
        <v>0.47164520423714601</v>
      </c>
      <c r="N8" s="14">
        <v>0.63169625849815503</v>
      </c>
    </row>
    <row r="9" spans="1:14" x14ac:dyDescent="0.25">
      <c r="A9" s="14"/>
      <c r="B9" s="13" t="s">
        <v>175</v>
      </c>
      <c r="C9" s="14" t="s">
        <v>674</v>
      </c>
      <c r="D9" s="14">
        <v>0.13475601467239401</v>
      </c>
      <c r="E9" s="14">
        <v>7.0487838156895605E-2</v>
      </c>
      <c r="F9" s="14">
        <v>1.01362679622673</v>
      </c>
      <c r="G9" s="14">
        <v>1.01776821790204</v>
      </c>
      <c r="H9" s="14">
        <v>0.99980265688971104</v>
      </c>
      <c r="I9" s="14">
        <v>5.8931250838465E-3</v>
      </c>
      <c r="J9" s="14">
        <v>-1.11065224085447E-2</v>
      </c>
      <c r="K9" s="14">
        <v>0.33166663738226898</v>
      </c>
      <c r="L9" s="14">
        <v>-0.192142200980983</v>
      </c>
      <c r="M9" s="14">
        <v>0.212620698302115</v>
      </c>
      <c r="N9" s="14">
        <v>0.366162292407618</v>
      </c>
    </row>
    <row r="10" spans="1:14" x14ac:dyDescent="0.25">
      <c r="A10" s="14"/>
      <c r="B10" s="13" t="s">
        <v>187</v>
      </c>
      <c r="C10" s="14" t="s">
        <v>686</v>
      </c>
      <c r="D10" s="14">
        <v>5.3995508252569303E-2</v>
      </c>
      <c r="E10" s="14">
        <v>6.81334415994998E-2</v>
      </c>
      <c r="F10" s="14">
        <v>1.0006199571729399</v>
      </c>
      <c r="G10" s="14">
        <v>1.01001333999726</v>
      </c>
      <c r="H10" s="14">
        <v>1.00410244922236</v>
      </c>
      <c r="I10" s="14">
        <v>6.1805224229731E-3</v>
      </c>
      <c r="J10" s="14">
        <v>0.40969838470266201</v>
      </c>
      <c r="K10" s="14">
        <v>0.61722885916842596</v>
      </c>
      <c r="L10" s="14">
        <v>0.12166741852921199</v>
      </c>
      <c r="M10" s="14">
        <v>0.38278638195700299</v>
      </c>
      <c r="N10" s="14">
        <v>0.75060116478219396</v>
      </c>
    </row>
    <row r="11" spans="1:14" x14ac:dyDescent="0.25">
      <c r="A11" s="14"/>
      <c r="B11" s="13" t="s">
        <v>222</v>
      </c>
      <c r="C11" s="14" t="s">
        <v>721</v>
      </c>
      <c r="D11" s="14">
        <v>0.53375679859088099</v>
      </c>
      <c r="E11" s="14">
        <v>7.5754247732229593E-2</v>
      </c>
      <c r="F11" s="14">
        <v>1.0389501169392401</v>
      </c>
      <c r="G11" s="14">
        <v>1.08860277828598</v>
      </c>
      <c r="H11" s="14">
        <v>1.02689723867048</v>
      </c>
      <c r="I11" s="14">
        <v>5.7499260661056399E-3</v>
      </c>
      <c r="J11" s="14">
        <v>0.303571052632923</v>
      </c>
      <c r="K11" s="14">
        <v>6.4895550425594001E-2</v>
      </c>
      <c r="L11" s="14">
        <v>-3.3186397328933401E-2</v>
      </c>
      <c r="M11" s="14">
        <v>0.12875199023742701</v>
      </c>
      <c r="N11" s="14">
        <v>0.79659642706834199</v>
      </c>
    </row>
    <row r="12" spans="1:14" x14ac:dyDescent="0.25">
      <c r="A12" s="14"/>
      <c r="B12" s="13" t="s">
        <v>257</v>
      </c>
      <c r="C12" s="14" t="s">
        <v>756</v>
      </c>
      <c r="D12" s="13" t="s">
        <v>3889</v>
      </c>
      <c r="E12" s="13" t="s">
        <v>3889</v>
      </c>
      <c r="F12" s="13" t="s">
        <v>3889</v>
      </c>
      <c r="G12" s="13" t="s">
        <v>3889</v>
      </c>
      <c r="H12" s="13" t="s">
        <v>3889</v>
      </c>
      <c r="I12" s="13" t="s">
        <v>3889</v>
      </c>
      <c r="J12" s="13" t="s">
        <v>3889</v>
      </c>
      <c r="K12" s="13" t="s">
        <v>3889</v>
      </c>
      <c r="L12" s="13" t="s">
        <v>3889</v>
      </c>
      <c r="M12" s="13" t="s">
        <v>3889</v>
      </c>
      <c r="N12" s="13" t="s">
        <v>3889</v>
      </c>
    </row>
    <row r="13" spans="1:14" x14ac:dyDescent="0.25">
      <c r="A13" s="14"/>
      <c r="B13" s="13" t="s">
        <v>265</v>
      </c>
      <c r="C13" s="14" t="s">
        <v>3948</v>
      </c>
      <c r="D13" s="13" t="s">
        <v>3889</v>
      </c>
      <c r="E13" s="13" t="s">
        <v>3889</v>
      </c>
      <c r="F13" s="13" t="s">
        <v>3889</v>
      </c>
      <c r="G13" s="13" t="s">
        <v>3889</v>
      </c>
      <c r="H13" s="13" t="s">
        <v>3889</v>
      </c>
      <c r="I13" s="13" t="s">
        <v>3889</v>
      </c>
      <c r="J13" s="13" t="s">
        <v>3889</v>
      </c>
      <c r="K13" s="13" t="s">
        <v>3889</v>
      </c>
      <c r="L13" s="13" t="s">
        <v>3889</v>
      </c>
      <c r="M13" s="13" t="s">
        <v>3889</v>
      </c>
      <c r="N13" s="13" t="s">
        <v>3889</v>
      </c>
    </row>
    <row r="14" spans="1:14" x14ac:dyDescent="0.25">
      <c r="A14" s="14"/>
      <c r="B14" s="13" t="s">
        <v>317</v>
      </c>
      <c r="C14" s="14" t="s">
        <v>816</v>
      </c>
      <c r="D14" s="13" t="s">
        <v>3889</v>
      </c>
      <c r="E14" s="13" t="s">
        <v>3889</v>
      </c>
      <c r="F14" s="13" t="s">
        <v>3889</v>
      </c>
      <c r="G14" s="13" t="s">
        <v>3889</v>
      </c>
      <c r="H14" s="13" t="s">
        <v>3889</v>
      </c>
      <c r="I14" s="13" t="s">
        <v>3889</v>
      </c>
      <c r="J14" s="13" t="s">
        <v>3889</v>
      </c>
      <c r="K14" s="13" t="s">
        <v>3889</v>
      </c>
      <c r="L14" s="13" t="s">
        <v>3889</v>
      </c>
      <c r="M14" s="13" t="s">
        <v>3889</v>
      </c>
      <c r="N14" s="13" t="s">
        <v>3889</v>
      </c>
    </row>
    <row r="15" spans="1:14" x14ac:dyDescent="0.25">
      <c r="A15" s="14"/>
      <c r="B15" s="13" t="s">
        <v>395</v>
      </c>
      <c r="C15" s="14" t="s">
        <v>894</v>
      </c>
      <c r="D15" s="14">
        <v>5.42055502820218E-2</v>
      </c>
      <c r="E15" s="14">
        <v>8.5138149794170601E-2</v>
      </c>
      <c r="F15" s="14">
        <v>1.02741699497171</v>
      </c>
      <c r="G15" s="14">
        <v>1.02625599949085</v>
      </c>
      <c r="H15" s="14">
        <v>1.02031426365942</v>
      </c>
      <c r="I15" s="14">
        <v>6.6842266142054501E-3</v>
      </c>
      <c r="J15" s="14">
        <v>0.77369988015529401</v>
      </c>
      <c r="K15" s="14">
        <v>0.25457901979835001</v>
      </c>
      <c r="L15" s="14">
        <v>0.42897270428564299</v>
      </c>
      <c r="M15" s="14">
        <v>0.38749473480090302</v>
      </c>
      <c r="N15" s="14">
        <v>0.26827603989035398</v>
      </c>
    </row>
    <row r="16" spans="1:14" x14ac:dyDescent="0.25">
      <c r="A16" s="14"/>
      <c r="B16" s="13" t="s">
        <v>412</v>
      </c>
      <c r="C16" s="14" t="s">
        <v>3949</v>
      </c>
      <c r="D16" s="14">
        <v>0.120953067611903</v>
      </c>
      <c r="E16" s="14">
        <v>7.9685263345393206E-2</v>
      </c>
      <c r="F16" s="14">
        <v>1.0164057580381201</v>
      </c>
      <c r="G16" s="14">
        <v>1.01833210877717</v>
      </c>
      <c r="H16" s="14">
        <v>1.0046057882497501</v>
      </c>
      <c r="I16" s="14">
        <v>5.7691414675352503E-3</v>
      </c>
      <c r="J16" s="14">
        <v>0.25124159504673299</v>
      </c>
      <c r="K16" s="14">
        <v>0.31470146384468201</v>
      </c>
      <c r="L16" s="14">
        <v>-4.8762126527116798E-2</v>
      </c>
      <c r="M16" s="14">
        <v>0.242089336925426</v>
      </c>
      <c r="N16" s="14">
        <v>0.84036858802808101</v>
      </c>
    </row>
    <row r="17" spans="1:14" x14ac:dyDescent="0.25">
      <c r="A17" s="14"/>
      <c r="B17" s="13" t="s">
        <v>417</v>
      </c>
      <c r="C17" s="14" t="s">
        <v>3950</v>
      </c>
      <c r="D17" s="14">
        <v>1.0196119891376101E-3</v>
      </c>
      <c r="E17" s="14">
        <v>7.2942738267932905E-2</v>
      </c>
      <c r="F17" s="14">
        <v>0.99385383578515796</v>
      </c>
      <c r="G17" s="14">
        <v>1.00082305083422</v>
      </c>
      <c r="H17" s="14">
        <v>1.00066373611301</v>
      </c>
      <c r="I17" s="14">
        <v>6.5130589389584201E-3</v>
      </c>
      <c r="J17" s="14">
        <v>0.80643392293058203</v>
      </c>
      <c r="K17" s="14">
        <v>7.91331308853007</v>
      </c>
      <c r="L17" s="14">
        <v>-2.0836275986749802</v>
      </c>
      <c r="M17" s="14">
        <v>2.7070961393649799</v>
      </c>
      <c r="N17" s="14">
        <v>0.44148319600562203</v>
      </c>
    </row>
    <row r="18" spans="1:14" x14ac:dyDescent="0.25">
      <c r="A18" s="14"/>
      <c r="B18" s="13" t="s">
        <v>440</v>
      </c>
      <c r="C18" s="14" t="s">
        <v>939</v>
      </c>
      <c r="D18" s="14">
        <v>0.54191847869960297</v>
      </c>
      <c r="E18" s="14">
        <v>6.4128341340355097E-2</v>
      </c>
      <c r="F18" s="14">
        <v>1.0885013321436201</v>
      </c>
      <c r="G18" s="14">
        <v>1.10847237260733</v>
      </c>
      <c r="H18" s="14">
        <v>1.03729492964954</v>
      </c>
      <c r="I18" s="14">
        <v>5.6194785238831398E-3</v>
      </c>
      <c r="J18" s="14">
        <v>0.34381961741120698</v>
      </c>
      <c r="K18" s="14">
        <v>5.1805620074576703E-2</v>
      </c>
      <c r="L18" s="14">
        <v>-2.3386722407270098E-2</v>
      </c>
      <c r="M18" s="14">
        <v>0.110441699281099</v>
      </c>
      <c r="N18" s="14">
        <v>0.83229718546711895</v>
      </c>
    </row>
    <row r="19" spans="1:14" x14ac:dyDescent="0.25">
      <c r="A19" s="14"/>
      <c r="B19" s="13" t="s">
        <v>470</v>
      </c>
      <c r="C19" s="14" t="s">
        <v>969</v>
      </c>
      <c r="D19" s="14">
        <v>0.169598065368988</v>
      </c>
      <c r="E19" s="14">
        <v>0.15793031785115499</v>
      </c>
      <c r="F19" s="14">
        <v>1.0164057580381201</v>
      </c>
      <c r="G19" s="14">
        <v>1.01489558270488</v>
      </c>
      <c r="H19" s="14">
        <v>1.0044632553806301</v>
      </c>
      <c r="I19" s="14">
        <v>6.2004373145205498E-3</v>
      </c>
      <c r="J19" s="14">
        <v>0.29963617194825098</v>
      </c>
      <c r="K19" s="14">
        <v>0.41626013814748503</v>
      </c>
      <c r="L19" s="14">
        <v>0.18535516213411701</v>
      </c>
      <c r="M19" s="14">
        <v>0.303509702087918</v>
      </c>
      <c r="N19" s="14">
        <v>0.54139430731807203</v>
      </c>
    </row>
    <row r="20" spans="1:14" x14ac:dyDescent="0.25">
      <c r="A20" s="3"/>
      <c r="B20" s="3"/>
      <c r="C20" s="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</row>
    <row r="21" spans="1:14" x14ac:dyDescent="0.25">
      <c r="A21" s="14" t="s">
        <v>3883</v>
      </c>
      <c r="B21" s="3" t="s">
        <v>83</v>
      </c>
      <c r="C21" s="14" t="s">
        <v>580</v>
      </c>
      <c r="D21" s="14">
        <v>1.17646413063064</v>
      </c>
      <c r="E21" s="14">
        <v>9.0997214921502298E-2</v>
      </c>
      <c r="F21" s="14">
        <v>1.09525171182614</v>
      </c>
      <c r="G21" s="14">
        <v>1.1906088530044701</v>
      </c>
      <c r="H21" s="14">
        <v>1.03427096152292</v>
      </c>
      <c r="I21" s="14">
        <v>7.4952957440258504E-3</v>
      </c>
      <c r="J21" s="14">
        <v>0.17979732306620899</v>
      </c>
      <c r="K21" s="14">
        <v>3.93229151001191E-2</v>
      </c>
      <c r="L21" s="14">
        <v>-7.0397416380948694E-2</v>
      </c>
      <c r="M21" s="14">
        <v>0.1195653866806</v>
      </c>
      <c r="N21" s="14">
        <v>0.55601050236801097</v>
      </c>
    </row>
    <row r="22" spans="1:14" x14ac:dyDescent="0.25">
      <c r="A22" s="14"/>
      <c r="B22" s="3" t="s">
        <v>147</v>
      </c>
      <c r="C22" s="14" t="s">
        <v>646</v>
      </c>
      <c r="D22" s="14">
        <v>0.85769699506687203</v>
      </c>
      <c r="E22" s="14">
        <v>7.5051623240858997E-2</v>
      </c>
      <c r="F22" s="14">
        <v>1.07707357577569</v>
      </c>
      <c r="G22" s="14">
        <v>1.12898974771052</v>
      </c>
      <c r="H22" s="14">
        <v>1.0281565809581099</v>
      </c>
      <c r="I22" s="14">
        <v>5.8767074911167602E-3</v>
      </c>
      <c r="J22" s="14">
        <v>0.21828541770075799</v>
      </c>
      <c r="K22" s="14">
        <v>4.5559492869970797E-2</v>
      </c>
      <c r="L22" s="14">
        <v>4.6450405466823804E-3</v>
      </c>
      <c r="M22" s="14">
        <v>0.117295884707352</v>
      </c>
      <c r="N22" s="14">
        <v>0.96841118792848702</v>
      </c>
    </row>
    <row r="23" spans="1:14" x14ac:dyDescent="0.25">
      <c r="A23" s="14"/>
      <c r="B23" s="3" t="s">
        <v>152</v>
      </c>
      <c r="C23" s="14" t="s">
        <v>651</v>
      </c>
      <c r="D23" s="13" t="s">
        <v>3889</v>
      </c>
      <c r="E23" s="13" t="s">
        <v>3889</v>
      </c>
      <c r="F23" s="13" t="s">
        <v>3889</v>
      </c>
      <c r="G23" s="13" t="s">
        <v>3889</v>
      </c>
      <c r="H23" s="13" t="s">
        <v>3889</v>
      </c>
      <c r="I23" s="13" t="s">
        <v>3889</v>
      </c>
      <c r="J23" s="13" t="s">
        <v>3889</v>
      </c>
      <c r="K23" s="13" t="s">
        <v>3889</v>
      </c>
      <c r="L23" s="13" t="s">
        <v>3889</v>
      </c>
      <c r="M23" s="13" t="s">
        <v>3889</v>
      </c>
      <c r="N23" s="13" t="s">
        <v>3889</v>
      </c>
    </row>
    <row r="24" spans="1:14" x14ac:dyDescent="0.25">
      <c r="A24" s="14"/>
      <c r="B24" s="3" t="s">
        <v>201</v>
      </c>
      <c r="C24" s="14" t="s">
        <v>700</v>
      </c>
      <c r="D24" s="14">
        <v>0.174395441370858</v>
      </c>
      <c r="E24" s="14">
        <v>8.2852115384694697E-2</v>
      </c>
      <c r="F24" s="14">
        <v>1.0105810951965899</v>
      </c>
      <c r="G24" s="14">
        <v>1.0144336758089101</v>
      </c>
      <c r="H24" s="14">
        <v>0.99144768109038095</v>
      </c>
      <c r="I24" s="14">
        <v>6.7224603007565503E-3</v>
      </c>
      <c r="J24" s="14">
        <v>-0.59252535686982999</v>
      </c>
      <c r="K24" s="14">
        <v>0.46574832286352702</v>
      </c>
      <c r="L24" s="14">
        <v>-0.13770808942215801</v>
      </c>
      <c r="M24" s="14">
        <v>0.29308943766133499</v>
      </c>
      <c r="N24" s="14">
        <v>0.63846214716305105</v>
      </c>
    </row>
    <row r="25" spans="1:14" x14ac:dyDescent="0.25">
      <c r="A25" s="14"/>
      <c r="B25" s="3" t="s">
        <v>205</v>
      </c>
      <c r="C25" s="14" t="s">
        <v>704</v>
      </c>
      <c r="D25" s="14">
        <v>6.5532499533350802E-2</v>
      </c>
      <c r="E25" s="14">
        <v>6.28248621577331E-2</v>
      </c>
      <c r="F25" s="14">
        <v>1.0121396315468101</v>
      </c>
      <c r="G25" s="14">
        <v>1.0050720683227801</v>
      </c>
      <c r="H25" s="14">
        <v>0.99680954485546203</v>
      </c>
      <c r="I25" s="14">
        <v>5.8189028918498604E-3</v>
      </c>
      <c r="J25" s="14">
        <v>-0.62902448104011599</v>
      </c>
      <c r="K25" s="14">
        <v>1.1472445798319599</v>
      </c>
      <c r="L25" s="14">
        <v>-6.1606309598587802E-2</v>
      </c>
      <c r="M25" s="14">
        <v>0.43454117506010997</v>
      </c>
      <c r="N25" s="14">
        <v>0.88725912319513101</v>
      </c>
    </row>
    <row r="26" spans="1:14" x14ac:dyDescent="0.25">
      <c r="A26" s="14"/>
      <c r="B26" s="3" t="s">
        <v>208</v>
      </c>
      <c r="C26" s="14" t="s">
        <v>707</v>
      </c>
      <c r="D26" s="14">
        <v>9.6295933491344105E-2</v>
      </c>
      <c r="E26" s="14">
        <v>6.5269522865331206E-2</v>
      </c>
      <c r="F26" s="14">
        <v>0.92484366608547397</v>
      </c>
      <c r="G26" s="14">
        <v>0.93647226595817001</v>
      </c>
      <c r="H26" s="14">
        <v>0.92355554562414799</v>
      </c>
      <c r="I26" s="14">
        <v>5.4241233093261596E-3</v>
      </c>
      <c r="J26" s="14">
        <v>1.2033241155038901</v>
      </c>
      <c r="K26" s="14">
        <v>-8.5381973576369299E-2</v>
      </c>
      <c r="L26" s="14">
        <v>0.41080286945069699</v>
      </c>
      <c r="M26" s="14">
        <v>0.36511662744052897</v>
      </c>
      <c r="N26" s="14">
        <v>0.26053488055217999</v>
      </c>
    </row>
    <row r="27" spans="1:14" x14ac:dyDescent="0.25">
      <c r="A27" s="14"/>
      <c r="B27" s="3" t="s">
        <v>227</v>
      </c>
      <c r="C27" s="14" t="s">
        <v>726</v>
      </c>
      <c r="D27" s="14">
        <v>3.3709986255797499E-2</v>
      </c>
      <c r="E27" s="14">
        <v>6.6434236694135798E-2</v>
      </c>
      <c r="F27" s="14">
        <v>0.98562171570371204</v>
      </c>
      <c r="G27" s="14">
        <v>0.98632903396918603</v>
      </c>
      <c r="H27" s="14">
        <v>0.98242249257444103</v>
      </c>
      <c r="I27" s="14">
        <v>5.5379410917636004E-3</v>
      </c>
      <c r="J27" s="14">
        <v>1.2857545974395399</v>
      </c>
      <c r="K27" s="14">
        <v>-0.40508776623987902</v>
      </c>
      <c r="L27" s="18">
        <v>-9.0084365627695204E-6</v>
      </c>
      <c r="M27" s="14">
        <v>0.62598204410135105</v>
      </c>
      <c r="N27" s="14">
        <v>0.99998851773382702</v>
      </c>
    </row>
    <row r="28" spans="1:14" x14ac:dyDescent="0.25">
      <c r="A28" s="14"/>
      <c r="B28" s="3" t="s">
        <v>315</v>
      </c>
      <c r="C28" s="14" t="s">
        <v>814</v>
      </c>
      <c r="D28" s="14">
        <v>5.5237638547444498E-2</v>
      </c>
      <c r="E28" s="14">
        <v>0.232597037880099</v>
      </c>
      <c r="F28" s="14">
        <v>0.99079457994568698</v>
      </c>
      <c r="G28" s="14">
        <v>0.99262996982666696</v>
      </c>
      <c r="H28" s="14">
        <v>0.99072249357341702</v>
      </c>
      <c r="I28" s="14">
        <v>5.6117191467728303E-3</v>
      </c>
      <c r="J28" s="14">
        <v>1.2588152569784601</v>
      </c>
      <c r="K28" s="14">
        <v>-0.76142417531448703</v>
      </c>
      <c r="L28" s="14">
        <v>0.132305209541312</v>
      </c>
      <c r="M28" s="14">
        <v>0.95871694760521897</v>
      </c>
      <c r="N28" s="14">
        <v>0.89023854562556104</v>
      </c>
    </row>
    <row r="29" spans="1:14" x14ac:dyDescent="0.25">
      <c r="A29" s="14"/>
      <c r="B29" s="3" t="s">
        <v>321</v>
      </c>
      <c r="C29" s="14" t="s">
        <v>3952</v>
      </c>
      <c r="D29" s="13" t="s">
        <v>3889</v>
      </c>
      <c r="E29" s="13" t="s">
        <v>3889</v>
      </c>
      <c r="F29" s="13" t="s">
        <v>3889</v>
      </c>
      <c r="G29" s="13" t="s">
        <v>3889</v>
      </c>
      <c r="H29" s="13" t="s">
        <v>3889</v>
      </c>
      <c r="I29" s="13" t="s">
        <v>3889</v>
      </c>
      <c r="J29" s="13" t="s">
        <v>3889</v>
      </c>
      <c r="K29" s="13" t="s">
        <v>3889</v>
      </c>
      <c r="L29" s="13" t="s">
        <v>3889</v>
      </c>
      <c r="M29" s="13" t="s">
        <v>3889</v>
      </c>
      <c r="N29" s="13" t="s">
        <v>3889</v>
      </c>
    </row>
    <row r="30" spans="1:14" x14ac:dyDescent="0.25">
      <c r="A30" s="14"/>
      <c r="B30" s="3" t="s">
        <v>452</v>
      </c>
      <c r="C30" s="14" t="s">
        <v>951</v>
      </c>
      <c r="D30" s="14">
        <v>9.9161574710376899E-2</v>
      </c>
      <c r="E30" s="14">
        <v>6.38055850235386E-2</v>
      </c>
      <c r="F30" s="14">
        <v>1.0263949438089199</v>
      </c>
      <c r="G30" s="14">
        <v>1.0263600475164201</v>
      </c>
      <c r="H30" s="14">
        <v>1.01281495527125</v>
      </c>
      <c r="I30" s="14">
        <v>5.7756245234056904E-3</v>
      </c>
      <c r="J30" s="14">
        <v>0.48615068934394101</v>
      </c>
      <c r="K30" s="14">
        <v>0.219105239465443</v>
      </c>
      <c r="L30" s="14">
        <v>-0.34298043255152799</v>
      </c>
      <c r="M30" s="14">
        <v>0.34694018332224003</v>
      </c>
      <c r="N30" s="14">
        <v>0.32286542197621698</v>
      </c>
    </row>
    <row r="31" spans="1:14" x14ac:dyDescent="0.25">
      <c r="A31" s="14"/>
      <c r="B31" s="3" t="s">
        <v>455</v>
      </c>
      <c r="C31" s="14" t="s">
        <v>954</v>
      </c>
      <c r="D31" s="13" t="s">
        <v>3889</v>
      </c>
      <c r="E31" s="13" t="s">
        <v>3889</v>
      </c>
      <c r="F31" s="13" t="s">
        <v>3889</v>
      </c>
      <c r="G31" s="13" t="s">
        <v>3889</v>
      </c>
      <c r="H31" s="13" t="s">
        <v>3889</v>
      </c>
      <c r="I31" s="13" t="s">
        <v>3889</v>
      </c>
      <c r="J31" s="13" t="s">
        <v>3889</v>
      </c>
      <c r="K31" s="13" t="s">
        <v>3889</v>
      </c>
      <c r="L31" s="13" t="s">
        <v>3889</v>
      </c>
      <c r="M31" s="13" t="s">
        <v>3889</v>
      </c>
      <c r="N31" s="13" t="s">
        <v>3889</v>
      </c>
    </row>
    <row r="32" spans="1:14" x14ac:dyDescent="0.25">
      <c r="A32" s="14"/>
      <c r="B32" s="3" t="s">
        <v>476</v>
      </c>
      <c r="C32" s="14" t="s">
        <v>975</v>
      </c>
      <c r="D32" s="14">
        <v>0.53114948592828504</v>
      </c>
      <c r="E32" s="14">
        <v>8.3329302017281795E-2</v>
      </c>
      <c r="F32" s="14">
        <v>1.03355998275185</v>
      </c>
      <c r="G32" s="14">
        <v>1.07168294158725</v>
      </c>
      <c r="H32" s="14">
        <v>1.00959787387752</v>
      </c>
      <c r="I32" s="14">
        <v>5.9570175360771698E-3</v>
      </c>
      <c r="J32" s="14">
        <v>0.13389341543469699</v>
      </c>
      <c r="K32" s="14">
        <v>8.3102303060851798E-2</v>
      </c>
      <c r="L32" s="14">
        <v>6.8322288535930795E-2</v>
      </c>
      <c r="M32" s="14">
        <v>0.15601318149283999</v>
      </c>
      <c r="N32" s="14">
        <v>0.661439648461978</v>
      </c>
    </row>
  </sheetData>
  <mergeCells count="1">
    <mergeCell ref="A1:N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983CE-F218-4ABD-8DDD-7ACDC56FA3C8}">
  <dimension ref="A1:T33"/>
  <sheetViews>
    <sheetView workbookViewId="0">
      <selection activeCell="A24" sqref="A22:XFD24"/>
    </sheetView>
  </sheetViews>
  <sheetFormatPr defaultRowHeight="13.8" x14ac:dyDescent="0.25"/>
  <cols>
    <col min="1" max="1" width="11.33203125" customWidth="1"/>
    <col min="2" max="2" width="45.88671875" customWidth="1"/>
    <col min="3" max="3" width="14.77734375" customWidth="1"/>
    <col min="9" max="9" width="16.109375" customWidth="1"/>
    <col min="18" max="18" width="11.5546875" customWidth="1"/>
  </cols>
  <sheetData>
    <row r="1" spans="1:20" ht="15.6" x14ac:dyDescent="0.25">
      <c r="A1" s="23" t="s">
        <v>395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</row>
    <row r="2" spans="1:20" ht="15.6" x14ac:dyDescent="0.3">
      <c r="A2" s="19" t="s">
        <v>991</v>
      </c>
      <c r="B2" s="19" t="s">
        <v>489</v>
      </c>
      <c r="C2" s="22" t="s">
        <v>992</v>
      </c>
      <c r="D2" s="22"/>
      <c r="E2" s="22"/>
      <c r="F2" s="22" t="s">
        <v>993</v>
      </c>
      <c r="G2" s="22"/>
      <c r="H2" s="22"/>
      <c r="I2" s="22" t="s">
        <v>3902</v>
      </c>
      <c r="J2" s="22"/>
      <c r="K2" s="22"/>
      <c r="L2" s="22" t="s">
        <v>3872</v>
      </c>
      <c r="M2" s="22"/>
      <c r="N2" s="22"/>
      <c r="O2" s="22"/>
      <c r="P2" s="22"/>
      <c r="Q2" s="22"/>
      <c r="R2" s="25" t="s">
        <v>3873</v>
      </c>
      <c r="S2" s="25"/>
      <c r="T2" s="25"/>
    </row>
    <row r="3" spans="1:20" ht="15.6" x14ac:dyDescent="0.3">
      <c r="A3" s="19"/>
      <c r="B3" s="19"/>
      <c r="C3" s="8" t="s">
        <v>996</v>
      </c>
      <c r="D3" s="9" t="s">
        <v>998</v>
      </c>
      <c r="E3" s="8" t="s">
        <v>3903</v>
      </c>
      <c r="F3" s="8" t="s">
        <v>996</v>
      </c>
      <c r="G3" s="9" t="s">
        <v>998</v>
      </c>
      <c r="H3" s="8" t="s">
        <v>3903</v>
      </c>
      <c r="I3" s="8" t="s">
        <v>996</v>
      </c>
      <c r="J3" s="9" t="s">
        <v>998</v>
      </c>
      <c r="K3" s="5" t="s">
        <v>3903</v>
      </c>
      <c r="L3" s="5" t="s">
        <v>3874</v>
      </c>
      <c r="M3" s="5" t="s">
        <v>3875</v>
      </c>
      <c r="N3" s="17" t="s">
        <v>3880</v>
      </c>
      <c r="O3" s="5" t="s">
        <v>3876</v>
      </c>
      <c r="P3" s="5" t="s">
        <v>3877</v>
      </c>
      <c r="Q3" s="17" t="s">
        <v>3881</v>
      </c>
      <c r="R3" s="5" t="s">
        <v>3878</v>
      </c>
      <c r="S3" s="5" t="s">
        <v>3879</v>
      </c>
      <c r="T3" s="17" t="s">
        <v>998</v>
      </c>
    </row>
    <row r="4" spans="1:20" x14ac:dyDescent="0.25">
      <c r="A4" s="14" t="s">
        <v>1002</v>
      </c>
      <c r="B4" s="14" t="s">
        <v>533</v>
      </c>
      <c r="C4" s="13" t="s">
        <v>3904</v>
      </c>
      <c r="D4" s="13">
        <v>0.37439687782248998</v>
      </c>
      <c r="E4" s="13">
        <v>-7.3069256164309798E-3</v>
      </c>
      <c r="F4" s="13" t="s">
        <v>3905</v>
      </c>
      <c r="G4" s="13">
        <v>0.99637677920385603</v>
      </c>
      <c r="H4" s="13">
        <v>-1.14618179744003E-4</v>
      </c>
      <c r="I4" s="13" t="s">
        <v>3906</v>
      </c>
      <c r="J4" s="13">
        <v>0.39419580040310398</v>
      </c>
      <c r="K4" s="13">
        <v>-7.9817698545019793E-3</v>
      </c>
      <c r="L4" s="14">
        <v>9.0124470416775196E-2</v>
      </c>
      <c r="M4" s="14">
        <v>1</v>
      </c>
      <c r="N4" s="14">
        <v>0.76401897688253195</v>
      </c>
      <c r="O4" s="14">
        <v>0.243212936154031</v>
      </c>
      <c r="P4" s="14">
        <v>2</v>
      </c>
      <c r="Q4" s="14">
        <v>0.88549677119150405</v>
      </c>
      <c r="R4" s="14">
        <v>-1.3363258277342199E-3</v>
      </c>
      <c r="S4" s="14">
        <v>3.4153964840882901E-3</v>
      </c>
      <c r="T4" s="14">
        <v>0.76257024831287001</v>
      </c>
    </row>
    <row r="5" spans="1:20" x14ac:dyDescent="0.25">
      <c r="A5" s="14"/>
      <c r="B5" s="14" t="s">
        <v>536</v>
      </c>
      <c r="C5" s="13" t="s">
        <v>3907</v>
      </c>
      <c r="D5" s="13">
        <v>0.35690725018506297</v>
      </c>
      <c r="E5" s="13">
        <v>0.13322258006059401</v>
      </c>
      <c r="F5" s="13" t="s">
        <v>3908</v>
      </c>
      <c r="G5" s="13">
        <v>0.86274910045987496</v>
      </c>
      <c r="H5" s="13">
        <v>-0.100534500787427</v>
      </c>
      <c r="I5" s="13" t="s">
        <v>3909</v>
      </c>
      <c r="J5" s="13">
        <v>0.29862839841413402</v>
      </c>
      <c r="K5" s="13">
        <v>0.10509298512352699</v>
      </c>
      <c r="L5" s="14">
        <v>4.0006789228482598</v>
      </c>
      <c r="M5" s="14">
        <v>1</v>
      </c>
      <c r="N5" s="14">
        <v>4.5481939933880701E-2</v>
      </c>
      <c r="O5" s="14">
        <v>5.22389574508962</v>
      </c>
      <c r="P5" s="14">
        <v>2</v>
      </c>
      <c r="Q5" s="14">
        <v>7.3391447256289002E-2</v>
      </c>
      <c r="R5" s="14">
        <v>4.1807896864131902E-2</v>
      </c>
      <c r="S5" s="14">
        <v>7.5608991893490005E-2</v>
      </c>
      <c r="T5" s="14">
        <v>0.67844061538855305</v>
      </c>
    </row>
    <row r="6" spans="1:20" x14ac:dyDescent="0.25">
      <c r="A6" s="14"/>
      <c r="B6" s="14" t="s">
        <v>578</v>
      </c>
      <c r="C6" s="13" t="s">
        <v>3910</v>
      </c>
      <c r="D6" s="13">
        <v>5.1594117842696699E-2</v>
      </c>
      <c r="E6" s="13">
        <v>2.5547039263194699E-2</v>
      </c>
      <c r="F6" s="13" t="s">
        <v>3911</v>
      </c>
      <c r="G6" s="13">
        <v>0.390921932596281</v>
      </c>
      <c r="H6" s="13">
        <v>4.6745664670452998E-2</v>
      </c>
      <c r="I6" s="13" t="s">
        <v>3912</v>
      </c>
      <c r="J6" s="13">
        <v>4.0490122146431801E-2</v>
      </c>
      <c r="K6" s="13">
        <v>3.1730160966387803E-2</v>
      </c>
      <c r="L6" s="14">
        <v>7.2704534876336501E-3</v>
      </c>
      <c r="M6" s="14">
        <v>1</v>
      </c>
      <c r="N6" s="14">
        <v>0.93204916251353298</v>
      </c>
      <c r="O6" s="14">
        <v>0.49906773767976198</v>
      </c>
      <c r="P6" s="14">
        <v>2</v>
      </c>
      <c r="Q6" s="14">
        <v>0.77916389100530603</v>
      </c>
      <c r="R6" s="14">
        <v>-3.9413333600679104E-3</v>
      </c>
      <c r="S6" s="14">
        <v>5.62017846094655E-3</v>
      </c>
      <c r="T6" s="14">
        <v>0.61065210026296701</v>
      </c>
    </row>
    <row r="7" spans="1:20" x14ac:dyDescent="0.25">
      <c r="A7" s="14"/>
      <c r="B7" s="14" t="s">
        <v>579</v>
      </c>
      <c r="C7" s="13" t="s">
        <v>3913</v>
      </c>
      <c r="D7" s="13">
        <v>0.16653322365085499</v>
      </c>
      <c r="E7" s="13">
        <v>1.23950870638544E-2</v>
      </c>
      <c r="F7" s="13" t="s">
        <v>3914</v>
      </c>
      <c r="G7" s="13">
        <v>0.39822569652045098</v>
      </c>
      <c r="H7" s="13">
        <v>3.1830352387338702E-2</v>
      </c>
      <c r="I7" s="13" t="s">
        <v>3913</v>
      </c>
      <c r="J7" s="13">
        <v>0.32916840929135099</v>
      </c>
      <c r="K7" s="13">
        <v>1.04002255580219E-2</v>
      </c>
      <c r="L7" s="14">
        <v>1.2170060487524601</v>
      </c>
      <c r="M7" s="14">
        <v>1</v>
      </c>
      <c r="N7" s="14">
        <v>0.269949017386931</v>
      </c>
      <c r="O7" s="14">
        <v>2.2570306182748801</v>
      </c>
      <c r="P7" s="14">
        <v>2</v>
      </c>
      <c r="Q7" s="14">
        <v>0.32351321715485698</v>
      </c>
      <c r="R7" s="14">
        <v>-3.5457210906109601E-3</v>
      </c>
      <c r="S7" s="14">
        <v>3.8355631669406902E-3</v>
      </c>
      <c r="T7" s="14">
        <v>0.524985414534338</v>
      </c>
    </row>
    <row r="8" spans="1:20" x14ac:dyDescent="0.25">
      <c r="A8" s="14"/>
      <c r="B8" s="14" t="s">
        <v>625</v>
      </c>
      <c r="C8" s="13" t="s">
        <v>3915</v>
      </c>
      <c r="D8" s="13">
        <v>0.69721021888969603</v>
      </c>
      <c r="E8" s="13">
        <v>-9.5866026288791706E-3</v>
      </c>
      <c r="F8" s="13" t="s">
        <v>3916</v>
      </c>
      <c r="G8" s="13">
        <v>0.96657122766623105</v>
      </c>
      <c r="H8" s="13">
        <v>-4.5397757945031701E-3</v>
      </c>
      <c r="I8" s="13" t="s">
        <v>3917</v>
      </c>
      <c r="J8" s="13">
        <v>0.90561261983981201</v>
      </c>
      <c r="K8" s="13">
        <v>-2.3717502379818102E-3</v>
      </c>
      <c r="L8" s="14">
        <v>4.10062825531271</v>
      </c>
      <c r="M8" s="14">
        <v>1</v>
      </c>
      <c r="N8" s="14">
        <v>4.2867281693353097E-2</v>
      </c>
      <c r="O8" s="14">
        <v>4.1173349587659001</v>
      </c>
      <c r="P8" s="14">
        <v>2</v>
      </c>
      <c r="Q8" s="14">
        <v>0.12762391814205501</v>
      </c>
      <c r="R8" s="14">
        <v>-9.4197444649533099E-4</v>
      </c>
      <c r="S8" s="14">
        <v>1.4757708902409E-2</v>
      </c>
      <c r="T8" s="14">
        <v>0.95942004645874002</v>
      </c>
    </row>
    <row r="9" spans="1:20" x14ac:dyDescent="0.25">
      <c r="A9" s="14"/>
      <c r="B9" s="14" t="s">
        <v>636</v>
      </c>
      <c r="C9" s="13" t="s">
        <v>3918</v>
      </c>
      <c r="D9" s="13">
        <v>0.43445661656538098</v>
      </c>
      <c r="E9" s="13">
        <v>-4.7916510055030302E-2</v>
      </c>
      <c r="F9" s="13" t="s">
        <v>3889</v>
      </c>
      <c r="G9" s="13" t="s">
        <v>3889</v>
      </c>
      <c r="H9" s="13" t="s">
        <v>3889</v>
      </c>
      <c r="I9" s="13" t="s">
        <v>3889</v>
      </c>
      <c r="J9" s="13" t="s">
        <v>3889</v>
      </c>
      <c r="K9" s="13" t="s">
        <v>3889</v>
      </c>
      <c r="L9" s="13" t="s">
        <v>3889</v>
      </c>
      <c r="M9" s="13" t="s">
        <v>3889</v>
      </c>
      <c r="N9" s="13" t="s">
        <v>3889</v>
      </c>
      <c r="O9" s="13" t="s">
        <v>3889</v>
      </c>
      <c r="P9" s="13" t="s">
        <v>3889</v>
      </c>
      <c r="Q9" s="13" t="s">
        <v>3889</v>
      </c>
      <c r="R9" s="13" t="s">
        <v>3889</v>
      </c>
      <c r="S9" s="13" t="s">
        <v>3889</v>
      </c>
      <c r="T9" s="13" t="s">
        <v>3889</v>
      </c>
    </row>
    <row r="10" spans="1:20" x14ac:dyDescent="0.25">
      <c r="A10" s="14"/>
      <c r="B10" s="14" t="s">
        <v>674</v>
      </c>
      <c r="C10" s="13" t="s">
        <v>3919</v>
      </c>
      <c r="D10" s="13">
        <v>0.17882297336788</v>
      </c>
      <c r="E10" s="13">
        <v>-6.0277165058704202E-2</v>
      </c>
      <c r="F10" s="13" t="s">
        <v>3920</v>
      </c>
      <c r="G10" s="13">
        <v>0.56506969073302404</v>
      </c>
      <c r="H10" s="13">
        <v>6.8311776888287698E-2</v>
      </c>
      <c r="I10" s="13" t="s">
        <v>3921</v>
      </c>
      <c r="J10" s="13">
        <v>0.121600684127274</v>
      </c>
      <c r="K10" s="13">
        <v>-6.1176453568341803E-2</v>
      </c>
      <c r="L10" s="14">
        <v>0.69170398353173201</v>
      </c>
      <c r="M10" s="14">
        <v>1</v>
      </c>
      <c r="N10" s="14">
        <v>0.40558539682069</v>
      </c>
      <c r="O10" s="14">
        <v>3.4971154196646799</v>
      </c>
      <c r="P10" s="14">
        <v>2</v>
      </c>
      <c r="Q10" s="14">
        <v>0.174024756729764</v>
      </c>
      <c r="R10" s="14">
        <v>-2.3798050148363E-2</v>
      </c>
      <c r="S10" s="14">
        <v>1.4208331911975E-2</v>
      </c>
      <c r="T10" s="14">
        <v>0.34265324208195602</v>
      </c>
    </row>
    <row r="11" spans="1:20" x14ac:dyDescent="0.25">
      <c r="A11" s="14"/>
      <c r="B11" s="14" t="s">
        <v>686</v>
      </c>
      <c r="C11" s="13" t="s">
        <v>3922</v>
      </c>
      <c r="D11" s="13">
        <v>0.77742867646986302</v>
      </c>
      <c r="E11" s="13">
        <v>6.1508235461554704E-3</v>
      </c>
      <c r="F11" s="13" t="s">
        <v>3923</v>
      </c>
      <c r="G11" s="13">
        <v>0.98606952018387295</v>
      </c>
      <c r="H11" s="13">
        <v>-1.18422485831177E-3</v>
      </c>
      <c r="I11" s="13" t="s">
        <v>3924</v>
      </c>
      <c r="J11" s="13">
        <v>0.80738292499351605</v>
      </c>
      <c r="K11" s="13">
        <v>6.0867056711008298E-3</v>
      </c>
      <c r="L11" s="14">
        <v>3.3905093501693899E-2</v>
      </c>
      <c r="M11" s="14">
        <v>1</v>
      </c>
      <c r="N11" s="14">
        <v>0.85390883802550599</v>
      </c>
      <c r="O11" s="14">
        <v>5.5825843346584601E-2</v>
      </c>
      <c r="P11" s="14">
        <v>2</v>
      </c>
      <c r="Q11" s="14">
        <v>0.97247304443987803</v>
      </c>
      <c r="R11" s="14">
        <v>1.3669429349275101E-3</v>
      </c>
      <c r="S11" s="14">
        <v>9.2325715428642798E-3</v>
      </c>
      <c r="T11" s="14">
        <v>0.906424055949825</v>
      </c>
    </row>
    <row r="12" spans="1:20" x14ac:dyDescent="0.25">
      <c r="A12" s="14"/>
      <c r="B12" s="14" t="s">
        <v>721</v>
      </c>
      <c r="C12" s="13" t="s">
        <v>3925</v>
      </c>
      <c r="D12" s="13">
        <v>0.253743118276121</v>
      </c>
      <c r="E12" s="13">
        <v>-1.3502519472528399E-2</v>
      </c>
      <c r="F12" s="13" t="s">
        <v>3926</v>
      </c>
      <c r="G12" s="13">
        <v>0.300246678863892</v>
      </c>
      <c r="H12" s="13">
        <v>-5.2945082951617199E-2</v>
      </c>
      <c r="I12" s="13" t="s">
        <v>3925</v>
      </c>
      <c r="J12" s="13">
        <v>0.316239782643644</v>
      </c>
      <c r="K12" s="13">
        <v>-1.25778414479846E-2</v>
      </c>
      <c r="L12" s="14">
        <v>6.4513743266777002E-2</v>
      </c>
      <c r="M12" s="14">
        <v>1</v>
      </c>
      <c r="N12" s="14">
        <v>0.79949899013002002</v>
      </c>
      <c r="O12" s="14">
        <v>2.5724180817297002</v>
      </c>
      <c r="P12" s="14">
        <v>2</v>
      </c>
      <c r="Q12" s="14">
        <v>0.27631630389073097</v>
      </c>
      <c r="R12" s="14">
        <v>6.9091820833288402E-3</v>
      </c>
      <c r="S12" s="14">
        <v>4.3628587710526296E-3</v>
      </c>
      <c r="T12" s="14">
        <v>0.35856325642099202</v>
      </c>
    </row>
    <row r="13" spans="1:20" x14ac:dyDescent="0.25">
      <c r="A13" s="14"/>
      <c r="B13" s="14" t="s">
        <v>756</v>
      </c>
      <c r="C13" s="13" t="s">
        <v>3927</v>
      </c>
      <c r="D13" s="13">
        <v>0.91371115934060698</v>
      </c>
      <c r="E13" s="13">
        <v>1.0921730362464001E-3</v>
      </c>
      <c r="F13" s="13" t="s">
        <v>3928</v>
      </c>
      <c r="G13" s="13">
        <v>0.37083229549955299</v>
      </c>
      <c r="H13" s="13">
        <v>2.95126134032297E-2</v>
      </c>
      <c r="I13" s="13" t="s">
        <v>3927</v>
      </c>
      <c r="J13" s="13">
        <v>0.98691059069300302</v>
      </c>
      <c r="K13" s="13">
        <v>1.49177722110636E-4</v>
      </c>
      <c r="L13" s="14">
        <v>0.75985261483125499</v>
      </c>
      <c r="M13" s="14">
        <v>1</v>
      </c>
      <c r="N13" s="14">
        <v>0.38337465039156698</v>
      </c>
      <c r="O13" s="14">
        <v>3.3110496839221502</v>
      </c>
      <c r="P13" s="14">
        <v>2</v>
      </c>
      <c r="Q13" s="14">
        <v>0.19099178889061899</v>
      </c>
      <c r="R13" s="14">
        <v>-5.59194210222742E-3</v>
      </c>
      <c r="S13" s="14">
        <v>3.5009883251915998E-3</v>
      </c>
      <c r="T13" s="14">
        <v>0.35610833720021001</v>
      </c>
    </row>
    <row r="14" spans="1:20" x14ac:dyDescent="0.25">
      <c r="A14" s="14"/>
      <c r="B14" s="14" t="s">
        <v>3948</v>
      </c>
      <c r="C14" s="13" t="s">
        <v>3929</v>
      </c>
      <c r="D14" s="13">
        <v>0.57430371094327803</v>
      </c>
      <c r="E14" s="13">
        <v>6.0683589586610902E-2</v>
      </c>
      <c r="F14" s="13" t="s">
        <v>3930</v>
      </c>
      <c r="G14" s="13">
        <v>0.74323481960223903</v>
      </c>
      <c r="H14" s="13">
        <v>0.11799235838769399</v>
      </c>
      <c r="I14" s="13" t="s">
        <v>3931</v>
      </c>
      <c r="J14" s="13">
        <v>0.622482189244144</v>
      </c>
      <c r="K14" s="13">
        <v>5.6749175487038402E-2</v>
      </c>
      <c r="L14" s="14">
        <v>5.4854862447912503E-2</v>
      </c>
      <c r="M14" s="14">
        <v>1</v>
      </c>
      <c r="N14" s="14">
        <v>0.81482105984145703</v>
      </c>
      <c r="O14" s="14">
        <v>0.10554823367668301</v>
      </c>
      <c r="P14" s="14">
        <v>2</v>
      </c>
      <c r="Q14" s="14">
        <v>0.94859425975448597</v>
      </c>
      <c r="R14" s="14">
        <v>-1.0349733242235299E-2</v>
      </c>
      <c r="S14" s="14">
        <v>4.5967784153579598E-2</v>
      </c>
      <c r="T14" s="14">
        <v>0.85901481942271696</v>
      </c>
    </row>
    <row r="15" spans="1:20" x14ac:dyDescent="0.25">
      <c r="A15" s="14"/>
      <c r="B15" s="14" t="s">
        <v>816</v>
      </c>
      <c r="C15" s="13" t="s">
        <v>3932</v>
      </c>
      <c r="D15" s="13">
        <v>7.8108279521279106E-2</v>
      </c>
      <c r="E15" s="13">
        <v>-5.6569849852650497E-2</v>
      </c>
      <c r="F15" s="13" t="s">
        <v>3933</v>
      </c>
      <c r="G15" s="13">
        <v>0.481725689795373</v>
      </c>
      <c r="H15" s="13">
        <v>-8.5183987512926301E-2</v>
      </c>
      <c r="I15" s="13" t="s">
        <v>3934</v>
      </c>
      <c r="J15" s="13">
        <v>0.130954689497703</v>
      </c>
      <c r="K15" s="13">
        <v>-5.4003576651275899E-2</v>
      </c>
      <c r="L15" s="14">
        <v>3.7576923846176599E-2</v>
      </c>
      <c r="M15" s="14">
        <v>1</v>
      </c>
      <c r="N15" s="14">
        <v>0.84629515017740597</v>
      </c>
      <c r="O15" s="14">
        <v>0.188148202898439</v>
      </c>
      <c r="P15" s="14">
        <v>2</v>
      </c>
      <c r="Q15" s="14">
        <v>0.91021531146801604</v>
      </c>
      <c r="R15" s="14">
        <v>5.2467978280416501E-3</v>
      </c>
      <c r="S15" s="14">
        <v>1.35214498051474E-2</v>
      </c>
      <c r="T15" s="14">
        <v>0.76435551524554102</v>
      </c>
    </row>
    <row r="16" spans="1:20" x14ac:dyDescent="0.25">
      <c r="A16" s="14"/>
      <c r="B16" s="14" t="s">
        <v>894</v>
      </c>
      <c r="C16" s="13" t="s">
        <v>3935</v>
      </c>
      <c r="D16" s="13">
        <v>0.90953084385504201</v>
      </c>
      <c r="E16" s="13">
        <v>-3.2420426739443102E-3</v>
      </c>
      <c r="F16" s="13" t="s">
        <v>3936</v>
      </c>
      <c r="G16" s="13">
        <v>0.63340250911578</v>
      </c>
      <c r="H16" s="13">
        <v>-4.70430002109486E-2</v>
      </c>
      <c r="I16" s="13" t="s">
        <v>3937</v>
      </c>
      <c r="J16" s="13">
        <v>0.94642267696851301</v>
      </c>
      <c r="K16" s="13">
        <v>-2.1420391809427101E-3</v>
      </c>
      <c r="L16" s="14">
        <v>7.6329469541176198E-2</v>
      </c>
      <c r="M16" s="14">
        <v>1</v>
      </c>
      <c r="N16" s="14">
        <v>0.78233464062115199</v>
      </c>
      <c r="O16" s="14">
        <v>0.50882045124721398</v>
      </c>
      <c r="P16" s="14">
        <v>2</v>
      </c>
      <c r="Q16" s="14">
        <v>0.77537365865300201</v>
      </c>
      <c r="R16" s="14">
        <v>7.8984609551968499E-3</v>
      </c>
      <c r="S16" s="14">
        <v>1.20103025452144E-2</v>
      </c>
      <c r="T16" s="14">
        <v>0.62966068488555105</v>
      </c>
    </row>
    <row r="17" spans="1:20" x14ac:dyDescent="0.25">
      <c r="A17" s="14"/>
      <c r="B17" s="14" t="s">
        <v>3949</v>
      </c>
      <c r="C17" s="13" t="s">
        <v>3938</v>
      </c>
      <c r="D17" s="13">
        <v>0.3370907458363</v>
      </c>
      <c r="E17" s="13">
        <v>-2.3640017301588101E-2</v>
      </c>
      <c r="F17" s="13" t="s">
        <v>3939</v>
      </c>
      <c r="G17" s="13">
        <v>0.84571484472991798</v>
      </c>
      <c r="H17" s="13">
        <v>-1.6534933783406501E-2</v>
      </c>
      <c r="I17" s="13" t="s">
        <v>3940</v>
      </c>
      <c r="J17" s="13">
        <v>0.49072397783164601</v>
      </c>
      <c r="K17" s="13">
        <v>-1.83853753054171E-2</v>
      </c>
      <c r="L17" s="14">
        <v>1.2042138818925701</v>
      </c>
      <c r="M17" s="14">
        <v>1</v>
      </c>
      <c r="N17" s="14">
        <v>0.27248108281776801</v>
      </c>
      <c r="O17" s="14">
        <v>1.22045328702467</v>
      </c>
      <c r="P17" s="14">
        <v>2</v>
      </c>
      <c r="Q17" s="14">
        <v>0.54322773607927599</v>
      </c>
      <c r="R17" s="14">
        <v>-1.34740414335659E-3</v>
      </c>
      <c r="S17" s="14">
        <v>1.1602848855046E-2</v>
      </c>
      <c r="T17" s="14">
        <v>0.92640090776306405</v>
      </c>
    </row>
    <row r="18" spans="1:20" x14ac:dyDescent="0.25">
      <c r="A18" s="14"/>
      <c r="B18" s="14" t="s">
        <v>3950</v>
      </c>
      <c r="C18" s="13" t="s">
        <v>3941</v>
      </c>
      <c r="D18" s="13">
        <v>5.7330749004782296E-3</v>
      </c>
      <c r="E18" s="13">
        <v>-5.0926101720783601E-2</v>
      </c>
      <c r="F18" s="13" t="s">
        <v>3942</v>
      </c>
      <c r="G18" s="13">
        <v>0.46528468346657298</v>
      </c>
      <c r="H18" s="13">
        <v>-5.0107818408560899E-2</v>
      </c>
      <c r="I18" s="13" t="s">
        <v>3943</v>
      </c>
      <c r="J18" s="13">
        <v>1.40988241170637E-2</v>
      </c>
      <c r="K18" s="13">
        <v>-5.20761202870937E-2</v>
      </c>
      <c r="L18" s="14">
        <v>7.1152375604784698E-2</v>
      </c>
      <c r="M18" s="14">
        <v>1</v>
      </c>
      <c r="N18" s="14">
        <v>0.78966625350630903</v>
      </c>
      <c r="O18" s="14">
        <v>7.1551398024984503E-2</v>
      </c>
      <c r="P18" s="14">
        <v>2</v>
      </c>
      <c r="Q18" s="14">
        <v>0.96485668752133202</v>
      </c>
      <c r="R18" s="14">
        <v>-1.5513791227133599E-4</v>
      </c>
      <c r="S18" s="14">
        <v>7.7663917537620902E-3</v>
      </c>
      <c r="T18" s="14">
        <v>0.98728486376440605</v>
      </c>
    </row>
    <row r="19" spans="1:20" x14ac:dyDescent="0.25">
      <c r="A19" s="14"/>
      <c r="B19" s="14" t="s">
        <v>939</v>
      </c>
      <c r="C19" s="13" t="s">
        <v>3913</v>
      </c>
      <c r="D19" s="13">
        <v>0.486175254429491</v>
      </c>
      <c r="E19" s="13">
        <v>6.9290064978936097E-3</v>
      </c>
      <c r="F19" s="13" t="s">
        <v>3944</v>
      </c>
      <c r="G19" s="13">
        <v>0.99391472536610703</v>
      </c>
      <c r="H19" s="13">
        <v>2.4461606116743198E-4</v>
      </c>
      <c r="I19" s="13" t="s">
        <v>3913</v>
      </c>
      <c r="J19" s="13">
        <v>0.43965845612358001</v>
      </c>
      <c r="K19" s="13">
        <v>8.7268374687465792E-3</v>
      </c>
      <c r="L19" s="14">
        <v>0.66022216848461002</v>
      </c>
      <c r="M19" s="14">
        <v>1</v>
      </c>
      <c r="N19" s="14">
        <v>0.41648152041115699</v>
      </c>
      <c r="O19" s="14">
        <v>0.74060460784829896</v>
      </c>
      <c r="P19" s="14">
        <v>2</v>
      </c>
      <c r="Q19" s="14">
        <v>0.69052555049777598</v>
      </c>
      <c r="R19" s="14">
        <v>1.16887054088363E-3</v>
      </c>
      <c r="S19" s="14">
        <v>4.1227388179821802E-3</v>
      </c>
      <c r="T19" s="14">
        <v>0.824122375126358</v>
      </c>
    </row>
    <row r="20" spans="1:20" x14ac:dyDescent="0.25">
      <c r="A20" s="14"/>
      <c r="B20" s="14" t="s">
        <v>969</v>
      </c>
      <c r="C20" s="13" t="s">
        <v>3945</v>
      </c>
      <c r="D20" s="13">
        <v>0.41879306414329598</v>
      </c>
      <c r="E20" s="13">
        <v>1.9219995374944E-2</v>
      </c>
      <c r="F20" s="13" t="s">
        <v>3946</v>
      </c>
      <c r="G20" s="13">
        <v>0.80101370880221401</v>
      </c>
      <c r="H20" s="13">
        <v>1.9563903173307699E-2</v>
      </c>
      <c r="I20" s="13" t="s">
        <v>3947</v>
      </c>
      <c r="J20" s="13">
        <v>0.54745505493564794</v>
      </c>
      <c r="K20" s="13">
        <v>1.6649644671845099E-2</v>
      </c>
      <c r="L20" s="14">
        <v>0.31095939949366902</v>
      </c>
      <c r="M20" s="14">
        <v>1</v>
      </c>
      <c r="N20" s="14">
        <v>0.57709205539053199</v>
      </c>
      <c r="O20" s="14">
        <v>0.31099755307259602</v>
      </c>
      <c r="P20" s="14">
        <v>2</v>
      </c>
      <c r="Q20" s="14">
        <v>0.85598812419868797</v>
      </c>
      <c r="R20" s="18">
        <v>-6.1155955722864503E-5</v>
      </c>
      <c r="S20" s="14">
        <v>9.9008188916318001E-3</v>
      </c>
      <c r="T20" s="14">
        <v>0.99606773986039998</v>
      </c>
    </row>
    <row r="21" spans="1:20" x14ac:dyDescent="0.25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</row>
    <row r="22" spans="1:20" x14ac:dyDescent="0.25">
      <c r="A22" s="14" t="s">
        <v>3883</v>
      </c>
      <c r="B22" s="14" t="s">
        <v>580</v>
      </c>
      <c r="C22" s="13" t="s">
        <v>3889</v>
      </c>
      <c r="D22" s="13" t="s">
        <v>3889</v>
      </c>
      <c r="E22" s="13" t="s">
        <v>3889</v>
      </c>
      <c r="F22" s="13" t="s">
        <v>3889</v>
      </c>
      <c r="G22" s="13" t="s">
        <v>3889</v>
      </c>
      <c r="H22" s="13" t="s">
        <v>3889</v>
      </c>
      <c r="I22" s="13" t="s">
        <v>3889</v>
      </c>
      <c r="J22" s="13" t="s">
        <v>3889</v>
      </c>
      <c r="K22" s="13" t="s">
        <v>3889</v>
      </c>
      <c r="L22" s="13" t="s">
        <v>3889</v>
      </c>
      <c r="M22" s="13" t="s">
        <v>3889</v>
      </c>
      <c r="N22" s="13" t="s">
        <v>3889</v>
      </c>
      <c r="O22" s="13" t="s">
        <v>3889</v>
      </c>
      <c r="P22" s="13" t="s">
        <v>3889</v>
      </c>
      <c r="Q22" s="13" t="s">
        <v>3889</v>
      </c>
      <c r="R22" s="13" t="s">
        <v>3889</v>
      </c>
      <c r="S22" s="13" t="s">
        <v>3889</v>
      </c>
      <c r="T22" s="13" t="s">
        <v>3889</v>
      </c>
    </row>
    <row r="23" spans="1:20" x14ac:dyDescent="0.25">
      <c r="A23" s="14"/>
      <c r="B23" s="14" t="s">
        <v>646</v>
      </c>
      <c r="C23" s="13" t="s">
        <v>3889</v>
      </c>
      <c r="D23" s="13" t="s">
        <v>3889</v>
      </c>
      <c r="E23" s="13" t="s">
        <v>3889</v>
      </c>
      <c r="F23" s="13" t="s">
        <v>3889</v>
      </c>
      <c r="G23" s="13" t="s">
        <v>3889</v>
      </c>
      <c r="H23" s="13" t="s">
        <v>3889</v>
      </c>
      <c r="I23" s="13" t="s">
        <v>3889</v>
      </c>
      <c r="J23" s="13" t="s">
        <v>3889</v>
      </c>
      <c r="K23" s="13" t="s">
        <v>3889</v>
      </c>
      <c r="L23" s="13" t="s">
        <v>3889</v>
      </c>
      <c r="M23" s="13" t="s">
        <v>3889</v>
      </c>
      <c r="N23" s="13" t="s">
        <v>3889</v>
      </c>
      <c r="O23" s="13" t="s">
        <v>3889</v>
      </c>
      <c r="P23" s="13" t="s">
        <v>3889</v>
      </c>
      <c r="Q23" s="13" t="s">
        <v>3889</v>
      </c>
      <c r="R23" s="13" t="s">
        <v>3889</v>
      </c>
      <c r="S23" s="13" t="s">
        <v>3889</v>
      </c>
      <c r="T23" s="13" t="s">
        <v>3889</v>
      </c>
    </row>
    <row r="24" spans="1:20" x14ac:dyDescent="0.25">
      <c r="A24" s="14"/>
      <c r="B24" s="14" t="s">
        <v>651</v>
      </c>
      <c r="C24" s="13" t="s">
        <v>3889</v>
      </c>
      <c r="D24" s="13" t="s">
        <v>3889</v>
      </c>
      <c r="E24" s="13" t="s">
        <v>3889</v>
      </c>
      <c r="F24" s="13" t="s">
        <v>3889</v>
      </c>
      <c r="G24" s="13" t="s">
        <v>3889</v>
      </c>
      <c r="H24" s="13" t="s">
        <v>3889</v>
      </c>
      <c r="I24" s="13" t="s">
        <v>3889</v>
      </c>
      <c r="J24" s="13" t="s">
        <v>3889</v>
      </c>
      <c r="K24" s="13" t="s">
        <v>3889</v>
      </c>
      <c r="L24" s="13" t="s">
        <v>3889</v>
      </c>
      <c r="M24" s="13" t="s">
        <v>3889</v>
      </c>
      <c r="N24" s="13" t="s">
        <v>3889</v>
      </c>
      <c r="O24" s="13" t="s">
        <v>3889</v>
      </c>
      <c r="P24" s="13" t="s">
        <v>3889</v>
      </c>
      <c r="Q24" s="13" t="s">
        <v>3889</v>
      </c>
      <c r="R24" s="13" t="s">
        <v>3889</v>
      </c>
      <c r="S24" s="13" t="s">
        <v>3889</v>
      </c>
      <c r="T24" s="13" t="s">
        <v>3889</v>
      </c>
    </row>
    <row r="25" spans="1:20" x14ac:dyDescent="0.25">
      <c r="A25" s="14"/>
      <c r="B25" s="14" t="s">
        <v>700</v>
      </c>
      <c r="C25" s="13" t="s">
        <v>3889</v>
      </c>
      <c r="D25" s="13" t="s">
        <v>3889</v>
      </c>
      <c r="E25" s="13" t="s">
        <v>3889</v>
      </c>
      <c r="F25" s="13" t="s">
        <v>3889</v>
      </c>
      <c r="G25" s="13" t="s">
        <v>3889</v>
      </c>
      <c r="H25" s="13" t="s">
        <v>3889</v>
      </c>
      <c r="I25" s="13" t="s">
        <v>3889</v>
      </c>
      <c r="J25" s="13" t="s">
        <v>3889</v>
      </c>
      <c r="K25" s="13" t="s">
        <v>3889</v>
      </c>
      <c r="L25" s="13" t="s">
        <v>3889</v>
      </c>
      <c r="M25" s="13" t="s">
        <v>3889</v>
      </c>
      <c r="N25" s="13" t="s">
        <v>3889</v>
      </c>
      <c r="O25" s="13" t="s">
        <v>3889</v>
      </c>
      <c r="P25" s="13" t="s">
        <v>3889</v>
      </c>
      <c r="Q25" s="13" t="s">
        <v>3889</v>
      </c>
      <c r="R25" s="13" t="s">
        <v>3889</v>
      </c>
      <c r="S25" s="13" t="s">
        <v>3889</v>
      </c>
      <c r="T25" s="13" t="s">
        <v>3889</v>
      </c>
    </row>
    <row r="26" spans="1:20" x14ac:dyDescent="0.25">
      <c r="A26" s="14"/>
      <c r="B26" s="14" t="s">
        <v>704</v>
      </c>
      <c r="C26" s="13" t="s">
        <v>3889</v>
      </c>
      <c r="D26" s="13" t="s">
        <v>3889</v>
      </c>
      <c r="E26" s="13" t="s">
        <v>3889</v>
      </c>
      <c r="F26" s="13" t="s">
        <v>3889</v>
      </c>
      <c r="G26" s="13" t="s">
        <v>3889</v>
      </c>
      <c r="H26" s="13" t="s">
        <v>3889</v>
      </c>
      <c r="I26" s="13" t="s">
        <v>3889</v>
      </c>
      <c r="J26" s="13" t="s">
        <v>3889</v>
      </c>
      <c r="K26" s="13" t="s">
        <v>3889</v>
      </c>
      <c r="L26" s="13" t="s">
        <v>3889</v>
      </c>
      <c r="M26" s="13" t="s">
        <v>3889</v>
      </c>
      <c r="N26" s="13" t="s">
        <v>3889</v>
      </c>
      <c r="O26" s="13" t="s">
        <v>3889</v>
      </c>
      <c r="P26" s="13" t="s">
        <v>3889</v>
      </c>
      <c r="Q26" s="13" t="s">
        <v>3889</v>
      </c>
      <c r="R26" s="13" t="s">
        <v>3889</v>
      </c>
      <c r="S26" s="13" t="s">
        <v>3889</v>
      </c>
      <c r="T26" s="13" t="s">
        <v>3889</v>
      </c>
    </row>
    <row r="27" spans="1:20" x14ac:dyDescent="0.25">
      <c r="A27" s="14"/>
      <c r="B27" s="14" t="s">
        <v>707</v>
      </c>
      <c r="C27" s="13" t="s">
        <v>3889</v>
      </c>
      <c r="D27" s="13" t="s">
        <v>3889</v>
      </c>
      <c r="E27" s="13" t="s">
        <v>3889</v>
      </c>
      <c r="F27" s="13" t="s">
        <v>3889</v>
      </c>
      <c r="G27" s="13" t="s">
        <v>3889</v>
      </c>
      <c r="H27" s="13" t="s">
        <v>3889</v>
      </c>
      <c r="I27" s="13" t="s">
        <v>3889</v>
      </c>
      <c r="J27" s="13" t="s">
        <v>3889</v>
      </c>
      <c r="K27" s="13" t="s">
        <v>3889</v>
      </c>
      <c r="L27" s="13" t="s">
        <v>3889</v>
      </c>
      <c r="M27" s="13" t="s">
        <v>3889</v>
      </c>
      <c r="N27" s="13" t="s">
        <v>3889</v>
      </c>
      <c r="O27" s="13" t="s">
        <v>3889</v>
      </c>
      <c r="P27" s="13" t="s">
        <v>3889</v>
      </c>
      <c r="Q27" s="13" t="s">
        <v>3889</v>
      </c>
      <c r="R27" s="13" t="s">
        <v>3889</v>
      </c>
      <c r="S27" s="13" t="s">
        <v>3889</v>
      </c>
      <c r="T27" s="13" t="s">
        <v>3889</v>
      </c>
    </row>
    <row r="28" spans="1:20" x14ac:dyDescent="0.25">
      <c r="A28" s="14"/>
      <c r="B28" s="14" t="s">
        <v>726</v>
      </c>
      <c r="C28" s="13" t="s">
        <v>3889</v>
      </c>
      <c r="D28" s="13" t="s">
        <v>3889</v>
      </c>
      <c r="E28" s="13" t="s">
        <v>3889</v>
      </c>
      <c r="F28" s="13" t="s">
        <v>3889</v>
      </c>
      <c r="G28" s="13" t="s">
        <v>3889</v>
      </c>
      <c r="H28" s="13" t="s">
        <v>3889</v>
      </c>
      <c r="I28" s="13" t="s">
        <v>3889</v>
      </c>
      <c r="J28" s="13" t="s">
        <v>3889</v>
      </c>
      <c r="K28" s="13" t="s">
        <v>3889</v>
      </c>
      <c r="L28" s="13" t="s">
        <v>3889</v>
      </c>
      <c r="M28" s="13" t="s">
        <v>3889</v>
      </c>
      <c r="N28" s="13" t="s">
        <v>3889</v>
      </c>
      <c r="O28" s="13" t="s">
        <v>3889</v>
      </c>
      <c r="P28" s="13" t="s">
        <v>3889</v>
      </c>
      <c r="Q28" s="13" t="s">
        <v>3889</v>
      </c>
      <c r="R28" s="13" t="s">
        <v>3889</v>
      </c>
      <c r="S28" s="13" t="s">
        <v>3889</v>
      </c>
      <c r="T28" s="13" t="s">
        <v>3889</v>
      </c>
    </row>
    <row r="29" spans="1:20" x14ac:dyDescent="0.25">
      <c r="A29" s="14"/>
      <c r="B29" s="14" t="s">
        <v>814</v>
      </c>
      <c r="C29" s="13" t="s">
        <v>3889</v>
      </c>
      <c r="D29" s="13" t="s">
        <v>3889</v>
      </c>
      <c r="E29" s="13" t="s">
        <v>3889</v>
      </c>
      <c r="F29" s="13" t="s">
        <v>3889</v>
      </c>
      <c r="G29" s="13" t="s">
        <v>3889</v>
      </c>
      <c r="H29" s="13" t="s">
        <v>3889</v>
      </c>
      <c r="I29" s="13" t="s">
        <v>3889</v>
      </c>
      <c r="J29" s="13" t="s">
        <v>3889</v>
      </c>
      <c r="K29" s="13" t="s">
        <v>3889</v>
      </c>
      <c r="L29" s="13" t="s">
        <v>3889</v>
      </c>
      <c r="M29" s="13" t="s">
        <v>3889</v>
      </c>
      <c r="N29" s="13" t="s">
        <v>3889</v>
      </c>
      <c r="O29" s="13" t="s">
        <v>3889</v>
      </c>
      <c r="P29" s="13" t="s">
        <v>3889</v>
      </c>
      <c r="Q29" s="13" t="s">
        <v>3889</v>
      </c>
      <c r="R29" s="13" t="s">
        <v>3889</v>
      </c>
      <c r="S29" s="13" t="s">
        <v>3889</v>
      </c>
      <c r="T29" s="13" t="s">
        <v>3889</v>
      </c>
    </row>
    <row r="30" spans="1:20" x14ac:dyDescent="0.25">
      <c r="A30" s="14"/>
      <c r="B30" s="14" t="s">
        <v>3952</v>
      </c>
      <c r="C30" s="13" t="s">
        <v>3889</v>
      </c>
      <c r="D30" s="13" t="s">
        <v>3889</v>
      </c>
      <c r="E30" s="13" t="s">
        <v>3889</v>
      </c>
      <c r="F30" s="13" t="s">
        <v>3889</v>
      </c>
      <c r="G30" s="13" t="s">
        <v>3889</v>
      </c>
      <c r="H30" s="13" t="s">
        <v>3889</v>
      </c>
      <c r="I30" s="13" t="s">
        <v>3889</v>
      </c>
      <c r="J30" s="13" t="s">
        <v>3889</v>
      </c>
      <c r="K30" s="13" t="s">
        <v>3889</v>
      </c>
      <c r="L30" s="13" t="s">
        <v>3889</v>
      </c>
      <c r="M30" s="13" t="s">
        <v>3889</v>
      </c>
      <c r="N30" s="13" t="s">
        <v>3889</v>
      </c>
      <c r="O30" s="13" t="s">
        <v>3889</v>
      </c>
      <c r="P30" s="13" t="s">
        <v>3889</v>
      </c>
      <c r="Q30" s="13" t="s">
        <v>3889</v>
      </c>
      <c r="R30" s="13" t="s">
        <v>3889</v>
      </c>
      <c r="S30" s="13" t="s">
        <v>3889</v>
      </c>
      <c r="T30" s="13" t="s">
        <v>3889</v>
      </c>
    </row>
    <row r="31" spans="1:20" x14ac:dyDescent="0.25">
      <c r="A31" s="14"/>
      <c r="B31" s="14" t="s">
        <v>951</v>
      </c>
      <c r="C31" s="13" t="s">
        <v>3889</v>
      </c>
      <c r="D31" s="13" t="s">
        <v>3889</v>
      </c>
      <c r="E31" s="13" t="s">
        <v>3889</v>
      </c>
      <c r="F31" s="13" t="s">
        <v>3889</v>
      </c>
      <c r="G31" s="13" t="s">
        <v>3889</v>
      </c>
      <c r="H31" s="13" t="s">
        <v>3889</v>
      </c>
      <c r="I31" s="13" t="s">
        <v>3889</v>
      </c>
      <c r="J31" s="13" t="s">
        <v>3889</v>
      </c>
      <c r="K31" s="13" t="s">
        <v>3889</v>
      </c>
      <c r="L31" s="13" t="s">
        <v>3889</v>
      </c>
      <c r="M31" s="13" t="s">
        <v>3889</v>
      </c>
      <c r="N31" s="13" t="s">
        <v>3889</v>
      </c>
      <c r="O31" s="13" t="s">
        <v>3889</v>
      </c>
      <c r="P31" s="13" t="s">
        <v>3889</v>
      </c>
      <c r="Q31" s="13" t="s">
        <v>3889</v>
      </c>
      <c r="R31" s="13" t="s">
        <v>3889</v>
      </c>
      <c r="S31" s="13" t="s">
        <v>3889</v>
      </c>
      <c r="T31" s="13" t="s">
        <v>3889</v>
      </c>
    </row>
    <row r="32" spans="1:20" x14ac:dyDescent="0.25">
      <c r="A32" s="14"/>
      <c r="B32" s="14" t="s">
        <v>954</v>
      </c>
      <c r="C32" s="13" t="s">
        <v>3889</v>
      </c>
      <c r="D32" s="13" t="s">
        <v>3889</v>
      </c>
      <c r="E32" s="13" t="s">
        <v>3889</v>
      </c>
      <c r="F32" s="13" t="s">
        <v>3889</v>
      </c>
      <c r="G32" s="13" t="s">
        <v>3889</v>
      </c>
      <c r="H32" s="13" t="s">
        <v>3889</v>
      </c>
      <c r="I32" s="13" t="s">
        <v>3889</v>
      </c>
      <c r="J32" s="13" t="s">
        <v>3889</v>
      </c>
      <c r="K32" s="13" t="s">
        <v>3889</v>
      </c>
      <c r="L32" s="13" t="s">
        <v>3889</v>
      </c>
      <c r="M32" s="13" t="s">
        <v>3889</v>
      </c>
      <c r="N32" s="13" t="s">
        <v>3889</v>
      </c>
      <c r="O32" s="13" t="s">
        <v>3889</v>
      </c>
      <c r="P32" s="13" t="s">
        <v>3889</v>
      </c>
      <c r="Q32" s="13" t="s">
        <v>3889</v>
      </c>
      <c r="R32" s="13" t="s">
        <v>3889</v>
      </c>
      <c r="S32" s="13" t="s">
        <v>3889</v>
      </c>
      <c r="T32" s="13" t="s">
        <v>3889</v>
      </c>
    </row>
    <row r="33" spans="1:20" x14ac:dyDescent="0.25">
      <c r="A33" s="14"/>
      <c r="B33" s="14" t="s">
        <v>975</v>
      </c>
      <c r="C33" s="13" t="s">
        <v>3889</v>
      </c>
      <c r="D33" s="13" t="s">
        <v>3889</v>
      </c>
      <c r="E33" s="13" t="s">
        <v>3889</v>
      </c>
      <c r="F33" s="13" t="s">
        <v>3889</v>
      </c>
      <c r="G33" s="13" t="s">
        <v>3889</v>
      </c>
      <c r="H33" s="13" t="s">
        <v>3889</v>
      </c>
      <c r="I33" s="13" t="s">
        <v>3889</v>
      </c>
      <c r="J33" s="13" t="s">
        <v>3889</v>
      </c>
      <c r="K33" s="13" t="s">
        <v>3889</v>
      </c>
      <c r="L33" s="13" t="s">
        <v>3889</v>
      </c>
      <c r="M33" s="13" t="s">
        <v>3889</v>
      </c>
      <c r="N33" s="13" t="s">
        <v>3889</v>
      </c>
      <c r="O33" s="13" t="s">
        <v>3889</v>
      </c>
      <c r="P33" s="13" t="s">
        <v>3889</v>
      </c>
      <c r="Q33" s="13" t="s">
        <v>3889</v>
      </c>
      <c r="R33" s="13" t="s">
        <v>3889</v>
      </c>
      <c r="S33" s="13" t="s">
        <v>3889</v>
      </c>
      <c r="T33" s="13" t="s">
        <v>3889</v>
      </c>
    </row>
  </sheetData>
  <mergeCells count="8">
    <mergeCell ref="L2:Q2"/>
    <mergeCell ref="R2:T2"/>
    <mergeCell ref="A1:T1"/>
    <mergeCell ref="A2:A3"/>
    <mergeCell ref="B2:B3"/>
    <mergeCell ref="C2:E2"/>
    <mergeCell ref="F2:H2"/>
    <mergeCell ref="I2:K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0A3D4-AD82-4152-8EF3-4E2D9FA84E80}">
  <dimension ref="A1:J12"/>
  <sheetViews>
    <sheetView tabSelected="1" workbookViewId="0">
      <selection activeCell="C20" sqref="C20"/>
    </sheetView>
  </sheetViews>
  <sheetFormatPr defaultRowHeight="13.8" x14ac:dyDescent="0.25"/>
  <cols>
    <col min="1" max="1" width="14.6640625" customWidth="1"/>
    <col min="2" max="2" width="36.88671875" customWidth="1"/>
    <col min="3" max="3" width="57.77734375" customWidth="1"/>
  </cols>
  <sheetData>
    <row r="1" spans="1:10" ht="15.6" x14ac:dyDescent="0.25">
      <c r="A1" s="23" t="s">
        <v>3973</v>
      </c>
      <c r="B1" s="23"/>
      <c r="C1" s="23"/>
      <c r="D1" s="23"/>
      <c r="E1" s="1"/>
      <c r="F1" s="1"/>
      <c r="G1" s="1"/>
      <c r="H1" s="1"/>
      <c r="I1" s="1"/>
      <c r="J1" s="1"/>
    </row>
    <row r="2" spans="1:10" ht="15.6" x14ac:dyDescent="0.25">
      <c r="A2" s="4" t="s">
        <v>3954</v>
      </c>
      <c r="B2" s="4" t="s">
        <v>3955</v>
      </c>
      <c r="C2" s="4" t="s">
        <v>3956</v>
      </c>
      <c r="D2" s="4" t="s">
        <v>3957</v>
      </c>
      <c r="E2" s="1"/>
      <c r="F2" s="12"/>
      <c r="G2" s="12"/>
      <c r="H2" s="12"/>
      <c r="I2" s="12"/>
      <c r="J2" s="12"/>
    </row>
    <row r="3" spans="1:10" x14ac:dyDescent="0.25">
      <c r="A3" s="14" t="s">
        <v>1002</v>
      </c>
      <c r="B3" s="13" t="s">
        <v>3958</v>
      </c>
      <c r="C3" s="13" t="s">
        <v>3969</v>
      </c>
      <c r="D3" s="13">
        <v>3.0573000000000002E-3</v>
      </c>
    </row>
    <row r="4" spans="1:10" x14ac:dyDescent="0.25">
      <c r="A4" s="14"/>
      <c r="B4" s="13" t="s">
        <v>3959</v>
      </c>
      <c r="C4" s="13" t="s">
        <v>3960</v>
      </c>
      <c r="D4" s="13">
        <v>4.0694000000000001E-2</v>
      </c>
    </row>
    <row r="5" spans="1:10" x14ac:dyDescent="0.25">
      <c r="A5" s="13"/>
      <c r="B5" s="13"/>
      <c r="C5" s="13"/>
      <c r="D5" s="13"/>
    </row>
    <row r="6" spans="1:10" x14ac:dyDescent="0.25">
      <c r="A6" s="13"/>
      <c r="B6" s="13"/>
      <c r="C6" s="13"/>
      <c r="D6" s="13"/>
    </row>
    <row r="7" spans="1:10" x14ac:dyDescent="0.25">
      <c r="A7" s="13" t="s">
        <v>2435</v>
      </c>
      <c r="B7" s="13" t="s">
        <v>3961</v>
      </c>
      <c r="C7" s="13" t="s">
        <v>3970</v>
      </c>
      <c r="D7" s="13">
        <v>3.9738000000000004E-3</v>
      </c>
    </row>
    <row r="8" spans="1:10" x14ac:dyDescent="0.25">
      <c r="A8" s="13"/>
      <c r="B8" s="13" t="s">
        <v>3962</v>
      </c>
      <c r="C8" s="13" t="s">
        <v>3970</v>
      </c>
      <c r="D8" s="13">
        <v>4.2246999999999996E-3</v>
      </c>
    </row>
    <row r="9" spans="1:10" x14ac:dyDescent="0.25">
      <c r="A9" s="13"/>
      <c r="B9" s="13" t="s">
        <v>3963</v>
      </c>
      <c r="C9" s="13" t="s">
        <v>3971</v>
      </c>
      <c r="D9" s="13">
        <v>8.1416000000000006E-3</v>
      </c>
    </row>
    <row r="10" spans="1:10" x14ac:dyDescent="0.25">
      <c r="A10" s="13"/>
      <c r="B10" s="13" t="s">
        <v>3964</v>
      </c>
      <c r="C10" s="13" t="s">
        <v>3972</v>
      </c>
      <c r="D10" s="13">
        <v>8.8499000000000008E-3</v>
      </c>
    </row>
    <row r="11" spans="1:10" x14ac:dyDescent="0.25">
      <c r="A11" s="13"/>
      <c r="B11" s="13" t="s">
        <v>3965</v>
      </c>
      <c r="C11" s="13" t="s">
        <v>3966</v>
      </c>
      <c r="D11" s="13">
        <v>2.5574E-2</v>
      </c>
    </row>
    <row r="12" spans="1:10" x14ac:dyDescent="0.25">
      <c r="A12" s="13"/>
      <c r="B12" s="13" t="s">
        <v>3967</v>
      </c>
      <c r="C12" s="13" t="s">
        <v>3968</v>
      </c>
      <c r="D12" s="13">
        <v>4.752E-2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486种代谢物总述</vt:lpstr>
      <vt:lpstr>MR分析结果</vt:lpstr>
      <vt:lpstr>敏感性分析结果</vt:lpstr>
      <vt:lpstr>MR-PRESSO结果</vt:lpstr>
      <vt:lpstr>LDSC分析结果</vt:lpstr>
      <vt:lpstr>反向MR结果</vt:lpstr>
      <vt:lpstr>代谢通路结果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杨 李</cp:lastModifiedBy>
  <dcterms:created xsi:type="dcterms:W3CDTF">2015-06-05T18:19:34Z</dcterms:created>
  <dcterms:modified xsi:type="dcterms:W3CDTF">2023-10-31T01:14:24Z</dcterms:modified>
</cp:coreProperties>
</file>